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drawings/drawing2.xml" ContentType="application/vnd.openxmlformats-officedocument.drawing+xml"/>
  <Override PartName="/xl/charts/chart5.xml" ContentType="application/vnd.openxmlformats-officedocument.drawingml.chart+xml"/>
  <Override PartName="/xl/charts/chart6.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10"/>
  <workbookPr defaultThemeVersion="124226"/>
  <mc:AlternateContent xmlns:mc="http://schemas.openxmlformats.org/markup-compatibility/2006">
    <mc:Choice Requires="x15">
      <x15ac:absPath xmlns:x15ac="http://schemas.microsoft.com/office/spreadsheetml/2010/11/ac" url="/Users/rupa/Documents/PhD data and presentations/Nature systems biology/Revised version - Nature systems biology/"/>
    </mc:Choice>
  </mc:AlternateContent>
  <xr:revisionPtr revIDLastSave="0" documentId="13_ncr:1_{95BE742F-CA95-1443-B97D-D0CABE657B79}" xr6:coauthVersionLast="45" xr6:coauthVersionMax="45" xr10:uidLastSave="{00000000-0000-0000-0000-000000000000}"/>
  <bookViews>
    <workbookView xWindow="0" yWindow="460" windowWidth="28800" windowHeight="16600" tabRatio="670" xr2:uid="{00000000-000D-0000-FFFF-FFFF00000000}"/>
  </bookViews>
  <sheets>
    <sheet name="Read Me" sheetId="59" r:id="rId1"/>
    <sheet name="Statistics" sheetId="52" r:id="rId2"/>
    <sheet name="Constraints" sheetId="32" r:id="rId3"/>
    <sheet name="Subsystems" sheetId="19" r:id="rId4"/>
    <sheet name="metabolites" sheetId="5" r:id="rId5"/>
    <sheet name="reactions" sheetId="4" r:id="rId6"/>
    <sheet name="genes" sheetId="8" r:id="rId7"/>
  </sheets>
  <definedNames>
    <definedName name="_xlnm._FilterDatabase" localSheetId="2" hidden="1">Constraints!$A$2:$S$388</definedName>
    <definedName name="_xlnm._FilterDatabase" localSheetId="6" hidden="1">genes!$A$1:$P$864</definedName>
    <definedName name="_xlnm._FilterDatabase" localSheetId="4" hidden="1">metabolites!#REF!</definedName>
    <definedName name="_xlnm._FilterDatabase" localSheetId="3" hidden="1">Subsystems!$C$1:$D$33</definedName>
  </definedNames>
  <calcPr calcId="191029"/>
</workbook>
</file>

<file path=xl/calcChain.xml><?xml version="1.0" encoding="utf-8"?>
<calcChain xmlns="http://schemas.openxmlformats.org/spreadsheetml/2006/main">
  <c r="C20" i="52" l="1"/>
  <c r="C13" i="52"/>
  <c r="H24" i="19"/>
  <c r="D25" i="19" s="1"/>
  <c r="C7" i="52" l="1"/>
  <c r="I4" i="52" l="1"/>
  <c r="F5" i="52"/>
</calcChain>
</file>

<file path=xl/sharedStrings.xml><?xml version="1.0" encoding="utf-8"?>
<sst xmlns="http://schemas.openxmlformats.org/spreadsheetml/2006/main" count="8370" uniqueCount="5368">
  <si>
    <t>Genes</t>
  </si>
  <si>
    <t>Reversible</t>
  </si>
  <si>
    <t>Tetrahydrobiopterin</t>
  </si>
  <si>
    <t>Transport</t>
  </si>
  <si>
    <t>Glutamate metabolism</t>
  </si>
  <si>
    <t>Pentose Phosphate Pathway</t>
  </si>
  <si>
    <t>Tryptophan metabolism</t>
  </si>
  <si>
    <t>Biomass</t>
  </si>
  <si>
    <t>Exchanges</t>
  </si>
  <si>
    <t>GPR</t>
  </si>
  <si>
    <t>None</t>
  </si>
  <si>
    <t>Oxidative phosphorylation</t>
  </si>
  <si>
    <t>Reactions</t>
  </si>
  <si>
    <t>Glycolysis/Gluconeogenesis</t>
  </si>
  <si>
    <t>No of rxns</t>
  </si>
  <si>
    <t>Location</t>
  </si>
  <si>
    <t>lb</t>
  </si>
  <si>
    <t>ub</t>
  </si>
  <si>
    <t>Pyruvate Metabolism</t>
  </si>
  <si>
    <t>Irreversible</t>
  </si>
  <si>
    <t>essential</t>
  </si>
  <si>
    <t>non essential</t>
  </si>
  <si>
    <t>Metabolites</t>
  </si>
  <si>
    <t>Internal</t>
  </si>
  <si>
    <t>Single</t>
  </si>
  <si>
    <t>Multiple</t>
  </si>
  <si>
    <t>Reversibility</t>
  </si>
  <si>
    <t>Cytosolic</t>
  </si>
  <si>
    <t>External</t>
  </si>
  <si>
    <t>Subsystems</t>
  </si>
  <si>
    <t>Total</t>
  </si>
  <si>
    <t>Description</t>
  </si>
  <si>
    <t>Labels</t>
  </si>
  <si>
    <t>Sheet 1</t>
  </si>
  <si>
    <t>Sheet 2</t>
  </si>
  <si>
    <t>Constraints</t>
  </si>
  <si>
    <t>Sheet 3</t>
  </si>
  <si>
    <t>Sheet 4</t>
  </si>
  <si>
    <t>Sheet 5</t>
  </si>
  <si>
    <t>Sheet 6</t>
  </si>
  <si>
    <t>Statistics</t>
  </si>
  <si>
    <t>*anu.raghunathan@ncl.res.in</t>
  </si>
  <si>
    <t>Alanine and Aspartate Metabolism</t>
  </si>
  <si>
    <t>Arginine and Proline Metabolism</t>
  </si>
  <si>
    <t>Carnitine shuttle</t>
  </si>
  <si>
    <t>Cholesterol Metabolism</t>
  </si>
  <si>
    <t>Citric Acid Cycle</t>
  </si>
  <si>
    <t>Fatty Acid Metabolism</t>
  </si>
  <si>
    <t>Fatty acid activation</t>
  </si>
  <si>
    <t>Fatty acid elongation</t>
  </si>
  <si>
    <t>Fatty acid oxidation</t>
  </si>
  <si>
    <t>Fatty acid synthesis</t>
  </si>
  <si>
    <t>Folate Metabolism</t>
  </si>
  <si>
    <t>Galactose metabolism</t>
  </si>
  <si>
    <t>Glycerophospholipid Metabolism</t>
  </si>
  <si>
    <t>Glycine Serine and Threonine Metabolism</t>
  </si>
  <si>
    <t>IMP Biosynthesis</t>
  </si>
  <si>
    <t>Inositol Phosphate Metabolism</t>
  </si>
  <si>
    <t>Lysine Metabolism</t>
  </si>
  <si>
    <t>Miscellaneous</t>
  </si>
  <si>
    <t>Nucleotides</t>
  </si>
  <si>
    <t>Oxidative Phosphorylation</t>
  </si>
  <si>
    <t>Propanoate Metabolism</t>
  </si>
  <si>
    <t>Pyrimidine Biosynthesis</t>
  </si>
  <si>
    <t>R Group Synthesis</t>
  </si>
  <si>
    <t>Sphingolipid Metabolism</t>
  </si>
  <si>
    <t>Starch and Sucrose Metabolism</t>
  </si>
  <si>
    <t>Transport Endoplasmic Reticular</t>
  </si>
  <si>
    <t>Transport Extracellular</t>
  </si>
  <si>
    <t>Transport Mitochondrial</t>
  </si>
  <si>
    <t>Transport Peroxisomal</t>
  </si>
  <si>
    <t>Triacylglycerol Synthesis</t>
  </si>
  <si>
    <t>Tyr Phe Trp Biosynthesis</t>
  </si>
  <si>
    <t>Tyrosine metabolism</t>
  </si>
  <si>
    <t>Urea cycle/amino group metabolism</t>
  </si>
  <si>
    <t>Valine Leucine and Isoleucine Metabolism</t>
  </si>
  <si>
    <t>Vitamin B2 metabolism</t>
  </si>
  <si>
    <t xml:space="preserve">No. of rxns </t>
  </si>
  <si>
    <t>Other subsystems (&lt;5 reactions)</t>
  </si>
  <si>
    <t xml:space="preserve">DM_atp_c_ </t>
  </si>
  <si>
    <t xml:space="preserve">EX_ala_L(e) </t>
  </si>
  <si>
    <t xml:space="preserve">EX_arg_L(e) </t>
  </si>
  <si>
    <t xml:space="preserve">EX_asn_L(e) </t>
  </si>
  <si>
    <t xml:space="preserve">EX_asp_L(e) </t>
  </si>
  <si>
    <t xml:space="preserve">EX_chol(e) </t>
  </si>
  <si>
    <t xml:space="preserve">EX_cit(e) </t>
  </si>
  <si>
    <t xml:space="preserve">EX_cl(e) </t>
  </si>
  <si>
    <t xml:space="preserve">EX_co2(e) </t>
  </si>
  <si>
    <t xml:space="preserve">EX_glc(e) </t>
  </si>
  <si>
    <t xml:space="preserve">EX_gln_L(e) </t>
  </si>
  <si>
    <t xml:space="preserve">EX_glu_L(e) </t>
  </si>
  <si>
    <t xml:space="preserve">EX_gly(e) </t>
  </si>
  <si>
    <t xml:space="preserve">EX_h(e) </t>
  </si>
  <si>
    <t xml:space="preserve">EX_h2o(e) </t>
  </si>
  <si>
    <t xml:space="preserve">EX_ile_L(e) </t>
  </si>
  <si>
    <t xml:space="preserve">EX_k(e) </t>
  </si>
  <si>
    <t xml:space="preserve">EX_lac_L(e) </t>
  </si>
  <si>
    <t xml:space="preserve">EX_leu_L(e) </t>
  </si>
  <si>
    <t xml:space="preserve">EX_lys_L(e) </t>
  </si>
  <si>
    <t xml:space="preserve">EX_na1(e) </t>
  </si>
  <si>
    <t xml:space="preserve">EX_nh4(e) </t>
  </si>
  <si>
    <t xml:space="preserve">EX_o2(e) </t>
  </si>
  <si>
    <t xml:space="preserve">EX_orn(e) </t>
  </si>
  <si>
    <t xml:space="preserve">EX_phe_L(e) </t>
  </si>
  <si>
    <t xml:space="preserve">EX_pi(e) </t>
  </si>
  <si>
    <t xml:space="preserve">EX_pro_L(e) </t>
  </si>
  <si>
    <t xml:space="preserve">EX_ser_L(e) </t>
  </si>
  <si>
    <t xml:space="preserve">EX_thr_L(e) </t>
  </si>
  <si>
    <t xml:space="preserve">EX_trp_L(e) </t>
  </si>
  <si>
    <t xml:space="preserve">EX_tyr_L(e) </t>
  </si>
  <si>
    <t xml:space="preserve">EX_urea(e) </t>
  </si>
  <si>
    <t xml:space="preserve">EX_val_L(e) </t>
  </si>
  <si>
    <t xml:space="preserve">2AMADPTm </t>
  </si>
  <si>
    <t xml:space="preserve">2OXOADOXm </t>
  </si>
  <si>
    <t xml:space="preserve">2OXOADPTm </t>
  </si>
  <si>
    <t xml:space="preserve">34HPPOR </t>
  </si>
  <si>
    <t xml:space="preserve">3DSPHR </t>
  </si>
  <si>
    <t xml:space="preserve">3HAO </t>
  </si>
  <si>
    <t xml:space="preserve">3HBCOAHLm </t>
  </si>
  <si>
    <t xml:space="preserve">3MOBt2im </t>
  </si>
  <si>
    <t xml:space="preserve">3MOPt2im </t>
  </si>
  <si>
    <t xml:space="preserve">4MOPt2im </t>
  </si>
  <si>
    <t xml:space="preserve">AACOAT </t>
  </si>
  <si>
    <t xml:space="preserve">AASAD3m </t>
  </si>
  <si>
    <t xml:space="preserve">AATAi </t>
  </si>
  <si>
    <t xml:space="preserve">ACACT1 </t>
  </si>
  <si>
    <t xml:space="preserve">ACACT10m </t>
  </si>
  <si>
    <t xml:space="preserve">ACACT1rm </t>
  </si>
  <si>
    <t xml:space="preserve">ACACt2m </t>
  </si>
  <si>
    <t xml:space="preserve">ACCOAC </t>
  </si>
  <si>
    <t xml:space="preserve">ACITL </t>
  </si>
  <si>
    <t xml:space="preserve">ACOAD10m </t>
  </si>
  <si>
    <t xml:space="preserve">ACOAD8m </t>
  </si>
  <si>
    <t xml:space="preserve">ACOAD9m </t>
  </si>
  <si>
    <t xml:space="preserve">ACONTm </t>
  </si>
  <si>
    <t xml:space="preserve">ACRNtm </t>
  </si>
  <si>
    <t xml:space="preserve">ADK1 </t>
  </si>
  <si>
    <t xml:space="preserve">ADK3 </t>
  </si>
  <si>
    <t xml:space="preserve">ADPtx </t>
  </si>
  <si>
    <t xml:space="preserve">ADSL1 </t>
  </si>
  <si>
    <t xml:space="preserve">ADSL2 </t>
  </si>
  <si>
    <t xml:space="preserve">ADSS </t>
  </si>
  <si>
    <t xml:space="preserve">AGPAT1 </t>
  </si>
  <si>
    <t xml:space="preserve">AICART </t>
  </si>
  <si>
    <t xml:space="preserve">AIRCr </t>
  </si>
  <si>
    <t xml:space="preserve">AKGDm </t>
  </si>
  <si>
    <t xml:space="preserve">AKGMALtm </t>
  </si>
  <si>
    <t xml:space="preserve">ALATA_L </t>
  </si>
  <si>
    <t xml:space="preserve">ALAt2r </t>
  </si>
  <si>
    <t xml:space="preserve">AM6SAD </t>
  </si>
  <si>
    <t xml:space="preserve">AMCOXO </t>
  </si>
  <si>
    <t xml:space="preserve">ARGNm </t>
  </si>
  <si>
    <t xml:space="preserve">ARGSL </t>
  </si>
  <si>
    <t xml:space="preserve">ARGSS </t>
  </si>
  <si>
    <t xml:space="preserve">ARGt4 </t>
  </si>
  <si>
    <t xml:space="preserve">ARGtm </t>
  </si>
  <si>
    <t xml:space="preserve">ARTCOAL1 </t>
  </si>
  <si>
    <t xml:space="preserve">ARTCOAL2 </t>
  </si>
  <si>
    <t xml:space="preserve">ARTFR11 </t>
  </si>
  <si>
    <t xml:space="preserve">ARTPLM1 </t>
  </si>
  <si>
    <t xml:space="preserve">ARTPLM2 </t>
  </si>
  <si>
    <t xml:space="preserve">ASNNm </t>
  </si>
  <si>
    <t xml:space="preserve">ASNS1 </t>
  </si>
  <si>
    <t xml:space="preserve">ASNt4 </t>
  </si>
  <si>
    <t xml:space="preserve">ASNtm </t>
  </si>
  <si>
    <t xml:space="preserve">ASPCTr </t>
  </si>
  <si>
    <t xml:space="preserve">ASPGLUm </t>
  </si>
  <si>
    <t xml:space="preserve">ASPTA </t>
  </si>
  <si>
    <t xml:space="preserve">ASPTAm </t>
  </si>
  <si>
    <t xml:space="preserve">ASPt6 </t>
  </si>
  <si>
    <t xml:space="preserve">ATPtm </t>
  </si>
  <si>
    <t xml:space="preserve">ATPtx </t>
  </si>
  <si>
    <t xml:space="preserve">r0780 </t>
  </si>
  <si>
    <t xml:space="preserve">C3STDH1Pr </t>
  </si>
  <si>
    <t xml:space="preserve">C3STKR2r </t>
  </si>
  <si>
    <t xml:space="preserve">C4STMO1r </t>
  </si>
  <si>
    <t xml:space="preserve">C4STMO2Pr </t>
  </si>
  <si>
    <t xml:space="preserve">CBPS </t>
  </si>
  <si>
    <t xml:space="preserve">CBPSam </t>
  </si>
  <si>
    <t xml:space="preserve">CDIPTr </t>
  </si>
  <si>
    <t xml:space="preserve">CDS </t>
  </si>
  <si>
    <t xml:space="preserve">CEPTC </t>
  </si>
  <si>
    <t xml:space="preserve">CHLPCTD </t>
  </si>
  <si>
    <t xml:space="preserve">CHOLK </t>
  </si>
  <si>
    <t xml:space="preserve">CHOLt4 </t>
  </si>
  <si>
    <t xml:space="preserve">CITt4_2 </t>
  </si>
  <si>
    <t xml:space="preserve">CITtam </t>
  </si>
  <si>
    <t xml:space="preserve">CLHCO3tex2 </t>
  </si>
  <si>
    <t xml:space="preserve">CLS_hs </t>
  </si>
  <si>
    <t xml:space="preserve">CO2t </t>
  </si>
  <si>
    <t xml:space="preserve">CO2ter </t>
  </si>
  <si>
    <t xml:space="preserve">CO2tm </t>
  </si>
  <si>
    <t xml:space="preserve">CO2tp </t>
  </si>
  <si>
    <t xml:space="preserve">COAtp </t>
  </si>
  <si>
    <t xml:space="preserve">COAtr </t>
  </si>
  <si>
    <t xml:space="preserve">CRNtim </t>
  </si>
  <si>
    <t xml:space="preserve">CSNAT </t>
  </si>
  <si>
    <t xml:space="preserve">CSNATm </t>
  </si>
  <si>
    <t xml:space="preserve">CSm </t>
  </si>
  <si>
    <t xml:space="preserve">CTPS2 </t>
  </si>
  <si>
    <t xml:space="preserve">CYTK6 </t>
  </si>
  <si>
    <t xml:space="preserve">DESAT16_2 </t>
  </si>
  <si>
    <t xml:space="preserve">DESAT18_3 </t>
  </si>
  <si>
    <t xml:space="preserve">DHCR242r </t>
  </si>
  <si>
    <t xml:space="preserve">DHCR72r </t>
  </si>
  <si>
    <t xml:space="preserve">DHCRD1 </t>
  </si>
  <si>
    <t xml:space="preserve">DHFR </t>
  </si>
  <si>
    <t xml:space="preserve">DHORD9 </t>
  </si>
  <si>
    <t xml:space="preserve">DHORTS </t>
  </si>
  <si>
    <t xml:space="preserve">DHPR </t>
  </si>
  <si>
    <t xml:space="preserve">DMATTx </t>
  </si>
  <si>
    <t xml:space="preserve">DPMVDx </t>
  </si>
  <si>
    <t xml:space="preserve">DSAT </t>
  </si>
  <si>
    <t xml:space="preserve">DTMPK </t>
  </si>
  <si>
    <t xml:space="preserve">EBP1r </t>
  </si>
  <si>
    <t xml:space="preserve">ECOAH12m </t>
  </si>
  <si>
    <t xml:space="preserve">ECOAH1m </t>
  </si>
  <si>
    <t xml:space="preserve">ECOAH9m </t>
  </si>
  <si>
    <t xml:space="preserve">ENO </t>
  </si>
  <si>
    <t xml:space="preserve">ETF </t>
  </si>
  <si>
    <t xml:space="preserve">ETFQO </t>
  </si>
  <si>
    <t xml:space="preserve">FACOAL160i </t>
  </si>
  <si>
    <t xml:space="preserve">FACOAL161 </t>
  </si>
  <si>
    <t xml:space="preserve">FADH2tru </t>
  </si>
  <si>
    <t xml:space="preserve">FADtru </t>
  </si>
  <si>
    <t xml:space="preserve">FAS180COA </t>
  </si>
  <si>
    <t xml:space="preserve">FBA </t>
  </si>
  <si>
    <t xml:space="preserve">FDH </t>
  </si>
  <si>
    <t xml:space="preserve">FKYNH </t>
  </si>
  <si>
    <t xml:space="preserve">FORtr </t>
  </si>
  <si>
    <t xml:space="preserve">FRDPtr </t>
  </si>
  <si>
    <t xml:space="preserve">FTHFDH </t>
  </si>
  <si>
    <t xml:space="preserve">FUMAC </t>
  </si>
  <si>
    <t xml:space="preserve">FUMm </t>
  </si>
  <si>
    <t xml:space="preserve">FUMtm </t>
  </si>
  <si>
    <t xml:space="preserve">G3PD1 </t>
  </si>
  <si>
    <t xml:space="preserve">G5SADrm </t>
  </si>
  <si>
    <t xml:space="preserve">G5SDym </t>
  </si>
  <si>
    <t xml:space="preserve">G6PDH2r </t>
  </si>
  <si>
    <t xml:space="preserve">GALU </t>
  </si>
  <si>
    <t xml:space="preserve">GAPD </t>
  </si>
  <si>
    <t xml:space="preserve">GARFT </t>
  </si>
  <si>
    <t xml:space="preserve">GCCam </t>
  </si>
  <si>
    <t xml:space="preserve">GCCbim </t>
  </si>
  <si>
    <t xml:space="preserve">GCCcm </t>
  </si>
  <si>
    <t xml:space="preserve">GGNG </t>
  </si>
  <si>
    <t xml:space="preserve">GHMT2r </t>
  </si>
  <si>
    <t xml:space="preserve">GK1 </t>
  </si>
  <si>
    <t xml:space="preserve">GLBRAN </t>
  </si>
  <si>
    <t xml:space="preserve">GLCt1r </t>
  </si>
  <si>
    <t xml:space="preserve">GLGNS1 </t>
  </si>
  <si>
    <t xml:space="preserve">GLNt4 </t>
  </si>
  <si>
    <t xml:space="preserve">GLNtm </t>
  </si>
  <si>
    <t xml:space="preserve">GLU5Km </t>
  </si>
  <si>
    <t xml:space="preserve">GLUDxm </t>
  </si>
  <si>
    <t xml:space="preserve">GLUDym </t>
  </si>
  <si>
    <t xml:space="preserve">GLUNm </t>
  </si>
  <si>
    <t xml:space="preserve">GLUPRT </t>
  </si>
  <si>
    <t xml:space="preserve">GLUTCOADHm </t>
  </si>
  <si>
    <t xml:space="preserve">GLUVESSEC </t>
  </si>
  <si>
    <t xml:space="preserve">GLUt2m </t>
  </si>
  <si>
    <t xml:space="preserve">GLUt6 </t>
  </si>
  <si>
    <t xml:space="preserve">GLYAMDTRc </t>
  </si>
  <si>
    <t xml:space="preserve">GLYATm </t>
  </si>
  <si>
    <t xml:space="preserve">GLYt2r </t>
  </si>
  <si>
    <t xml:space="preserve">GLYt4 </t>
  </si>
  <si>
    <t xml:space="preserve">GLYtm </t>
  </si>
  <si>
    <t xml:space="preserve">GMPS2 </t>
  </si>
  <si>
    <t xml:space="preserve">GPAM_hs </t>
  </si>
  <si>
    <t xml:space="preserve">GRTTx </t>
  </si>
  <si>
    <t xml:space="preserve">H2CO3D </t>
  </si>
  <si>
    <t xml:space="preserve">H2CO3D2 </t>
  </si>
  <si>
    <t xml:space="preserve">H2Ot </t>
  </si>
  <si>
    <t xml:space="preserve">H2Oter </t>
  </si>
  <si>
    <t xml:space="preserve">H2Otm </t>
  </si>
  <si>
    <t xml:space="preserve">H2Otp </t>
  </si>
  <si>
    <t xml:space="preserve">HACD1m </t>
  </si>
  <si>
    <t xml:space="preserve">HACD9m </t>
  </si>
  <si>
    <t xml:space="preserve">HCO3Em </t>
  </si>
  <si>
    <t xml:space="preserve">HCO3_NAt </t>
  </si>
  <si>
    <t xml:space="preserve">HEX1 </t>
  </si>
  <si>
    <t xml:space="preserve">HGNTOR </t>
  </si>
  <si>
    <t xml:space="preserve">HIBDm </t>
  </si>
  <si>
    <t xml:space="preserve">HKYNH </t>
  </si>
  <si>
    <t xml:space="preserve">HMGCOARx </t>
  </si>
  <si>
    <t xml:space="preserve">HMGCOASi </t>
  </si>
  <si>
    <t xml:space="preserve">HMGCOAtx </t>
  </si>
  <si>
    <t xml:space="preserve">HMGLm </t>
  </si>
  <si>
    <t xml:space="preserve">Htm </t>
  </si>
  <si>
    <t xml:space="preserve">Htr </t>
  </si>
  <si>
    <t xml:space="preserve">Htx </t>
  </si>
  <si>
    <t xml:space="preserve">ICDHxm </t>
  </si>
  <si>
    <t xml:space="preserve">ICDHyrm </t>
  </si>
  <si>
    <t xml:space="preserve">ILETA </t>
  </si>
  <si>
    <t xml:space="preserve">ILEt4 </t>
  </si>
  <si>
    <t xml:space="preserve">IMPC </t>
  </si>
  <si>
    <t xml:space="preserve">IMPD </t>
  </si>
  <si>
    <t xml:space="preserve">IPDDIx </t>
  </si>
  <si>
    <t xml:space="preserve">KAS8 </t>
  </si>
  <si>
    <t xml:space="preserve">KCCt </t>
  </si>
  <si>
    <t xml:space="preserve">KYN3OX </t>
  </si>
  <si>
    <t xml:space="preserve">L_LACt2r </t>
  </si>
  <si>
    <t xml:space="preserve">LDH_L </t>
  </si>
  <si>
    <t xml:space="preserve">LEUTA </t>
  </si>
  <si>
    <t xml:space="preserve">LEUt4 </t>
  </si>
  <si>
    <t xml:space="preserve">LNS14DMr </t>
  </si>
  <si>
    <t xml:space="preserve">LNSTLSr </t>
  </si>
  <si>
    <t xml:space="preserve">LPS2 </t>
  </si>
  <si>
    <t xml:space="preserve">LSTO2r </t>
  </si>
  <si>
    <t xml:space="preserve">LYSt4 </t>
  </si>
  <si>
    <t xml:space="preserve">LYStm </t>
  </si>
  <si>
    <t xml:space="preserve">MACACI </t>
  </si>
  <si>
    <t xml:space="preserve">MCCCrm </t>
  </si>
  <si>
    <t xml:space="preserve">MDH </t>
  </si>
  <si>
    <t xml:space="preserve">MDHm </t>
  </si>
  <si>
    <t xml:space="preserve">ME2 </t>
  </si>
  <si>
    <t xml:space="preserve">ME2m </t>
  </si>
  <si>
    <t xml:space="preserve">MEVK1x </t>
  </si>
  <si>
    <t xml:space="preserve">MGCHrm </t>
  </si>
  <si>
    <t xml:space="preserve">MI1PP </t>
  </si>
  <si>
    <t xml:space="preserve">MI1PS </t>
  </si>
  <si>
    <t xml:space="preserve">MMEm </t>
  </si>
  <si>
    <t xml:space="preserve">MMMm </t>
  </si>
  <si>
    <t xml:space="preserve">MMTSADm </t>
  </si>
  <si>
    <t xml:space="preserve">MTHFC </t>
  </si>
  <si>
    <t xml:space="preserve">MTHFCm </t>
  </si>
  <si>
    <t xml:space="preserve">MTHFD </t>
  </si>
  <si>
    <t xml:space="preserve">MTHFD2m </t>
  </si>
  <si>
    <t xml:space="preserve">NADPHtru </t>
  </si>
  <si>
    <t xml:space="preserve">NADPHtxu </t>
  </si>
  <si>
    <t xml:space="preserve">NADPtru </t>
  </si>
  <si>
    <t xml:space="preserve">NADPtxu </t>
  </si>
  <si>
    <t xml:space="preserve">NAt </t>
  </si>
  <si>
    <t xml:space="preserve">NAt3_1 </t>
  </si>
  <si>
    <t xml:space="preserve">NDP8 </t>
  </si>
  <si>
    <t xml:space="preserve">NDPK1 </t>
  </si>
  <si>
    <t xml:space="preserve">NDPK1m </t>
  </si>
  <si>
    <t xml:space="preserve">NDPK2 </t>
  </si>
  <si>
    <t xml:space="preserve">NDPK3 </t>
  </si>
  <si>
    <t xml:space="preserve">NDPK4 </t>
  </si>
  <si>
    <t xml:space="preserve">NDPK5 </t>
  </si>
  <si>
    <t xml:space="preserve">NDPK7 </t>
  </si>
  <si>
    <t xml:space="preserve">NDPK8 </t>
  </si>
  <si>
    <t xml:space="preserve">NKCC2t </t>
  </si>
  <si>
    <t xml:space="preserve">NKCCt </t>
  </si>
  <si>
    <t xml:space="preserve">NaKt </t>
  </si>
  <si>
    <t xml:space="preserve">O2t </t>
  </si>
  <si>
    <t xml:space="preserve">O2ter </t>
  </si>
  <si>
    <t xml:space="preserve">O2tm </t>
  </si>
  <si>
    <t xml:space="preserve">O2tp </t>
  </si>
  <si>
    <t xml:space="preserve">OCBTm </t>
  </si>
  <si>
    <t xml:space="preserve">OIVD1m </t>
  </si>
  <si>
    <t xml:space="preserve">OIVD2m </t>
  </si>
  <si>
    <t xml:space="preserve">OIVD3m </t>
  </si>
  <si>
    <t xml:space="preserve">OMPDC </t>
  </si>
  <si>
    <t xml:space="preserve">ORNTArm </t>
  </si>
  <si>
    <t xml:space="preserve">ORNt3m </t>
  </si>
  <si>
    <t xml:space="preserve">ORNt4m </t>
  </si>
  <si>
    <t xml:space="preserve">ORNtiDF </t>
  </si>
  <si>
    <t xml:space="preserve">ORPT </t>
  </si>
  <si>
    <t xml:space="preserve">P5CDm </t>
  </si>
  <si>
    <t xml:space="preserve">P5CRm </t>
  </si>
  <si>
    <t xml:space="preserve">PCLAD </t>
  </si>
  <si>
    <t xml:space="preserve">PCm </t>
  </si>
  <si>
    <t xml:space="preserve">PDHm </t>
  </si>
  <si>
    <t xml:space="preserve">PE_HStm </t>
  </si>
  <si>
    <t xml:space="preserve">PFK </t>
  </si>
  <si>
    <t xml:space="preserve">PGCD </t>
  </si>
  <si>
    <t xml:space="preserve">PGI </t>
  </si>
  <si>
    <t xml:space="preserve">PGK </t>
  </si>
  <si>
    <t xml:space="preserve">PGL </t>
  </si>
  <si>
    <t xml:space="preserve">PGM </t>
  </si>
  <si>
    <t xml:space="preserve">PGMT </t>
  </si>
  <si>
    <t xml:space="preserve">PGPPT </t>
  </si>
  <si>
    <t xml:space="preserve">PGPP_hs </t>
  </si>
  <si>
    <t xml:space="preserve">PHETHPTOX2 </t>
  </si>
  <si>
    <t xml:space="preserve">PHEt4 </t>
  </si>
  <si>
    <t xml:space="preserve">PIt2m_2 </t>
  </si>
  <si>
    <t xml:space="preserve">PIt8 </t>
  </si>
  <si>
    <t xml:space="preserve">PItx </t>
  </si>
  <si>
    <t xml:space="preserve">PLA2_2 </t>
  </si>
  <si>
    <t xml:space="preserve">PMEVKx </t>
  </si>
  <si>
    <t xml:space="preserve">PPA </t>
  </si>
  <si>
    <t xml:space="preserve">PPAP </t>
  </si>
  <si>
    <t xml:space="preserve">PPCOACm </t>
  </si>
  <si>
    <t xml:space="preserve">PPItr </t>
  </si>
  <si>
    <t xml:space="preserve">PPItx </t>
  </si>
  <si>
    <t xml:space="preserve">PRAGSr </t>
  </si>
  <si>
    <t xml:space="preserve">PRAIS </t>
  </si>
  <si>
    <t xml:space="preserve">PRASCS </t>
  </si>
  <si>
    <t xml:space="preserve">PRFGS </t>
  </si>
  <si>
    <t xml:space="preserve">PROt2r </t>
  </si>
  <si>
    <t xml:space="preserve">PROt4 </t>
  </si>
  <si>
    <t xml:space="preserve">PROtm </t>
  </si>
  <si>
    <t xml:space="preserve">PRPPS </t>
  </si>
  <si>
    <t xml:space="preserve">PSDm_hs </t>
  </si>
  <si>
    <t xml:space="preserve">PSERT </t>
  </si>
  <si>
    <t xml:space="preserve">PSFLIPm </t>
  </si>
  <si>
    <t xml:space="preserve">PSP_L </t>
  </si>
  <si>
    <t xml:space="preserve">PSSA1_hs </t>
  </si>
  <si>
    <t xml:space="preserve">PYK </t>
  </si>
  <si>
    <t xml:space="preserve">PYRt2m </t>
  </si>
  <si>
    <t xml:space="preserve">RNDR1 </t>
  </si>
  <si>
    <t xml:space="preserve">RNDR2 </t>
  </si>
  <si>
    <t xml:space="preserve">RNDR3 </t>
  </si>
  <si>
    <t xml:space="preserve">RNDR4 </t>
  </si>
  <si>
    <t xml:space="preserve">RPE </t>
  </si>
  <si>
    <t xml:space="preserve">RPI </t>
  </si>
  <si>
    <t xml:space="preserve">SACCD3m </t>
  </si>
  <si>
    <t xml:space="preserve">SACCD4m </t>
  </si>
  <si>
    <t xml:space="preserve">SERPT </t>
  </si>
  <si>
    <t xml:space="preserve">SERt4 </t>
  </si>
  <si>
    <t xml:space="preserve">SMS </t>
  </si>
  <si>
    <t xml:space="preserve">SOAT11r </t>
  </si>
  <si>
    <t xml:space="preserve">SQLEr </t>
  </si>
  <si>
    <t xml:space="preserve">SQLSr </t>
  </si>
  <si>
    <t xml:space="preserve">SUCOAS1m </t>
  </si>
  <si>
    <t xml:space="preserve">TALA </t>
  </si>
  <si>
    <t xml:space="preserve">THBPT4ACAMDASE </t>
  </si>
  <si>
    <t xml:space="preserve">THRt4 </t>
  </si>
  <si>
    <t xml:space="preserve">TKT1 </t>
  </si>
  <si>
    <t xml:space="preserve">TKT2 </t>
  </si>
  <si>
    <t xml:space="preserve">TMDS </t>
  </si>
  <si>
    <t xml:space="preserve">TPI </t>
  </si>
  <si>
    <t xml:space="preserve">TRDR </t>
  </si>
  <si>
    <t xml:space="preserve">TRPO2 </t>
  </si>
  <si>
    <t xml:space="preserve">TRPt4 </t>
  </si>
  <si>
    <t xml:space="preserve">TYRTA </t>
  </si>
  <si>
    <t xml:space="preserve">TYRt4 </t>
  </si>
  <si>
    <t xml:space="preserve">UMPK </t>
  </si>
  <si>
    <t xml:space="preserve">UREAt </t>
  </si>
  <si>
    <t xml:space="preserve">UREAtm </t>
  </si>
  <si>
    <t xml:space="preserve">VALTA </t>
  </si>
  <si>
    <t xml:space="preserve">VALt4 </t>
  </si>
  <si>
    <t xml:space="preserve">r0838 </t>
  </si>
  <si>
    <t xml:space="preserve">RE0344C </t>
  </si>
  <si>
    <t xml:space="preserve">RE3245C </t>
  </si>
  <si>
    <t xml:space="preserve">RE3347C </t>
  </si>
  <si>
    <t xml:space="preserve">ASPte </t>
  </si>
  <si>
    <t xml:space="preserve">GNDc </t>
  </si>
  <si>
    <t xml:space="preserve">EX_mal_L(e) </t>
  </si>
  <si>
    <t xml:space="preserve">MAL_Lte </t>
  </si>
  <si>
    <t xml:space="preserve">DM_gudac_c_ </t>
  </si>
  <si>
    <t xml:space="preserve">DM_Tyr_ggn_c_ </t>
  </si>
  <si>
    <t xml:space="preserve">NADH2_u10m </t>
  </si>
  <si>
    <t xml:space="preserve">CYOR_u10m </t>
  </si>
  <si>
    <t xml:space="preserve">CYOOm2 </t>
  </si>
  <si>
    <t xml:space="preserve">ATPS4m </t>
  </si>
  <si>
    <t xml:space="preserve">SUCD1m </t>
  </si>
  <si>
    <t xml:space="preserve">THR3D </t>
  </si>
  <si>
    <t xml:space="preserve">2AOBUTtm </t>
  </si>
  <si>
    <t xml:space="preserve">FTHFDHm </t>
  </si>
  <si>
    <t xml:space="preserve">Kt </t>
  </si>
  <si>
    <t xml:space="preserve">FADH2tm </t>
  </si>
  <si>
    <t xml:space="preserve">FADtm </t>
  </si>
  <si>
    <t xml:space="preserve">R1coa_hs_ter </t>
  </si>
  <si>
    <t xml:space="preserve">DM_nadph[c] </t>
  </si>
  <si>
    <t xml:space="preserve">DM_nadph[m] </t>
  </si>
  <si>
    <t xml:space="preserve">DM_nadh_trans[m] </t>
  </si>
  <si>
    <t xml:space="preserve"> atp demand </t>
  </si>
  <si>
    <t xml:space="preserve"> atp[c] + h2o[c] --&gt; adp[c] + h[c] + pi[c] </t>
  </si>
  <si>
    <t xml:space="preserve"> Exchange </t>
  </si>
  <si>
    <t xml:space="preserve">  </t>
  </si>
  <si>
    <t xml:space="preserve"> L-Alanine exchange </t>
  </si>
  <si>
    <t xml:space="preserve"> ala_L[e] --&gt;  </t>
  </si>
  <si>
    <t xml:space="preserve"> </t>
  </si>
  <si>
    <t xml:space="preserve"> L-Arginine exchange </t>
  </si>
  <si>
    <t xml:space="preserve"> arg_L[e] --&gt;  </t>
  </si>
  <si>
    <t xml:space="preserve"> L-Asparagine exchange </t>
  </si>
  <si>
    <t xml:space="preserve"> asn_L[e] --&gt;  </t>
  </si>
  <si>
    <t xml:space="preserve"> L-Aspartate exchange </t>
  </si>
  <si>
    <t xml:space="preserve"> asp_L[e] --&gt;  </t>
  </si>
  <si>
    <t xml:space="preserve"> Choline exchange </t>
  </si>
  <si>
    <t xml:space="preserve"> chol[e] &lt;=&gt;  </t>
  </si>
  <si>
    <t xml:space="preserve"> Citrate exchange </t>
  </si>
  <si>
    <t xml:space="preserve"> cit[e] --&gt;  </t>
  </si>
  <si>
    <t xml:space="preserve"> Chloride exchange </t>
  </si>
  <si>
    <t xml:space="preserve"> cl[e] &lt;=&gt;  </t>
  </si>
  <si>
    <t xml:space="preserve"> CO2 exchange </t>
  </si>
  <si>
    <t xml:space="preserve"> co2[e] --&gt;  </t>
  </si>
  <si>
    <t xml:space="preserve"> D-Glucose exchange </t>
  </si>
  <si>
    <t xml:space="preserve"> glc_D[e] --&gt;  </t>
  </si>
  <si>
    <t xml:space="preserve"> L-Glutamine exchange </t>
  </si>
  <si>
    <t xml:space="preserve"> gln_L[e] --&gt;  </t>
  </si>
  <si>
    <t xml:space="preserve"> L-Glutamate exchange </t>
  </si>
  <si>
    <t xml:space="preserve"> glu_L[e] --&gt;  </t>
  </si>
  <si>
    <t xml:space="preserve"> Glycine exchange </t>
  </si>
  <si>
    <t xml:space="preserve"> gly[e] --&gt;  </t>
  </si>
  <si>
    <t xml:space="preserve"> H+ exchange </t>
  </si>
  <si>
    <t xml:space="preserve"> h[e] &lt;=&gt;  </t>
  </si>
  <si>
    <t xml:space="preserve"> H2O exchange </t>
  </si>
  <si>
    <t xml:space="preserve"> h2o[e] &lt;=&gt;  </t>
  </si>
  <si>
    <t xml:space="preserve"> L-Isoleucine exchange </t>
  </si>
  <si>
    <t xml:space="preserve"> ile_L[e] --&gt;  </t>
  </si>
  <si>
    <t xml:space="preserve"> K+ exchange </t>
  </si>
  <si>
    <t xml:space="preserve"> k[e] &lt;=&gt;  </t>
  </si>
  <si>
    <t xml:space="preserve"> L-Lactate exchange </t>
  </si>
  <si>
    <t xml:space="preserve"> lac_L[e] --&gt;  </t>
  </si>
  <si>
    <t xml:space="preserve"> L-Leucine exchange </t>
  </si>
  <si>
    <t xml:space="preserve"> leu_L[e] --&gt;  </t>
  </si>
  <si>
    <t xml:space="preserve"> L-Lysine exchange </t>
  </si>
  <si>
    <t xml:space="preserve"> lys_L[e] --&gt;  </t>
  </si>
  <si>
    <t xml:space="preserve"> Sodium exchange </t>
  </si>
  <si>
    <t xml:space="preserve"> na1[e] &lt;=&gt;  </t>
  </si>
  <si>
    <t xml:space="preserve"> Ammonia exchange </t>
  </si>
  <si>
    <t xml:space="preserve"> nh4[e] &lt;=&gt;  </t>
  </si>
  <si>
    <t xml:space="preserve"> O2 exchange </t>
  </si>
  <si>
    <t xml:space="preserve"> o2[e] &lt;=&gt;  </t>
  </si>
  <si>
    <t xml:space="preserve"> Ornithine exchange </t>
  </si>
  <si>
    <t xml:space="preserve"> orn[e] --&gt;  </t>
  </si>
  <si>
    <t xml:space="preserve"> L-Phenylalanine exchange </t>
  </si>
  <si>
    <t xml:space="preserve"> phe_L[e] --&gt;  </t>
  </si>
  <si>
    <t xml:space="preserve"> Phosphate exchange </t>
  </si>
  <si>
    <t xml:space="preserve"> pi[e] &lt;=&gt;  </t>
  </si>
  <si>
    <t xml:space="preserve"> L-Proline exchange </t>
  </si>
  <si>
    <t xml:space="preserve"> pro_L[e] --&gt;  </t>
  </si>
  <si>
    <t xml:space="preserve"> L-Serine exchange </t>
  </si>
  <si>
    <t xml:space="preserve"> ser_L[e] --&gt;  </t>
  </si>
  <si>
    <t xml:space="preserve"> L-Threonine exchange </t>
  </si>
  <si>
    <t xml:space="preserve"> thr_L[e] --&gt;  </t>
  </si>
  <si>
    <t xml:space="preserve"> L-Tryptophan exchange </t>
  </si>
  <si>
    <t xml:space="preserve"> trp_L[e] --&gt;  </t>
  </si>
  <si>
    <t xml:space="preserve"> L-Tyrosine exchange </t>
  </si>
  <si>
    <t xml:space="preserve"> tyr_L[e] --&gt;  </t>
  </si>
  <si>
    <t xml:space="preserve"> Urea exchange </t>
  </si>
  <si>
    <t xml:space="preserve"> urea[e] --&gt;  </t>
  </si>
  <si>
    <t xml:space="preserve"> L-Valine exchange </t>
  </si>
  <si>
    <t xml:space="preserve"> val_L[e] --&gt;  </t>
  </si>
  <si>
    <t xml:space="preserve"> L-2-aminoadipate shuttle (cytosol/mitochondria) </t>
  </si>
  <si>
    <t xml:space="preserve"> L2aadp[c] + akg[m] &lt;=&gt; L2aadp[m] + akg[c] </t>
  </si>
  <si>
    <t xml:space="preserve"> Lysine Metabolism </t>
  </si>
  <si>
    <t xml:space="preserve"> 2-Oxoadipate:lipoamde 2-oxidoreductase(decarboxylating and acceptor-succinylating) (mitochondria) </t>
  </si>
  <si>
    <t xml:space="preserve"> 2oxoadp[m] + coa[m] + nad[m] --&gt; co2[m] + glutcoa[m] + nadh[m] </t>
  </si>
  <si>
    <t xml:space="preserve"> (((1738.1 and 8050.1) and 1743.1 and 4967.1) or ((1738.1 and 8050.1) and 1743.1 and 4967.2)) </t>
  </si>
  <si>
    <t xml:space="preserve"> 2-oxoadipate shuttle (cytosol/mitochondria) </t>
  </si>
  <si>
    <t xml:space="preserve"> 2oxoadp[c] + akg[m] &lt;=&gt; 2oxoadp[m] + akg[c] </t>
  </si>
  <si>
    <t xml:space="preserve"> Tryptophan metabolism </t>
  </si>
  <si>
    <t xml:space="preserve"> 4-Hydroxyphenylpyruvate:oxygen oxidoreductase </t>
  </si>
  <si>
    <t xml:space="preserve"> 34hpp[c] + o2[c] --&gt; co2[c] + hgentis[c] </t>
  </si>
  <si>
    <t xml:space="preserve"> Tyrosine metabolism </t>
  </si>
  <si>
    <t xml:space="preserve"> 3-Dehydrosphinganine reductase </t>
  </si>
  <si>
    <t xml:space="preserve"> 3dsphgn[c] + h[c] + nadh[c] --&gt; nad[c] + sphgn[c] </t>
  </si>
  <si>
    <t xml:space="preserve"> Sphingolipid Metabolism </t>
  </si>
  <si>
    <t xml:space="preserve"> 3-hydroxyanthranilate 3,4-dioxygenase </t>
  </si>
  <si>
    <t xml:space="preserve"> 3hanthrn[c] + o2[c] --&gt; cmusa[c] + h[c] </t>
  </si>
  <si>
    <t xml:space="preserve"> 3-hydroxyisobutyryl-CoA hydrolase, mitochondrial </t>
  </si>
  <si>
    <t xml:space="preserve"> 3hibutcoa[m] + h2o[m] --&gt; 3hmp[m] + coa[m] + h[m] </t>
  </si>
  <si>
    <t xml:space="preserve"> Valine, Leucine, and Isoleucine Metabolism </t>
  </si>
  <si>
    <t xml:space="preserve"> 3-methyl-2-oxobutanoate mitochondrial transport via proton symport </t>
  </si>
  <si>
    <t xml:space="preserve"> 3mob[c] + h[c] &lt;=&gt; 3mob[m] + h[m] </t>
  </si>
  <si>
    <t xml:space="preserve"> Transport, Mitochondrial </t>
  </si>
  <si>
    <t xml:space="preserve"> 3-Methyl-2-oxopentanoate mitochondrial transport via proton symport </t>
  </si>
  <si>
    <t xml:space="preserve"> 3mop[c] + h[c] &lt;=&gt; 3mop[m] + h[m] </t>
  </si>
  <si>
    <t xml:space="preserve"> 4-methyl-2-oxopentanoate mitochondrial transport  via proton symport </t>
  </si>
  <si>
    <t xml:space="preserve"> 4mop[c] + h[c] &lt;=&gt; 4mop[m] + h[m] </t>
  </si>
  <si>
    <t xml:space="preserve"> Acetoacetyl-CoA:acetate CoA-transferase </t>
  </si>
  <si>
    <t xml:space="preserve"> acac[c] + atp[c] + coa[c] --&gt; aacoa[c] + amp[c] + ppi[c] </t>
  </si>
  <si>
    <t xml:space="preserve"> Propanoate Metabolism </t>
  </si>
  <si>
    <t xml:space="preserve"> L-aminoadipate-semialdehyde dehydrogenase (NADH), mitochondrial </t>
  </si>
  <si>
    <t xml:space="preserve"> L2aadp6sa[m] + h2o[m] + nad[m] --&gt; L2aadp[m] + 2.0 h[m] + nadh[m] </t>
  </si>
  <si>
    <t xml:space="preserve"> 2-aminoadipate transaminase, irreversible </t>
  </si>
  <si>
    <t xml:space="preserve"> L2aadp[c] + akg[c] --&gt; 2oxoadp[c] + glu_L[c] </t>
  </si>
  <si>
    <t xml:space="preserve"> (51166.1 or 51166.2) </t>
  </si>
  <si>
    <t xml:space="preserve"> acetyl-CoA C-acetyltransferase </t>
  </si>
  <si>
    <t xml:space="preserve"> 2.0 accoa[c] &lt;=&gt; aacoa[c] + coa[c] </t>
  </si>
  <si>
    <t xml:space="preserve"> Cholesterol Metabolism </t>
  </si>
  <si>
    <t xml:space="preserve"> acetyl-CoA C-acetyltransferase, mitochondrial </t>
  </si>
  <si>
    <t xml:space="preserve"> 2maacoa[m] + coa[m] &lt;=&gt; accoa[m] + ppcoa[m] </t>
  </si>
  <si>
    <t xml:space="preserve"> 2.0 accoa[m] &lt;=&gt; aacoa[m] + coa[m] </t>
  </si>
  <si>
    <t xml:space="preserve"> ((3030.1 and 3032.1) or 38.1) </t>
  </si>
  <si>
    <t xml:space="preserve"> Acetoacetate mitochondrial transport via H+ symport </t>
  </si>
  <si>
    <t xml:space="preserve"> acac[c] + h[c] &lt;=&gt; acac[m] + h[m] </t>
  </si>
  <si>
    <t xml:space="preserve"> acetyl-CoA carboxylase </t>
  </si>
  <si>
    <t xml:space="preserve"> accoa[c] + atp[c] + hco3[c] --&gt; adp[c] + h[c] + malcoa[c] + pi[c] </t>
  </si>
  <si>
    <t xml:space="preserve"> Fatty Acid Metabolism </t>
  </si>
  <si>
    <t xml:space="preserve"> (31.2 or 31.4 or 31.1 or 31.3 or 31.5 or (31.2 and 32.1) or (31.3 and 32.1) or (31.4 and 32.1) or (31.5 and 32.1) or (31.1 and 32.1)) </t>
  </si>
  <si>
    <t xml:space="preserve"> ATP-Citrate lyase </t>
  </si>
  <si>
    <t xml:space="preserve"> atp[c] + cit[c] + coa[c] --&gt; accoa[c] + adp[c] + oaa[c] + pi[c] </t>
  </si>
  <si>
    <t xml:space="preserve"> Citric Acid Cycle </t>
  </si>
  <si>
    <t xml:space="preserve"> (47.1 or 47.2) </t>
  </si>
  <si>
    <t xml:space="preserve"> acyl-CoA dehydrogenase (2-methylbutanoyl-CoA), mitochondrial </t>
  </si>
  <si>
    <t xml:space="preserve"> 2mbcoa[m] + fad[m] --&gt; 2mb2coa[m] + fadh2[m] </t>
  </si>
  <si>
    <t xml:space="preserve"> (36.1 or 34.1) </t>
  </si>
  <si>
    <t xml:space="preserve"> acyl-CoA dehydrogenase (isovaleryl-CoA), mitochondrial </t>
  </si>
  <si>
    <t xml:space="preserve"> fad[m] + ivcoa[m] --&gt; 3mb2coa[m] + fadh2[m] </t>
  </si>
  <si>
    <t xml:space="preserve"> acyl-CoA dehydrogenase (isobutyryl-CoA), mitochondrial </t>
  </si>
  <si>
    <t xml:space="preserve"> fad[m] + ibcoa[m] --&gt; 2mp2coa[m] + fadh2[m] </t>
  </si>
  <si>
    <t xml:space="preserve"> (34.1 or 27034.1) </t>
  </si>
  <si>
    <t xml:space="preserve"> Aconitate hydratase </t>
  </si>
  <si>
    <t xml:space="preserve"> cit[m] &lt;=&gt; icit[m] </t>
  </si>
  <si>
    <t xml:space="preserve"> O-acetylcarnintine transport into mitochondria via diffusion </t>
  </si>
  <si>
    <t xml:space="preserve"> acrn[c] --&gt; acrn[m] </t>
  </si>
  <si>
    <t xml:space="preserve"> adenylate kinase </t>
  </si>
  <si>
    <t xml:space="preserve"> amp[c] + atp[c] &lt;=&gt; 2.0 adp[c] </t>
  </si>
  <si>
    <t xml:space="preserve"> Nucleotides </t>
  </si>
  <si>
    <t xml:space="preserve"> (203.1 or 26289.2 or 26289.1 or 122481.1) </t>
  </si>
  <si>
    <t xml:space="preserve"> adentylate kinase (GTP) </t>
  </si>
  <si>
    <t xml:space="preserve"> amp[c] + gtp[c] &lt;=&gt; adp[c] + gdp[c] </t>
  </si>
  <si>
    <t xml:space="preserve"> (26289.1 or 26289.2) </t>
  </si>
  <si>
    <t xml:space="preserve"> ADP transporter, peroxisomal </t>
  </si>
  <si>
    <t xml:space="preserve"> adp[c] &lt;=&gt; adp[x] </t>
  </si>
  <si>
    <t xml:space="preserve"> Transport, Peroxisomal </t>
  </si>
  <si>
    <t xml:space="preserve"> adenylosuccinate lyase </t>
  </si>
  <si>
    <t xml:space="preserve"> dcamp[c] --&gt; amp[c] + fum[c] </t>
  </si>
  <si>
    <t xml:space="preserve"> (158.1 or 158.2) </t>
  </si>
  <si>
    <t xml:space="preserve"> 25aics[c] --&gt; aicar[c] + fum[c] </t>
  </si>
  <si>
    <t xml:space="preserve"> IMP Biosynthesis </t>
  </si>
  <si>
    <t xml:space="preserve"> adenylosuccinate synthase </t>
  </si>
  <si>
    <t xml:space="preserve"> asp_L[c] + gtp[c] + imp[c] --&gt; dcamp[c] + gdp[c] + 2.0 h[c] + pi[c] </t>
  </si>
  <si>
    <t xml:space="preserve"> (159.1 or 122622.2 or 122622.1) </t>
  </si>
  <si>
    <t xml:space="preserve"> 1-acylglycerol-3-phosphate O-acyltransferase 1 </t>
  </si>
  <si>
    <t xml:space="preserve"> Rtotal2coa[c] + alpa_hs[c] --&gt; coa[c] + pa_hs[c] </t>
  </si>
  <si>
    <t xml:space="preserve"> Triacylglycerol Synthesis </t>
  </si>
  <si>
    <t xml:space="preserve"> (56895.1 or 55326.1 or 56894.2 or 137964.1 or 10554.1 or 10555.1 or 56894.1) </t>
  </si>
  <si>
    <t xml:space="preserve"> phosphoribosylaminoimidazolecarboxamide formyltransferase </t>
  </si>
  <si>
    <t xml:space="preserve"> 10fthf[c] + aicar[c] &lt;=&gt; fprica[c] + thf[c] </t>
  </si>
  <si>
    <t xml:space="preserve"> phosphoribosylaminoimidazole carboxylase </t>
  </si>
  <si>
    <t xml:space="preserve"> air[c] + co2[c] &lt;=&gt; 5aizc[c] + h[c] </t>
  </si>
  <si>
    <t xml:space="preserve"> 2-oxoglutarate dehydrogenase </t>
  </si>
  <si>
    <t xml:space="preserve"> akg[m] + coa[m] + nad[m] --&gt; co2[m] + nadh[m] + succoa[m] </t>
  </si>
  <si>
    <t xml:space="preserve"> alpha-ketoglutarate/malate transporter </t>
  </si>
  <si>
    <t xml:space="preserve"> akg[m] + mal_L[c] &lt;=&gt; akg[c] + mal_L[m] </t>
  </si>
  <si>
    <t xml:space="preserve"> L-alanine transaminase </t>
  </si>
  <si>
    <t xml:space="preserve"> akg[c] + ala_L[c] &lt;=&gt; glu_L[c] + pyr[c] </t>
  </si>
  <si>
    <t xml:space="preserve"> Glutamate metabolism </t>
  </si>
  <si>
    <t xml:space="preserve"> (2875.1 or 84706.1) </t>
  </si>
  <si>
    <t xml:space="preserve"> L-alanine reversible transport via proton symport </t>
  </si>
  <si>
    <t xml:space="preserve"> ala_L[e] + h[e] &lt;=&gt; ala_L[c] + h[c] </t>
  </si>
  <si>
    <t xml:space="preserve"> Transport, Extracellular </t>
  </si>
  <si>
    <t xml:space="preserve"> aminomuconate-semialdehyde dehydrogenase </t>
  </si>
  <si>
    <t xml:space="preserve"> am6sa[c] + h2o[c] + nad[c] --&gt; amuco[c] + 2.0 h[c] + nadh[c] </t>
  </si>
  <si>
    <t xml:space="preserve"> 2-aminomuconate reductase </t>
  </si>
  <si>
    <t xml:space="preserve"> amuco[c] + h2o[c] + h[c] + nadh[c] --&gt; 2oxoadp[c] + nad[c] + nh4[c] </t>
  </si>
  <si>
    <t xml:space="preserve"> arginase (m) </t>
  </si>
  <si>
    <t xml:space="preserve"> arg_L[m] + h2o[m] --&gt; orn[m] + urea[m] </t>
  </si>
  <si>
    <t xml:space="preserve"> Urea cycle/amino group metabolism </t>
  </si>
  <si>
    <t xml:space="preserve"> argininosuccinate lyase </t>
  </si>
  <si>
    <t xml:space="preserve"> argsuc[c] &lt;=&gt; arg_L[c] + fum[c] </t>
  </si>
  <si>
    <t xml:space="preserve"> Alanine and Aspartate Metabolism </t>
  </si>
  <si>
    <t xml:space="preserve"> argininosuccinate synthase </t>
  </si>
  <si>
    <t xml:space="preserve"> asp_L[c] + atp[c] + citr_L[c] --&gt; amp[c] + argsuc[c] + h[c] + ppi[c] </t>
  </si>
  <si>
    <t xml:space="preserve"> (445.1 or 445.2) </t>
  </si>
  <si>
    <t xml:space="preserve"> L-arginine transport in via sodium symport </t>
  </si>
  <si>
    <t xml:space="preserve"> arg_L[e] + na1[e] &lt;=&gt; arg_L[c] + na1[c] </t>
  </si>
  <si>
    <t xml:space="preserve"> arginine mitochondrial transport via ornithine carrier </t>
  </si>
  <si>
    <t xml:space="preserve"> arg_L[c] + h[m] &lt;=&gt; arg_L[m] + h[c] </t>
  </si>
  <si>
    <t xml:space="preserve"> (83884.1 or 10166.1) </t>
  </si>
  <si>
    <t xml:space="preserve"> ARTCOAL1 </t>
  </si>
  <si>
    <t xml:space="preserve"> Rtotalcoa[c] + h2o[c] &lt;=&gt; Rtotal[c] + coa[c] + h[c] </t>
  </si>
  <si>
    <t xml:space="preserve"> R group synthesis </t>
  </si>
  <si>
    <t xml:space="preserve"> ARTCOAL2 </t>
  </si>
  <si>
    <t xml:space="preserve"> Rtotal2coa[c] + h2o[c] &lt;=&gt; Rtotal2[c] + coa[c] + h[c] </t>
  </si>
  <si>
    <t xml:space="preserve"> R group artificial flux </t>
  </si>
  <si>
    <t xml:space="preserve"> pmtcoa[c] --&gt; R1coa_hs[c] </t>
  </si>
  <si>
    <t xml:space="preserve"> R Group Synthesis </t>
  </si>
  <si>
    <t xml:space="preserve"> R group to palmitate conversion </t>
  </si>
  <si>
    <t xml:space="preserve"> Rtotalcoa[c] &lt;=&gt; pmtcoa[c] </t>
  </si>
  <si>
    <t xml:space="preserve"> Rtotal2coa[c] &lt;=&gt; pmtcoa[c] </t>
  </si>
  <si>
    <t xml:space="preserve"> L-asparaginase (mitochondrial) </t>
  </si>
  <si>
    <t xml:space="preserve"> asn_L[m] + h2o[m] --&gt; asp_L[m] + nh4[m] </t>
  </si>
  <si>
    <t xml:space="preserve"> asparagine synthase (glutamine-hydrolysing) </t>
  </si>
  <si>
    <t xml:space="preserve"> asp_L[c] + atp[c] + gln_L[c] + h2o[c] --&gt; amp[c] + asn_L[c] + glu_L[c] + h[c] + ppi[c] </t>
  </si>
  <si>
    <t xml:space="preserve"> (440.1 or 440.2 or 440.3) </t>
  </si>
  <si>
    <t xml:space="preserve"> L-asparagine transport in via sodium symport </t>
  </si>
  <si>
    <t xml:space="preserve"> asn_L[e] + na1[e] &lt;=&gt; asn_L[c] + na1[c] </t>
  </si>
  <si>
    <t xml:space="preserve"> (11254.1 or 55089.1 or 54407.1 or 81539.1) </t>
  </si>
  <si>
    <t xml:space="preserve"> L-asparagine transport, mitochondrial </t>
  </si>
  <si>
    <t xml:space="preserve"> asn_L[c] &lt;=&gt; asn_L[m] </t>
  </si>
  <si>
    <t xml:space="preserve"> aspartate carbamoyltransferase (reversible) </t>
  </si>
  <si>
    <t xml:space="preserve"> asp_L[c] + cbp[c] &lt;=&gt; cbasp[c] + h[c] + pi[c] </t>
  </si>
  <si>
    <t xml:space="preserve"> Pyrimidine Biosynthesis </t>
  </si>
  <si>
    <t xml:space="preserve"> aspartate-glutamate mitochondrial shuttle </t>
  </si>
  <si>
    <t xml:space="preserve"> asp_L[m] + glu_L[c] + h[c] &lt;=&gt; asp_L[c] + glu_L[m] + h[m] </t>
  </si>
  <si>
    <t xml:space="preserve"> (8604.1 or 10165.1) </t>
  </si>
  <si>
    <t xml:space="preserve"> aspartate transaminase </t>
  </si>
  <si>
    <t xml:space="preserve"> akg[c] + asp_L[c] &lt;=&gt; glu_L[c] + oaa[c] </t>
  </si>
  <si>
    <t xml:space="preserve"> akg[m] + asp_L[m] &lt;=&gt; glu_L[m] + oaa[m] </t>
  </si>
  <si>
    <t xml:space="preserve"> L-aspartate transport via Na, H symport and K antiport </t>
  </si>
  <si>
    <t xml:space="preserve"> asp_L[e] + h[e] + k[c] + 3.0 na1[e] --&gt; asp_L[c] + h[c] + k[e] + 3.0 na1[c] </t>
  </si>
  <si>
    <t xml:space="preserve"> (6505.1 or 6506.1 or 6507.1 or 6511.1 or 6512.1) </t>
  </si>
  <si>
    <t xml:space="preserve"> ADP/ATP transporter, mitochondrial </t>
  </si>
  <si>
    <t xml:space="preserve"> adp[c] + atp[m] &lt;=&gt; adp[m] + atp[c] </t>
  </si>
  <si>
    <t xml:space="preserve"> (291.1 or 292.1 or 293.1) </t>
  </si>
  <si>
    <t xml:space="preserve"> ATP transporter, peroxisomal </t>
  </si>
  <si>
    <t xml:space="preserve"> atp[c] &lt;=&gt; atp[x] </t>
  </si>
  <si>
    <t xml:space="preserve"> C-14 sterol reductase </t>
  </si>
  <si>
    <t xml:space="preserve"> 44mctr[r] + h[r] + nadph[r] &lt;=&gt; 44mzym[r] + nadp[r] </t>
  </si>
  <si>
    <t xml:space="preserve"> C-3 sterol dehydrogenase (4-methylzymosterol) </t>
  </si>
  <si>
    <t xml:space="preserve"> 4mzym_int1[r] + nadp[r] --&gt; 4mzym_int2[r] + co2[r] + h[r] + nadph[r] </t>
  </si>
  <si>
    <t xml:space="preserve"> C-3 sterol keto reductase (zymosterol) </t>
  </si>
  <si>
    <t xml:space="preserve"> h[r] + nadph[r] + zym_int2[r] --&gt; nadp[r] + zymst[r] </t>
  </si>
  <si>
    <t xml:space="preserve"> C-4 sterol methyl oxidase (4,4-dimethylzymosterol) </t>
  </si>
  <si>
    <t xml:space="preserve"> 44mzym[r] + 3.0 h[r] + 3.0 nadph[r] + 3.0 o2[r] --&gt; 4mzym_int1[r] + 4.0 h2o[r] + 3.0 nadp[r] </t>
  </si>
  <si>
    <t xml:space="preserve"> C-4 methyl sterol oxidase </t>
  </si>
  <si>
    <t xml:space="preserve"> 4mzym_int2[r] + nadp[r] + o2[r] --&gt; co2[r] + h[r] + nadph[r] + zym_int2[r] </t>
  </si>
  <si>
    <t xml:space="preserve"> carbamoyl-phosphate synthase (glutamine-hydrolysing) </t>
  </si>
  <si>
    <t xml:space="preserve"> 2.0 atp[c] + gln_L[c] + h2o[c] + hco3[c] --&gt; 2.0 adp[c] + cbp[c] + glu_L[c] + 2.0 h[c] + pi[c] </t>
  </si>
  <si>
    <t xml:space="preserve"> carbamoyl-phosphate synthase (ammonia) (mitochondria </t>
  </si>
  <si>
    <t xml:space="preserve"> 2.0 atp[m] + hco3[m] + nh4[m] --&gt; 2.0 adp[m] + cbp[m] + 2.0 h[m] + pi[m] </t>
  </si>
  <si>
    <t xml:space="preserve"> (1373.1 or 1373.2) </t>
  </si>
  <si>
    <t xml:space="preserve"> phosphatidylinositol synthase (Homo sapiens) </t>
  </si>
  <si>
    <t xml:space="preserve"> cdpdag_hs[c] + inost[c] &lt;=&gt; cmp[c] + h[c] + pail_hs[c] </t>
  </si>
  <si>
    <t xml:space="preserve"> Glycerophospholipid Metabolism </t>
  </si>
  <si>
    <t xml:space="preserve"> (10423.2 or 10423.1) </t>
  </si>
  <si>
    <t xml:space="preserve"> phosphatidate cytidylyltransferase </t>
  </si>
  <si>
    <t xml:space="preserve"> ctp[c] + h[c] + pa_hs[c] --&gt; cdpdag_hs[c] + ppi[c] </t>
  </si>
  <si>
    <t xml:space="preserve"> choline phosphotransferase </t>
  </si>
  <si>
    <t xml:space="preserve"> cdpchol[c] + dag_hs[c] --&gt; cmp[c] + h[c] + pchol_hs[c] </t>
  </si>
  <si>
    <t xml:space="preserve"> (10390.1 or 56994.1) </t>
  </si>
  <si>
    <t xml:space="preserve"> choline phosphate cytididyltransferase </t>
  </si>
  <si>
    <t xml:space="preserve"> cholp[c] + ctp[c] + h[c] --&gt; cdpchol[c] + ppi[c] </t>
  </si>
  <si>
    <t xml:space="preserve"> (5130.1 or 9468.1) </t>
  </si>
  <si>
    <t xml:space="preserve"> Choline kinase </t>
  </si>
  <si>
    <t xml:space="preserve"> atp[c] + chol[c] --&gt; adp[c] + cholp[c] + h[c] </t>
  </si>
  <si>
    <t xml:space="preserve"> (1119.1 or 1119.2 or 1120.1 or 1120.2) </t>
  </si>
  <si>
    <t xml:space="preserve"> choline, sodium cotransport </t>
  </si>
  <si>
    <t xml:space="preserve"> chol[e] + na1[e] &lt;=&gt; chol[c] + na1[c] </t>
  </si>
  <si>
    <t xml:space="preserve"> citrate transport via sodium symport </t>
  </si>
  <si>
    <t xml:space="preserve"> cit[e] + 2.0 na1[e] &lt;=&gt; cit[c] + 2.0 na1[c] </t>
  </si>
  <si>
    <t xml:space="preserve"> citrate transport, mitochondrial </t>
  </si>
  <si>
    <t xml:space="preserve"> cit[c] + mal_L[m] &lt;=&gt; cit[m] + mal_L[c] </t>
  </si>
  <si>
    <t xml:space="preserve"> chloride transport via bicarbonate countertransport (2:1) </t>
  </si>
  <si>
    <t xml:space="preserve"> 2.0 cl[e] + hco3[c] --&gt; 2.0 cl[c] + hco3[e] </t>
  </si>
  <si>
    <t xml:space="preserve"> (65010.1 or 65010.2 or 65010.3) </t>
  </si>
  <si>
    <t xml:space="preserve"> cardiolipin synthase (homo sapiens) </t>
  </si>
  <si>
    <t xml:space="preserve"> cdpdag_hs[c] + pglyc_hs[c] --&gt; clpn_hs[c] + cmp[c] + h[c] </t>
  </si>
  <si>
    <t xml:space="preserve"> CO2 transporter via diffusion </t>
  </si>
  <si>
    <t xml:space="preserve"> co2[e] &lt;=&gt; co2[c] </t>
  </si>
  <si>
    <t xml:space="preserve"> CO2 endoplasmic reticular transport via diffusion </t>
  </si>
  <si>
    <t xml:space="preserve"> co2[c] &lt;=&gt; co2[r] </t>
  </si>
  <si>
    <t xml:space="preserve"> Transport, Endoplasmic Reticular </t>
  </si>
  <si>
    <t xml:space="preserve"> CO2 transport (diffusion), mitochondrial </t>
  </si>
  <si>
    <t xml:space="preserve"> co2[c] &lt;=&gt; co2[m] </t>
  </si>
  <si>
    <t xml:space="preserve"> CO2 peroxisomal transport </t>
  </si>
  <si>
    <t xml:space="preserve"> co2[c] &lt;=&gt; co2[x] </t>
  </si>
  <si>
    <t xml:space="preserve"> coenzyme A transport, peroxisomal </t>
  </si>
  <si>
    <t xml:space="preserve"> coa[c] &lt;=&gt; coa[x] </t>
  </si>
  <si>
    <t xml:space="preserve"> COA transporter, endoplasmic reticulum </t>
  </si>
  <si>
    <t xml:space="preserve"> coa[c] &lt;=&gt; coa[r] </t>
  </si>
  <si>
    <t xml:space="preserve"> L-carnitine transport out of mitochondria via diffusion </t>
  </si>
  <si>
    <t xml:space="preserve"> crn[m] &lt;=&gt; crn[c] </t>
  </si>
  <si>
    <t xml:space="preserve"> carnitine O-acetyltransferase </t>
  </si>
  <si>
    <t xml:space="preserve"> accoa[c] + crn[c] &lt;=&gt; acrn[c] + coa[c] </t>
  </si>
  <si>
    <t xml:space="preserve"> Carnitine shuttle </t>
  </si>
  <si>
    <t xml:space="preserve"> carnitine O-aceyltransferase, mitochondrial </t>
  </si>
  <si>
    <t xml:space="preserve"> acrn[m] + coa[m] &lt;=&gt; accoa[m] + crn[m] </t>
  </si>
  <si>
    <t xml:space="preserve"> citrate synthase </t>
  </si>
  <si>
    <t xml:space="preserve"> accoa[m] + h2o[m] + oaa[m] --&gt; cit[m] + coa[m] + h[m] </t>
  </si>
  <si>
    <t xml:space="preserve"> (1431.1 or 1431.2) </t>
  </si>
  <si>
    <t xml:space="preserve"> CTP synthase (glutamine) </t>
  </si>
  <si>
    <t xml:space="preserve"> atp[c] + gln_L[c] + h2o[c] + utp[c] --&gt; adp[c] + ctp[c] + glu_L[c] + 2.0 h[c] + pi[c] </t>
  </si>
  <si>
    <t xml:space="preserve"> (56474.1 or 56474.2) </t>
  </si>
  <si>
    <t xml:space="preserve"> cytidylate kinase (CMP,CTP) </t>
  </si>
  <si>
    <t xml:space="preserve"> cmp[c] + ctp[c] &lt;=&gt; 2.0 cdp[c] </t>
  </si>
  <si>
    <t xml:space="preserve"> palmitoyl-CoA desaturase (n-C16:0CoA -&gt; n-C16:1CoA) </t>
  </si>
  <si>
    <t xml:space="preserve"> h[c] + nadh[c] + o2[c] + pmtcoa[c] --&gt; 2.0 h2o[c] + hdcoa[c] + nad[c] </t>
  </si>
  <si>
    <t xml:space="preserve"> Fatty acid elongation </t>
  </si>
  <si>
    <t xml:space="preserve"> stearoyl-CoA desaturase (n-C18:0CoA -&gt; n-C18:1CoA) </t>
  </si>
  <si>
    <t xml:space="preserve"> h[c] + nadh[c] + o2[c] + stcoa[c] --&gt; 2.0 h2o[c] + nad[c] + odecoa[c] </t>
  </si>
  <si>
    <t xml:space="preserve"> 24-dehydrocholesterol reductase [Precursor] </t>
  </si>
  <si>
    <t xml:space="preserve"> chlstol[r] + fadh2[r] + h[r] --&gt; fad[r] + lthstrl[r] </t>
  </si>
  <si>
    <t xml:space="preserve"> 7-dehydrocholesterol reductase </t>
  </si>
  <si>
    <t xml:space="preserve"> 7dhchsterol[r] + h[r] + nadph[r] --&gt; chsterol[r] + nadp[r] </t>
  </si>
  <si>
    <t xml:space="preserve"> dihydroceramide desaturase </t>
  </si>
  <si>
    <t xml:space="preserve"> dhcrm_hs[c] + nad[c] --&gt; crm_hs[c] + h[c] + nadh[c] </t>
  </si>
  <si>
    <t xml:space="preserve"> (8560.1 or 8560.2) </t>
  </si>
  <si>
    <t xml:space="preserve"> dihydrofolate reductase </t>
  </si>
  <si>
    <t xml:space="preserve"> dhf[c] + h[c] + nadh[c] &lt;=&gt; nad[c] + thf[c] </t>
  </si>
  <si>
    <t xml:space="preserve"> Folate Metabolism </t>
  </si>
  <si>
    <t xml:space="preserve"> dihydoorotic acid dehydrogenase (quinone10) </t>
  </si>
  <si>
    <t xml:space="preserve"> dhor_S[c] + q10[m] --&gt; orot[c] + q10h2[m] </t>
  </si>
  <si>
    <t xml:space="preserve"> dihydroorotase </t>
  </si>
  <si>
    <t xml:space="preserve"> dhor_S[c] + h2o[c] &lt;=&gt; cbasp[c] + h[c] </t>
  </si>
  <si>
    <t xml:space="preserve"> 6,7-dihydropteridine reductase </t>
  </si>
  <si>
    <t xml:space="preserve"> dhbpt[c] + h[c] + nadh[c] --&gt; nad[c] + thbpt[c] </t>
  </si>
  <si>
    <t xml:space="preserve"> Tetrahydrobiopterin </t>
  </si>
  <si>
    <t xml:space="preserve"> dimethylallyltranstransferase </t>
  </si>
  <si>
    <t xml:space="preserve"> dmpp[x] + ipdp[x] --&gt; grdp[x] + ppi[x] </t>
  </si>
  <si>
    <t xml:space="preserve"> diphosphomevalonate decarboxylase </t>
  </si>
  <si>
    <t xml:space="preserve"> 5dpmev[x] + atp[x] --&gt; adp[x] + co2[x] + ipdp[x] + pi[x] </t>
  </si>
  <si>
    <t xml:space="preserve"> dihydrosphingosine N-acyltransferase </t>
  </si>
  <si>
    <t xml:space="preserve"> Rtotalcoa[c] + sphgn[c] --&gt; coa[c] + dhcrm_hs[c] + h[c] </t>
  </si>
  <si>
    <t xml:space="preserve"> dTMP kinase </t>
  </si>
  <si>
    <t xml:space="preserve"> atp[c] + dtmp[c] &lt;=&gt; adp[c] + dtdp[c] </t>
  </si>
  <si>
    <t xml:space="preserve"> 3-beta-hydroxysteroid-delta(8),delta(7)-isomerase </t>
  </si>
  <si>
    <t xml:space="preserve"> zymst[r] --&gt; chlstol[r] </t>
  </si>
  <si>
    <t xml:space="preserve"> 3-hydroxyacyl-CoA dehydratase (3-hydroxyisobutyryl-CoA) (mitochondria) </t>
  </si>
  <si>
    <t xml:space="preserve"> 2mp2coa[m] + h2o[m] &lt;=&gt; 3hibutcoa[m] </t>
  </si>
  <si>
    <t xml:space="preserve"> (1892.1 or (3030.1 and 3032.1)) </t>
  </si>
  <si>
    <t xml:space="preserve"> 3-hydroxyacyl-CoA dehydratase (3-hydroxybutanoyl-CoA) (mitochondria) </t>
  </si>
  <si>
    <t xml:space="preserve"> 3hbcoa[m] &lt;=&gt; b2coa[m] + h2o[m] </t>
  </si>
  <si>
    <t xml:space="preserve"> (549.1 or 1892.1 or (3030.1 and 3032.1)) </t>
  </si>
  <si>
    <t xml:space="preserve"> 2-Methylprop-2-enoyl-CoA (2-Methylbut-2-enoyl-CoA), mitochondrial </t>
  </si>
  <si>
    <t xml:space="preserve"> 2mb2coa[m] + h2o[m] &lt;=&gt; 3hmbcoa[m] </t>
  </si>
  <si>
    <t xml:space="preserve"> enolase </t>
  </si>
  <si>
    <t xml:space="preserve"> 2pg[c] &lt;=&gt; h2o[c] + pep[c] </t>
  </si>
  <si>
    <t xml:space="preserve"> Glycolysis/Gluconeogenesis </t>
  </si>
  <si>
    <t xml:space="preserve"> (2027.1 or 2027.2 or 26237.1 or 2023.1 or 2026.1) </t>
  </si>
  <si>
    <t xml:space="preserve"> electron transfer flavoprotein </t>
  </si>
  <si>
    <t xml:space="preserve"> etfox[m] + fadh2[m] --&gt; etfrd[m] + fad[m] </t>
  </si>
  <si>
    <t xml:space="preserve"> Fatty acid oxidation </t>
  </si>
  <si>
    <t xml:space="preserve"> ((2108.1 and 2109.2) or (2108.1 and 2109.1)) </t>
  </si>
  <si>
    <t xml:space="preserve"> Electron transfer flavoprotein-ubiquinone oxidoreductase </t>
  </si>
  <si>
    <t xml:space="preserve"> etfrd[m] + q10[m] --&gt; etfox[m] + q10h2[m] </t>
  </si>
  <si>
    <t xml:space="preserve"> C160 fatty acid activation </t>
  </si>
  <si>
    <t xml:space="preserve"> atp[c] + coa[c] + hdca[c] --&gt; amp[c] + pmtcoa[c] + ppi[c] </t>
  </si>
  <si>
    <t xml:space="preserve"> Fatty acid activation </t>
  </si>
  <si>
    <t xml:space="preserve"> (51703.1 or 2180.1 or 22305.1 or 22305.2 or 2181.1 or 2181.2) </t>
  </si>
  <si>
    <t xml:space="preserve"> fatty-acid--CoA ligase (hexadecenoate) </t>
  </si>
  <si>
    <t xml:space="preserve"> atp[c] + coa[c] + hdcea[c] &lt;=&gt; amp[c] + hdcoa[c] + ppi[c] </t>
  </si>
  <si>
    <t xml:space="preserve"> FADH2 transporter, endoplasmic reticulum </t>
  </si>
  <si>
    <t xml:space="preserve"> fadh2[c] --&gt; fadh2[r] </t>
  </si>
  <si>
    <t xml:space="preserve"> FAD transporter, endoplasmic reticulum </t>
  </si>
  <si>
    <t xml:space="preserve"> fad[r] --&gt; fad[c] </t>
  </si>
  <si>
    <t xml:space="preserve"> fatty-acyl-CoA synthase (n-C18:0CoA) </t>
  </si>
  <si>
    <t xml:space="preserve"> 3.0 h[c] + malcoa[c] + 2.0 nadph[c] + pmtcoa[c] --&gt; co2[c] + coa[c] + h2o[c] + 2.0 nadp[c] + stcoa[c] </t>
  </si>
  <si>
    <t xml:space="preserve"> fructose-bisphosphate aldolase </t>
  </si>
  <si>
    <t xml:space="preserve"> fdp[c] &lt;=&gt; dhap[c] + g3p[c] </t>
  </si>
  <si>
    <t xml:space="preserve"> (226.1 or 230.1 or 226.3 or 226.2 or 229.1) </t>
  </si>
  <si>
    <t xml:space="preserve"> formate dehydrogenase </t>
  </si>
  <si>
    <t xml:space="preserve"> for[c] + nad[c] --&gt; co2[c] + nadh[c] </t>
  </si>
  <si>
    <t xml:space="preserve"> N-Formyl-L-kynurenine amidohydrolase </t>
  </si>
  <si>
    <t xml:space="preserve"> Lfmkynr[c] + h2o[c] --&gt; Lkynr[c] + for[c] + h[c] </t>
  </si>
  <si>
    <t xml:space="preserve"> FOR transporter, endoplasmic reticulum </t>
  </si>
  <si>
    <t xml:space="preserve"> for[c] &lt;=&gt; for[r] </t>
  </si>
  <si>
    <t xml:space="preserve"> lipid, flip-flop intracellular transport </t>
  </si>
  <si>
    <t xml:space="preserve"> frdp[x] &lt;=&gt; frdp[r] </t>
  </si>
  <si>
    <t xml:space="preserve"> formyltetrahydrofolate dehydrogenase </t>
  </si>
  <si>
    <t xml:space="preserve"> 10fthf[c] + h2o[c] + nadp[c] --&gt; co2[c] + h[c] + nadph[c] + thf[c] </t>
  </si>
  <si>
    <t xml:space="preserve"> fumarylacetoacetase </t>
  </si>
  <si>
    <t xml:space="preserve"> 4fumacac[c] + h2o[c] --&gt; acac[c] + fum[c] + h[c] </t>
  </si>
  <si>
    <t xml:space="preserve"> fumarase, mitochondrial </t>
  </si>
  <si>
    <t xml:space="preserve"> fum[m] + h2o[m] &lt;=&gt; mal_L[m] </t>
  </si>
  <si>
    <t xml:space="preserve"> fumarate transport, mitochondrial </t>
  </si>
  <si>
    <t xml:space="preserve"> fum[c] + pi[m] &lt;=&gt; fum[m] + pi[c] </t>
  </si>
  <si>
    <t xml:space="preserve"> glycerol-3-phosphate dehydrogenase (NAD) </t>
  </si>
  <si>
    <t xml:space="preserve"> glyc3p[c] + nad[c] &lt;-- dhap[c] + h[c] + nadh[c] </t>
  </si>
  <si>
    <t xml:space="preserve"> L-glutamate 5-semialdehyde dehydratase, reversible, mitochondrial </t>
  </si>
  <si>
    <t xml:space="preserve"> glu5sa[m] &lt;=&gt; 1pyr5c[m] + h2o[m] + h[m] </t>
  </si>
  <si>
    <t xml:space="preserve"> Arginine and Proline Metabolism </t>
  </si>
  <si>
    <t xml:space="preserve"> glutamate-5-semialdehyde dehydrogenase (m) </t>
  </si>
  <si>
    <t xml:space="preserve"> glu5p[m] + h[m] + nadph[m] --&gt; glu5sa[m] + nadp[m] + pi[m] </t>
  </si>
  <si>
    <t xml:space="preserve"> glucose 6-phosphate dehydrogenase </t>
  </si>
  <si>
    <t xml:space="preserve"> g6p[c] + nadp[c] --&gt; 6pgl[c] + h[c] + nadph[c] </t>
  </si>
  <si>
    <t xml:space="preserve"> Pentose Phosphate Pathway </t>
  </si>
  <si>
    <t xml:space="preserve"> UTP-glucose-1-phosphate uridylyltransferase </t>
  </si>
  <si>
    <t xml:space="preserve"> g1p[c] + h[c] + utp[c] --&gt; ppi[c] + udpg[c] </t>
  </si>
  <si>
    <t xml:space="preserve"> Galactose metabolism </t>
  </si>
  <si>
    <t xml:space="preserve"> (7360.1 or 7360.2 or 7359.1) </t>
  </si>
  <si>
    <t xml:space="preserve"> glyceraldehyde-3-phosphate dehydrogenase </t>
  </si>
  <si>
    <t xml:space="preserve"> g3p[c] + nad[c] + pi[c] --&gt; 13dpg[c] + h[c] + nadh[c] </t>
  </si>
  <si>
    <t xml:space="preserve"> (2597.1 or 26330.1) </t>
  </si>
  <si>
    <t xml:space="preserve"> phosphoribosylglycinamide formyltransferase </t>
  </si>
  <si>
    <t xml:space="preserve"> 10fthf[c] + gar[c] &lt;=&gt; fgam[c] + h[c] + thf[c] </t>
  </si>
  <si>
    <t xml:space="preserve"> (2618.1 or 2618.2) </t>
  </si>
  <si>
    <t xml:space="preserve"> glycine-cleavage complex (lipoylprotein), mitochondrial </t>
  </si>
  <si>
    <t xml:space="preserve"> gly[m] + h[m] + lpro[m] &lt;=&gt; alpro[m] + co2[m] </t>
  </si>
  <si>
    <t xml:space="preserve"> Glycine, Serine, and Threonine Metabolism </t>
  </si>
  <si>
    <t xml:space="preserve"> (275.1 and 1738.1 and 2653.1 and 2731.1) </t>
  </si>
  <si>
    <t xml:space="preserve"> glycine-cleavage complex (lipoylprotein) irreversible, mitochondrial </t>
  </si>
  <si>
    <t xml:space="preserve"> alpro[m] + thf[m] --&gt; dhlpro[m] + mlthf[m] + nh4[m] </t>
  </si>
  <si>
    <t xml:space="preserve"> dhlpro[m] + nad[m] &lt;=&gt; h[m] + lpro[m] + nadh[m] </t>
  </si>
  <si>
    <t xml:space="preserve"> glycogenin self-glucosylation </t>
  </si>
  <si>
    <t xml:space="preserve"> Tyr_ggn[c] + 8.0 udpg[c] --&gt; ggn[c] + 8.0 h[c] + 8.0 udp[c] </t>
  </si>
  <si>
    <t xml:space="preserve"> Starch and Sucrose Metabolism </t>
  </si>
  <si>
    <t xml:space="preserve"> ((2992.1 and 2998.1) or (8908.1 and 2997.1) or (2992.1 and 2997.1) or (8908.1 and 2998.1)) </t>
  </si>
  <si>
    <t xml:space="preserve"> glycine hydroxymethyltransferase, reversible </t>
  </si>
  <si>
    <t xml:space="preserve"> ser_L[c] + thf[c] &lt;=&gt; gly[c] + h2o[c] + mlthf[c] </t>
  </si>
  <si>
    <t xml:space="preserve"> (6470.1 or 6470.2) </t>
  </si>
  <si>
    <t xml:space="preserve"> guanylate kinase (GMP:ATP) </t>
  </si>
  <si>
    <t xml:space="preserve"> atp[c] + gmp[c] &lt;=&gt; adp[c] + gdp[c] </t>
  </si>
  <si>
    <t xml:space="preserve"> 1,4-alpha-glucan branching enzyme (glygn1 -&gt; glygn2) </t>
  </si>
  <si>
    <t xml:space="preserve"> glygn1[c] --&gt; glygn2[c] </t>
  </si>
  <si>
    <t xml:space="preserve"> glucose transport (uniport) </t>
  </si>
  <si>
    <t xml:space="preserve"> glc_D[e] &lt;=&gt; glc_D[c] </t>
  </si>
  <si>
    <t xml:space="preserve"> (155184.1 or 29988.1 or 56606.1 or 56606.2 or 81031.1 or 66035.1 or 154091.1 or 6514.1 or 6513.1 or 6515.1 or 6517.1 or 11182.1 or 144195.1) </t>
  </si>
  <si>
    <t xml:space="preserve"> glycogen synthase (ggn -&gt; glygn1) </t>
  </si>
  <si>
    <t xml:space="preserve"> ggn[c] + 3.0 udpg[c] --&gt; glygn1[c] + 3.0 h[c] + 3.0 udp[c] </t>
  </si>
  <si>
    <t xml:space="preserve"> ((2992.1 and 2998.1) or (8908.1 and 2998.1) or (2992.1 and 2997.1) or (8908.1 and 2997.1)) </t>
  </si>
  <si>
    <t xml:space="preserve"> L-glutamine reversible transport via sodium symport </t>
  </si>
  <si>
    <t xml:space="preserve"> gln_L[e] + na1[e] --&gt; gln_L[c] + na1[c] </t>
  </si>
  <si>
    <t xml:space="preserve"> L-glutamine transport via electroneutral transporter </t>
  </si>
  <si>
    <t xml:space="preserve"> gln_L[c] &lt;=&gt; gln_L[m] </t>
  </si>
  <si>
    <t xml:space="preserve"> glutamate 5-kinase (m) </t>
  </si>
  <si>
    <t xml:space="preserve"> atp[m] + glu_L[m] --&gt; adp[m] + glu5p[m] </t>
  </si>
  <si>
    <t xml:space="preserve"> glutamate dehydrogenase (NAD) (mitochondrial) </t>
  </si>
  <si>
    <t xml:space="preserve"> glu_L[m] + h2o[m] + nad[m] --&gt; akg[m] + h[m] + nadh[m] + nh4[m] </t>
  </si>
  <si>
    <t xml:space="preserve"> (2747.1 or 2746.1) </t>
  </si>
  <si>
    <t xml:space="preserve"> glutamate dehydrogenase (NADP), mitochondrial </t>
  </si>
  <si>
    <t xml:space="preserve"> glu_L[m] + h2o[m] + nadp[m] --&gt; akg[m] + h[m] + nadph[m] + nh4[m] </t>
  </si>
  <si>
    <t xml:space="preserve"> glutaminase (mitochondrial) </t>
  </si>
  <si>
    <t xml:space="preserve"> gln_L[m] + h2o[m] --&gt; glu_L[m] + nh4[m] </t>
  </si>
  <si>
    <t xml:space="preserve"> (2744.1 or 27165.1 or 27165.2) </t>
  </si>
  <si>
    <t xml:space="preserve"> glutamine phosphoribosyldiphosphate amidotransferase </t>
  </si>
  <si>
    <t xml:space="preserve"> gln_L[c] + h2o[c] + prpp[c] --&gt; glu_L[c] + ppi[c] + pram[c] </t>
  </si>
  <si>
    <t xml:space="preserve"> glutaryl-CoA dehydrogenase (mitochondria) </t>
  </si>
  <si>
    <t xml:space="preserve"> fad[m] + glutcoa[m] + h[m] --&gt; b2coa[m] + co2[m] + fadh2[m] </t>
  </si>
  <si>
    <t xml:space="preserve"> (2639.1 or 2639.2) </t>
  </si>
  <si>
    <t xml:space="preserve"> L-glutamate secretion via secretory vesicle (ATP driven) </t>
  </si>
  <si>
    <t xml:space="preserve"> atp[c] + glu_L[c] + h2o[c] --&gt; adp[c] + glu_L[e] + h[c] + pi[c] </t>
  </si>
  <si>
    <t xml:space="preserve"> (57084.1 or 57030.1 or 246213.1) </t>
  </si>
  <si>
    <t xml:space="preserve"> L-glutamate reversible transport via proton symport, mitochondrial </t>
  </si>
  <si>
    <t xml:space="preserve"> glu_L[c] + h[c] &lt;=&gt; glu_L[m] + h[m] </t>
  </si>
  <si>
    <t xml:space="preserve"> (8604.1 or 10165.1 or 79751.1 or 83733.1) </t>
  </si>
  <si>
    <t xml:space="preserve"> Glutamate transport via Na, H symport and K antiport </t>
  </si>
  <si>
    <t xml:space="preserve"> glu_L[e] + h[e] + k[c] + 3.0 na1[e] --&gt; glu_L[c] + h[c] + k[e] + 3.0 na1[c] </t>
  </si>
  <si>
    <t xml:space="preserve"> glycine amidinotransferase (c) </t>
  </si>
  <si>
    <t xml:space="preserve"> arg_L[c] + gly[c] &lt;=&gt; gudac[c] + orn[c] </t>
  </si>
  <si>
    <t xml:space="preserve"> glycine C-acetyltransferase </t>
  </si>
  <si>
    <t xml:space="preserve"> accoa[m] + gly[m] &lt;=&gt; 2aobut[m] + coa[m] </t>
  </si>
  <si>
    <t xml:space="preserve"> glycine reversible transport via proton symport </t>
  </si>
  <si>
    <t xml:space="preserve"> gly[e] + h[e] &lt;=&gt; gly[c] + h[c] </t>
  </si>
  <si>
    <t xml:space="preserve"> glycine transport via sodium symport </t>
  </si>
  <si>
    <t xml:space="preserve"> gly[e] + na1[e] --&gt; gly[c] + na1[c] </t>
  </si>
  <si>
    <t xml:space="preserve"> glycine passive transport to mitochondria </t>
  </si>
  <si>
    <t xml:space="preserve"> gly[c] &lt;=&gt; gly[m] </t>
  </si>
  <si>
    <t xml:space="preserve"> GMP synthase </t>
  </si>
  <si>
    <t xml:space="preserve"> atp[c] + gln_L[c] + h2o[c] + xmp[c] --&gt; amp[c] + glu_L[c] + gmp[c] + 2.0 h[c] + ppi[c] </t>
  </si>
  <si>
    <t xml:space="preserve"> glycerol-3-phosphate acyltransferase </t>
  </si>
  <si>
    <t xml:space="preserve"> Rtotalcoa[c] + glyc3p[c] --&gt; alpa_hs[c] + coa[c] </t>
  </si>
  <si>
    <t xml:space="preserve"> geranyltranstransferase </t>
  </si>
  <si>
    <t xml:space="preserve"> grdp[x] + ipdp[x] --&gt; frdp[x] + ppi[x] </t>
  </si>
  <si>
    <t xml:space="preserve"> H2CO3D </t>
  </si>
  <si>
    <t xml:space="preserve"> co2[c] + h2o[c] &lt;=&gt; h[c] + hco3[c] </t>
  </si>
  <si>
    <t xml:space="preserve"> Miscellaneous </t>
  </si>
  <si>
    <t xml:space="preserve"> (761.1) or (771.1) or (377677.1) or (762.1) or (766.2) or (23632.1) or (766.1) or (771.2) or (759.1) or (768.1) or (760.1) </t>
  </si>
  <si>
    <t xml:space="preserve"> carboxylic acid dissociation </t>
  </si>
  <si>
    <t xml:space="preserve"> h[c] + hco3[c] &lt;=&gt; h2co3[c] </t>
  </si>
  <si>
    <t xml:space="preserve"> H2O transport via diffusion </t>
  </si>
  <si>
    <t xml:space="preserve"> h2o[e] &lt;=&gt; h2o[c] </t>
  </si>
  <si>
    <t xml:space="preserve"> H2O endoplasmic reticulum transport </t>
  </si>
  <si>
    <t xml:space="preserve"> h2o[c] &lt;=&gt; h2o[r] </t>
  </si>
  <si>
    <t xml:space="preserve"> H2O transport, mitochondrial </t>
  </si>
  <si>
    <t xml:space="preserve"> h2o[c] &lt;=&gt; h2o[m] </t>
  </si>
  <si>
    <t xml:space="preserve"> H2O transport, peroxisomal </t>
  </si>
  <si>
    <t xml:space="preserve"> h2o[c] &lt;=&gt; h2o[x] </t>
  </si>
  <si>
    <t xml:space="preserve"> 3-hydroxyacyl-CoA dehydrogenase (acetoacetyl-CoA) (mitochondria) </t>
  </si>
  <si>
    <t xml:space="preserve"> aacoa[m] + h[m] + nadh[m] &lt;=&gt; 3hbcoa[m] + nad[m] </t>
  </si>
  <si>
    <t xml:space="preserve"> (3028.1 or (3030.1 and 3032.1) or 3033.1) </t>
  </si>
  <si>
    <t xml:space="preserve"> 3-hydroxyacyl-CoA dehydrogenase (2-Methylacetoacetyl-CoA), mitochondrial </t>
  </si>
  <si>
    <t xml:space="preserve"> 3hmbcoa[m] + nad[m] &lt;=&gt; 2maacoa[m] + h[m] + nadh[m] </t>
  </si>
  <si>
    <t xml:space="preserve"> HCO3 equilibration reaction </t>
  </si>
  <si>
    <t xml:space="preserve"> co2[m] + h2o[m] &lt;=&gt; h[m] + hco3[m] </t>
  </si>
  <si>
    <t xml:space="preserve"> bicarbonate transport (Na/HCO3 cotransport) </t>
  </si>
  <si>
    <t xml:space="preserve"> hco3[e] + na1[e] &lt;=&gt; hco3[c] + na1[c] </t>
  </si>
  <si>
    <t xml:space="preserve"> hexokinase (D-glucose:ATP) </t>
  </si>
  <si>
    <t xml:space="preserve"> atp[c] + glc_D[c] --&gt; adp[c] + g6p[c] + h[c] </t>
  </si>
  <si>
    <t xml:space="preserve"> (2645.1 or 2645.2 or 2645.3 or 3098.1 or 3098.2 or 3098.3 or 3098.4 or 3098.5 or 3099.1 or 3101.1 or 80201.1) </t>
  </si>
  <si>
    <t xml:space="preserve"> Homogentisate:oxygen 1,2-oxidoreductase (decyclizing) </t>
  </si>
  <si>
    <t xml:space="preserve"> hgentis[c] + o2[c] --&gt; 4mlacac[c] + h[c] </t>
  </si>
  <si>
    <t xml:space="preserve"> 3-hydroxyisobutyrate dehydrogenase, mitochondrial </t>
  </si>
  <si>
    <t xml:space="preserve"> 3hmp[m] + nad[m] &lt;=&gt; 2mop[m] + h[m] + nadh[m] </t>
  </si>
  <si>
    <t xml:space="preserve"> 3-Hydroxy-L-kynurenine hydrolase </t>
  </si>
  <si>
    <t xml:space="preserve"> h2o[c] + hLkynr[c] --&gt; 3hanthrn[c] + ala_L[c] </t>
  </si>
  <si>
    <t xml:space="preserve"> Hydroxymethylglutaryl CoA reductase (ir) </t>
  </si>
  <si>
    <t xml:space="preserve"> 2.0 h[x] + hmgcoa[x] + 2.0 nadph[x] --&gt; coa[x] + mev_R[x] + 2.0 nadp[x] </t>
  </si>
  <si>
    <t xml:space="preserve"> Hydroxymethylglutaryl CoA synthase (ir) </t>
  </si>
  <si>
    <t xml:space="preserve"> aacoa[c] + accoa[c] + h2o[c] --&gt; coa[c] + h[c] + hmgcoa[c] </t>
  </si>
  <si>
    <t xml:space="preserve"> (3157.2 or 3157.1) </t>
  </si>
  <si>
    <t xml:space="preserve"> Hydroxymethylglutaryl-CoA reversible peroxisomal transport </t>
  </si>
  <si>
    <t xml:space="preserve"> hmgcoa[c] &lt;=&gt; hmgcoa[x] </t>
  </si>
  <si>
    <t xml:space="preserve"> hydroxymethylglutaryl-CoA lyase </t>
  </si>
  <si>
    <t xml:space="preserve"> hmgcoa[m] --&gt; acac[m] + accoa[m] </t>
  </si>
  <si>
    <t xml:space="preserve"> (3155.1 or 54511.1) </t>
  </si>
  <si>
    <t xml:space="preserve"> Uncoupling protein </t>
  </si>
  <si>
    <t xml:space="preserve"> h[c] &lt;=&gt; h[m] </t>
  </si>
  <si>
    <t xml:space="preserve"> (7352.1 or 7350.1 or 7351.1 or 7352.2 or 9481.1 or 9016.1 or 9016.2) </t>
  </si>
  <si>
    <t xml:space="preserve"> H transporter, endoplasmic reticulum </t>
  </si>
  <si>
    <t xml:space="preserve"> h[c] &lt;=&gt; h[r] </t>
  </si>
  <si>
    <t xml:space="preserve"> H transporter, peroxisome </t>
  </si>
  <si>
    <t xml:space="preserve"> h[c] &lt;=&gt; h[x] </t>
  </si>
  <si>
    <t xml:space="preserve"> Isocitrate dehydrogenase (NAD+) </t>
  </si>
  <si>
    <t xml:space="preserve"> icit[m] + nad[m] --&gt; akg[m] + co2[m] + nadh[m] </t>
  </si>
  <si>
    <t xml:space="preserve"> ((3419.1 and 3420.1 and 3421.1) or (3419.1 and 3420.2 and 3421.1) or (3419.1 and 3420.3 and 3421.1) or (3419.1 and 3420.1 and 3421.1) or (3419.1 and 3420.2 and 3421.2) or (3419.1 and 3420.3 and 3421.2)) </t>
  </si>
  <si>
    <t xml:space="preserve"> Isocitrate dehydrogenase (NADP+) </t>
  </si>
  <si>
    <t xml:space="preserve"> icit[m] + nadp[m] &lt;=&gt; akg[m] + co2[m] + nadph[m] </t>
  </si>
  <si>
    <t xml:space="preserve"> isoleucine transaminase </t>
  </si>
  <si>
    <t xml:space="preserve"> akg[c] + ile_L[c] &lt;=&gt; 3mop[c] + glu_L[c] </t>
  </si>
  <si>
    <t xml:space="preserve"> L-isoleucine transport in via sodium symport </t>
  </si>
  <si>
    <t xml:space="preserve"> ile_L[e] + na1[e] --&gt; ile_L[c] + na1[c] </t>
  </si>
  <si>
    <t xml:space="preserve"> IMP cyclohydrolase </t>
  </si>
  <si>
    <t xml:space="preserve"> h2o[c] + imp[c] &lt;=&gt; fprica[c] </t>
  </si>
  <si>
    <t xml:space="preserve"> IMP dehydrogenase </t>
  </si>
  <si>
    <t xml:space="preserve"> h2o[c] + imp[c] + nad[c] --&gt; h[c] + nadh[c] + xmp[c] </t>
  </si>
  <si>
    <t xml:space="preserve"> (3614.1 or 3614.2 or 3615.1) </t>
  </si>
  <si>
    <t xml:space="preserve"> isopentenyl-diphosphate D-isomerase </t>
  </si>
  <si>
    <t xml:space="preserve"> ipdp[x] &lt;=&gt; dmpp[x] </t>
  </si>
  <si>
    <t xml:space="preserve"> (3422.1 or 91734.1) </t>
  </si>
  <si>
    <t xml:space="preserve"> b-ketoacyl synthetase (palmitate, n-C16:0) </t>
  </si>
  <si>
    <t xml:space="preserve"> accoa[c] + 20.0 h[c] + 7.0 malcoa[c] + 14.0 nadph[c] --&gt; 7.0 co2[c] + 8.0 coa[c] + 6.0 h2o[c] + hdca[c] + 14.0 nadp[c] </t>
  </si>
  <si>
    <t xml:space="preserve"> K+-Cl- cotransport </t>
  </si>
  <si>
    <t xml:space="preserve"> cl[e] + k[e] &lt;=&gt; cl[c] + k[c] </t>
  </si>
  <si>
    <t xml:space="preserve"> (57468.1 or 6560.1 or 9990.1 or 10723.1) </t>
  </si>
  <si>
    <t xml:space="preserve"> kynurenine 3-monooxygenase </t>
  </si>
  <si>
    <t xml:space="preserve"> Lkynr[c] + h[c] + nadh[c] + o2[c] --&gt; h2o[c] + hLkynr[c] + nad[c] </t>
  </si>
  <si>
    <t xml:space="preserve"> L-lactate reversible transport via proton symport </t>
  </si>
  <si>
    <t xml:space="preserve"> h[e] + lac_L[e] &lt;=&gt; h[c] + lac_L[c] </t>
  </si>
  <si>
    <t xml:space="preserve"> (6566.1 or 9194.1 or 23539.1 or 9123.1) </t>
  </si>
  <si>
    <t xml:space="preserve"> L-lactate dehydrogenase </t>
  </si>
  <si>
    <t xml:space="preserve"> lac_L[c] + nad[c] &lt;-- h[c] + nadh[c] + pyr[c] </t>
  </si>
  <si>
    <t xml:space="preserve"> (3939.1 or 3945.1 or 3948.1 or 3948.2 or 92483.1 or 160287.1 or 55293.1 or (3939.1 and 3945.1)) </t>
  </si>
  <si>
    <t xml:space="preserve"> leucine transaminase </t>
  </si>
  <si>
    <t xml:space="preserve"> akg[c] + leu_L[c] &lt;=&gt; 4mop[c] + glu_L[c] </t>
  </si>
  <si>
    <t xml:space="preserve"> L-leucine transport in via sodium symport </t>
  </si>
  <si>
    <t xml:space="preserve"> leu_L[e] + na1[e] --&gt; leu_L[c] + na1[c] </t>
  </si>
  <si>
    <t xml:space="preserve"> (11254.1 or 6520.1 or 55089.1 or 81539.1 or 6541.1 or 6542.1 or 84889.1) </t>
  </si>
  <si>
    <t xml:space="preserve"> cytochrome P450 lanosterol 14-alpha-demethylase </t>
  </si>
  <si>
    <t xml:space="preserve"> 2.0 h[r] + lanost[r] + 3.0 nadph[r] + 3.0 o2[r] --&gt; 44mctr[r] + for[r] + 4.0 h2o[r] + 3.0 nadp[r] </t>
  </si>
  <si>
    <t xml:space="preserve"> lanosterol synthase </t>
  </si>
  <si>
    <t xml:space="preserve"> Ssq23epx[r] --&gt; lanost[r] </t>
  </si>
  <si>
    <t xml:space="preserve"> lipase </t>
  </si>
  <si>
    <t xml:space="preserve"> dag_hs[c] + h2o[c] --&gt; Rtotal[c] + h[c] + mag_hs[c] </t>
  </si>
  <si>
    <t xml:space="preserve"> Lathosterol oxidase </t>
  </si>
  <si>
    <t xml:space="preserve"> h[r] + lthstrl[r] + nadph[r] + o2[r] --&gt; 7dhchsterol[r] + 2.0 h2o[r] + nadp[r] </t>
  </si>
  <si>
    <t xml:space="preserve"> L-lysine transport in via sodium symport </t>
  </si>
  <si>
    <t xml:space="preserve"> lys_L[e] + na1[e] --&gt; lys_L[c] + na1[c] </t>
  </si>
  <si>
    <t xml:space="preserve"> (11254.1 or 6584.1) </t>
  </si>
  <si>
    <t xml:space="preserve"> Lysine mitochondrial transport via ornithine carrier </t>
  </si>
  <si>
    <t xml:space="preserve"> h[m] + lys_L[c] &lt;=&gt; h[c] + lys_L[m] </t>
  </si>
  <si>
    <t xml:space="preserve"> maleylacetoacetate isomerase </t>
  </si>
  <si>
    <t xml:space="preserve"> 4mlacac[c] --&gt; 4fumacac[c] </t>
  </si>
  <si>
    <t xml:space="preserve"> (2954.1 or 2954.2 or 2954.3) </t>
  </si>
  <si>
    <t xml:space="preserve"> methylcrotonoyl-CoA carboxylase, mitochondrial </t>
  </si>
  <si>
    <t xml:space="preserve"> 3mb2coa[m] + atp[m] + hco3[m] &lt;=&gt; 3mgcoa[m] + adp[m] + h[m] + pi[m] </t>
  </si>
  <si>
    <t xml:space="preserve"> (56922.1 and 64087.1) </t>
  </si>
  <si>
    <t xml:space="preserve"> malate dehydrogenase </t>
  </si>
  <si>
    <t xml:space="preserve"> mal_L[c] + nad[c] &lt;-- h[c] + nadh[c] + oaa[c] </t>
  </si>
  <si>
    <t xml:space="preserve"> (130752.1 or 4190.1) </t>
  </si>
  <si>
    <t xml:space="preserve"> malate dehydrogenase, mitochondrial </t>
  </si>
  <si>
    <t xml:space="preserve"> mal_L[m] + nad[m] &lt;=&gt; h[m] + nadh[m] + oaa[m] </t>
  </si>
  <si>
    <t xml:space="preserve"> malic enzyme (NADP) </t>
  </si>
  <si>
    <t xml:space="preserve"> mal_L[c] + nadp[c] --&gt; co2[c] + nadph[c] + pyr[c] </t>
  </si>
  <si>
    <t xml:space="preserve"> Pyruvate Metabolism </t>
  </si>
  <si>
    <t xml:space="preserve"> malic enzyme (NADP), mitochondrial </t>
  </si>
  <si>
    <t xml:space="preserve"> mal_L[m] + nadp[m] --&gt; co2[m] + nadph[m] + pyr[m] </t>
  </si>
  <si>
    <t xml:space="preserve"> (4200.1 or 10873.1) </t>
  </si>
  <si>
    <t xml:space="preserve"> mevalonate kinase (atp) </t>
  </si>
  <si>
    <t xml:space="preserve"> atp[x] + mev_R[x] --&gt; 5pmev[x] + adp[x] + h[x] </t>
  </si>
  <si>
    <t xml:space="preserve"> methylglutaconyl-CoA hydratase (reversible), mitochondrial </t>
  </si>
  <si>
    <t xml:space="preserve"> 3mgcoa[m] + h2o[m] &lt;=&gt; hmgcoa[m] </t>
  </si>
  <si>
    <t xml:space="preserve"> myo-inositol 1-phosphatase </t>
  </si>
  <si>
    <t xml:space="preserve"> h2o[c] + mi1p_D[c] --&gt; inost[c] + pi[c] </t>
  </si>
  <si>
    <t xml:space="preserve"> Inositol Phosphate Metabolism </t>
  </si>
  <si>
    <t xml:space="preserve"> (3612.1 or 3613.1) </t>
  </si>
  <si>
    <t xml:space="preserve"> myo-Inositol-1-phosphate synthase </t>
  </si>
  <si>
    <t xml:space="preserve"> g6p[c] --&gt; mi1p_D[c] </t>
  </si>
  <si>
    <t xml:space="preserve"> methylmalonyl-CoA epimerase/racemase </t>
  </si>
  <si>
    <t xml:space="preserve"> mmcoa_R[m] &lt;=&gt; mmcoa_S[m] </t>
  </si>
  <si>
    <t xml:space="preserve"> methylmalonyl-CoA mutase </t>
  </si>
  <si>
    <t xml:space="preserve"> mmcoa_R[m] &lt;=&gt; succoa[m] </t>
  </si>
  <si>
    <t xml:space="preserve"> malonate-semialdehyde dehydrogenase (acetylating), mitochondrial </t>
  </si>
  <si>
    <t xml:space="preserve"> 2mop[m] + coa[m] + nad[m] --&gt; h[m] + mmcoa_R[m] + nadh[m] </t>
  </si>
  <si>
    <t xml:space="preserve"> methenyltetrahydrofolate cyclohydrolase </t>
  </si>
  <si>
    <t xml:space="preserve"> h2o[c] + methf[c] &lt;=&gt; 10fthf[c] + h[c] </t>
  </si>
  <si>
    <t xml:space="preserve"> (4522.1 or 80068.1 or 285216.1) </t>
  </si>
  <si>
    <t xml:space="preserve"> methenyltetrahydrifikate cyclohydrolase, mitochondrial </t>
  </si>
  <si>
    <t xml:space="preserve"> h2o[m] + methf[m] &lt;=&gt; 10fthf[m] + h[m] </t>
  </si>
  <si>
    <t xml:space="preserve"> (25902.1 or 10797.1) </t>
  </si>
  <si>
    <t xml:space="preserve"> methylenetetrahydrofolate dehydrogenase (NADP) </t>
  </si>
  <si>
    <t xml:space="preserve"> mlthf[c] + nadp[c] &lt;=&gt; methf[c] + nadph[c] </t>
  </si>
  <si>
    <t xml:space="preserve"> methylenetetrahydrofolate dehydrogenase (NAD), mitochondrial </t>
  </si>
  <si>
    <t xml:space="preserve"> mlthf[m] + nad[m] --&gt; methf[m] + nadh[m] </t>
  </si>
  <si>
    <t xml:space="preserve"> NADPH transporter, endoplasmic reticulum </t>
  </si>
  <si>
    <t xml:space="preserve"> nadph[c] --&gt; nadph[r] </t>
  </si>
  <si>
    <t xml:space="preserve"> NADPH transporter, peroxisome </t>
  </si>
  <si>
    <t xml:space="preserve"> nadph[c] --&gt; nadph[x] </t>
  </si>
  <si>
    <t xml:space="preserve"> NADP transporter, endoplasmic reticulum </t>
  </si>
  <si>
    <t xml:space="preserve"> nadp[r] --&gt; nadp[c] </t>
  </si>
  <si>
    <t xml:space="preserve"> NADP transporter, peroxisome </t>
  </si>
  <si>
    <t xml:space="preserve"> nadp[x] --&gt; nadp[c] </t>
  </si>
  <si>
    <t xml:space="preserve"> sodium transport (uniport) </t>
  </si>
  <si>
    <t xml:space="preserve"> na1[e] --&gt; na1[c] </t>
  </si>
  <si>
    <t xml:space="preserve"> (6526.1 or 6528.1 or 6523.1) </t>
  </si>
  <si>
    <t xml:space="preserve"> sodium proton antiporter (H:NA is 1:1) </t>
  </si>
  <si>
    <t xml:space="preserve"> h[e] + na1[c] &lt;=&gt; h[c] + na1[e] </t>
  </si>
  <si>
    <t xml:space="preserve"> (6549.1 or 6550.1 or 389015.1 or 6553.1 or 6548.1) </t>
  </si>
  <si>
    <t xml:space="preserve"> nucleoside-diphosphatase (dUDP) </t>
  </si>
  <si>
    <t xml:space="preserve"> dudp[c] + h2o[c] --&gt; dump[c] + h[c] + pi[c] </t>
  </si>
  <si>
    <t xml:space="preserve"> nucleoside-diphosphate kinase (ATP:GDP) </t>
  </si>
  <si>
    <t xml:space="preserve"> atp[c] + gdp[c] &lt;=&gt; adp[c] + gtp[c] </t>
  </si>
  <si>
    <t xml:space="preserve"> ((4830.1 and 4831.1) or (4830.2 and 4831.1) or 4832.1 or 29922.2 or 10201.1 or 29922.1) </t>
  </si>
  <si>
    <t xml:space="preserve"> nucleoside-diphosphate kinase (ATP:GDP), mitochondrial </t>
  </si>
  <si>
    <t xml:space="preserve"> atp[m] + gdp[m] &lt;=&gt; adp[m] + gtp[m] </t>
  </si>
  <si>
    <t xml:space="preserve"> nucleoside-diphosphate kinase (ATP:UDP) </t>
  </si>
  <si>
    <t xml:space="preserve"> atp[c] + udp[c] &lt;=&gt; adp[c] + utp[c] </t>
  </si>
  <si>
    <t xml:space="preserve"> ((4830.1 and 4831.1) or (4830.2 and 4831.1) or 4832.1 or 10201.1 or 29922.1 or 29922.2) </t>
  </si>
  <si>
    <t xml:space="preserve"> nucleoside-diphosphate kinase (ATP:CDP) </t>
  </si>
  <si>
    <t xml:space="preserve"> atp[c] + cdp[c] &lt;=&gt; adp[c] + ctp[c] </t>
  </si>
  <si>
    <t xml:space="preserve"> nucleoside-diphosphate kinase (ATP:dTDP) </t>
  </si>
  <si>
    <t xml:space="preserve"> atp[c] + dtdp[c] &lt;=&gt; adp[c] + dttp[c] </t>
  </si>
  <si>
    <t xml:space="preserve"> nucleoside-diphosphate kinase (ATP:dGDP) </t>
  </si>
  <si>
    <t xml:space="preserve"> atp[c] + dgdp[c] &lt;=&gt; adp[c] + dgtp[c] </t>
  </si>
  <si>
    <t xml:space="preserve"> ((4830.2 and 4831.1) or (4830.1 and 4831.1) or 4832.1 or 10201.1 or 29922.1 or 29922.2) </t>
  </si>
  <si>
    <t xml:space="preserve"> nucleoside-diphosphate kinase (ATP:dCDP) </t>
  </si>
  <si>
    <t xml:space="preserve"> atp[c] + dcdp[c] &lt;=&gt; adp[c] + dctp[c] </t>
  </si>
  <si>
    <t xml:space="preserve"> nucleoside-diphosphate kinase (ATP:dADP) </t>
  </si>
  <si>
    <t xml:space="preserve"> atp[c] + dadp[c] &lt;=&gt; adp[c] + datp[c] </t>
  </si>
  <si>
    <t xml:space="preserve"> Na+-K+-Cl- cotransport (NH4+) </t>
  </si>
  <si>
    <t xml:space="preserve"> 2.0 cl[e] + na1[e] + nh4[e] &lt;=&gt; 2.0 cl[c] + na1[c] + nh4[c] </t>
  </si>
  <si>
    <t xml:space="preserve"> (6557.1 or 6558.1) </t>
  </si>
  <si>
    <t xml:space="preserve"> Na+-K+-Cl- cotransport </t>
  </si>
  <si>
    <t xml:space="preserve"> 2.0 cl[e] + k[e] + na1[e] &lt;=&gt; 2.0 cl[c] + k[c] + na1[c] </t>
  </si>
  <si>
    <t xml:space="preserve"> NaKt </t>
  </si>
  <si>
    <t xml:space="preserve"> atp[c] + h2o[c] + k[e] + na1[c] --&gt; adp[c] + h[c] + k[c] + na1[e] + pi[c] </t>
  </si>
  <si>
    <t xml:space="preserve"> Transport, extracellular </t>
  </si>
  <si>
    <t xml:space="preserve"> (481.1 and 478.1) or (477.1 and 23439.1) or (483.1 and 476.1) or (481.1 and 480.1) or (482.1 and 478.1) or (482.1 and 476.1) or (482.1 and 477.1) or (481.1 and 476.1) or (23439.1 and 476.1) or (480.1 and 23439.1) or (481.1 and 477.1) </t>
  </si>
  <si>
    <t xml:space="preserve"> o2 transport (diffusion) </t>
  </si>
  <si>
    <t xml:space="preserve"> o2[e] &lt;=&gt; o2[c] </t>
  </si>
  <si>
    <t xml:space="preserve"> O2  transport, endoplasmic reticulum </t>
  </si>
  <si>
    <t xml:space="preserve"> o2[c] &lt;=&gt; o2[r] </t>
  </si>
  <si>
    <t xml:space="preserve"> O2 transport (diffusion) </t>
  </si>
  <si>
    <t xml:space="preserve"> o2[c] &lt;=&gt; o2[m] </t>
  </si>
  <si>
    <t xml:space="preserve"> O2  transport, peroxisomal </t>
  </si>
  <si>
    <t xml:space="preserve"> o2[c] &lt;=&gt; o2[x] </t>
  </si>
  <si>
    <t xml:space="preserve"> ornithine carbamoyltransferase, irreversible </t>
  </si>
  <si>
    <t xml:space="preserve"> cbp[m] + orn[m] --&gt; citr_L[m] + h[m] + pi[m] </t>
  </si>
  <si>
    <t xml:space="preserve"> 2-oxoisovalerate dehydrogenase (acylating; 4-methyl-2-oxopentaoate), mitochondrial </t>
  </si>
  <si>
    <t xml:space="preserve"> 4mop[m] + coa[m] + nad[m] --&gt; co2[m] + ivcoa[m] + nadh[m] </t>
  </si>
  <si>
    <t xml:space="preserve"> (((593.1 and 594.1) and 1629.1 and 1738.1) or ((593.1 and 594.2) and 1629.1 and 1738.1)) </t>
  </si>
  <si>
    <t xml:space="preserve"> 2-oxoisovalerate dehydrogenase (acylating; 3-methyl-2-oxobutanoate), mitochondrial </t>
  </si>
  <si>
    <t xml:space="preserve"> 3mob[m] + coa[m] + nad[m] --&gt; co2[m] + ibcoa[m] + nadh[m] </t>
  </si>
  <si>
    <t xml:space="preserve"> 2-oxoisovalerate dehydrogenase (acylating; 3-methyl-2-oxopentanoate), mitochondrial </t>
  </si>
  <si>
    <t xml:space="preserve"> 3mop[m] + coa[m] + nad[m] --&gt; 2mbcoa[m] + co2[m] + nadh[m] </t>
  </si>
  <si>
    <t xml:space="preserve"> orotidine-5'-phosphate decarboxylase </t>
  </si>
  <si>
    <t xml:space="preserve"> h[c] + orot5p[c] --&gt; co2[c] + ump[c] </t>
  </si>
  <si>
    <t xml:space="preserve"> ornithine transaminase reversible (m) </t>
  </si>
  <si>
    <t xml:space="preserve"> akg[m] + orn[m] &lt;=&gt; glu5sa[m] + glu_L[m] </t>
  </si>
  <si>
    <t xml:space="preserve"> ornithine mitochondrial transport via proton antiport </t>
  </si>
  <si>
    <t xml:space="preserve"> h[c] + orn[m] &lt;=&gt; h[m] + orn[c] </t>
  </si>
  <si>
    <t xml:space="preserve"> ornithine mitochondrial transport exchange with citruline </t>
  </si>
  <si>
    <t xml:space="preserve"> citr_L[c] + h[c] + orn[m] &lt;=&gt; citr_L[m] + h[m] + orn[c] </t>
  </si>
  <si>
    <t xml:space="preserve"> (10166.1 or 83884.1) </t>
  </si>
  <si>
    <t xml:space="preserve"> ornithine transport via diffusion (extracellular to cytosol) </t>
  </si>
  <si>
    <t xml:space="preserve"> orn[e] &lt;=&gt; orn[c] </t>
  </si>
  <si>
    <t xml:space="preserve"> (6541.1 or 6542.1 or 84889.1) </t>
  </si>
  <si>
    <t xml:space="preserve"> orotate phosphoribosyltransferase </t>
  </si>
  <si>
    <t xml:space="preserve"> orot5p[c] + ppi[c] &lt;=&gt; orot[c] + prpp[c] </t>
  </si>
  <si>
    <t xml:space="preserve"> 1-pyrroline-5-carboxylate dehydrogenase, mitochondrial </t>
  </si>
  <si>
    <t xml:space="preserve"> 1pyr5c[m] + 2.0 h2o[m] + nadp[m] --&gt; glu_L[m] + h[m] + nadph[m] </t>
  </si>
  <si>
    <t xml:space="preserve"> (8659.1 or 8659.2) </t>
  </si>
  <si>
    <t xml:space="preserve"> pyrroline-5-carboxylate reductase (m) </t>
  </si>
  <si>
    <t xml:space="preserve"> 1pyr5c[m] + 2.0 h[m] + nadph[m] &lt;=&gt; nadp[m] + pro_L[m] </t>
  </si>
  <si>
    <t xml:space="preserve"> (5831.1 or 5831.2) </t>
  </si>
  <si>
    <t xml:space="preserve"> picolinic acid decarboxylase </t>
  </si>
  <si>
    <t xml:space="preserve"> cmusa[c] + h[c] --&gt; am6sa[c] + co2[c] </t>
  </si>
  <si>
    <t xml:space="preserve"> pyruvate carboxylase </t>
  </si>
  <si>
    <t xml:space="preserve"> atp[m] + hco3[m] + pyr[m] --&gt; adp[m] + h[m] + oaa[m] + pi[m] </t>
  </si>
  <si>
    <t xml:space="preserve"> (5091.1 or 5091.2) </t>
  </si>
  <si>
    <t xml:space="preserve"> pyruvate dehydrogenase </t>
  </si>
  <si>
    <t xml:space="preserve"> coa[m] + nad[m] + pyr[m] --&gt; accoa[m] + co2[m] + nadh[m] </t>
  </si>
  <si>
    <t xml:space="preserve"> ((1737.1 and (1738.1 and 8050.1) and (5161.1 and 5162.1)) or (1737.1 and (1738.1 and 8050.1) and (5160.1 and 5162.1))) </t>
  </si>
  <si>
    <t xml:space="preserve"> phosphatidylethanolamine scramblase </t>
  </si>
  <si>
    <t xml:space="preserve"> pe_hs[c] &lt;=&gt; pe_hs[m] </t>
  </si>
  <si>
    <t xml:space="preserve"> phosphofructokinase </t>
  </si>
  <si>
    <t xml:space="preserve"> atp[c] + f6p[c] --&gt; adp[c] + fdp[c] + h[c] </t>
  </si>
  <si>
    <t xml:space="preserve"> (5211.1 or 5213.1 or 5211.2 or (5211.1 and 5213.1) or (5211.2 and 5213.1) or 5214.1 or (5211.1 and 5214.1) or (5211.2 and 5214.1) or (5213.1 and 5214.1)) </t>
  </si>
  <si>
    <t xml:space="preserve"> phosphoglycerate dehydrogenase </t>
  </si>
  <si>
    <t xml:space="preserve"> 3pg[c] + nad[c] --&gt; 3php[c] + h[c] + nadh[c] </t>
  </si>
  <si>
    <t xml:space="preserve"> glucose-6-phosphate isomerase </t>
  </si>
  <si>
    <t xml:space="preserve"> g6p[c] --&gt; f6p[c] </t>
  </si>
  <si>
    <t xml:space="preserve"> phosphoglycerate kinase </t>
  </si>
  <si>
    <t xml:space="preserve"> 3pg[c] + atp[c] &lt;=&gt; 13dpg[c] + adp[c] </t>
  </si>
  <si>
    <t xml:space="preserve"> (5230.1 or 5232.1 or 348477.1) </t>
  </si>
  <si>
    <t xml:space="preserve"> 6-phosphogluconolactonase </t>
  </si>
  <si>
    <t xml:space="preserve"> 6pgl[c] + h2o[c] --&gt; 6pgc[c] + h[c] </t>
  </si>
  <si>
    <t xml:space="preserve"> phosphoglycerate mutase </t>
  </si>
  <si>
    <t xml:space="preserve"> 2pg[c] &lt;=&gt; 3pg[c] </t>
  </si>
  <si>
    <t xml:space="preserve"> (5223.1 or 5224.1 or 5224.2 or 669.1 or 669.2) </t>
  </si>
  <si>
    <t xml:space="preserve"> phosphoglucomutase </t>
  </si>
  <si>
    <t xml:space="preserve"> g1p[c] &lt;=&gt; g6p[c] </t>
  </si>
  <si>
    <t xml:space="preserve"> (5236.1 or 55276.1) </t>
  </si>
  <si>
    <t xml:space="preserve"> phosphatidyl-CMP: glycerophosphate phosphatidyltransferase </t>
  </si>
  <si>
    <t xml:space="preserve"> cdpdag_hs[c] + glyc3p[c] --&gt; cmp[c] + h[c] + pgp_hs[c] </t>
  </si>
  <si>
    <t xml:space="preserve"> Phosphatidylglycerol phosphate phosphatase (homo sapiens) </t>
  </si>
  <si>
    <t xml:space="preserve"> h2o[c] + pgp_hs[c] --&gt; pglyc_hs[c] + pi[c] </t>
  </si>
  <si>
    <t xml:space="preserve"> L-Phenylalanine,tetrahydrobiopterin:oxygen oxidoreductase (4-hydroxylating) </t>
  </si>
  <si>
    <t xml:space="preserve"> o2[c] + phe_L[c] + thbpt[c] --&gt; thbpt4acam[c] + tyr_L[c] </t>
  </si>
  <si>
    <t xml:space="preserve"> Tyr, Phe, Trp Biosynthesis </t>
  </si>
  <si>
    <t xml:space="preserve"> L-phenylalanine transport in via sodium symport </t>
  </si>
  <si>
    <t xml:space="preserve"> na1[e] + phe_L[e] --&gt; na1[c] + phe_L[c] </t>
  </si>
  <si>
    <t xml:space="preserve"> (11254.1 or 55089.1 or 54407.1 or 81539.1 or 6541.1 or 6542.1 or 84889.1) </t>
  </si>
  <si>
    <t xml:space="preserve"> phosphate mitochondrial transport via proton symport </t>
  </si>
  <si>
    <t xml:space="preserve"> 2.0 h[c] + pi[c] &lt;=&gt; 2.0 h[m] + pi[m] </t>
  </si>
  <si>
    <t xml:space="preserve"> phosphate transport in/out via Na+ symporter </t>
  </si>
  <si>
    <t xml:space="preserve"> 1.5 na1[e] + pi[e] &lt;=&gt; 1.5 na1[c] + pi[c] </t>
  </si>
  <si>
    <t xml:space="preserve"> (6574.1 or 6575.1) </t>
  </si>
  <si>
    <t xml:space="preserve"> Phosphate transporter, peroxisome </t>
  </si>
  <si>
    <t xml:space="preserve"> pi[c] &lt;=&gt; pi[x] </t>
  </si>
  <si>
    <t xml:space="preserve"> phospholipase A2 </t>
  </si>
  <si>
    <t xml:space="preserve"> h2o[c] + pchol_hs[c] --&gt; Rtotal2[c] + h[c] + lpchol_hs[c] </t>
  </si>
  <si>
    <t xml:space="preserve"> (8398.1 or 8398.2 or 5320.1) </t>
  </si>
  <si>
    <t xml:space="preserve"> phosphomevalonate kinase </t>
  </si>
  <si>
    <t xml:space="preserve"> 5pmev[x] + atp[x] --&gt; 5dpmev[x] + adp[x] </t>
  </si>
  <si>
    <t xml:space="preserve"> inorganic diphosphatase </t>
  </si>
  <si>
    <t xml:space="preserve"> h2o[c] + ppi[c] --&gt; h[c] + 2.0 pi[c] </t>
  </si>
  <si>
    <t xml:space="preserve"> Oxidative Phosphorylation </t>
  </si>
  <si>
    <t xml:space="preserve"> phosphatidic acid phosphatase </t>
  </si>
  <si>
    <t xml:space="preserve"> h2o[c] + pa_hs[c] --&gt; dag_hs[c] + pi[c] </t>
  </si>
  <si>
    <t xml:space="preserve"> (8611.1 or 8611.2 or 8613.1 or 8612.1) </t>
  </si>
  <si>
    <t xml:space="preserve"> Propionyl-CoA carboxylase, mitochondrial </t>
  </si>
  <si>
    <t xml:space="preserve"> atp[m] + hco3[m] + ppcoa[m] --&gt; adp[m] + h[m] + mmcoa_S[m] + pi[m] </t>
  </si>
  <si>
    <t xml:space="preserve"> (5095.1 and 5096.1) </t>
  </si>
  <si>
    <t xml:space="preserve"> Diphosphate transporter, endoplasmic reticulum </t>
  </si>
  <si>
    <t xml:space="preserve"> ppi[c] &lt;=&gt; ppi[r] </t>
  </si>
  <si>
    <t xml:space="preserve"> Diphosphate transporter, peroxisome </t>
  </si>
  <si>
    <t xml:space="preserve"> ppi[c] &lt;=&gt; ppi[x] </t>
  </si>
  <si>
    <t xml:space="preserve"> phosphoribosylglycinamide synthase </t>
  </si>
  <si>
    <t xml:space="preserve"> atp[c] + gly[c] + pram[c] &lt;=&gt; adp[c] + gar[c] + h[c] + pi[c] </t>
  </si>
  <si>
    <t xml:space="preserve"> phosphoribosylaminoimidazole synthase </t>
  </si>
  <si>
    <t xml:space="preserve"> atp[c] + fpram[c] --&gt; adp[c] + air[c] + 2.0 h[c] + pi[c] </t>
  </si>
  <si>
    <t xml:space="preserve"> phosphoribosylaminoimidazolesuccinocarboxamide synthase </t>
  </si>
  <si>
    <t xml:space="preserve"> 5aizc[c] + asp_L[c] + atp[c] &lt;=&gt; 25aics[c] + adp[c] + h[c] + pi[c] </t>
  </si>
  <si>
    <t xml:space="preserve"> phosphoribosylformylglycinamidine synthase </t>
  </si>
  <si>
    <t xml:space="preserve"> atp[c] + fgam[c] + gln_L[c] + h2o[c] --&gt; adp[c] + fpram[c] + glu_L[c] + h[c] + pi[c] </t>
  </si>
  <si>
    <t xml:space="preserve"> L-proline reversible transport via proton symport </t>
  </si>
  <si>
    <t xml:space="preserve"> h[e] + pro_L[e] &lt;=&gt; h[c] + pro_L[c] </t>
  </si>
  <si>
    <t xml:space="preserve"> Na+/Proline-L symporter </t>
  </si>
  <si>
    <t xml:space="preserve"> na1[e] + pro_L[e] --&gt; na1[c] + pro_L[c] </t>
  </si>
  <si>
    <t xml:space="preserve"> (55089.1 or 54407.1 or 81539.1) </t>
  </si>
  <si>
    <t xml:space="preserve"> L-proline transport, mitochondrial </t>
  </si>
  <si>
    <t xml:space="preserve"> pro_L[c] &lt;=&gt; pro_L[m] </t>
  </si>
  <si>
    <t xml:space="preserve"> phosphoribosylpyrophosphate synthetase </t>
  </si>
  <si>
    <t xml:space="preserve"> atp[c] + r5p[c] &lt;=&gt; amp[c] + h[c] + prpp[c] </t>
  </si>
  <si>
    <t xml:space="preserve"> (5631.1 or 5634.1 or 221823.1 or 221823.2) </t>
  </si>
  <si>
    <t xml:space="preserve"> Phosphatidylserine decarboxylase </t>
  </si>
  <si>
    <t xml:space="preserve"> h[m] + ps_hs[m] --&gt; co2[m] + pe_hs[m] </t>
  </si>
  <si>
    <t xml:space="preserve"> PSERT </t>
  </si>
  <si>
    <t xml:space="preserve"> 3php[c] + glu_L[c] --&gt; akg[c] + h[c] + pser_L[c] </t>
  </si>
  <si>
    <t xml:space="preserve"> Glycine, serine, alanine and threonine metabolism </t>
  </si>
  <si>
    <t xml:space="preserve"> (29968.1) or (29968.2) </t>
  </si>
  <si>
    <t xml:space="preserve"> phosphatidylserine flippase </t>
  </si>
  <si>
    <t xml:space="preserve"> atp[c] + h2o[c] + ps_hs[c] --&gt; adp[c] + h[c] + pi[c] + ps_hs[m] </t>
  </si>
  <si>
    <t xml:space="preserve"> (10396.1 or 57194.1) </t>
  </si>
  <si>
    <t xml:space="preserve"> PSP L </t>
  </si>
  <si>
    <t xml:space="preserve"> h2o[c] + h[c] + pser_L[c] --&gt; pi[c] + ser_L[c] </t>
  </si>
  <si>
    <t xml:space="preserve"> (8781.1) or (5723.1) </t>
  </si>
  <si>
    <t xml:space="preserve"> Phosphatidylserine synthase homo sapiens </t>
  </si>
  <si>
    <t xml:space="preserve"> pchol_hs[c] + ser_L[c] &lt;=&gt; chol[c] + ps_hs[c] </t>
  </si>
  <si>
    <t xml:space="preserve"> pyruvate kinase </t>
  </si>
  <si>
    <t xml:space="preserve"> adp[c] + h[c] + pep[c] --&gt; atp[c] + pyr[c] </t>
  </si>
  <si>
    <t xml:space="preserve"> (5313.1 or 5313.2 or 5315.1 or 5315.2 or 5315.3 or 113452.1) </t>
  </si>
  <si>
    <t xml:space="preserve"> pyruvate mitochondrial transport via proton symport </t>
  </si>
  <si>
    <t xml:space="preserve"> h[c] + pyr[c] &lt;=&gt; h[m] + pyr[m] </t>
  </si>
  <si>
    <t xml:space="preserve"> ribonucleoside-diphosphate reductase (ADP) </t>
  </si>
  <si>
    <t xml:space="preserve"> adp[c] + trdrd[c] --&gt; dadp[c] + h2o[c] + trdox[c] </t>
  </si>
  <si>
    <t xml:space="preserve"> (6240.1 and 6241.1) </t>
  </si>
  <si>
    <t xml:space="preserve"> ribonucleoside-diphosphate reductase (GDP) </t>
  </si>
  <si>
    <t xml:space="preserve"> gdp[c] + trdrd[c] --&gt; dgdp[c] + h2o[c] + trdox[c] </t>
  </si>
  <si>
    <t xml:space="preserve"> ribonucleoside-diphosphate reductase (CDP) </t>
  </si>
  <si>
    <t xml:space="preserve"> cdp[c] + trdrd[c] --&gt; dcdp[c] + h2o[c] + trdox[c] </t>
  </si>
  <si>
    <t xml:space="preserve"> ribonucleoside-diphosphate reductase (UDP) </t>
  </si>
  <si>
    <t xml:space="preserve"> trdrd[c] + udp[c] --&gt; dudp[c] + h2o[c] + trdox[c] </t>
  </si>
  <si>
    <t xml:space="preserve"> ribulose 5-phosphate 3-epimerase </t>
  </si>
  <si>
    <t xml:space="preserve"> ru5p_D[c] &lt;=&gt; xu5p_D[c] </t>
  </si>
  <si>
    <t xml:space="preserve"> (6120.1 or 6120.2) </t>
  </si>
  <si>
    <t xml:space="preserve"> ribose-5-phosphate isomerase </t>
  </si>
  <si>
    <t xml:space="preserve"> r5p[c] &lt;=&gt; ru5p_D[c] </t>
  </si>
  <si>
    <t xml:space="preserve"> saccharopine dehydrogenase (NADP, L-lysine forming), mitochondrial </t>
  </si>
  <si>
    <t xml:space="preserve"> akg[m] + h[m] + lys_L[m] + nadh[m] --&gt; h2o[m] + nad[m] + saccrp_L[m] </t>
  </si>
  <si>
    <t xml:space="preserve"> saccharopine dehydrogenase (NAD, L-glutamate forming), mitochondrial </t>
  </si>
  <si>
    <t xml:space="preserve"> h2o[m] + nad[m] + saccrp_L[m] --&gt; L2aadp6sa[m] + glu_L[m] + h[m] + nadh[m] </t>
  </si>
  <si>
    <t xml:space="preserve"> serine C-palmitoyltransferase </t>
  </si>
  <si>
    <t xml:space="preserve"> h[c] + pmtcoa[c] + ser_L[c] --&gt; 3dsphgn[c] + co2[c] + coa[c] </t>
  </si>
  <si>
    <t xml:space="preserve"> (10558.1 and 9517.1) </t>
  </si>
  <si>
    <t xml:space="preserve"> L-serine via sodium symport </t>
  </si>
  <si>
    <t xml:space="preserve"> na1[e] + ser_L[e] &lt;=&gt; na1[c] + ser_L[c] </t>
  </si>
  <si>
    <t xml:space="preserve"> Sphingomyelin synthase (homo sapiens) </t>
  </si>
  <si>
    <t xml:space="preserve"> crm_hs[c] + pchol_hs[c] --&gt; dag_hs[c] + sphmyln_hs[c] </t>
  </si>
  <si>
    <t xml:space="preserve"> sterol O-acyltransferase (acyl-Coenzyme A: cholesterol acyltransferase) 1 </t>
  </si>
  <si>
    <t xml:space="preserve"> R1coa_hs[r] + chsterol[r] --&gt; coa[r] + xolest_hs[r] </t>
  </si>
  <si>
    <t xml:space="preserve"> Squalene epoxidase, endoplasmic reticular (NADP) </t>
  </si>
  <si>
    <t xml:space="preserve"> h[r] + nadph[r] + o2[r] + sql[r] --&gt; Ssq23epx[r] + h2o[r] + nadp[r] </t>
  </si>
  <si>
    <t xml:space="preserve"> Squalene synthase </t>
  </si>
  <si>
    <t xml:space="preserve"> 2.0 frdp[r] + h[r] + nadph[r] --&gt; nadp[r] + 2.0 ppi[r] + sql[r] </t>
  </si>
  <si>
    <t xml:space="preserve"> Succinate--CoA ligase (GDP-forming) </t>
  </si>
  <si>
    <t xml:space="preserve"> coa[m] + gtp[m] + succ[m] &lt;=&gt; gdp[m] + pi[m] + succoa[m] </t>
  </si>
  <si>
    <t xml:space="preserve"> (8801.1 and 8802.1) </t>
  </si>
  <si>
    <t xml:space="preserve"> transaldolase </t>
  </si>
  <si>
    <t xml:space="preserve"> g3p[c] + s7p[c] &lt;=&gt; e4p[c] + f6p[c] </t>
  </si>
  <si>
    <t xml:space="preserve"> Tetrahydrobiopterin-4a-carbinolamine dehydratase </t>
  </si>
  <si>
    <t xml:space="preserve"> thbpt4acam[c] --&gt; dhbpt[c] + h2o[c] </t>
  </si>
  <si>
    <t xml:space="preserve"> (5092.1 or 5092.2) </t>
  </si>
  <si>
    <t xml:space="preserve"> L-threonine  via sodium symport </t>
  </si>
  <si>
    <t xml:space="preserve"> na1[e] + thr_L[e] --&gt; na1[c] + thr_L[c] </t>
  </si>
  <si>
    <t xml:space="preserve"> (11254.1 or 54407.1 or 81539.1) </t>
  </si>
  <si>
    <t xml:space="preserve"> transketolase </t>
  </si>
  <si>
    <t xml:space="preserve"> r5p[c] + xu5p_D[c] &lt;=&gt; g3p[c] + s7p[c] </t>
  </si>
  <si>
    <t xml:space="preserve"> (7086.1 or 8277.1 or 84076.1) </t>
  </si>
  <si>
    <t xml:space="preserve"> e4p[c] + xu5p_D[c] &lt;=&gt; f6p[c] + g3p[c] </t>
  </si>
  <si>
    <t xml:space="preserve"> thymidylate synthase </t>
  </si>
  <si>
    <t xml:space="preserve"> dump[c] + mlthf[c] --&gt; dhf[c] + dtmp[c] </t>
  </si>
  <si>
    <t xml:space="preserve"> triose-phosphate isomerase </t>
  </si>
  <si>
    <t xml:space="preserve"> dhap[c] &lt;=&gt; g3p[c] </t>
  </si>
  <si>
    <t xml:space="preserve"> (7167.1 or 286016.1) </t>
  </si>
  <si>
    <t xml:space="preserve"> thioredoxin reductase (NADPH) </t>
  </si>
  <si>
    <t xml:space="preserve"> h[c] + nadph[c] + trdox[c] --&gt; nadp[c] + trdrd[c] </t>
  </si>
  <si>
    <t xml:space="preserve"> (7296.1 or 7296.2 or 7296.4 or 7296.3) </t>
  </si>
  <si>
    <t xml:space="preserve"> L-Tryptophan:oxygen 2,3-oxidoreductase (decyclizing) </t>
  </si>
  <si>
    <t xml:space="preserve"> o2[c] + trp_L[c] --&gt; Lfmkynr[c] </t>
  </si>
  <si>
    <t xml:space="preserve"> L-tryptophan transport in via sodium symport </t>
  </si>
  <si>
    <t xml:space="preserve"> na1[e] + trp_L[e] --&gt; na1[c] + trp_L[c] </t>
  </si>
  <si>
    <t xml:space="preserve"> tyrosine transaminase </t>
  </si>
  <si>
    <t xml:space="preserve"> akg[c] + tyr_L[c] &lt;=&gt; 34hpp[c] + glu_L[c] </t>
  </si>
  <si>
    <t xml:space="preserve"> L-tyrosine transport in via sodium symport </t>
  </si>
  <si>
    <t xml:space="preserve"> na1[e] + tyr_L[e] --&gt; na1[c] + tyr_L[c] </t>
  </si>
  <si>
    <t xml:space="preserve"> UMP kinase </t>
  </si>
  <si>
    <t xml:space="preserve"> atp[c] + ump[c] &lt;=&gt; adp[c] + udp[c] </t>
  </si>
  <si>
    <t xml:space="preserve"> Urea transport via facilitate diffusion </t>
  </si>
  <si>
    <t xml:space="preserve"> urea[e] &lt;=&gt; urea[c] </t>
  </si>
  <si>
    <t xml:space="preserve"> (6563.1 or 8170.1 or 6528.1 or 6523.1) </t>
  </si>
  <si>
    <t xml:space="preserve"> Urea transport via diffusion </t>
  </si>
  <si>
    <t xml:space="preserve"> urea[c] &lt;=&gt; urea[m] </t>
  </si>
  <si>
    <t xml:space="preserve"> valine transaminase </t>
  </si>
  <si>
    <t xml:space="preserve"> akg[c] + val_L[c] &lt;=&gt; 3mob[c] + glu_L[c] </t>
  </si>
  <si>
    <t xml:space="preserve"> L-valine transport in via sodium symport </t>
  </si>
  <si>
    <t xml:space="preserve"> na1[e] + val_L[e] --&gt; na1[c] + val_L[c] </t>
  </si>
  <si>
    <t xml:space="preserve"> r0838 </t>
  </si>
  <si>
    <t xml:space="preserve"> nh4[c] &lt;=&gt; nh4[m] </t>
  </si>
  <si>
    <t xml:space="preserve"> Transport, mitochondrial </t>
  </si>
  <si>
    <t xml:space="preserve"> RE0344C </t>
  </si>
  <si>
    <t xml:space="preserve"> h2o[c] + stcoa[c] &lt;=&gt; coa[c] + h[c] + ocdca[c] </t>
  </si>
  <si>
    <t xml:space="preserve"> Fatty acid synthesis </t>
  </si>
  <si>
    <t xml:space="preserve"> (641372.1) or (641371.1) or (570.1) </t>
  </si>
  <si>
    <t xml:space="preserve"> RE3245C </t>
  </si>
  <si>
    <t xml:space="preserve"> h2o[c] + odecoa[c] --&gt; coa[c] + h[c] + ocdcea[c] </t>
  </si>
  <si>
    <t xml:space="preserve"> RE3347C </t>
  </si>
  <si>
    <t xml:space="preserve"> fad[c] + h[c] + nadh[c] --&gt; fadh2[c] + nad[c] </t>
  </si>
  <si>
    <t xml:space="preserve"> Vitamin B2 metabolism </t>
  </si>
  <si>
    <t xml:space="preserve"> ASPte </t>
  </si>
  <si>
    <t xml:space="preserve"> asp_L[c] --&gt; asp_L[e] </t>
  </si>
  <si>
    <t xml:space="preserve"> GNDc </t>
  </si>
  <si>
    <t xml:space="preserve"> 3.0 6pgc[c] + 3.0 nadp[c] --&gt; 3.0 co2[c] + 3.0 nadph[c] + 3.0 ru5p_D[c] </t>
  </si>
  <si>
    <t xml:space="preserve"> Pentose phosphate pathway </t>
  </si>
  <si>
    <t xml:space="preserve"> EX mal L e  </t>
  </si>
  <si>
    <t xml:space="preserve"> mal_L[e] --&gt;  </t>
  </si>
  <si>
    <t xml:space="preserve"> Exchange/demand reaction </t>
  </si>
  <si>
    <t xml:space="preserve"> MAL Lte </t>
  </si>
  <si>
    <t xml:space="preserve"> mal_L[e] &lt;=&gt; mal_L[c] </t>
  </si>
  <si>
    <t xml:space="preserve"> DM gudac c  </t>
  </si>
  <si>
    <t xml:space="preserve"> gudac[c] --&gt;  </t>
  </si>
  <si>
    <t xml:space="preserve"> DM Tyr ggn c  </t>
  </si>
  <si>
    <t xml:space="preserve"> Tyr_ggn[c] &lt;--  </t>
  </si>
  <si>
    <t xml:space="preserve"> NADH2 u10m </t>
  </si>
  <si>
    <t xml:space="preserve"> 5.0 h[m] + nadh[m] + q10[m] --&gt; 4.0 h[t] + nad[m] + q10h2[m] </t>
  </si>
  <si>
    <t xml:space="preserve"> (55967.1 and 51079.1 and 4535.1 and 4536.1 and 4537.1 and 4538.1 and 4539.1 and 4540.1 and 4541.1 and 4694.1 and 4705.1 and 126328.1 and 4695.1 and 4696.1 and 4697.1 and 4698.1 and 4700.1 and 4701.1 and 4702.1 and 4704.1 and 4706.1 and 4707.1 and 4716.1 and 4708.1 and 4709.1 and 4710.1 and 4711.1 and 4712.2 and 4713.1 and 4714.1 and 4715.1 and 4717.1 and 4718.1 and 4719.1 and 4720.1 and 4722.1 and 4724.1 and 4725.1 and 4726.1 and 374291.1 and 4728.1 and 4723.1 and 4729.1 and 4731.1 and 7991.1) or (55967.1 and 51079.1 and 4535.1 and 4536.1 and 4537.1 and 4538.1 and 4539.1 and 4540.1 and 4541.1 and 4694.1 and 4705.1 and 126328.1 and 4695.1 and 4696.1 and 4697.1 and 4698.1 and 4700.1 and 4701.1 and 4702.1 and 4704.1 and 4706.1 and 4707.1 and 4716.1 and 4708.1 and 4709.1 and 4710.1 and 4711.1 and 4712.2 and 4713.1 and 4714.1 and 4715.1 and 4717.1 and 4718.1 and 4719.1 and 4720.1 and 4722.1 and 4724.1 and 4725.1 and 4726.1 and 374291.1 and 4728.1 and 4723.1 and 4729.1 and 4731.2 and 7991.2) or (55967.1 and 51079.1 and 4535.1 and 4536.1 and 4537.1 and 4538.1 and 4539.1 and 4540.1 and 4541.1 and 4694.1 and 4705.1 and 126328.1 and 4695.1 and 4696.1 and 4697.1 and 4698.1 and 4700.1 and 4701.1 and 4702.1 and 4704.1 and 4706.1 and 4707.1 and 4716.1 and 4708.1 and 4709.1 and 4710.1 and 4711.1 and 4712.1 and 4713.1 and 4714.1 and 4715.1 and 4717.1 and 4718.1 and 4719.1 and 4720.1 and 4722.1 and 4724.1 and 4725.1 and 4726.1 and 374291.1 and 4728.1 and 4723.1 and 4729.1 and 4731.1 and 7991.1) or (55967.1 and 51079.1 and 4535.1 and 4536.1 and 4537.1 and 4538.1 and 4539.1 and 4540.1 and 4541.1 and 4694.1 and 4705.1 and 126328.1 and 4695.1 and 4696.1 and 4697.1 and 4698.1 and 4700.1 and 4701.1 and 4702.1 and 4704.1 and 4706.1 and 4707.1 and 4716.1 and 4708.1 and 4709.1 and 4710.1 and 4711.1 and 4712.1 and 4713.1 and 4714.1 and 4715.1 and 4717.1 and 4718.1 and 4719.1 and 4720.1 and 4722.1 and 4724.1 and 4725.1 and 4726.1 and 374291.1 and 4728.1 and 4723.1 and 4729.1 and 4731.2 and 7991.1) or (55967.1 and 51079.1 and 4535.1 and 4536.1 and 4537.1 and 4538.1 and 4539.1 and 4540.1 and 4541.1 and 4694.1 and 4705.1 and 126328.1 and 4695.1 and 4696.1 and 4697.1 and 4698.1 and 4700.1 and 4701.1 and 4702.1 and 4704.1 and 4706.1 and 4707.1 and 4716.1 and 4708.1 and 4709.1 and 4710.1 and 4711.1 and 4712.1 and 4713.1 and 4714.1 and 4715.1 and 4717.1 and 4718.1 and 4719.1 and 4720.1 and 4722.1 and 4724.1 and 4725.1 and 4726.1 and 374291.1 and 4728.1 and 4723.1 and 4729.1 and 4731.1 and 7991.2) or (55967.1 and 51079.1 and 4535.1 and 4536.1 and 4537.1 and 4538.1 and 4539.1 and 4540.1 and 4541.1 and 4694.1 and 4705.1 and 126328.1 and 4695.1 and 4696.1 and 4697.1 and 4698.1 and 4700.1 and 4701.1 and 4702.1 and 4704.1 and 4706.1 and 4707.1 and 4716.1 and 4708.1 and 4709.1 and 4710.1 and 4711.1 and 4712.2 and 4713.1 and 4714.1 and 4715.1 and 4717.1 and 4718.1 and 4719.1 and 4720.1 and 4722.1 and 4724.1 and 4725.1 and 4726.1 and 374291.1 and 4728.1 and 4723.1 and 4729.1 and 4731.2 and 7991.1) or (55967.1 and 51079.1 and 4535.1 and 4536.1 and 4537.1 and 4538.1 and 4539.1 and 4540.1 and 4541.1 and 4694.1 and 4705.1 and 126328.1 and 4695.1 and 4696.1 and 4697.1 and 4698.1 and 4700.1 and 4701.1 and 4702.1 and 4704.1 and 4706.1 and 4707.1 and 4716.1 and 4708.1 and 4709.1 and 4710.1 and 4711.1 and 4712.1 and 4713.1 and 4714.1 and 4715.1 and 4717.1 and 4718.1 and 4719.1 and 4720.1 and 4722.1 and 4724.1 and 4725.1 and 4726.1 and 374291.1 and 4728.1 and 4723.1 and 4729.1 and 4731.2 and 7991.2) or (55967.1 and 51079.1 and 4535.1 and 4536.1 and 4537.1 and 4538.1 and 4539.1 and 4540.1 and 4541.1 and 4694.1 and 4705.1 and 126328.1 and 4695.1 and 4696.1 and 4697.1 and 4698.1 and 4700.1 and 4701.1 and 4702.1 and 4704.1 and 4706.1 and 4707.1 and 4716.1 and 4708.1 and 4709.1 and 4710.1 and 4711.1 and 4712.2 and 4713.1 and 4714.1 and 4715.1 and 4717.1 and 4718.1 and 4719.1 and 4720.1 and 4722.1 and 4724.1 and 4725.1 and 4726.1 and 374291.1 and 4728.1 and 4723.1 and 4729.1 and 4731.1 and 7991.2) </t>
  </si>
  <si>
    <t xml:space="preserve"> CYOR u10m </t>
  </si>
  <si>
    <t xml:space="preserve"> 2.0 ficytC[m] + 2.0 h[m] + q10h2[m] --&gt; 2.0 focytC[m] + 4.0 h[t] + q10[m] </t>
  </si>
  <si>
    <t xml:space="preserve"> ((1537.1 and 4519.1 and 29796.2 and 27089.1 and 10975.1 and 7381.1 and 7384.1 and 7385.1 and 7386.1 and 7388.1) or (1537.1 and 4519.1 and 29796.1 and 27089.1 and 10975.1 and 7381.1 and 7384.1 and 7385.1 and 7386.1 and 7388.1)) </t>
  </si>
  <si>
    <t xml:space="preserve"> CYOOm2 </t>
  </si>
  <si>
    <t xml:space="preserve"> 4.0 focytC[m] + 8.0 h[m] + o2[m] --&gt; 4.0 ficytC[m] + 2.0 h2o[m] + 4.0 h[t] </t>
  </si>
  <si>
    <t xml:space="preserve"> Oxidative phosphorylation </t>
  </si>
  <si>
    <t xml:space="preserve"> (7384.1) and (7388.1) and (4519.1) and (10975.1) and (29796.2) and (7385.1) and (1537.1) and (7386.1) and (27089.1) and (7381.1) or (7384.1) and (7388.1) and (29796.1) and (10975.1) and (4519.1) and (7385.1) and (7386.1) and (1537.1) and (27089.1) and (7381.1) </t>
  </si>
  <si>
    <t xml:space="preserve"> ATPS4m </t>
  </si>
  <si>
    <t xml:space="preserve"> adp[m] + 4.0 h[t] + pi[m] --&gt; atp[m] + h2o[m] + 3.0 h[m] </t>
  </si>
  <si>
    <t xml:space="preserve"> SUCD1m </t>
  </si>
  <si>
    <t xml:space="preserve"> q10[m] + succ[m] --&gt; fum[m] + q10h2[m] </t>
  </si>
  <si>
    <t xml:space="preserve"> (6476.1 or 8972.1) </t>
  </si>
  <si>
    <t xml:space="preserve"> THR3D </t>
  </si>
  <si>
    <t xml:space="preserve"> nad[c] + thr_L[c] --&gt; 2aobut[c] + h[c] + nadh[c] </t>
  </si>
  <si>
    <t xml:space="preserve"> 2AOBUTtm </t>
  </si>
  <si>
    <t xml:space="preserve"> 2aobut[c] &lt;=&gt; 2aobut[m] </t>
  </si>
  <si>
    <t xml:space="preserve"> FTHFDHm </t>
  </si>
  <si>
    <t xml:space="preserve"> 10fthf[m] + h2o[m] + nadp[m] --&gt; co2[m] + h[m] + nadph[m] + thf[m] </t>
  </si>
  <si>
    <t xml:space="preserve"> Kt </t>
  </si>
  <si>
    <t xml:space="preserve"> k[c] --&gt; k[e] </t>
  </si>
  <si>
    <t xml:space="preserve"> Transport Extracellular </t>
  </si>
  <si>
    <t xml:space="preserve"> FADH2tm </t>
  </si>
  <si>
    <t xml:space="preserve"> fadh2[c] &lt;=&gt; fadh2[m] </t>
  </si>
  <si>
    <t xml:space="preserve"> Transport Mitochondrial </t>
  </si>
  <si>
    <t xml:space="preserve"> FADtm </t>
  </si>
  <si>
    <t xml:space="preserve"> fad[c] &lt;=&gt; fad[m] </t>
  </si>
  <si>
    <t xml:space="preserve"> R1coa_hs_ter </t>
  </si>
  <si>
    <t xml:space="preserve"> R1coa_hs[c] &lt;=&gt; R1coa_hs[r] </t>
  </si>
  <si>
    <t xml:space="preserve"> Transport Endoplasmic Reticular </t>
  </si>
  <si>
    <t xml:space="preserve"> DM_nadph[c] </t>
  </si>
  <si>
    <t xml:space="preserve"> nadph[c] --&gt; h[c] + nadp[c] </t>
  </si>
  <si>
    <t xml:space="preserve"> DM_nadph[m] </t>
  </si>
  <si>
    <t xml:space="preserve"> nadph[m] --&gt; h[m] + nadp[m] </t>
  </si>
  <si>
    <t xml:space="preserve"> DM_nadh_trans[m] </t>
  </si>
  <si>
    <t xml:space="preserve"> nadh[m] + nadp[m] --&gt; nad[m] + nadph[m] </t>
  </si>
  <si>
    <t xml:space="preserve"> PMID:11083877</t>
  </si>
  <si>
    <t xml:space="preserve"> 2.3.1.61 </t>
  </si>
  <si>
    <t xml:space="preserve"> 1.13.11.27 </t>
  </si>
  <si>
    <t xml:space="preserve"> 1.1.1.102 </t>
  </si>
  <si>
    <t xml:space="preserve"> 1.13.11.6 </t>
  </si>
  <si>
    <t xml:space="preserve"> PMID:7514594</t>
  </si>
  <si>
    <t xml:space="preserve"> 3.1.2.4 </t>
  </si>
  <si>
    <t xml:space="preserve"> PMID:8824301</t>
  </si>
  <si>
    <t xml:space="preserve"> PMID:8428987</t>
  </si>
  <si>
    <t xml:space="preserve"> 6.2.1.16 </t>
  </si>
  <si>
    <t xml:space="preserve"> PMID:12623130</t>
  </si>
  <si>
    <t xml:space="preserve"> PMID:15865210</t>
  </si>
  <si>
    <t xml:space="preserve"> 2.6.1.39 </t>
  </si>
  <si>
    <t xml:space="preserve"> PMID:12126930</t>
  </si>
  <si>
    <t xml:space="preserve"> 2.3.1.9 </t>
  </si>
  <si>
    <t xml:space="preserve"> PMID:676035</t>
  </si>
  <si>
    <t xml:space="preserve"> PMID:28726,PMID:627555</t>
  </si>
  <si>
    <t xml:space="preserve"> 2.3.3.8 </t>
  </si>
  <si>
    <t xml:space="preserve"> PMID:2295639</t>
  </si>
  <si>
    <t xml:space="preserve"> 1.3.99.12 </t>
  </si>
  <si>
    <t xml:space="preserve"> PMID:11013134</t>
  </si>
  <si>
    <t xml:space="preserve"> 1.3.99.10 </t>
  </si>
  <si>
    <t xml:space="preserve"> PMID:9214289</t>
  </si>
  <si>
    <t xml:space="preserve"> 4.2.1.3 </t>
  </si>
  <si>
    <t xml:space="preserve"> PMID:10419470,PMID:17244191,PMID:17244192</t>
  </si>
  <si>
    <t xml:space="preserve"> PMID:14598172,PMID:977593</t>
  </si>
  <si>
    <t xml:space="preserve"> PMID:9434148</t>
  </si>
  <si>
    <t xml:space="preserve"> 4.3.2.2 </t>
  </si>
  <si>
    <t xml:space="preserve"> PMID:1302001,PMID:2004782</t>
  </si>
  <si>
    <t xml:space="preserve"> 6.3.4.4 </t>
  </si>
  <si>
    <t xml:space="preserve"> PMID:1592113</t>
  </si>
  <si>
    <t xml:space="preserve"> 2.3.1.51 </t>
  </si>
  <si>
    <t xml:space="preserve"> 2.1.2.3 </t>
  </si>
  <si>
    <t xml:space="preserve"> PMID:11948179,PMID:14966129,PMID:9378707</t>
  </si>
  <si>
    <t xml:space="preserve"> PMID:1542694</t>
  </si>
  <si>
    <t xml:space="preserve"> PMID:14598172</t>
  </si>
  <si>
    <t xml:space="preserve"> 2.6.1.2 </t>
  </si>
  <si>
    <t xml:space="preserve"> PMID:11863375</t>
  </si>
  <si>
    <t xml:space="preserve"> PMID:11390972,PMID:11959859</t>
  </si>
  <si>
    <t xml:space="preserve"> 1.2.1.32 </t>
  </si>
  <si>
    <t xml:space="preserve"> 3.5.3.1 </t>
  </si>
  <si>
    <t xml:space="preserve"> PMID:9144563</t>
  </si>
  <si>
    <t xml:space="preserve"> 4.3.2.1 </t>
  </si>
  <si>
    <t xml:space="preserve"> PMID:11747432,PMID:12408190,PMID:3463959</t>
  </si>
  <si>
    <t xml:space="preserve"> PMID:11133652,PMID:12719981</t>
  </si>
  <si>
    <t xml:space="preserve"> 3.5.1.1 </t>
  </si>
  <si>
    <t xml:space="preserve"> PMID:11984834</t>
  </si>
  <si>
    <t xml:space="preserve"> 6.3.5.4 </t>
  </si>
  <si>
    <t xml:space="preserve"> PMID:2564390,PMID:2886907</t>
  </si>
  <si>
    <t xml:space="preserve"> PMID:10747860,PMID:10891391,PMID:10930503,PMID:11325958,PMID:11342143,PMID:11414754</t>
  </si>
  <si>
    <t xml:space="preserve"> 2.1.3.2 </t>
  </si>
  <si>
    <t xml:space="preserve"> PMID:2565865,PMID:8619816</t>
  </si>
  <si>
    <t xml:space="preserve"> 2.6.1.1 </t>
  </si>
  <si>
    <t xml:space="preserve"> PMID:2225456,PMID:6930651</t>
  </si>
  <si>
    <t xml:space="preserve"> PMID:6930651</t>
  </si>
  <si>
    <t xml:space="preserve"> PMID:14530974</t>
  </si>
  <si>
    <t xml:space="preserve"> 1.3.1.70 </t>
  </si>
  <si>
    <t xml:space="preserve"> PMID:11969204,PMID:7946524</t>
  </si>
  <si>
    <t xml:space="preserve"> PMID:10710235,PMID:14506130</t>
  </si>
  <si>
    <t xml:space="preserve"> PMID:12829805</t>
  </si>
  <si>
    <t xml:space="preserve"> 6.3.4.16 </t>
  </si>
  <si>
    <t xml:space="preserve"> PMID:10347186,PMID:12853138</t>
  </si>
  <si>
    <t xml:space="preserve"> 2.7.8.11 </t>
  </si>
  <si>
    <t xml:space="preserve"> PMID:2425833</t>
  </si>
  <si>
    <t xml:space="preserve"> 2.7.7.41 </t>
  </si>
  <si>
    <t xml:space="preserve"> 2.7.7.15 </t>
  </si>
  <si>
    <t xml:space="preserve"> PMID:11027560,PMID:11068039,PMID:12675135</t>
  </si>
  <si>
    <t xml:space="preserve"> PMID:8946005,PMID:8967342</t>
  </si>
  <si>
    <t xml:space="preserve"> PMID:12759755</t>
  </si>
  <si>
    <t xml:space="preserve"> PMID:10799718</t>
  </si>
  <si>
    <t xml:space="preserve"> PMID:3081508</t>
  </si>
  <si>
    <t xml:space="preserve"> 2.3.1.7 </t>
  </si>
  <si>
    <t xml:space="preserve"> PMID:11257506,PMID:7829107</t>
  </si>
  <si>
    <t xml:space="preserve"> PMID:3759988</t>
  </si>
  <si>
    <t xml:space="preserve"> 4.1.3.7 </t>
  </si>
  <si>
    <t xml:space="preserve"> PMID:16006620,PMID:9933076</t>
  </si>
  <si>
    <t xml:space="preserve"> 2.7.4.14 </t>
  </si>
  <si>
    <t xml:space="preserve"> PMID:10462544,PMID:11912132</t>
  </si>
  <si>
    <t xml:space="preserve"> 1.14.19.1 </t>
  </si>
  <si>
    <t xml:space="preserve"> PMID:14967823</t>
  </si>
  <si>
    <t xml:space="preserve"> PMID:17984220,PMID:19520779,PMID:19520780</t>
  </si>
  <si>
    <t xml:space="preserve"> 1.3.1.21 </t>
  </si>
  <si>
    <t xml:space="preserve"> PMID:15670717</t>
  </si>
  <si>
    <t xml:space="preserve"> PMID:9188692</t>
  </si>
  <si>
    <t xml:space="preserve"> 1.5.1.3 </t>
  </si>
  <si>
    <t xml:space="preserve"> PMID:6504041</t>
  </si>
  <si>
    <t xml:space="preserve"> 1.3.3.1 </t>
  </si>
  <si>
    <t xml:space="preserve"> PMID:10727948,PMID:9693067</t>
  </si>
  <si>
    <t xml:space="preserve"> 3.5.2.3 </t>
  </si>
  <si>
    <t xml:space="preserve"> 1.6.99.7 </t>
  </si>
  <si>
    <t xml:space="preserve"> PMID:10727395</t>
  </si>
  <si>
    <t xml:space="preserve"> 2.5.1.1 </t>
  </si>
  <si>
    <t xml:space="preserve"> PMID:8188698</t>
  </si>
  <si>
    <t xml:space="preserve"> 4.1.1.33 </t>
  </si>
  <si>
    <t xml:space="preserve"> 5.3.3.5 </t>
  </si>
  <si>
    <t xml:space="preserve"> PMID:10391219</t>
  </si>
  <si>
    <t xml:space="preserve"> 4.2.1.17 </t>
  </si>
  <si>
    <t xml:space="preserve"> PMID:9073515</t>
  </si>
  <si>
    <t xml:space="preserve"> PMID:7558027</t>
  </si>
  <si>
    <t xml:space="preserve"> 4.2.1.11 </t>
  </si>
  <si>
    <t xml:space="preserve"> PMID:5939,PMID:6626557</t>
  </si>
  <si>
    <t xml:space="preserve"> PMID:3170610,PMID:7601336</t>
  </si>
  <si>
    <t xml:space="preserve"> 1.5.5.1 </t>
  </si>
  <si>
    <t xml:space="preserve"> PMID:10444348,PMID:12049629</t>
  </si>
  <si>
    <t xml:space="preserve"> 6.2.1.3 </t>
  </si>
  <si>
    <t xml:space="preserve"> PMID:1531127</t>
  </si>
  <si>
    <t xml:space="preserve"> 2.3.1.86 </t>
  </si>
  <si>
    <t xml:space="preserve"> PMID:11756679,PMID:15507492,PMID:2669958</t>
  </si>
  <si>
    <t xml:space="preserve"> 4.1.2.13 </t>
  </si>
  <si>
    <t xml:space="preserve"> PMID:12626877,PMID:6765112</t>
  </si>
  <si>
    <t xml:space="preserve"> 1.2.1.2 </t>
  </si>
  <si>
    <t xml:space="preserve"> 3.5.1.9 </t>
  </si>
  <si>
    <t xml:space="preserve"> PMID:12121718,PMID:12840657,PMID:14713247</t>
  </si>
  <si>
    <t xml:space="preserve"> 1.5.1.6 </t>
  </si>
  <si>
    <t xml:space="preserve"> PMID:2733692</t>
  </si>
  <si>
    <t xml:space="preserve"> 3.7.1.2 </t>
  </si>
  <si>
    <t xml:space="preserve"> 4.2.1.2 </t>
  </si>
  <si>
    <t xml:space="preserve"> PMID:16774737,PMID:17111171,PMID:17111172</t>
  </si>
  <si>
    <t xml:space="preserve"> PMID:14598172,PMID:3587497</t>
  </si>
  <si>
    <t xml:space="preserve"> 1.1.1.94 </t>
  </si>
  <si>
    <t xml:space="preserve"> PMID:11385633,PMID:7772607</t>
  </si>
  <si>
    <t xml:space="preserve"> 1.2.1.41 </t>
  </si>
  <si>
    <t xml:space="preserve"> PMID:10037775</t>
  </si>
  <si>
    <t xml:space="preserve"> 1.1.1.49 </t>
  </si>
  <si>
    <t xml:space="preserve"> 2.7.7.9 </t>
  </si>
  <si>
    <t xml:space="preserve"> PMID:9119383</t>
  </si>
  <si>
    <t xml:space="preserve"> 1.2.1.12 </t>
  </si>
  <si>
    <t xml:space="preserve"> PMID:10714828</t>
  </si>
  <si>
    <t xml:space="preserve"> 2.1.2.2 </t>
  </si>
  <si>
    <t xml:space="preserve"> PMID:12450384,PMID:2183217,PMID:9328467,PMID:9473452</t>
  </si>
  <si>
    <t xml:space="preserve"> 2.1.2.10 </t>
  </si>
  <si>
    <t xml:space="preserve"> PMID:15355973</t>
  </si>
  <si>
    <t xml:space="preserve"> 1.8.1.4 </t>
  </si>
  <si>
    <t xml:space="preserve"> PMID:15238248,PMID:8602861,PMID:9857012</t>
  </si>
  <si>
    <t xml:space="preserve"> 2.1.2.1 </t>
  </si>
  <si>
    <t xml:space="preserve"> PMID:8505317,PMID:8611185,PMID:9038835</t>
  </si>
  <si>
    <t xml:space="preserve"> 2.4.1.18 </t>
  </si>
  <si>
    <t xml:space="preserve"> PMID:8463281</t>
  </si>
  <si>
    <t xml:space="preserve"> PMID:10421229,PMID:10821868,PMID:10860667,PMID:10860996,PMID:10970791,PMID:11247674,PMID:11583593,PMID:11592815,PMID:11780753,PMID:11832379,PMID:11882499,PMID:12135767,PMID:12483288,PMID:12504846,PMID:12750891,PMID:12914765,PMID:14739288,PMID:15033637,PMID:1701966,PMID:2182619,PMID:2656669,PMID:3103217,PMID:3170580,PMID:3399500,PMID:3839598,PMID:7926364,PMID:8504756,PMID:9230074,PMID:9770484</t>
  </si>
  <si>
    <t xml:space="preserve"> 2.4.1.11 </t>
  </si>
  <si>
    <t xml:space="preserve"> PMID:15238248</t>
  </si>
  <si>
    <t xml:space="preserve"> 2.7.2.11 </t>
  </si>
  <si>
    <t xml:space="preserve"> 1.4.1.3 </t>
  </si>
  <si>
    <t xml:space="preserve"> PMID:12324473,PMID:3368458</t>
  </si>
  <si>
    <t xml:space="preserve"> 1.4.1.4 </t>
  </si>
  <si>
    <t xml:space="preserve"> 3.5.1.2 </t>
  </si>
  <si>
    <t xml:space="preserve"> PMID:10719215,PMID:12579526</t>
  </si>
  <si>
    <t xml:space="preserve"> 2.4.2.14 </t>
  </si>
  <si>
    <t xml:space="preserve"> PMID:8106516,PMID:8380692,PMID:9108165</t>
  </si>
  <si>
    <t xml:space="preserve"> 1.3.99.7 </t>
  </si>
  <si>
    <t xml:space="preserve"> PMID:11432869,PMID:12811560,PMID:15383652</t>
  </si>
  <si>
    <t xml:space="preserve"> 2.1.4.1 </t>
  </si>
  <si>
    <t xml:space="preserve"> PMID:8547310</t>
  </si>
  <si>
    <t xml:space="preserve"> 2.3.1.29 </t>
  </si>
  <si>
    <t xml:space="preserve"> PMID:10712613</t>
  </si>
  <si>
    <t xml:space="preserve"> PMID:7388024</t>
  </si>
  <si>
    <t xml:space="preserve"> 2.3.1.15 </t>
  </si>
  <si>
    <t xml:space="preserve"> 2.5.1.10 </t>
  </si>
  <si>
    <t xml:space="preserve"> 4.2.1.1 </t>
  </si>
  <si>
    <t xml:space="preserve"> PMID:11101628,PMID:11172051,PMID:11676494,PMID:14600151,PMID:7574487</t>
  </si>
  <si>
    <t xml:space="preserve"> PMID:11024018,PMID:11034615,PMID:12748858,PMID:2490366,PMID:8063771</t>
  </si>
  <si>
    <t xml:space="preserve"> PMID:15749715</t>
  </si>
  <si>
    <t xml:space="preserve"> 1.1.1.35 </t>
  </si>
  <si>
    <t xml:space="preserve"> PMID:17143551,PMID:17143552</t>
  </si>
  <si>
    <t xml:space="preserve"> PMID:12872843</t>
  </si>
  <si>
    <t xml:space="preserve"> PMID:10677517</t>
  </si>
  <si>
    <t xml:space="preserve"> PMID:10993873,PMID:14722772</t>
  </si>
  <si>
    <t xml:space="preserve"> 1.13.11.5 </t>
  </si>
  <si>
    <t xml:space="preserve"> 1.1.1.31 </t>
  </si>
  <si>
    <t xml:space="preserve"> PMID:7527207</t>
  </si>
  <si>
    <t xml:space="preserve"> 3.7.1.3 </t>
  </si>
  <si>
    <t xml:space="preserve"> PMID:9180257</t>
  </si>
  <si>
    <t xml:space="preserve"> Davidson, N. O., Magun, A. M. and Glickman, R. M. 2011. Enterocyte Lipid Absorption and Secretion. Comprehensive Physiology. 505?526, PMID: 17015489, PMID: 18216769, PMID: 6833883, PMID: 11229876.</t>
  </si>
  <si>
    <t xml:space="preserve"> 4.1.3.5 </t>
  </si>
  <si>
    <t xml:space="preserve"> PMID:1358203</t>
  </si>
  <si>
    <t xml:space="preserve"> PMID:14713247</t>
  </si>
  <si>
    <t xml:space="preserve"> 4.1.3.4 </t>
  </si>
  <si>
    <t xml:space="preserve"> PMID:11129331</t>
  </si>
  <si>
    <t xml:space="preserve"> 1.1.1.41 </t>
  </si>
  <si>
    <t xml:space="preserve"> PMID:10601238,PMID:14555658</t>
  </si>
  <si>
    <t xml:space="preserve"> 1.1.1.42 </t>
  </si>
  <si>
    <t xml:space="preserve"> PMID:12234803,PMID:8187868</t>
  </si>
  <si>
    <t xml:space="preserve"> 2.6.1.42 </t>
  </si>
  <si>
    <t xml:space="preserve"> PMID:6933702,PMID:9165094</t>
  </si>
  <si>
    <t xml:space="preserve"> 3.5.4.10 </t>
  </si>
  <si>
    <t xml:space="preserve"> 1.1.1.205 </t>
  </si>
  <si>
    <t xml:space="preserve"> PMID:16464785</t>
  </si>
  <si>
    <t xml:space="preserve"> 5.3.3.2 </t>
  </si>
  <si>
    <t xml:space="preserve"> PMID:11111079</t>
  </si>
  <si>
    <t xml:space="preserve"> 2.3.1.85 </t>
  </si>
  <si>
    <t xml:space="preserve"> PMID:10187864,PMID:10347194,PMID:10600773,PMID:121106695,PMID:12657561,PMID:12739168,PMID:8663127</t>
  </si>
  <si>
    <t xml:space="preserve"> 1.14.13.9 </t>
  </si>
  <si>
    <t xml:space="preserve"> PMID:9237672</t>
  </si>
  <si>
    <t xml:space="preserve"> PMID:10493836,PMID:10510291,PMID:11101640,PMID:11827462,PMID:12739169,PMID:7835905,PMID:8476015,PMID:9425115,PMID:9508842,PMID:9649795,PMID:9786900,PMID:9824713</t>
  </si>
  <si>
    <t xml:space="preserve"> 1.1.1.27 </t>
  </si>
  <si>
    <t xml:space="preserve"> PMID:11377399,PMID:15240094,PMID:2440048</t>
  </si>
  <si>
    <t xml:space="preserve"> 2.6.1.6 </t>
  </si>
  <si>
    <t xml:space="preserve"> PMID:10391915,PMID:10891391,PMID:11325958,PMID:11342143,PMID:11414754,PMID:11591158,PMID:11891586,PMID:12049641,PMID:1348489,PMID:1376926,PMID:14770310,PMID:7534987,PMID:8954799</t>
  </si>
  <si>
    <t xml:space="preserve"> 1.14.13.70 </t>
  </si>
  <si>
    <t xml:space="preserve"> 5.4.99.7 </t>
  </si>
  <si>
    <t xml:space="preserve"> PMID:17925399,PMID:17925400,PMID:18830876,PMID:18830877</t>
  </si>
  <si>
    <t xml:space="preserve"> 3.1.1.3 </t>
  </si>
  <si>
    <t xml:space="preserve"> PMID:1969408</t>
  </si>
  <si>
    <t xml:space="preserve"> 1.3.3.2 </t>
  </si>
  <si>
    <t xml:space="preserve"> PMID:10344195</t>
  </si>
  <si>
    <t xml:space="preserve"> 5.2.1.2 </t>
  </si>
  <si>
    <t xml:space="preserve"> PMID:10373324</t>
  </si>
  <si>
    <t xml:space="preserve"> 6.4.1.4 </t>
  </si>
  <si>
    <t xml:space="preserve"> PMID:11181649,PMID:11406611</t>
  </si>
  <si>
    <t xml:space="preserve"> 1.1.1.37 </t>
  </si>
  <si>
    <t xml:space="preserve"> PMID:15565635,PMID:9933076</t>
  </si>
  <si>
    <t xml:space="preserve"> 1.1.1.40 </t>
  </si>
  <si>
    <t xml:space="preserve"> PMID:1993674</t>
  </si>
  <si>
    <t xml:space="preserve"> 2.7.1.36 </t>
  </si>
  <si>
    <t xml:space="preserve"> 4.2.1.18 </t>
  </si>
  <si>
    <t xml:space="preserve"> PMID:12434311,PMID:3082934</t>
  </si>
  <si>
    <t xml:space="preserve"> 3.1.3.25 </t>
  </si>
  <si>
    <t xml:space="preserve"> PMID:1377913,PMID:2906139,PMID:9322233</t>
  </si>
  <si>
    <t xml:space="preserve"> 5.5.1.4 </t>
  </si>
  <si>
    <t xml:space="preserve"> PMID:12941308</t>
  </si>
  <si>
    <t xml:space="preserve"> 5.1.99.1 </t>
  </si>
  <si>
    <t xml:space="preserve"> PMID:11481338</t>
  </si>
  <si>
    <t xml:space="preserve"> 5.4.99.2 </t>
  </si>
  <si>
    <t xml:space="preserve"> PMID:8990001</t>
  </si>
  <si>
    <t xml:space="preserve"> PMID:1527093</t>
  </si>
  <si>
    <t xml:space="preserve"> 3.5.4.9 </t>
  </si>
  <si>
    <t xml:space="preserve"> PMID:2786332</t>
  </si>
  <si>
    <t xml:space="preserve"> PMID:12937168</t>
  </si>
  <si>
    <t xml:space="preserve"> 1.5.1.5 </t>
  </si>
  <si>
    <t xml:space="preserve"> PMID:8218174</t>
  </si>
  <si>
    <t xml:space="preserve"> PMID:10521434</t>
  </si>
  <si>
    <t xml:space="preserve"> PMID:10893432,PMID:11024018,PMID:11034615,PMID:12679487,PMID:12748858,PMID:1372904,PMID:15546855,PMID:2490366,PMID:7537337,PMID:7789985,PMID:8063771,PMID:8559252,PMID:8806637,PMID:9341168</t>
  </si>
  <si>
    <t xml:space="preserve"> PMID:10444453,PMID:12845533,PMID:2536298,PMID:2581505,PMID:7631746,PMID:7759094,PMID:8199403,PMID:8595899,PMID:9933641</t>
  </si>
  <si>
    <t xml:space="preserve"> 3.6.1.6 </t>
  </si>
  <si>
    <t xml:space="preserve"> 2.7.4.6 </t>
  </si>
  <si>
    <t xml:space="preserve"> PMID:9099850</t>
  </si>
  <si>
    <t xml:space="preserve"> PMID:10617769,PMID:12657561,PMID:12739168,PMID:7629105,PMID:8640224</t>
  </si>
  <si>
    <t xml:space="preserve"> 3.6.3.9 </t>
  </si>
  <si>
    <t xml:space="preserve"> PMID:10456317,PMID:8833915,PMID:9159180</t>
  </si>
  <si>
    <t xml:space="preserve"> PMID:2551143</t>
  </si>
  <si>
    <t xml:space="preserve"> 2.1.3.3 </t>
  </si>
  <si>
    <t xml:space="preserve"> PMID:12538786,PMID:6372096</t>
  </si>
  <si>
    <t xml:space="preserve"> PMID:1429740,PMID:2914958</t>
  </si>
  <si>
    <t xml:space="preserve"> 4.1.1.23 </t>
  </si>
  <si>
    <t xml:space="preserve"> PMID:3279416,PMID:6574608,PMID:6893554,PMID:9042911</t>
  </si>
  <si>
    <t xml:space="preserve"> 2.6.1.13 </t>
  </si>
  <si>
    <t xml:space="preserve"> PMID:9514741</t>
  </si>
  <si>
    <t xml:space="preserve"> PMID:11591158,PMID:11891586,PMID:12049641,PMID:1348489,PMID:14770310,PMID:7534987,PMID:8954799</t>
  </si>
  <si>
    <t xml:space="preserve"> 2.4.2.10 </t>
  </si>
  <si>
    <t xml:space="preserve"> 1.5.1.12 </t>
  </si>
  <si>
    <t xml:space="preserve"> PMID:8621661,PMID:9700195</t>
  </si>
  <si>
    <t xml:space="preserve"> 1.5.1.2 </t>
  </si>
  <si>
    <t xml:space="preserve"> 4.1.1.45 </t>
  </si>
  <si>
    <t xml:space="preserve"> PMID:12140278</t>
  </si>
  <si>
    <t xml:space="preserve"> 6.4.1.1 </t>
  </si>
  <si>
    <t xml:space="preserve"> PMID:6548474</t>
  </si>
  <si>
    <t xml:space="preserve"> 2.3.1.12 </t>
  </si>
  <si>
    <t xml:space="preserve"> PMID:12372595,PMID:16436377</t>
  </si>
  <si>
    <t xml:space="preserve"> 1.1.1.95 </t>
  </si>
  <si>
    <t xml:space="preserve"> PMID:10713460</t>
  </si>
  <si>
    <t xml:space="preserve"> 5.3.1.9 </t>
  </si>
  <si>
    <t xml:space="preserve"> PMID:19064002,PMID:2241164,PMID:8530082</t>
  </si>
  <si>
    <t xml:space="preserve"> 3.1.1.31 </t>
  </si>
  <si>
    <t xml:space="preserve"> 5.4.2.1 </t>
  </si>
  <si>
    <t xml:space="preserve"> PMID:254224,PMID:28245076,PMID:28245077</t>
  </si>
  <si>
    <t xml:space="preserve"> 5.4.2.2 </t>
  </si>
  <si>
    <t xml:space="preserve"> PMID:4829444</t>
  </si>
  <si>
    <t xml:space="preserve"> 3.1.3.27 </t>
  </si>
  <si>
    <t xml:space="preserve"> 1.14.16.1 </t>
  </si>
  <si>
    <t xml:space="preserve"> PMID:10727395,PMID:9450897</t>
  </si>
  <si>
    <t xml:space="preserve"> PMID:10747860,PMID:10891391,PMID:10930503,PMID:11325958,PMID:11342143,PMID:11414754,PMID:11591158,PMID:11891586,PMID:12049641,PMID:1348489,PMID:14770310,PMID:7534987,PMID:8954799</t>
  </si>
  <si>
    <t xml:space="preserve"> PMID:12759754</t>
  </si>
  <si>
    <t xml:space="preserve"> 3.1.1.4 </t>
  </si>
  <si>
    <t xml:space="preserve"> PMID:9272153,PMID:9417066</t>
  </si>
  <si>
    <t xml:space="preserve"> 2.7.4.2 </t>
  </si>
  <si>
    <t xml:space="preserve"> 3.6.1.1 </t>
  </si>
  <si>
    <t xml:space="preserve"> PMID:10542310,PMID:15533045</t>
  </si>
  <si>
    <t xml:space="preserve"> 3.1.3.4 </t>
  </si>
  <si>
    <t xml:space="preserve"> 6.4.1.3 </t>
  </si>
  <si>
    <t xml:space="preserve"> PMID:3460076,PMID:8188292</t>
  </si>
  <si>
    <t xml:space="preserve"> 6.3.3.1 </t>
  </si>
  <si>
    <t xml:space="preserve"> PMID:4084560</t>
  </si>
  <si>
    <t xml:space="preserve"> 4.1.1.65 </t>
  </si>
  <si>
    <t xml:space="preserve"> PMID:15052331,PMID:9370338</t>
  </si>
  <si>
    <t xml:space="preserve"> 2.6.1.52 </t>
  </si>
  <si>
    <t xml:space="preserve"> PMID:12633500</t>
  </si>
  <si>
    <t xml:space="preserve"> PMID:10198212,PMID:10856717,PMID:11353404</t>
  </si>
  <si>
    <t xml:space="preserve"> 3.1.3.3 </t>
  </si>
  <si>
    <t xml:space="preserve"> PMID:9188776,PMID:9573387</t>
  </si>
  <si>
    <t xml:space="preserve"> 2.7.8.8 </t>
  </si>
  <si>
    <t xml:space="preserve"> PMID:14598172,PMID:6987111</t>
  </si>
  <si>
    <t xml:space="preserve"> 1.7.14.1 </t>
  </si>
  <si>
    <t xml:space="preserve"> PMID:14729598</t>
  </si>
  <si>
    <t xml:space="preserve"> 5.1.3.1 </t>
  </si>
  <si>
    <t xml:space="preserve"> 5.3.1.6 </t>
  </si>
  <si>
    <t xml:space="preserve"> 1.5.1.8 </t>
  </si>
  <si>
    <t xml:space="preserve"> PMID:10775527</t>
  </si>
  <si>
    <t xml:space="preserve"> 1.5.1.10 </t>
  </si>
  <si>
    <t xml:space="preserve"> 2.3.1.50 </t>
  </si>
  <si>
    <t xml:space="preserve"> PMID:14685263</t>
  </si>
  <si>
    <t xml:space="preserve"> PMID:15850387,PMID:8407899</t>
  </si>
  <si>
    <t xml:space="preserve"> 1.14.99.7 </t>
  </si>
  <si>
    <t xml:space="preserve"> PMID:1964954</t>
  </si>
  <si>
    <t xml:space="preserve"> 2.5.1.21 </t>
  </si>
  <si>
    <t xml:space="preserve"> PMID:1318747</t>
  </si>
  <si>
    <t xml:space="preserve"> 6.2.1.4 </t>
  </si>
  <si>
    <t xml:space="preserve"> PMID:9765291</t>
  </si>
  <si>
    <t xml:space="preserve"> 2.2.1.2 </t>
  </si>
  <si>
    <t xml:space="preserve"> 4.2.1.96 </t>
  </si>
  <si>
    <t xml:space="preserve"> PMID:10747860,PMID:10891391,PMID:10930503,PMID:11325958</t>
  </si>
  <si>
    <t xml:space="preserve"> 2.2.1.1 </t>
  </si>
  <si>
    <t xml:space="preserve"> 2.1.1.45 </t>
  </si>
  <si>
    <t xml:space="preserve"> PMID:14967037,PMID:2243092</t>
  </si>
  <si>
    <t xml:space="preserve"> 5.3.1.1 </t>
  </si>
  <si>
    <t xml:space="preserve"> PMID:18456264,PMID:18840520,PMID:2579079,PMID:999837</t>
  </si>
  <si>
    <t xml:space="preserve"> 1.8.1.9 </t>
  </si>
  <si>
    <t xml:space="preserve"> PMID:8577704,PMID:8999974</t>
  </si>
  <si>
    <t xml:space="preserve"> 1.13.11.11 </t>
  </si>
  <si>
    <t xml:space="preserve"> PMID:8666386</t>
  </si>
  <si>
    <t xml:space="preserve"> 2.6.1.5 </t>
  </si>
  <si>
    <t xml:space="preserve"> PMID:10893432,PMID:11024018,PMID:11034615,PMID:12679487,PMID:12748858,PMID:12856182,PMID:2490366,PMID:8063771,PMID:8559252,PMID:8806637,PMID:9341168</t>
  </si>
  <si>
    <t xml:space="preserve"> PMID:12096044,PMID:16126913,PMID:9733774</t>
  </si>
  <si>
    <t xml:space="preserve"> PMID:3888072</t>
  </si>
  <si>
    <t xml:space="preserve"> 3.1.2.2 </t>
  </si>
  <si>
    <t xml:space="preserve"> PMID:10092594,PMID:10578051,PMID:16103133,PMID:16940157,PMID:9153233</t>
  </si>
  <si>
    <t xml:space="preserve"> PMID:0</t>
  </si>
  <si>
    <t xml:space="preserve"> 1.5.1.29 </t>
  </si>
  <si>
    <t xml:space="preserve"> PMID:10620517</t>
  </si>
  <si>
    <t xml:space="preserve"> added during gap-filling. no such transporter could be found so diffusion reaction is assumed.</t>
  </si>
  <si>
    <t xml:space="preserve"> 1.1.1.44 </t>
  </si>
  <si>
    <t xml:space="preserve"> PMID: 4382012, PMID: 13575411, Harpers illustrated Biochemistry (2009) 28th edition pages 174-183</t>
  </si>
  <si>
    <t xml:space="preserve"> 1.6.99.3 </t>
  </si>
  <si>
    <t xml:space="preserve"> PMID:19185523,PMID:19185524,PMID:7180843</t>
  </si>
  <si>
    <t xml:space="preserve"> PMID:10453733,PMID:11047755</t>
  </si>
  <si>
    <t xml:space="preserve"> 3.6.3.14 </t>
  </si>
  <si>
    <t xml:space="preserve"> PMID:11959398,PMID:12110673,PMID:15528193</t>
  </si>
  <si>
    <t xml:space="preserve"> 1.3.99.1 </t>
  </si>
  <si>
    <t xml:space="preserve"> PMID:6945861</t>
  </si>
  <si>
    <t>Reaction abbreviation</t>
  </si>
  <si>
    <t>Reaction name</t>
  </si>
  <si>
    <t>Reaction formula</t>
  </si>
  <si>
    <t>Pathway</t>
  </si>
  <si>
    <t>Lower bound (mmol/gdw/hr)</t>
  </si>
  <si>
    <t>Upper bound (mmol/gdw/hr)</t>
  </si>
  <si>
    <t>Gene-reaction-association</t>
  </si>
  <si>
    <t>EC number</t>
  </si>
  <si>
    <t>Reference</t>
  </si>
  <si>
    <t>Metabolite abbreviation</t>
  </si>
  <si>
    <t>Metabolite name</t>
  </si>
  <si>
    <t>Charged formula</t>
  </si>
  <si>
    <t>Charge</t>
  </si>
  <si>
    <t>ChEBI ID</t>
  </si>
  <si>
    <t>Kegg ID</t>
  </si>
  <si>
    <t>PubChem ID</t>
  </si>
  <si>
    <t>InchiString</t>
  </si>
  <si>
    <t>HMDB ID</t>
  </si>
  <si>
    <t>10fthf[c]</t>
  </si>
  <si>
    <t>10-Formyltetrahydrofolate</t>
  </si>
  <si>
    <t>C20H21N7O7</t>
  </si>
  <si>
    <t>C00234</t>
  </si>
  <si>
    <t>HMDB00972</t>
  </si>
  <si>
    <t>10fthf[m]</t>
  </si>
  <si>
    <t>10-formyltetrahydrofolate(2-)</t>
  </si>
  <si>
    <t>InChI=1S/C20H23N7O7/c21-20-25-16-15(18(32)26-20)23-11(7-22-16)8-27(9-28)12-3-1-10(2-4-12)17(31)24-13(19(33)34)5-6-14(29)30/h1-4,... &lt;Preview truncated at 128 characters&gt;</t>
  </si>
  <si>
    <t>h2o[c]</t>
  </si>
  <si>
    <t>H2O</t>
  </si>
  <si>
    <t>C00001</t>
  </si>
  <si>
    <t>HMDB02111</t>
  </si>
  <si>
    <t>o2[c]</t>
  </si>
  <si>
    <t>O2</t>
  </si>
  <si>
    <t>C00007</t>
  </si>
  <si>
    <t>HMDB01377</t>
  </si>
  <si>
    <t>nh4[c]</t>
  </si>
  <si>
    <t>Ammonium</t>
  </si>
  <si>
    <t>H4N</t>
  </si>
  <si>
    <t>C01342</t>
  </si>
  <si>
    <t>HMDB00051</t>
  </si>
  <si>
    <t>h[m]</t>
  </si>
  <si>
    <t>proton</t>
  </si>
  <si>
    <t>H</t>
  </si>
  <si>
    <t>C00080</t>
  </si>
  <si>
    <t>pi[c]</t>
  </si>
  <si>
    <t>hydrogenphosphate</t>
  </si>
  <si>
    <t>HO4P</t>
  </si>
  <si>
    <t>C00009</t>
  </si>
  <si>
    <t>HMDB00973</t>
  </si>
  <si>
    <t>h[x]</t>
  </si>
  <si>
    <t>hco3[e]</t>
  </si>
  <si>
    <t>Bicarbonate</t>
  </si>
  <si>
    <t>CHO3</t>
  </si>
  <si>
    <t>C00288</t>
  </si>
  <si>
    <t>HMDB00595</t>
  </si>
  <si>
    <t>na1[e]</t>
  </si>
  <si>
    <t>Sodium</t>
  </si>
  <si>
    <t>Na</t>
  </si>
  <si>
    <t>C01330</t>
  </si>
  <si>
    <t>HMDB00588</t>
  </si>
  <si>
    <t>hco3[c]</t>
  </si>
  <si>
    <t>na1[c]</t>
  </si>
  <si>
    <t>2oxoadp[m]</t>
  </si>
  <si>
    <t>2-oxoadipate(2-)</t>
  </si>
  <si>
    <t>C6H6O5</t>
  </si>
  <si>
    <t>InChI=1S/C6H8O5/c7-4(6(10)11)2-1-3-5(8)9/h1-3H2,(H,8,9)(H,10,11)/p-2</t>
  </si>
  <si>
    <t>HMDB00225</t>
  </si>
  <si>
    <t>coa[m]</t>
  </si>
  <si>
    <t>Coenzyme A</t>
  </si>
  <si>
    <t>C21H32N7O16P3S</t>
  </si>
  <si>
    <t>C00010</t>
  </si>
  <si>
    <t>HMDB01423</t>
  </si>
  <si>
    <t>nad[m]</t>
  </si>
  <si>
    <t>Nicotinamide adenine dinucleotide</t>
  </si>
  <si>
    <t>C21H26N7O14P2</t>
  </si>
  <si>
    <t>C00003</t>
  </si>
  <si>
    <t>1/C27H46O4/c1-16(6-5-7-17(2)25(30)31)20-8-9-21-24-22(11-13-27(20,21)4)26(3)12-10-19(28)14-18(26)15-23(24)29/h16-24,28-29H,5-15H... &lt;Preview truncated at 128 characters&gt;</t>
  </si>
  <si>
    <t>HMDB00902</t>
  </si>
  <si>
    <t>co2[m]</t>
  </si>
  <si>
    <t>CO2</t>
  </si>
  <si>
    <t>C00011</t>
  </si>
  <si>
    <t>HMDB01967</t>
  </si>
  <si>
    <t>glutcoa[m]</t>
  </si>
  <si>
    <t>glutaryl-CoA(5-)</t>
  </si>
  <si>
    <t>C26H37N7O19P3S</t>
  </si>
  <si>
    <t>InChI=1S/C26H42N7O19P3S/c1-26(2,21(39)24(40)29-7-6-15(34)28-8-9-56-17(37)5-3-4-16(35)36)11-49-55(46,47)52-54(44,45)48-10-14-20(5... &lt;Preview truncated at 128 characters&gt;</t>
  </si>
  <si>
    <t>HMDB01339</t>
  </si>
  <si>
    <t>nadh[m]</t>
  </si>
  <si>
    <t>Nicotinamide adenine dinucleotide - reduced</t>
  </si>
  <si>
    <t>C21H27N7O14P2</t>
  </si>
  <si>
    <t>C00004</t>
  </si>
  <si>
    <t>1/C48H80N7O19P3S/c1-26(30-10-11-31-36-32(13-16-48(30,31)6)47(5)15-12-29(56)20-28(47)21-33(36)57)8-7-9-27(2)45(62)78-19-18-50-35... &lt;Preview truncated at 128 characters&gt;</t>
  </si>
  <si>
    <t>HMDB01487</t>
  </si>
  <si>
    <t>2oxoadp[c]</t>
  </si>
  <si>
    <t>34hpp[c]</t>
  </si>
  <si>
    <t>3-(4-hydroxyphenyl)pyruvate</t>
  </si>
  <si>
    <t>C9H7O4</t>
  </si>
  <si>
    <t>InChI=1S/C9H8O4/c10-7-3-1-6(2-4-7)5-8(11)9(12)13/h1-4,10H,5H2,(H,12,13)/p-1</t>
  </si>
  <si>
    <t>HMDB00707</t>
  </si>
  <si>
    <t>co2[c]</t>
  </si>
  <si>
    <t>hgentis[c]</t>
  </si>
  <si>
    <t>homogentisate</t>
  </si>
  <si>
    <t>C8H7O4</t>
  </si>
  <si>
    <t>InChI=1S/C8H8O4/c9-6-1-2-7(10)5(3-6)4-8(11)12/h1-3,9-10H,4H2,(H,11,12)/p-1</t>
  </si>
  <si>
    <t>HMDB00130</t>
  </si>
  <si>
    <t>2mop[m]</t>
  </si>
  <si>
    <t>2-methyl-3-oxopropanoate</t>
  </si>
  <si>
    <t>C4H5O3</t>
  </si>
  <si>
    <t>InChI=1S/C4H6O3/c1-3(2-5)4(6)7/h2-3H,1H3,(H,6,7)/p-1</t>
  </si>
  <si>
    <t>HMDB01172</t>
  </si>
  <si>
    <t>glu_L[m]</t>
  </si>
  <si>
    <t>L-glutamate(1-)</t>
  </si>
  <si>
    <t>C5H8NO4</t>
  </si>
  <si>
    <t>InChI=1S/C5H9NO4/c6-3(5(9)10)1-2-4(7)8/h3H,1-2,6H2,(H,7,8)(H,9,10)/p-1/t3-/m0/s1</t>
  </si>
  <si>
    <t>HMDB00148</t>
  </si>
  <si>
    <t>3dsphgn[c]</t>
  </si>
  <si>
    <t>(2S)-1-hydroxy-3-oxooctadecan-2-aminium</t>
  </si>
  <si>
    <t>C18H38NO2</t>
  </si>
  <si>
    <t>InChI=1S/C18H37NO2/c1-2-3-4-5-6-7-8-9-10-11-12-13-14-15-18(21)17(19)16-20/h17,20H,2-16,19H2,1H3/p+1/t17-/m0/s1</t>
  </si>
  <si>
    <t>HMDB01480</t>
  </si>
  <si>
    <t>sphgn[c]</t>
  </si>
  <si>
    <t>sphinganine(1+)</t>
  </si>
  <si>
    <t>C18H40NO2</t>
  </si>
  <si>
    <t>InChI=1S/C18H39NO2/c1-2-3-4-5-6-7-8-9-10-11-12-13-14-15-18(21)17(19)16-20/h17-18,20-21H,2-16,19H2,1H3/p+1/t17-,18+/m0/s1</t>
  </si>
  <si>
    <t>HMDB00269</t>
  </si>
  <si>
    <t>3hanthrn[c]</t>
  </si>
  <si>
    <t>3-hydroxyanthranilate</t>
  </si>
  <si>
    <t>C7H7NO3</t>
  </si>
  <si>
    <t>InChI=1S/C7H7NO3/c8-6-4(7(10)11)2-1-3-5(6)9/h1-3,9H,8H2,(H,10,11)/p-1</t>
  </si>
  <si>
    <t>HMDB01476</t>
  </si>
  <si>
    <t>cmusa[c]</t>
  </si>
  <si>
    <t>cis,cis-2-amino-3-(3-oxoprop-1-enyl)but-2-enedioate</t>
  </si>
  <si>
    <t>C7H6NO5</t>
  </si>
  <si>
    <t>C04409</t>
  </si>
  <si>
    <t>InChI=1S/C7H7NO5/c8-5(7(12)13)4(6(10)11)2-1-3-9/h1-3H,8H2,(H,10,11)(H,12,13)/p-2/b2-1-,5-4-</t>
  </si>
  <si>
    <t>b2coa[m]</t>
  </si>
  <si>
    <t>crotonoyl-CoA(4-)</t>
  </si>
  <si>
    <t>C25H36N7O17P3S</t>
  </si>
  <si>
    <t>InChI=1S/C25H40N7O17P3S/c1-4-5-16(34)53-9-8-27-15(33)6-7-28-23(37)20(36)25(2,3)11-46-52(43,44)49-51(41,42)45-10-14-19(48-50(38,3... &lt;Preview truncated at 128 characters&gt;</t>
  </si>
  <si>
    <t>HMDB02009</t>
  </si>
  <si>
    <t>3hibutcoa[m]</t>
  </si>
  <si>
    <t>(S)-3-Hydroxyisobutyryl-CoA</t>
  </si>
  <si>
    <t>C25H38N7O18P3S</t>
  </si>
  <si>
    <t>InChI=1S/C25H42N7O18P3S/c1-13(8-33)24(38)54-7-6-27-15(34)4-5-28-22(37)19(36)25(2,3)10-47-53(44,45)50-52(42,43)46-9-14-18(49-51(3... &lt;Preview truncated at 128 characters&gt;</t>
  </si>
  <si>
    <t>HMDB01052</t>
  </si>
  <si>
    <t>3hmp[m]</t>
  </si>
  <si>
    <t>3-hydroxy-2-methylpropanoate</t>
  </si>
  <si>
    <t>C4H7O3</t>
  </si>
  <si>
    <t>InChI=1S/C4H8O3/c1-3(2-5)4(6)7/h3,5H,2H2,1H3,(H,6,7)/p-1</t>
  </si>
  <si>
    <t>HMDB00023</t>
  </si>
  <si>
    <t>hLkynr[c]</t>
  </si>
  <si>
    <t>3-hydroxy-L-kynurenine</t>
  </si>
  <si>
    <t>C10H12N2O4</t>
  </si>
  <si>
    <t>InChI=1S/C10H12N2O4/c11-6(10(15)16)4-8(14)5-2-1-3-7(13)9(5)12/h1-3,6,13H,4,11-12H2,(H,15,16)/t6-/m0/s1</t>
  </si>
  <si>
    <t>HMDB11631</t>
  </si>
  <si>
    <t>glu_L[c]</t>
  </si>
  <si>
    <t>coa[c]</t>
  </si>
  <si>
    <t>3mob[c]</t>
  </si>
  <si>
    <t>3-methyl-2-oxobutanoate</t>
  </si>
  <si>
    <t>C5H7O3</t>
  </si>
  <si>
    <t>InChI=1S/C5H8O3/c1-3(2)4(6)5(7)8/h3H,1-2H3,(H,7,8)/p-1</t>
  </si>
  <si>
    <t>HMDB00019</t>
  </si>
  <si>
    <t>3mob[m]</t>
  </si>
  <si>
    <t>3mop[c]</t>
  </si>
  <si>
    <t>3-methyl-2-oxopentanoate</t>
  </si>
  <si>
    <t>C6H9O3</t>
  </si>
  <si>
    <t>InChI=1S/C6H10O3/c1-3-4(2)5(7)6(8)9/h4H,3H2,1-2H3,(H,8,9)/p-1</t>
  </si>
  <si>
    <t>HMDB00491</t>
  </si>
  <si>
    <t>3mop[m]</t>
  </si>
  <si>
    <t>asp_L[c]</t>
  </si>
  <si>
    <t>L-aspartate(1-)</t>
  </si>
  <si>
    <t>C4H6NO4</t>
  </si>
  <si>
    <t>InChI=1S/C4H7NO4/c5-2(4(8)9)1-3(6)7/h2H,1,5H2,(H,6,7)(H,8,9)/p-1/t2-/m0/s1</t>
  </si>
  <si>
    <t>HMDB00191</t>
  </si>
  <si>
    <t>asp_L[m]</t>
  </si>
  <si>
    <t>pyr[m]</t>
  </si>
  <si>
    <t>pyruvate</t>
  </si>
  <si>
    <t>C3H3O3</t>
  </si>
  <si>
    <t>C00022</t>
  </si>
  <si>
    <t>HMDB00243</t>
  </si>
  <si>
    <t>accoa[m]</t>
  </si>
  <si>
    <t>Acetyl-CoA</t>
  </si>
  <si>
    <t>C23H34N7O17P3S</t>
  </si>
  <si>
    <t>C00024</t>
  </si>
  <si>
    <t>HMDB01206</t>
  </si>
  <si>
    <t>4mop[c]</t>
  </si>
  <si>
    <t>4-methyl-2-oxopentanoate</t>
  </si>
  <si>
    <t>InChI=1S/C6H10O3/c1-4(2)3-5(7)6(8)9/h4H,3H2,1-2H3,(H,8,9)/p-1</t>
  </si>
  <si>
    <t>HMDB00695</t>
  </si>
  <si>
    <t>4mop[m]</t>
  </si>
  <si>
    <t>h2o[e]</t>
  </si>
  <si>
    <t>7dhchsterol[r]</t>
  </si>
  <si>
    <t>cholesta-5,7-dien-3beta-ol</t>
  </si>
  <si>
    <t>C27H44O</t>
  </si>
  <si>
    <t>InChI=1S/C27H44O/c1-18(2)7-6-8-19(3)23-11-12-24-22-10-9-20-17-21(28)13-15-26(20,4)25(22)14-16-27(23,24)5/h9-10,18-19,21,23-25,28... &lt;Preview truncated at 128 characters&gt;</t>
  </si>
  <si>
    <t>HMDB00032</t>
  </si>
  <si>
    <t>udp[c]</t>
  </si>
  <si>
    <t>UDP</t>
  </si>
  <si>
    <t>C9H11N2O12P2</t>
  </si>
  <si>
    <t>C00015</t>
  </si>
  <si>
    <t>HMDB00295</t>
  </si>
  <si>
    <t>acac[c]</t>
  </si>
  <si>
    <t>acetoacetate</t>
  </si>
  <si>
    <t>InChI=1S/C4H6O3/c1-3(5)2-4(6)7/h2H2,1H3,(H,6,7)/p-1</t>
  </si>
  <si>
    <t>HMDB00060</t>
  </si>
  <si>
    <t>aacoa[c]</t>
  </si>
  <si>
    <t>Acetoacetyl-CoA</t>
  </si>
  <si>
    <t>C25H36N7O18P3S</t>
  </si>
  <si>
    <t>C00332</t>
  </si>
  <si>
    <t>HMDB01484</t>
  </si>
  <si>
    <t>amp[c]</t>
  </si>
  <si>
    <t>AMP</t>
  </si>
  <si>
    <t>C10H12N5O7P</t>
  </si>
  <si>
    <t>C00020</t>
  </si>
  <si>
    <t>HMDB00045</t>
  </si>
  <si>
    <t>ppi[c]</t>
  </si>
  <si>
    <t>Diphosphate</t>
  </si>
  <si>
    <t>HO7P2</t>
  </si>
  <si>
    <t>C00013</t>
  </si>
  <si>
    <t>HMDB00250</t>
  </si>
  <si>
    <t>L2aadp6sa[m]</t>
  </si>
  <si>
    <t>L-allysine</t>
  </si>
  <si>
    <t>C6H11NO3</t>
  </si>
  <si>
    <t>InChI=1S/C6H11NO3/c7-5(6(9)10)3-1-2-4-8/h4-5H,1-3,7H2,(H,9,10)/t5-/m0/s1</t>
  </si>
  <si>
    <t>HMDB01263</t>
  </si>
  <si>
    <t>2maacoa[m]</t>
  </si>
  <si>
    <t>2-methylacetoacetyl-CoA(4-)</t>
  </si>
  <si>
    <t>C26H38N7O18P3S</t>
  </si>
  <si>
    <t>InChI=1S/C26H42N7O18P3S/c1-13(14(2)34)25(39)55-8-7-28-16(35)5-6-29-23(38)20(37)26(3,4)10-48-54(45,46)51-53(43,44)47-9-15-19(50-5... &lt;Preview truncated at 128 characters&gt;</t>
  </si>
  <si>
    <t>HMDB01157</t>
  </si>
  <si>
    <t>ppcoa[m]</t>
  </si>
  <si>
    <t>Propanoyl-CoA</t>
  </si>
  <si>
    <t>C24H36N7O17P3S</t>
  </si>
  <si>
    <t>C00100</t>
  </si>
  <si>
    <t>HMDB01275</t>
  </si>
  <si>
    <t>accoa[c]</t>
  </si>
  <si>
    <t>aacoa[m]</t>
  </si>
  <si>
    <t>acetoacetyl-CoA(4-)</t>
  </si>
  <si>
    <t>InChI=1S/C25H40N7O18P3S/c1-13(33)8-16(35)54-7-6-27-15(34)4-5-28-23(38)20(37)25(2,3)10-47-53(44,45)50-52(42,43)46-9-14-19(49-51(3... &lt;Preview truncated at 128 characters&gt;</t>
  </si>
  <si>
    <t>coa[x]</t>
  </si>
  <si>
    <t>acac[m]</t>
  </si>
  <si>
    <t>malcoa[c]</t>
  </si>
  <si>
    <t>Malonyl-CoA</t>
  </si>
  <si>
    <t>C24H33N7O19P3S</t>
  </si>
  <si>
    <t>C00083</t>
  </si>
  <si>
    <t>HMDB01175</t>
  </si>
  <si>
    <t>atp[m]</t>
  </si>
  <si>
    <t>ATP(4-)</t>
  </si>
  <si>
    <t>C10H12N5O13P3</t>
  </si>
  <si>
    <t>C00002</t>
  </si>
  <si>
    <t>1/C10H16N5O13P3/c11-8-5-9(13-2-12-8)15(3-14-5)10-7(17)6(16)4(26-10)1-25-30(21,22)28-31(23,24)27-29(18,19)20/h2-4,6-7,10,16-17H,... &lt;Preview truncated at 128 characters&gt;</t>
  </si>
  <si>
    <t>HMDB00538</t>
  </si>
  <si>
    <t>hco3[m]</t>
  </si>
  <si>
    <t>adp[m]</t>
  </si>
  <si>
    <t>ADP</t>
  </si>
  <si>
    <t>C10H12N5O10P2</t>
  </si>
  <si>
    <t>C00008</t>
  </si>
  <si>
    <t>1/C10H15N5O10P2/c11-8-5-9(13-2-12-8)15(3-14-5)10-7(17)6(16)4(24-10)1-23-27(21,22)25-26(18,19)20/h2-4,6-7,10,16-17H,1H2,(H,21,22... &lt;Preview truncated at 128 characters&gt;</t>
  </si>
  <si>
    <t>HMDB01341</t>
  </si>
  <si>
    <t>pi[m]</t>
  </si>
  <si>
    <t>chol[e]</t>
  </si>
  <si>
    <t>Choline</t>
  </si>
  <si>
    <t>C5H14NO</t>
  </si>
  <si>
    <t>C00114</t>
  </si>
  <si>
    <t>HMDB00097</t>
  </si>
  <si>
    <t>cit[c]</t>
  </si>
  <si>
    <t>Citrate</t>
  </si>
  <si>
    <t>C6H5O7</t>
  </si>
  <si>
    <t>C00158</t>
  </si>
  <si>
    <t>HMDB00094</t>
  </si>
  <si>
    <t>oaa[c]</t>
  </si>
  <si>
    <t>Oxaloacetate</t>
  </si>
  <si>
    <t>C4H2O5</t>
  </si>
  <si>
    <t>C00036</t>
  </si>
  <si>
    <t>HMDB00223</t>
  </si>
  <si>
    <t>pep[c]</t>
  </si>
  <si>
    <t>Phosphoenolpyruvate</t>
  </si>
  <si>
    <t>C3H2O6P</t>
  </si>
  <si>
    <t>C00074</t>
  </si>
  <si>
    <t>HMDB00263</t>
  </si>
  <si>
    <t>2mbcoa[m]</t>
  </si>
  <si>
    <t>2-methylbutanoyl-CoA(4-)</t>
  </si>
  <si>
    <t>C26H40N7O17P3S</t>
  </si>
  <si>
    <t>InChI=1S/C26H44N7O17P3S/c1-5-14(2)25(38)54-9-8-28-16(34)6-7-29-23(37)20(36)26(3,4)11-47-53(44,45)50-52(42,43)46-10-15-19(49-51(3... &lt;Preview truncated at 128 characters&gt;</t>
  </si>
  <si>
    <t>HMDB01041</t>
  </si>
  <si>
    <t>fad[m]</t>
  </si>
  <si>
    <t>Flavin adenine dinucleotide oxidized</t>
  </si>
  <si>
    <t>C27H31N9O15P2</t>
  </si>
  <si>
    <t>C00016</t>
  </si>
  <si>
    <t>HMDB01248</t>
  </si>
  <si>
    <t>2mb2coa[m]</t>
  </si>
  <si>
    <t>2-methylcrotonoyl-CoA(4-)</t>
  </si>
  <si>
    <t>C26H38N7O17P3S</t>
  </si>
  <si>
    <t>InChI=1S/C26H42N7O17P3S/c1-5-14(2)25(38)54-9-8-28-16(34)6-7-29-23(37)20(36)26(3,4)11-47-53(44,45)50-52(42,43)46-10-15-19(49-51(3... &lt;Preview truncated at 128 characters&gt;</t>
  </si>
  <si>
    <t>HMDB02054</t>
  </si>
  <si>
    <t>fadh2[m]</t>
  </si>
  <si>
    <t>Flavin adenine dinucleotide reduced</t>
  </si>
  <si>
    <t>C27H33N9O15P2</t>
  </si>
  <si>
    <t>C01352</t>
  </si>
  <si>
    <t>HMDB01197</t>
  </si>
  <si>
    <t>ivcoa[m]</t>
  </si>
  <si>
    <t>Isovaleryl-CoA</t>
  </si>
  <si>
    <t>HMDB01113</t>
  </si>
  <si>
    <t>3mb2coa[m]</t>
  </si>
  <si>
    <t>3-methylbut-2-enoyl-CoA(4-)</t>
  </si>
  <si>
    <t>InChI=1S/C26H42N7O17P3S/c1-14(2)9-17(35)54-8-7-28-16(34)5-6-29-24(38)21(37)26(3,4)11-47-53(44,45)50-52(42,43)46-10-15-20(49-51(3... &lt;Preview truncated at 128 characters&gt;</t>
  </si>
  <si>
    <t>HMDB01493</t>
  </si>
  <si>
    <t>ibcoa[m]</t>
  </si>
  <si>
    <t>isobutyryl-CoA(4-)</t>
  </si>
  <si>
    <t>C25H38N7O17P3S</t>
  </si>
  <si>
    <t>InChI=1S/C25H42N7O17P3S/c1-13(2)24(37)53-8-7-27-15(33)5-6-28-22(36)19(35)25(3,4)10-46-52(43,44)49-51(41,42)45-9-14-18(48-50(38,3... &lt;Preview truncated at 128 characters&gt;</t>
  </si>
  <si>
    <t>HMDB01243</t>
  </si>
  <si>
    <t>2mp2coa[m]</t>
  </si>
  <si>
    <t>2-Methylprop-2-enoyl-CoA</t>
  </si>
  <si>
    <t>InChI=1S/C25H40N7O17P3S/c1-13(2)24(37)53-8-7-27-15(33)5-6-28-22(36)19(35)25(3,4)10-46-52(43,44)49-51(41,42)45-9-14-18(48-50(38,3... &lt;Preview truncated at 128 characters&gt;</t>
  </si>
  <si>
    <t>HMDB01011</t>
  </si>
  <si>
    <t>o2[x]</t>
  </si>
  <si>
    <t>orn[c]</t>
  </si>
  <si>
    <t>Ornithine</t>
  </si>
  <si>
    <t>C5H13N2O2</t>
  </si>
  <si>
    <t>C01602</t>
  </si>
  <si>
    <t>HMDB00214</t>
  </si>
  <si>
    <t>cit[m]</t>
  </si>
  <si>
    <t>icit[m]</t>
  </si>
  <si>
    <t>Isocitrate</t>
  </si>
  <si>
    <t>C00311</t>
  </si>
  <si>
    <t>HMDB00193</t>
  </si>
  <si>
    <t>h2o[x]</t>
  </si>
  <si>
    <t>acrn[c]</t>
  </si>
  <si>
    <t>O-acetylcarnitine</t>
  </si>
  <si>
    <t>C9H17NO4</t>
  </si>
  <si>
    <t>InChI=1S/C9H17NO4/c1-7(11)14-8(5-9(12)13)6-10(2,3)4/h8H,5-6H2,1-4H3/t8-/m1/s1</t>
  </si>
  <si>
    <t>HMDB00201</t>
  </si>
  <si>
    <t>acrn[m]</t>
  </si>
  <si>
    <t>13dpg[c]</t>
  </si>
  <si>
    <t>3-Phospho-D-glyceroyl phosphate</t>
  </si>
  <si>
    <t>C3H4O10P2</t>
  </si>
  <si>
    <t>C00236</t>
  </si>
  <si>
    <t>1/C3H8O10P2/c4-2(1-12-14(6,7)8)3(5)13-15(9,10)11/h2,4H,1H2,(H2,6,7,8)(H2,9,10,11)/t2-/m1/s1/f/h6-7,9-10H</t>
  </si>
  <si>
    <t>HMDB01270</t>
  </si>
  <si>
    <t>3pg[c]</t>
  </si>
  <si>
    <t>3-Phospho-D-glycerate</t>
  </si>
  <si>
    <t>C3H4O7P</t>
  </si>
  <si>
    <t>C00197</t>
  </si>
  <si>
    <t>1/C35H60N7O18P3S/c1-4-5-6-7-8-9-10-11-12-13-23(43)18-26(45)64-17-16-37-25(44)14-15-38-33(48)30(47)35(2,3)20-57-63(54,55)60-62(5... &lt;Preview truncated at 128 characters&gt;</t>
  </si>
  <si>
    <t>HMDB00807</t>
  </si>
  <si>
    <t>nh4[e]</t>
  </si>
  <si>
    <t>ammonium</t>
  </si>
  <si>
    <t>InChI=1S/H3N/h1H3/p+1</t>
  </si>
  <si>
    <t>gtp[c]</t>
  </si>
  <si>
    <t>GTP</t>
  </si>
  <si>
    <t>C10H12N5O14P3</t>
  </si>
  <si>
    <t>C00044</t>
  </si>
  <si>
    <t>HMDB01273</t>
  </si>
  <si>
    <t>gdp[c]</t>
  </si>
  <si>
    <t>GDP</t>
  </si>
  <si>
    <t>C10H12N5O11P2</t>
  </si>
  <si>
    <t>C00035</t>
  </si>
  <si>
    <t>HMDB01201</t>
  </si>
  <si>
    <t>gtp[m]</t>
  </si>
  <si>
    <t>gdp[m]</t>
  </si>
  <si>
    <t>datp[c]</t>
  </si>
  <si>
    <t>dATP</t>
  </si>
  <si>
    <t>C10H12N5O12P3</t>
  </si>
  <si>
    <t>C00131</t>
  </si>
  <si>
    <t>HMDB01532</t>
  </si>
  <si>
    <t>dadp[c]</t>
  </si>
  <si>
    <t>dADP</t>
  </si>
  <si>
    <t>C10H12N5O9P2</t>
  </si>
  <si>
    <t>C00206</t>
  </si>
  <si>
    <t>HMDB01508</t>
  </si>
  <si>
    <t>g1p[c]</t>
  </si>
  <si>
    <t>D-Glucose 1-phosphate</t>
  </si>
  <si>
    <t>C6H11O9P</t>
  </si>
  <si>
    <t>C00103</t>
  </si>
  <si>
    <t>HMDB01586</t>
  </si>
  <si>
    <t>r5p[c]</t>
  </si>
  <si>
    <t>alpha-D-Ribose 5-phosphate</t>
  </si>
  <si>
    <t>C5H9O8P</t>
  </si>
  <si>
    <t>C00117</t>
  </si>
  <si>
    <t>HMDB00618</t>
  </si>
  <si>
    <t>prpp[c]</t>
  </si>
  <si>
    <t>5-Phospho-alpha-D-ribose 1-diphosphate</t>
  </si>
  <si>
    <t>C5H8O14P3</t>
  </si>
  <si>
    <t>C00119</t>
  </si>
  <si>
    <t>HMDB00280</t>
  </si>
  <si>
    <t>adp[x]</t>
  </si>
  <si>
    <t>ADP(3-)</t>
  </si>
  <si>
    <t>InChI=1S/C10H15N5O10P2/c11-8-5-9(13-2-12-8)15(3-14-5)10-7(17)6(16)4(24-10)1-23-27(21,22)25-26(18,19)20/h2-4,6-7,10,16-17H,1H2,(H... &lt;Preview truncated at 128 characters&gt;</t>
  </si>
  <si>
    <t>crn[c]</t>
  </si>
  <si>
    <t>L-Carnitine</t>
  </si>
  <si>
    <t>C7H15NO3</t>
  </si>
  <si>
    <t>C00318</t>
  </si>
  <si>
    <t>HMDB00062</t>
  </si>
  <si>
    <t>crn[m]</t>
  </si>
  <si>
    <t>dcamp[c]</t>
  </si>
  <si>
    <t>N6-(1,2-Dicarboxyethyl)-AMP</t>
  </si>
  <si>
    <t>C14H14N5O11P</t>
  </si>
  <si>
    <t>C03794</t>
  </si>
  <si>
    <t>HMDB00536</t>
  </si>
  <si>
    <t>fum[c]</t>
  </si>
  <si>
    <t>Fumarate</t>
  </si>
  <si>
    <t>C4H2O4</t>
  </si>
  <si>
    <t>C00122</t>
  </si>
  <si>
    <t>HMDB00134</t>
  </si>
  <si>
    <t>25aics[c]</t>
  </si>
  <si>
    <t>(S)-2-[5-Amino-1-(5-phospho-D-ribosyl)imidazole-4-carboxamido]succinate</t>
  </si>
  <si>
    <t>C13H15N4O12P</t>
  </si>
  <si>
    <t>C04823</t>
  </si>
  <si>
    <t>HMDB00797</t>
  </si>
  <si>
    <t>aicar[c]</t>
  </si>
  <si>
    <t>5-Amino-1-(5-Phospho-D-ribosyl)imidazole-4-carboxamide</t>
  </si>
  <si>
    <t>C9H13N4O8P</t>
  </si>
  <si>
    <t>C04677</t>
  </si>
  <si>
    <t>HMDB01517</t>
  </si>
  <si>
    <t>imp[c]</t>
  </si>
  <si>
    <t>IMP</t>
  </si>
  <si>
    <t>C10H11N4O8P</t>
  </si>
  <si>
    <t>C00130</t>
  </si>
  <si>
    <t>HMDB00175</t>
  </si>
  <si>
    <t>cdpchol[c]</t>
  </si>
  <si>
    <t>CDPcholine</t>
  </si>
  <si>
    <t>C14H25N4O11P2</t>
  </si>
  <si>
    <t>InChI=1S/C14H26N4O11P2/c1-18(2,3)6-7-26-30(22,23)29-31(24,25)27-8-9-11(19)12(20)13(28-9)17-5-4-10(15)16-14(17)21/h4-5,9,11-13,19... &lt;Preview truncated at 128 characters&gt;</t>
  </si>
  <si>
    <t>HMDB01413</t>
  </si>
  <si>
    <t>cmp[c]</t>
  </si>
  <si>
    <t>CMP</t>
  </si>
  <si>
    <t>C9H12N3O8P</t>
  </si>
  <si>
    <t>C00055</t>
  </si>
  <si>
    <t>HMDB00095</t>
  </si>
  <si>
    <t>Rtotal2[c]</t>
  </si>
  <si>
    <t>R total 2 position</t>
  </si>
  <si>
    <t>CO2FULLR2</t>
  </si>
  <si>
    <t>urea[m]</t>
  </si>
  <si>
    <t>Urea</t>
  </si>
  <si>
    <t>CH4N2O</t>
  </si>
  <si>
    <t>C00086</t>
  </si>
  <si>
    <t>HMDB00294</t>
  </si>
  <si>
    <t>Rtotal2coa[c]</t>
  </si>
  <si>
    <t>R total 2 coenzyme A</t>
  </si>
  <si>
    <t>CO2FULLR2C21H31N7O15P3S</t>
  </si>
  <si>
    <t>alpa_hs[c]</t>
  </si>
  <si>
    <t>lysophosphatidic acid</t>
  </si>
  <si>
    <t>C3H6O5PFULLRCO2</t>
  </si>
  <si>
    <t>InChI=1S/C21H41O7P/c1-2-3-4-5-6-7-8-9-10-11-12-13-14-15-16-17-21(23)27-18-20(22)19-28-29(24,25)26/h9-10,20,22H,2-8,11-19H2,1H3,(... &lt;Preview truncated at 128 characters&gt;</t>
  </si>
  <si>
    <t>pa_hs[c]</t>
  </si>
  <si>
    <t>phosphatidate(2-)</t>
  </si>
  <si>
    <t>C3H5O4PFULLRCO2FULLR2CO2</t>
  </si>
  <si>
    <t>gly[m]</t>
  </si>
  <si>
    <t>Glycine</t>
  </si>
  <si>
    <t>C2H5NO2</t>
  </si>
  <si>
    <t>C00037</t>
  </si>
  <si>
    <t>HMDB00123</t>
  </si>
  <si>
    <t>fprica[c]</t>
  </si>
  <si>
    <t>5-Formamido-1-(5-phospho-D-ribosyl)imidazole-4-carboxamide</t>
  </si>
  <si>
    <t>C10H13N4O9P</t>
  </si>
  <si>
    <t>C04734</t>
  </si>
  <si>
    <t>HMDB01439</t>
  </si>
  <si>
    <t>thf[c]</t>
  </si>
  <si>
    <t>5,6,7,8-Tetrahydrofolate</t>
  </si>
  <si>
    <t>C19H21N7O6</t>
  </si>
  <si>
    <t>C00101</t>
  </si>
  <si>
    <t>HMDB01846</t>
  </si>
  <si>
    <t>air[c]</t>
  </si>
  <si>
    <t>5-amino-1-(5-phospho-D-ribosyl)imidazole</t>
  </si>
  <si>
    <t>C8H12N3O7P</t>
  </si>
  <si>
    <t>C03373</t>
  </si>
  <si>
    <t>HMDB01235</t>
  </si>
  <si>
    <t>5aizc[c]</t>
  </si>
  <si>
    <t>5-amino-1-(5-phospho-D-ribosyl)imidazole-4-carboxylate</t>
  </si>
  <si>
    <t>C9H11N3O9P</t>
  </si>
  <si>
    <t>C04751</t>
  </si>
  <si>
    <t>HMDB06273</t>
  </si>
  <si>
    <t>succoa[m]</t>
  </si>
  <si>
    <t>Succinyl-CoA</t>
  </si>
  <si>
    <t>C25H35N7O19P3S</t>
  </si>
  <si>
    <t>HMDB01022</t>
  </si>
  <si>
    <t>mal_L[c]</t>
  </si>
  <si>
    <t>(S)-malate(2-)</t>
  </si>
  <si>
    <t>C4H4O5</t>
  </si>
  <si>
    <t>InChI=1S/C4H6O5/c5-2(4(8)9)1-3(6)7/h2,5H,1H2,(H,6,7)(H,8,9)/p-2/t2-/m0/s1</t>
  </si>
  <si>
    <t>HMDB00156</t>
  </si>
  <si>
    <t>mal_L[m]</t>
  </si>
  <si>
    <t>ala_L[e]</t>
  </si>
  <si>
    <t>L-alanine</t>
  </si>
  <si>
    <t>C3H7NO2</t>
  </si>
  <si>
    <t>InChI=1S/C3H7NO2/c1-2(4)3(5)6/h2H,4H2,1H3,(H,5,6)/t2-/m0/s1</t>
  </si>
  <si>
    <t>HMDB00161</t>
  </si>
  <si>
    <t>asn_L[c]</t>
  </si>
  <si>
    <t>L-asparagine</t>
  </si>
  <si>
    <t>C4H8N2O3</t>
  </si>
  <si>
    <t>InChI=1S/C4H8N2O3/c5-2(4(8)9)1-3(6)7/h2H,1,5H2,(H2,6,7)(H,8,9)/t2-/m0/s1</t>
  </si>
  <si>
    <t>HMDB00168</t>
  </si>
  <si>
    <t>ala_L[c]</t>
  </si>
  <si>
    <t>asn_L[e]</t>
  </si>
  <si>
    <t>gln_L[c]</t>
  </si>
  <si>
    <t>L-glutamine</t>
  </si>
  <si>
    <t>C5H10N2O3</t>
  </si>
  <si>
    <t>InChI=1S/C5H10N2O3/c6-3(5(9)10)1-2-4(7)8/h3H,1-2,6H2,(H2,7,8)(H,9,10)/t3-/m0/s1</t>
  </si>
  <si>
    <t>HMDB00641</t>
  </si>
  <si>
    <t>gln_L[e]</t>
  </si>
  <si>
    <t>gly[c]</t>
  </si>
  <si>
    <t>gly[e]</t>
  </si>
  <si>
    <t>ser_L[c]</t>
  </si>
  <si>
    <t>L-serine</t>
  </si>
  <si>
    <t>C3H7NO3</t>
  </si>
  <si>
    <t>InChI=1S/C3H7NO3/c4-2(1-5)3(6)7/h2,5H,1,4H2,(H,6,7)/t2-/m0/s1</t>
  </si>
  <si>
    <t>HMDB00187</t>
  </si>
  <si>
    <t>ser_L[e]</t>
  </si>
  <si>
    <t>thr_L[c]</t>
  </si>
  <si>
    <t>L-threonine</t>
  </si>
  <si>
    <t>C4H9NO3</t>
  </si>
  <si>
    <t>InChI=1S/C4H9NO3/c1-2(6)3(5)4(7)8/h2-3,6H,5H2,1H3,(H,7,8)/t2-,3+/m1/s1</t>
  </si>
  <si>
    <t>HMDB00167</t>
  </si>
  <si>
    <t>thr_L[e]</t>
  </si>
  <si>
    <t>dhap[c]</t>
  </si>
  <si>
    <t>Dihydroxyacetone phosphate</t>
  </si>
  <si>
    <t>C3H5O6P</t>
  </si>
  <si>
    <t>C00111</t>
  </si>
  <si>
    <t>44mctr[r]</t>
  </si>
  <si>
    <t>4,4-dimethyl-5alpha-cholesta-8,14,24-trien-3beta-ol</t>
  </si>
  <si>
    <t>C29H46O</t>
  </si>
  <si>
    <t>InChI=1S/C29H46O/c1-19(2)9-8-10-20(3)22-12-13-23-21-11-14-25-27(4,5)26(30)16-18-29(25,7)24(21)15-17-28(22,23)6/h9,13,20,22,25-26... &lt;Preview truncated at 128 characters&gt;</t>
  </si>
  <si>
    <t>HMDB01023</t>
  </si>
  <si>
    <t>nadph[r]</t>
  </si>
  <si>
    <t>Nicotinamide adenine dinucleotide phosphate - reduced</t>
  </si>
  <si>
    <t>C21H26N7O17P3</t>
  </si>
  <si>
    <t>C00005</t>
  </si>
  <si>
    <t>HMDB00221</t>
  </si>
  <si>
    <t>44mzym[r]</t>
  </si>
  <si>
    <t>14-demethyllanosterol</t>
  </si>
  <si>
    <t>C29H48O</t>
  </si>
  <si>
    <t>InChI=1S/C29H48O/c1-19(2)9-8-10-20(3)22-12-13-23-21-11-14-25-27(4,5)26(30)16-18-29(25,7)24(21)15-17-28(22,23)6/h9,20,22-23,25-26... &lt;Preview truncated at 128 characters&gt;</t>
  </si>
  <si>
    <t>HMDB01286</t>
  </si>
  <si>
    <t>nadp[r]</t>
  </si>
  <si>
    <t>Nicotinamide adenine dinucleotide phosphate</t>
  </si>
  <si>
    <t>C21H25N7O17P3</t>
  </si>
  <si>
    <t>C00006</t>
  </si>
  <si>
    <t>HMDB00217</t>
  </si>
  <si>
    <t>4mzym_int1[r]</t>
  </si>
  <si>
    <t>4-Methylzymosterol intermediate 1</t>
  </si>
  <si>
    <t>C29H46O3</t>
  </si>
  <si>
    <t>InChI=1/C29H46O3/c1-18(2)8-7-9-19(3)21-11-12-22-20-10-13-24-28(5,23(20)14-16-27(21,22)4)17-15-25(30)29(24,6)26(31)32/h8,19,21-22... &lt;Preview truncated at 128 characters&gt;</t>
  </si>
  <si>
    <t>HMDB06927</t>
  </si>
  <si>
    <t>4mzym_int2[r]</t>
  </si>
  <si>
    <t>4-Methylzymosterol intermediate 2</t>
  </si>
  <si>
    <t>C28H44O</t>
  </si>
  <si>
    <t>InChI=1/C28H44O/c1-18(2)8-7-9-19(3)22-12-13-24-21-10-11-23-20(4)26(29)15-17-28(23,6)25(21)14-16-27(22,24)5/h8,19-20,22-24H,7,9-1... &lt;Preview truncated at 128 characters&gt;</t>
  </si>
  <si>
    <t>HMDB06838</t>
  </si>
  <si>
    <t>co2[r]</t>
  </si>
  <si>
    <t>nad[r]</t>
  </si>
  <si>
    <t>NAD(1-)</t>
  </si>
  <si>
    <t>InChI=1S/C21H27N7O14P2/c22-17-12-19(25-7-24-17)28(8-26-12)21-16(32)14(30)11(41-21)6-39-44(36,37)42-43(34,35)38-5-10-13(29)15(31)... &lt;Preview truncated at 128 characters&gt;</t>
  </si>
  <si>
    <t>nadh[r]</t>
  </si>
  <si>
    <t>NADH(2-)</t>
  </si>
  <si>
    <t>InChI=1S/C21H29N7O14P2/c22-17-12-19(25-7-24-17)28(8-26-12)21-16(32)14(30)11(41-21)6-39-44(36,37)42-43(34,35)38-5-10-13(29)15(31)... &lt;Preview truncated at 128 characters&gt;</t>
  </si>
  <si>
    <t>zym_int2[r]</t>
  </si>
  <si>
    <t>zymosterol intermediate 2</t>
  </si>
  <si>
    <t>C27H42O</t>
  </si>
  <si>
    <t>InChI=1S/C27H42O/c1-18(2)7-6-8-19(3)23-11-12-24-22-10-9-20-17-21(28)13-15-26(20,4)25(22)14-16-27(23,24)5/h7,19-20,23-24H,6,8-17H... &lt;Preview truncated at 128 characters&gt;</t>
  </si>
  <si>
    <t>zymst[r]</t>
  </si>
  <si>
    <t>zymosterol</t>
  </si>
  <si>
    <t>InChI=1S/C27H44O/c1-18(2)7-6-8-19(3)23-11-12-24-22-10-9-20-17-21(28)13-15-26(20,4)25(22)14-16-27(23,24)5/h7,19-21,23-24,28H,6,8-... &lt;Preview truncated at 128 characters&gt;</t>
  </si>
  <si>
    <t>HMDB06271</t>
  </si>
  <si>
    <t>cbp[m]</t>
  </si>
  <si>
    <t>Carbamoyl phosphate</t>
  </si>
  <si>
    <t>CH2NO5P</t>
  </si>
  <si>
    <t>C00169</t>
  </si>
  <si>
    <t>HMDB01096</t>
  </si>
  <si>
    <t>ppi[r]</t>
  </si>
  <si>
    <t>cdpdag_hs[c]</t>
  </si>
  <si>
    <t>CDP-diacylglycerol(2-)</t>
  </si>
  <si>
    <t>C12H17N3O11P2FULLRCO2FULLR2CO2</t>
  </si>
  <si>
    <t>inost[c]</t>
  </si>
  <si>
    <t>myo-inositol</t>
  </si>
  <si>
    <t>C6H12O6</t>
  </si>
  <si>
    <t>InChI=1S/C6H12O6/c7-1-2(8)4(10)6(12)5(11)3(1)9/h1-12H/t1-,2-,3-,4+,5-,6-</t>
  </si>
  <si>
    <t>HMDB00211</t>
  </si>
  <si>
    <t>pail_hs[c]</t>
  </si>
  <si>
    <t>1-phosphatidyl-1D-myo-inositol(1-)</t>
  </si>
  <si>
    <t>C9H16O9PFULLRCO2FULLR2CO2</t>
  </si>
  <si>
    <t>ctp[c]</t>
  </si>
  <si>
    <t>CTP</t>
  </si>
  <si>
    <t>C9H12N3O14P3</t>
  </si>
  <si>
    <t>C00063</t>
  </si>
  <si>
    <t>HMDB00082</t>
  </si>
  <si>
    <t>dag_hs[c]</t>
  </si>
  <si>
    <t>diglyceride</t>
  </si>
  <si>
    <t>C3H6OFULLRCO2FULLR2CO2</t>
  </si>
  <si>
    <t>pchol_hs[c]</t>
  </si>
  <si>
    <t>Phosphatidylcholine</t>
  </si>
  <si>
    <t>C8H18NO4PFULLRCO2FULLR2CO2</t>
  </si>
  <si>
    <t>pe_hs[c]</t>
  </si>
  <si>
    <t>phosphatidylethanolamine</t>
  </si>
  <si>
    <t>C5H12NO4PFULLRCO2FULLR2CO2</t>
  </si>
  <si>
    <t>crm_hs[c]</t>
  </si>
  <si>
    <t>N-acylsphingosine</t>
  </si>
  <si>
    <t>C18H36NO2FULLRCO</t>
  </si>
  <si>
    <t>chsterol[r]</t>
  </si>
  <si>
    <t>cholesterol</t>
  </si>
  <si>
    <t>C27H46O</t>
  </si>
  <si>
    <t>InChI=1S/C27H46O/c1-18(2)7-6-8-19(3)23-11-12-24-22-10-9-20-17-21(28)13-15-26(20,4)25(22)14-16-27(23,24)5/h9,18-19,21-25,28H,6-8,... &lt;Preview truncated at 128 characters&gt;</t>
  </si>
  <si>
    <t>HMDB00067</t>
  </si>
  <si>
    <t>chol[c]</t>
  </si>
  <si>
    <t>cholp[c]</t>
  </si>
  <si>
    <t>choline phosphate(1-)</t>
  </si>
  <si>
    <t>C5H13NO4P</t>
  </si>
  <si>
    <t>InChI=1S/C5H14NO4P/c1-6(2,3)4-5-10-11(7,8)9/h4-5H2,1-3H3,(H-,7,8,9)/p-1</t>
  </si>
  <si>
    <t>citr_L[m]</t>
  </si>
  <si>
    <t>L-citrulline</t>
  </si>
  <si>
    <t>C6H13N3O3</t>
  </si>
  <si>
    <t>InChI=1S/C6H13N3O3/c7-4(5(10)11)2-1-3-9-6(8)12/h4H,1-3,7H2,(H,10,11)(H3,8,9,12)/t4-/m0/s1</t>
  </si>
  <si>
    <t>HMDB00904</t>
  </si>
  <si>
    <t>cit[e]</t>
  </si>
  <si>
    <t>citrate(3-)</t>
  </si>
  <si>
    <t>InChI=1S/C6H8O7/c7-3(8)1-6(13,5(11)12)2-4(9)10/h13H,1-2H2,(H,7,8)(H,9,10)(H,11,12)/p-3</t>
  </si>
  <si>
    <t>cl[e]</t>
  </si>
  <si>
    <t>Chloride</t>
  </si>
  <si>
    <t>Cl</t>
  </si>
  <si>
    <t>C00115</t>
  </si>
  <si>
    <t>HMDB00492</t>
  </si>
  <si>
    <t>for[c]</t>
  </si>
  <si>
    <t>Formate</t>
  </si>
  <si>
    <t>CH1O2</t>
  </si>
  <si>
    <t>C00058</t>
  </si>
  <si>
    <t>HMDB00142</t>
  </si>
  <si>
    <t>cl[c]</t>
  </si>
  <si>
    <t>pglyc_hs[c]</t>
  </si>
  <si>
    <t>phosphatidylglycerol(1-)</t>
  </si>
  <si>
    <t>C6H12O6PFULLRCO2FULLR2CO2</t>
  </si>
  <si>
    <t>clpn_hs[c]</t>
  </si>
  <si>
    <t>cardiolipin</t>
  </si>
  <si>
    <t>C9H16O9P2FULLRCO2FULLR2CO2FULLRCO2FULLR2CO2</t>
  </si>
  <si>
    <t>co2[e]</t>
  </si>
  <si>
    <t>co2[x]</t>
  </si>
  <si>
    <t>carbon dioxide</t>
  </si>
  <si>
    <t>InChI=1S/CO2/c2-1-3</t>
  </si>
  <si>
    <t>coa[r]</t>
  </si>
  <si>
    <t>q10[m]</t>
  </si>
  <si>
    <t>ubiquinone-10</t>
  </si>
  <si>
    <t>C59H90O4</t>
  </si>
  <si>
    <t>InChI=1S/C59H90O4/c1-44(2)24-15-25-45(3)26-16-27-46(4)28-17-29-47(5)30-18-31-48(6)32-19-33-49(7)34-20-35-50(8)36-21-37-51(9)38-2... &lt;Preview truncated at 128 characters&gt;</t>
  </si>
  <si>
    <t>HMDB01072</t>
  </si>
  <si>
    <t>utp[c]</t>
  </si>
  <si>
    <t>UTP</t>
  </si>
  <si>
    <t>C9H11N2O15P3</t>
  </si>
  <si>
    <t>C00075</t>
  </si>
  <si>
    <t>HMDB00285</t>
  </si>
  <si>
    <t>focytC[m]</t>
  </si>
  <si>
    <t>Ferrocytochrome C</t>
  </si>
  <si>
    <t>C42H54FeN8O6S2</t>
  </si>
  <si>
    <t>ficytC[m]</t>
  </si>
  <si>
    <t>Ferricytochrome c</t>
  </si>
  <si>
    <t>q10h2[m]</t>
  </si>
  <si>
    <t>Ubiquinol-10</t>
  </si>
  <si>
    <t>C59H92O4</t>
  </si>
  <si>
    <t>InChI=1/C59H92O4/c1-44(2)24-15-25-45(3)26-16-27-46(4)28-17-29-47(5)30-18-31-48(6)32-19-33-49(7)34-20-35-50(8)36-21-37-51(9)38-22... &lt;Preview truncated at 128 characters&gt;</t>
  </si>
  <si>
    <t>HMDB13111</t>
  </si>
  <si>
    <t>glu_L[e]</t>
  </si>
  <si>
    <t>cdp[c]</t>
  </si>
  <si>
    <t>CDP</t>
  </si>
  <si>
    <t>C9H12N3O11P2</t>
  </si>
  <si>
    <t>C00112</t>
  </si>
  <si>
    <t>HMDB01546</t>
  </si>
  <si>
    <t>dgtp[c]</t>
  </si>
  <si>
    <t>dGTP</t>
  </si>
  <si>
    <t>C00286</t>
  </si>
  <si>
    <t>HMDB01440</t>
  </si>
  <si>
    <t>dgdp[c]</t>
  </si>
  <si>
    <t>dGDP</t>
  </si>
  <si>
    <t>C00361</t>
  </si>
  <si>
    <t>HMDB00960</t>
  </si>
  <si>
    <t>dcdp[c]</t>
  </si>
  <si>
    <t>dCDP</t>
  </si>
  <si>
    <t>C9H12N3O10P2</t>
  </si>
  <si>
    <t>C00705</t>
  </si>
  <si>
    <t>HMDB01245</t>
  </si>
  <si>
    <t>dctp[c]</t>
  </si>
  <si>
    <t>dCTP</t>
  </si>
  <si>
    <t>C9H12N3O13P3</t>
  </si>
  <si>
    <t>C00458</t>
  </si>
  <si>
    <t>HMDB00998</t>
  </si>
  <si>
    <t>dump[c]</t>
  </si>
  <si>
    <t>dUMP</t>
  </si>
  <si>
    <t>C9H11N2O8P</t>
  </si>
  <si>
    <t>C00365</t>
  </si>
  <si>
    <t>HMDB01409</t>
  </si>
  <si>
    <t>fadh2[r]</t>
  </si>
  <si>
    <t>FADH2(2-)</t>
  </si>
  <si>
    <t>InChI=1S/C27H35N9O15P2/c1-10-3-12-13(4-11(10)2)35(24-18(32-12)25(42)34-27(43)33-24)5-14(37)19(39)15(38)6-48-52(44,45)51-53(46,47... &lt;Preview truncated at 128 characters&gt;</t>
  </si>
  <si>
    <t>fad[r]</t>
  </si>
  <si>
    <t>InChI=1S/C27H33N9O15P2/c1-10-3-12-13(4-11(10)2)35(24-18(32-12)25(42)34-27(43)33-24)5-14(37)19(39)15(38)6-48-52(44,45)51-53(46,47... &lt;Preview truncated at 128 characters&gt;</t>
  </si>
  <si>
    <t>chlstol[r]</t>
  </si>
  <si>
    <t>5alpha-cholesta-7,24-dien-3beta-ol</t>
  </si>
  <si>
    <t>InChI=1S/C27H44O/c1-18(2)7-6-8-19(3)23-11-12-24-22-10-9-20-17-21(28)13-15-26(20,4)25(22)14-16-27(23,24)5/h7,10,19-21,23-25,28H,6... &lt;Preview truncated at 128 characters&gt;</t>
  </si>
  <si>
    <t>HMDB06842</t>
  </si>
  <si>
    <t>lthstrl[r]</t>
  </si>
  <si>
    <t>5alpha-cholest-7-en-3beta-ol</t>
  </si>
  <si>
    <t>InChI=1S/C27H46O/c1-18(2)7-6-8-19(3)23-11-12-24-22-10-9-20-17-21(28)13-15-26(20,4)25(22)14-16-27(23,24)5/h10,18-21,23-25,28H,6-9... &lt;Preview truncated at 128 characters&gt;</t>
  </si>
  <si>
    <t>HMDB01170</t>
  </si>
  <si>
    <t>dhcrm_hs[c]</t>
  </si>
  <si>
    <t>dihydroceramide</t>
  </si>
  <si>
    <t>C18H38NO2FULLRCO</t>
  </si>
  <si>
    <t>fad[c]</t>
  </si>
  <si>
    <t>fadh2[c]</t>
  </si>
  <si>
    <t>dhf[c]</t>
  </si>
  <si>
    <t>7,8-Dihydrofolate</t>
  </si>
  <si>
    <t>C19H19N7O6</t>
  </si>
  <si>
    <t>C00415</t>
  </si>
  <si>
    <t>HMDB01056</t>
  </si>
  <si>
    <t>dhor_S[c]</t>
  </si>
  <si>
    <t>(S)-dihydroorotate</t>
  </si>
  <si>
    <t>C5H5N2O4</t>
  </si>
  <si>
    <t>InChI=1S/C5H6N2O4/c8-3-1-2(4(9)10)6-5(11)7-3/h2H,1H2,(H,9,10)(H2,6,7,8,11)/p-1/t2-/m0/s1</t>
  </si>
  <si>
    <t>HMDB03349</t>
  </si>
  <si>
    <t>orot[c]</t>
  </si>
  <si>
    <t>Orotate</t>
  </si>
  <si>
    <t>C5H3N2O4</t>
  </si>
  <si>
    <t>C00295</t>
  </si>
  <si>
    <t>HMDB00226</t>
  </si>
  <si>
    <t>dhbpt[c]</t>
  </si>
  <si>
    <t>6,7-dihydrobiopterin</t>
  </si>
  <si>
    <t>C9H13N5O3</t>
  </si>
  <si>
    <t>InChI=1S/C9H13N5O3/c1-3(15)6(16)4-2-11-7-5(12-4)8(17)14-9(10)13-7/h3-4,6,15-16H,2H2,1H3,(H3,10,11,13,14,17)</t>
  </si>
  <si>
    <t>HMDB00038</t>
  </si>
  <si>
    <t>thbpt[c]</t>
  </si>
  <si>
    <t>5,6,7,8-tetrahydrobiopterin</t>
  </si>
  <si>
    <t>C9H15N5O3</t>
  </si>
  <si>
    <t>InChI=1S/C9H15N5O3/c1-3(15)6(16)4-2-11-7-5(12-4)8(17)14-9(10)13-7/h3-4,6,12,15-16H,2H2,1H3,(H4,10,11,13,14,17)</t>
  </si>
  <si>
    <t>HMDB00027</t>
  </si>
  <si>
    <t>mlthf[c]</t>
  </si>
  <si>
    <t>5,10-Methylenetetrahydrofolate</t>
  </si>
  <si>
    <t>C20H21N7O6</t>
  </si>
  <si>
    <t>C00143</t>
  </si>
  <si>
    <t>HMDB01533</t>
  </si>
  <si>
    <t>dmpp[x]</t>
  </si>
  <si>
    <t>prenyl diphosphate(3-)</t>
  </si>
  <si>
    <t>C5H9O7P2</t>
  </si>
  <si>
    <t>InChI=1S/C5H12O7P2/c1-5(2)3-4-11-14(9,10)12-13(6,7)8/h3H,4H2,1-2H3,(H,9,10)(H2,6,7,8)/p-3</t>
  </si>
  <si>
    <t>HMDB01120</t>
  </si>
  <si>
    <t>ipdp[x]</t>
  </si>
  <si>
    <t>isopentenyl diphosphate(3-)</t>
  </si>
  <si>
    <t>InChI=1S/C5H12O7P2/c1-5(2)3-4-11-14(9,10)12-13(6,7)8/h1,3-4H2,2H3,(H,9,10)(H2,6,7,8)/p-3</t>
  </si>
  <si>
    <t>HMDB01347</t>
  </si>
  <si>
    <t>grdp[x]</t>
  </si>
  <si>
    <t>geranyl diphosphate(3-)</t>
  </si>
  <si>
    <t>C10H17O7P2</t>
  </si>
  <si>
    <t>InChI=1S/C10H20O7P2/c1-9(2)5-4-6-10(3)7-8-16-19(14,15)17-18(11,12)13/h5,7H,4,6,8H2,1-3H3,(H,14,15)(H2,11,12,13)/p-3/b10-7+</t>
  </si>
  <si>
    <t>HMDB01285</t>
  </si>
  <si>
    <t>ppi[x]</t>
  </si>
  <si>
    <t>dudp[c]</t>
  </si>
  <si>
    <t>dUDP</t>
  </si>
  <si>
    <t>C9H11N2O11P2</t>
  </si>
  <si>
    <t>C01346</t>
  </si>
  <si>
    <t>HMDB01000</t>
  </si>
  <si>
    <t>dtdp[c]</t>
  </si>
  <si>
    <t>dTDP</t>
  </si>
  <si>
    <t>C10H13N2O11P2</t>
  </si>
  <si>
    <t>C00363</t>
  </si>
  <si>
    <t>HMDB01274</t>
  </si>
  <si>
    <t>dttp[c]</t>
  </si>
  <si>
    <t>dTTP</t>
  </si>
  <si>
    <t>C10H13N2O14P3</t>
  </si>
  <si>
    <t>C00459</t>
  </si>
  <si>
    <t>HMDB01342</t>
  </si>
  <si>
    <t>5dpmev[x]</t>
  </si>
  <si>
    <t>(R)-5-Diphosphomevalonate</t>
  </si>
  <si>
    <t>C6H10O10P2</t>
  </si>
  <si>
    <t>InChI=1S/C6H14O10P2/c1-6(9,4-5(7)8)2-3-15-18(13,14)16-17(10,11)12/h9H,2-4H2,1H3,(H,7,8)(H,13,14)(H2,10,11,12)/t6-/m1/s1</t>
  </si>
  <si>
    <t>HMDB01090</t>
  </si>
  <si>
    <t>pi[x]</t>
  </si>
  <si>
    <t>InChI=1S/H3O4P/c1-5(2,3)4/h(H3,1,2,3,4)/p-2</t>
  </si>
  <si>
    <t>g3p[c]</t>
  </si>
  <si>
    <t>Glyceraldehyde 3-phosphate</t>
  </si>
  <si>
    <t>C00661</t>
  </si>
  <si>
    <t>C00354</t>
  </si>
  <si>
    <t>HMDB01058</t>
  </si>
  <si>
    <t>f6p[c]</t>
  </si>
  <si>
    <t>D-Fructose 6-phosphate</t>
  </si>
  <si>
    <t>C00085</t>
  </si>
  <si>
    <t>C00092</t>
  </si>
  <si>
    <t>HMDB01401</t>
  </si>
  <si>
    <t>6pgl[c]</t>
  </si>
  <si>
    <t>6-phospho-D-glucono-1,5-lactone</t>
  </si>
  <si>
    <t>C6H9O9P</t>
  </si>
  <si>
    <t>C01236</t>
  </si>
  <si>
    <t>HMDB01127</t>
  </si>
  <si>
    <t>gudac[c]</t>
  </si>
  <si>
    <t>guanidinoacetic acid</t>
  </si>
  <si>
    <t>C3H7N3O2</t>
  </si>
  <si>
    <t>InChI=1S/C3H7N3O2/c4-3(5)6-1-2(7)8/h1H2,(H,7,8)(H4,4,5,6)</t>
  </si>
  <si>
    <t>HMDB00128</t>
  </si>
  <si>
    <t>udpg[c]</t>
  </si>
  <si>
    <t>UDPglucose</t>
  </si>
  <si>
    <t>C15H22N2O17P2</t>
  </si>
  <si>
    <t>C00029</t>
  </si>
  <si>
    <t>HMDB00286</t>
  </si>
  <si>
    <t>gar[c]</t>
  </si>
  <si>
    <t>N1-(5-Phospho-D-ribosyl)glycinamide</t>
  </si>
  <si>
    <t>C7H14N2O8P</t>
  </si>
  <si>
    <t>C03838</t>
  </si>
  <si>
    <t>HMDB02022</t>
  </si>
  <si>
    <t>fgam[c]</t>
  </si>
  <si>
    <t>N2-Formyl-N1-(5-phospho-D-ribosyl)glycinamide</t>
  </si>
  <si>
    <t>C8H13N2O9P</t>
  </si>
  <si>
    <t>C04376</t>
  </si>
  <si>
    <t>HMDB01308</t>
  </si>
  <si>
    <t>mlthf[m]</t>
  </si>
  <si>
    <t>lpro[m]</t>
  </si>
  <si>
    <t>Lipoylprotein</t>
  </si>
  <si>
    <t>S2X</t>
  </si>
  <si>
    <t>alpro[m]</t>
  </si>
  <si>
    <t>S-Aminomethyldihydrolipoylprotein</t>
  </si>
  <si>
    <t>CH6NS2X</t>
  </si>
  <si>
    <t>dhlpro[m]</t>
  </si>
  <si>
    <t>Dihydrolipolprotein</t>
  </si>
  <si>
    <t>H2S2X</t>
  </si>
  <si>
    <t>gmp[c]</t>
  </si>
  <si>
    <t>GMP</t>
  </si>
  <si>
    <t>C10H12N5O8P</t>
  </si>
  <si>
    <t>C00144</t>
  </si>
  <si>
    <t>HMDB01397</t>
  </si>
  <si>
    <t>Tyr_ggn[c]</t>
  </si>
  <si>
    <t>Tyr-194 of apo-glycogenin protein (primer for glycogen synthesis)</t>
  </si>
  <si>
    <t>XOH</t>
  </si>
  <si>
    <t>ggn[c]</t>
  </si>
  <si>
    <t>primed glycogenin (glycogenin-8[1,4-Glc])</t>
  </si>
  <si>
    <t>C48H81O41X</t>
  </si>
  <si>
    <t>InChI=1/C6H11O5/c7-1-4-6(10)5(9)3(8)2-11-4/h2-10H,1H2/t3-,4+,5+,6+/m0/s1</t>
  </si>
  <si>
    <t>glygn1[c]</t>
  </si>
  <si>
    <t>glycogen, structure 1 (glycogenin-11[1,4-Glc])</t>
  </si>
  <si>
    <t>C66H111O56X</t>
  </si>
  <si>
    <t>glygn2[c]</t>
  </si>
  <si>
    <t>glycogen, structure 2 (glycogenin-1,6-{7[1,4-Glc], 4[1,4-Glc]})</t>
  </si>
  <si>
    <t>ump[c]</t>
  </si>
  <si>
    <t>UMP</t>
  </si>
  <si>
    <t>C9H11N2O9P</t>
  </si>
  <si>
    <t>C00105</t>
  </si>
  <si>
    <t>HMDB00288</t>
  </si>
  <si>
    <t>gln_L[m]</t>
  </si>
  <si>
    <t>pram[c]</t>
  </si>
  <si>
    <t>5-Phospho-beta-D-ribosylamine</t>
  </si>
  <si>
    <t>C5H11NO7P</t>
  </si>
  <si>
    <t>C03090</t>
  </si>
  <si>
    <t>HMDB01128</t>
  </si>
  <si>
    <t>xmp[c]</t>
  </si>
  <si>
    <t>Xanthosine 5-phosphate</t>
  </si>
  <si>
    <t>C10H11N4O9P</t>
  </si>
  <si>
    <t>C00655</t>
  </si>
  <si>
    <t>HMDB01554</t>
  </si>
  <si>
    <t>6pgc[c]</t>
  </si>
  <si>
    <t>6-Phospho-D-gluconate</t>
  </si>
  <si>
    <t>C6H10O10P</t>
  </si>
  <si>
    <t>C00345</t>
  </si>
  <si>
    <t>HMDB01316</t>
  </si>
  <si>
    <t>ru5p_D[c]</t>
  </si>
  <si>
    <t>D-ribulose 5-phosphate(2-)</t>
  </si>
  <si>
    <t>InChI=1S/C5H11O8P/c6-1-3(7)5(9)4(8)2-13-14(10,11)12/h4-6,8-9H,1-2H2,(H2,10,11,12)/p-2/t4-,5+/m1/s1</t>
  </si>
  <si>
    <t>4mlacac[c]</t>
  </si>
  <si>
    <t>4-maleylacetoacetate</t>
  </si>
  <si>
    <t>C8H6O6</t>
  </si>
  <si>
    <t>InChI=1S/C8H8O6/c9-5(1-2-7(11)12)3-6(10)4-8(13)14/h1-2H,3-4H2,(H,11,12)(H,13,14)/p-2/b2-1-</t>
  </si>
  <si>
    <t>HMDB02052</t>
  </si>
  <si>
    <t>hmgcoa[c]</t>
  </si>
  <si>
    <t>Hydroxymethylglutaryl-CoA</t>
  </si>
  <si>
    <t>C27H39N7O20P3S</t>
  </si>
  <si>
    <t>InChI=1S/C27H44N7O20P3S/c1-26(2,21(40)24(41)30-5-4-15(35)29-6-7-58-17(38)9-27(3,42)8-16(36)37)11-51-57(48,49)54-56(46,47)50-10-1... &lt;Preview truncated at 128 characters&gt;</t>
  </si>
  <si>
    <t>HMDB01375</t>
  </si>
  <si>
    <t>hmgcoa[m]</t>
  </si>
  <si>
    <t>hmgcoa[x]</t>
  </si>
  <si>
    <t>nadph[x]</t>
  </si>
  <si>
    <t>nadp[x]</t>
  </si>
  <si>
    <t>tyr_L[c]</t>
  </si>
  <si>
    <t>L-tyrosine</t>
  </si>
  <si>
    <t>C9H11NO3</t>
  </si>
  <si>
    <t>InChI=1S/C9H11NO3/c10-8(9(12)13)5-6-1-3-7(11)4-2-6/h1-4,8,11H,5,10H2,(H,12,13)/t8-/m0/s1</t>
  </si>
  <si>
    <t>HMDB00158</t>
  </si>
  <si>
    <t>ile_L[c]</t>
  </si>
  <si>
    <t>L-isoleucine</t>
  </si>
  <si>
    <t>C6H13NO2</t>
  </si>
  <si>
    <t>InChI=1S/C6H13NO2/c1-3-4(2)5(7)6(8)9/h4-5H,3,7H2,1-2H3,(H,8,9)/t4-,5-/m0/s1</t>
  </si>
  <si>
    <t>HMDB00172</t>
  </si>
  <si>
    <t>lac_L[c]</t>
  </si>
  <si>
    <t>(S)-lactate</t>
  </si>
  <si>
    <t>C3H5O3</t>
  </si>
  <si>
    <t>InChI=1S/C3H6O3/c1-2(4)3(5)6/h2,4H,1H3,(H,5,6)/p-1/t2-/m0/s1</t>
  </si>
  <si>
    <t>HMDB00190</t>
  </si>
  <si>
    <t>leu_L[c]</t>
  </si>
  <si>
    <t>L-leucine</t>
  </si>
  <si>
    <t>InChI=1S/C6H13NO2/c1-4(2)3-5(7)6(8)9/h4-5H,3,7H2,1-2H3,(H,8,9)/t5-/m0/s1</t>
  </si>
  <si>
    <t>HMDB00687</t>
  </si>
  <si>
    <t>Ssq23epx[r]</t>
  </si>
  <si>
    <t>(S)-2,3-epoxysqualene</t>
  </si>
  <si>
    <t>C30H50O</t>
  </si>
  <si>
    <t>InChI=1S/C30H50O/c1-24(2)14-11-17-27(5)20-12-18-25(3)15-9-10-16-26(4)19-13-21-28(6)22-23-29-30(7,8)31-29/h14-16,20-21,29H,9-13,1... &lt;Preview truncated at 128 characters&gt;</t>
  </si>
  <si>
    <t>HMDB01188</t>
  </si>
  <si>
    <t>lanost[r]</t>
  </si>
  <si>
    <t>lanosterol</t>
  </si>
  <si>
    <t>InChI=1S/C30H50O/c1-20(2)10-9-11-21(3)22-14-18-30(8)24-12-13-25-27(4,5)26(31)16-17-28(25,6)23(24)15-19-29(22,30)7/h10,21-22,25-2... &lt;Preview truncated at 128 characters&gt;</t>
  </si>
  <si>
    <t>HMDB01251</t>
  </si>
  <si>
    <t>lpchol_hs[c]</t>
  </si>
  <si>
    <t>lysophosphatidylcholine</t>
  </si>
  <si>
    <t>C8H19NO5PFULLRCO2</t>
  </si>
  <si>
    <t>mag_hs[c]</t>
  </si>
  <si>
    <t>monoacylglycerol 2</t>
  </si>
  <si>
    <t>C3H7O2FULLR2CO2</t>
  </si>
  <si>
    <t>trp_L[c]</t>
  </si>
  <si>
    <t>L-tryptophan</t>
  </si>
  <si>
    <t>C11H12N2O2</t>
  </si>
  <si>
    <t>InChI=1S/C11H12N2O2/c12-9(11(14)15)5-7-6-13-10-4-2-1-3-8(7)10/h1-4,6,9,13H,5,12H2,(H,14,15)/t9-/m0/s1</t>
  </si>
  <si>
    <t>HMDB00929</t>
  </si>
  <si>
    <t>3mgcoa[m]</t>
  </si>
  <si>
    <t>trans-3-methylglutaconyl-CoA(5-)</t>
  </si>
  <si>
    <t>C27H37N7O19P3S</t>
  </si>
  <si>
    <t>InChI=1S/C27H42N7O19P3S/c1-14(8-17(36)37)9-18(38)57-7-6-29-16(35)4-5-30-25(41)22(40)27(2,3)11-50-56(47,48)53-55(45,46)49-10-15-2... &lt;Preview truncated at 128 characters&gt;</t>
  </si>
  <si>
    <t>HMDB01057</t>
  </si>
  <si>
    <t>mev_R[x]</t>
  </si>
  <si>
    <t>(R)-mevalonate</t>
  </si>
  <si>
    <t>C6H11O4</t>
  </si>
  <si>
    <t>InChI=1S/C6H12O4/c1-6(10,2-3-7)4-5(8)9/h7,10H,2-4H2,1H3,(H,8,9)/p-1/t6-/m1/s1</t>
  </si>
  <si>
    <t>HMDB00227</t>
  </si>
  <si>
    <t>5pmev[x]</t>
  </si>
  <si>
    <t>(R)-5-phosphonatomevalonate(3-)</t>
  </si>
  <si>
    <t>C6H10O7P</t>
  </si>
  <si>
    <t>InChI=1S/C6H13O7P/c1-6(9,4-5(7)8)2-3-13-14(10,11)12/h9H,2-4H2,1H3,(H,7,8)(H2,10,11,12)/p-3/t6-/m1/s1</t>
  </si>
  <si>
    <t>HMDB01343</t>
  </si>
  <si>
    <t>mi1p_D[c]</t>
  </si>
  <si>
    <t>1D-myo-inositol 1-phosphate(2-)</t>
  </si>
  <si>
    <t>InChI=1S/C6H13O9P/c7-1-2(8)4(10)6(5(11)3(1)9)15-16(12,13)14/h1-11H,(H2,12,13,14)/p-2/t1-,2-,3+,4-,5-,6-/m1/s1</t>
  </si>
  <si>
    <t>HMDB02985</t>
  </si>
  <si>
    <t>mmcoa_S[m]</t>
  </si>
  <si>
    <t>(S)-methylmalonyl-CoA(5-)</t>
  </si>
  <si>
    <t>InChI=1S/C25H40N7O19P3S/c1-12(23(37)38)24(39)55-7-6-27-14(33)4-5-28-21(36)18(35)25(2,3)9-48-54(45,46)51-53(43,44)47-8-13-17(50-5... &lt;Preview truncated at 128 characters&gt;</t>
  </si>
  <si>
    <t>HMDB02310</t>
  </si>
  <si>
    <t>mmcoa_R[m]</t>
  </si>
  <si>
    <t>(R)-methylmalonyl-CoA(5-)</t>
  </si>
  <si>
    <t>HMDB01269</t>
  </si>
  <si>
    <t>methf[m]</t>
  </si>
  <si>
    <t>(6R)-5,10-methenyltetrahydrofolate</t>
  </si>
  <si>
    <t>C20H20N7O6</t>
  </si>
  <si>
    <t>InChI=1S/C20H21N7O6/c21-20-24-16-15(18(31)25-20)27-9-26(8-12(27)7-22-16)11-3-1-10(2-4-11)17(30)23-13(19(32)33)5-6-14(28)29/h1-4,... &lt;Preview truncated at 128 characters&gt;</t>
  </si>
  <si>
    <t>C00445</t>
  </si>
  <si>
    <t>HMDB01354</t>
  </si>
  <si>
    <t>succ[m]</t>
  </si>
  <si>
    <t>Succinate</t>
  </si>
  <si>
    <t>C4H4O4</t>
  </si>
  <si>
    <t>C00042</t>
  </si>
  <si>
    <t>HMDB00254</t>
  </si>
  <si>
    <t>orot5p[c]</t>
  </si>
  <si>
    <t>Orotidine 5-phosphate</t>
  </si>
  <si>
    <t>C10H10N2O11P</t>
  </si>
  <si>
    <t>C01103</t>
  </si>
  <si>
    <t>HMDB00218</t>
  </si>
  <si>
    <t>pro_L[m]</t>
  </si>
  <si>
    <t>L-proline</t>
  </si>
  <si>
    <t>C5H9NO2</t>
  </si>
  <si>
    <t>InChI=1S/C5H9NO2/c7-5(8)4-2-1-3-6-4/h4,6H,1-3H2,(H,7,8)/t4-/m0/s1</t>
  </si>
  <si>
    <t>HMDB00162</t>
  </si>
  <si>
    <t>am6sa[c]</t>
  </si>
  <si>
    <t>2-aminomuconate 6-semialdehyde(1-)</t>
  </si>
  <si>
    <t>C6H7NO3</t>
  </si>
  <si>
    <t>InChI=1S/C6H7NO3/c7-5(6(9)10)3-1-2-4-8/h1-4H,7H2,(H,9,10)/p-1/b2-1-,5-3+</t>
  </si>
  <si>
    <t>HMDB01280</t>
  </si>
  <si>
    <t>pe_hs[m]</t>
  </si>
  <si>
    <t>3php[c]</t>
  </si>
  <si>
    <t>3-phosphonatooxypyruvate(3-)</t>
  </si>
  <si>
    <t>C3H2O7P</t>
  </si>
  <si>
    <t>InChI=1S/C3H5O7P/c4-2(3(5)6)1-10-11(7,8)9/h1H2,(H,5,6)(H2,7,8,9)/p-3</t>
  </si>
  <si>
    <t>HMDB01024</t>
  </si>
  <si>
    <t>pgp_hs[c]</t>
  </si>
  <si>
    <t>phosphatidyl glycerol phosphate</t>
  </si>
  <si>
    <t>C6H11O9P2FULLRCO2FULLR2CO2</t>
  </si>
  <si>
    <t>phe_L[c]</t>
  </si>
  <si>
    <t>L-phenylalanine</t>
  </si>
  <si>
    <t>C9H11NO2</t>
  </si>
  <si>
    <t>InChI=1S/C9H11NO2/c10-8(9(11)12)6-7-4-2-1-3-5-7/h1-5,8H,6,10H2,(H,11,12)/t8-/m0/s1</t>
  </si>
  <si>
    <t>HMDB00159</t>
  </si>
  <si>
    <t>thbpt4acam[c]</t>
  </si>
  <si>
    <t>4a-hydroxytetrahydrobiopterin</t>
  </si>
  <si>
    <t>C9H15N5O4</t>
  </si>
  <si>
    <t>InChI=1S/C9H15N5O4/c1-3(15)5(16)4-2-11-6-9(18,14-4)7(17)13-8(10)12-6/h3-5,14-16,18H,2H2,1H3,(H3,10,11,12,13,17)</t>
  </si>
  <si>
    <t>HMDB02281</t>
  </si>
  <si>
    <t>fpram[c]</t>
  </si>
  <si>
    <t>2-(Formamido)-N1-(5-phospho-D-ribosyl)acetamidine</t>
  </si>
  <si>
    <t>C8H15N3O8P</t>
  </si>
  <si>
    <t>C04640</t>
  </si>
  <si>
    <t>HMDB06211</t>
  </si>
  <si>
    <t>pro_L[c]</t>
  </si>
  <si>
    <t>ps_hs[c]</t>
  </si>
  <si>
    <t>C6H11NO6PFULLRCO2FULLR2CO2</t>
  </si>
  <si>
    <t>ps_hs[m]</t>
  </si>
  <si>
    <t>pser_L[c]</t>
  </si>
  <si>
    <t>O-Phospho-L-serine</t>
  </si>
  <si>
    <t>C3H5NO6P</t>
  </si>
  <si>
    <t>InChI=1S/C3H8NO6P/c4-2(3(5)6)1-10-11(7,8)9/h2H,1,4H2,(H,5,6)(H2,7,8,9)/t2-/m0/s1</t>
  </si>
  <si>
    <t>HMDB01721</t>
  </si>
  <si>
    <t>trdrd[c]</t>
  </si>
  <si>
    <t>Reduced thioredoxin</t>
  </si>
  <si>
    <t>XH2</t>
  </si>
  <si>
    <t>C00342</t>
  </si>
  <si>
    <t>trdox[c]</t>
  </si>
  <si>
    <t>Oxidized thioredoxin</t>
  </si>
  <si>
    <t>X</t>
  </si>
  <si>
    <t>C00343</t>
  </si>
  <si>
    <t>xu5p_D[c]</t>
  </si>
  <si>
    <t>D-xylulose 5-phosphate(2-)</t>
  </si>
  <si>
    <t>InChI=1S/C5H11O8P/c6-1-3(7)5(9)4(8)2-13-14(10,11)12/h4-6,8-9H,1-2H2,(H2,10,11,12)/p-2/t4-,5-/m1/s1</t>
  </si>
  <si>
    <t>HMDB00868</t>
  </si>
  <si>
    <t>saccrp_L[m]</t>
  </si>
  <si>
    <t>L-saccharopinate(1-)</t>
  </si>
  <si>
    <t>C11H19N2O6</t>
  </si>
  <si>
    <t>InChI=1S/C11H20N2O6/c12-7(10(16)17)3-1-2-6-13-8(11(18)19)4-5-9(14)15/h7-8,13H,1-6,12H2,(H,14,15)(H,16,17)(H,18,19)/p-1/t7-,8-/m0... &lt;Preview truncated at 128 characters&gt;</t>
  </si>
  <si>
    <t>HMDB00279</t>
  </si>
  <si>
    <t>sphmyln_hs[c]</t>
  </si>
  <si>
    <t>sphingomyelin betaine</t>
  </si>
  <si>
    <t>C23H48N2O5PFULLRCO</t>
  </si>
  <si>
    <t>R1coa_hs[r]</t>
  </si>
  <si>
    <t>R group 1 Coenzyme A</t>
  </si>
  <si>
    <t>XCO2C21H31N7O15P3S</t>
  </si>
  <si>
    <t>xolest_hs[r]</t>
  </si>
  <si>
    <t>cholesterol ester</t>
  </si>
  <si>
    <t>C27H45XCO2</t>
  </si>
  <si>
    <t>sql[r]</t>
  </si>
  <si>
    <t>squalene</t>
  </si>
  <si>
    <t>C30H50</t>
  </si>
  <si>
    <t>InChI=1S/C30H50/c1-25(2)15-11-19-29(7)23-13-21-27(5)17-9-10-18-28(6)22-14-24-30(8)20-12-16-26(3)4/h15-18,23-24H,9-14,19-22H2,1-8... &lt;Preview truncated at 128 characters&gt;</t>
  </si>
  <si>
    <t>HMDB00256</t>
  </si>
  <si>
    <t>s7p[c]</t>
  </si>
  <si>
    <t>Sedoheptulose 7-phosphate</t>
  </si>
  <si>
    <t>C7H13O10P</t>
  </si>
  <si>
    <t>C05382</t>
  </si>
  <si>
    <t>HMDB01068</t>
  </si>
  <si>
    <t>e4p[c]</t>
  </si>
  <si>
    <t>D-Erythrose 4-phosphate</t>
  </si>
  <si>
    <t>C4H7O7P</t>
  </si>
  <si>
    <t>C00279</t>
  </si>
  <si>
    <t>HMDB01321</t>
  </si>
  <si>
    <t>val_L[c]</t>
  </si>
  <si>
    <t>L-valine</t>
  </si>
  <si>
    <t>C5H11NO2</t>
  </si>
  <si>
    <t>InChI=1S/C5H11NO2/c1-3(2)4(6)5(7)8/h3-4H,6H2,1-2H3,(H,7,8)/t4-/m0/s1</t>
  </si>
  <si>
    <t>HMDB00883</t>
  </si>
  <si>
    <t>mal_L[e]</t>
  </si>
  <si>
    <t>"</t>
  </si>
  <si>
    <t>nadph[m]</t>
  </si>
  <si>
    <t>o2[m]</t>
  </si>
  <si>
    <t>h2o[m]</t>
  </si>
  <si>
    <t>nadp[m]</t>
  </si>
  <si>
    <t>atp[c]</t>
  </si>
  <si>
    <t>adp[c]</t>
  </si>
  <si>
    <t>h[c]</t>
  </si>
  <si>
    <t>nadh[x]</t>
  </si>
  <si>
    <t>nad[x]</t>
  </si>
  <si>
    <t>pyr[c]</t>
  </si>
  <si>
    <t>nadph[c]</t>
  </si>
  <si>
    <t>nadp[c]</t>
  </si>
  <si>
    <t>L2aadp[c]</t>
  </si>
  <si>
    <t>L-2-aminoadipate(1-)</t>
  </si>
  <si>
    <t>C6H10NO4</t>
  </si>
  <si>
    <t>InChI=1S/C6H11NO4/c7-4(6(10)11)2-1-3-5(8)9/h4H,1-3,7H2,(H,8,9)(H,10,11)/p-1/t4-/m0/s1</t>
  </si>
  <si>
    <t>HMDB00510</t>
  </si>
  <si>
    <t>akg[m]</t>
  </si>
  <si>
    <t>2-Oxoglutarate</t>
  </si>
  <si>
    <t>C5H4O5</t>
  </si>
  <si>
    <t>C00026</t>
  </si>
  <si>
    <t>HMDB00208</t>
  </si>
  <si>
    <t>L2aadp[m]</t>
  </si>
  <si>
    <t>akg[c]</t>
  </si>
  <si>
    <t>nad[c]</t>
  </si>
  <si>
    <t>nadh[c]</t>
  </si>
  <si>
    <t>h[e]</t>
  </si>
  <si>
    <t>"1/C18H28O4/c1-2-3-4-5-6-9-12-16(19)13-10-7-8-11-14-17(20)15-18(21)22/h6-10,13,16,19H,2-5,11-12,14-15H2,1H3,(H,21,22)/p-1/b8-7+... &lt;Preview truncated at 128 characters&gt;</t>
  </si>
  <si>
    <t>HMDB01473</t>
  </si>
  <si>
    <t>o2[r]</t>
  </si>
  <si>
    <t>h2o[r]</t>
  </si>
  <si>
    <t>amuco[c]</t>
  </si>
  <si>
    <t>2-aminomuconate(2-)</t>
  </si>
  <si>
    <t>C6H6NO4</t>
  </si>
  <si>
    <t>InChI=1S/C6H7NO4/c7-4(6(10)11)2-1-3-5(8)9/h1-3H,7H2,(H,8,9)(H,10,11)/p-2/b3-1+,4-2-</t>
  </si>
  <si>
    <t>HMDB01241</t>
  </si>
  <si>
    <t>glc_D[e]</t>
  </si>
  <si>
    <t>D-glucose</t>
  </si>
  <si>
    <t>InChI=1S/C6H12O6/c7-1-2-3(8)4(9)5(10)6(11)12-2/h2-11H,1H2/t2-,3-,4+,5-,6?/m1/s1</t>
  </si>
  <si>
    <t>HMDB00122</t>
  </si>
  <si>
    <t>2aobut[m]</t>
  </si>
  <si>
    <t>L-2-amino-3-oxobutanoic acid</t>
  </si>
  <si>
    <t>C4H7NO3</t>
  </si>
  <si>
    <t>InChI=1S/C4H7NO3/c1-2(6)3(5)4(7)8/h3H,5H2,1H3,(H,7,8)/t3-/m0/s1</t>
  </si>
  <si>
    <t>HMDB06454</t>
  </si>
  <si>
    <t>lys_L[c]</t>
  </si>
  <si>
    <t>L-lysinium(1+)</t>
  </si>
  <si>
    <t>C6H15N2O2</t>
  </si>
  <si>
    <t>InChI=1S/C6H14N2O2/c7-4-2-1-3-5(8)6(9)10/h5H,1-4,7-8H2,(H,9,10)/p+1/t5-/m0/s1</t>
  </si>
  <si>
    <t>HMDB00182</t>
  </si>
  <si>
    <t>lys_L[m]</t>
  </si>
  <si>
    <t>arg_L[m]</t>
  </si>
  <si>
    <t>L-argininium(1+)</t>
  </si>
  <si>
    <t>C6H15N4O2</t>
  </si>
  <si>
    <t>InChI=1S/C6H14N4O2/c7-4(5(11)12)2-1-3-10-6(8)9/h4H,1-3,7H2,(H,11,12)(H4,8,9,10)/p+1/t4-/m0/s1</t>
  </si>
  <si>
    <t>HMDB00517</t>
  </si>
  <si>
    <t>arg_L[e]</t>
  </si>
  <si>
    <t>arg_L[c]</t>
  </si>
  <si>
    <t>lys_L[e]</t>
  </si>
  <si>
    <t>urea[c]</t>
  </si>
  <si>
    <t>orn[m]</t>
  </si>
  <si>
    <t>argsuc[c]</t>
  </si>
  <si>
    <t>N(omega)-(L-Arginino)succinate</t>
  </si>
  <si>
    <t>C10H17N4O6</t>
  </si>
  <si>
    <t>C03406</t>
  </si>
  <si>
    <t>HMDB00052</t>
  </si>
  <si>
    <t>citr_L[c]</t>
  </si>
  <si>
    <t>Rtotalcoa[c]</t>
  </si>
  <si>
    <t>R total Coenzyme A</t>
  </si>
  <si>
    <t>CO2FULLRC21H31N7O15P3S</t>
  </si>
  <si>
    <t>Rtotal[c]</t>
  </si>
  <si>
    <t>R total</t>
  </si>
  <si>
    <t>CO2FULLR</t>
  </si>
  <si>
    <t>pmtcoa[c]</t>
  </si>
  <si>
    <t>Palmitoyl-CoA (n-C16:0CoA)</t>
  </si>
  <si>
    <t>C37H62N7O17P3S</t>
  </si>
  <si>
    <t>C00154</t>
  </si>
  <si>
    <t>HMDB01338</t>
  </si>
  <si>
    <t>R1coa_hs[c]</t>
  </si>
  <si>
    <t>hdcoa[c]</t>
  </si>
  <si>
    <t>Hexadecenoyl-CoA (n-C16:1CoA)</t>
  </si>
  <si>
    <t>C37H60N7O17P3S</t>
  </si>
  <si>
    <t>HMDB06532</t>
  </si>
  <si>
    <t>stcoa[c]</t>
  </si>
  <si>
    <t>Stearoyl-CoA (n-C18:0CoA)</t>
  </si>
  <si>
    <t>C39H66N7O17P3S</t>
  </si>
  <si>
    <t>C00412</t>
  </si>
  <si>
    <t>HMDB01114</t>
  </si>
  <si>
    <t>odecoa[c]</t>
  </si>
  <si>
    <t>Octadecenoyl-CoA (n-C18:1CoA)</t>
  </si>
  <si>
    <t>C39H64N7O17P3S</t>
  </si>
  <si>
    <t>HMDB01322</t>
  </si>
  <si>
    <t>asn_L[m]</t>
  </si>
  <si>
    <t>nh4[m]</t>
  </si>
  <si>
    <t>cbp[c]</t>
  </si>
  <si>
    <t>cbasp[c]</t>
  </si>
  <si>
    <t>N-Carbamoyl-L-aspartate</t>
  </si>
  <si>
    <t>C5H6N2O5</t>
  </si>
  <si>
    <t>C00438</t>
  </si>
  <si>
    <t>HMDB00828</t>
  </si>
  <si>
    <t>k[c]</t>
  </si>
  <si>
    <t>potassium</t>
  </si>
  <si>
    <t>K</t>
  </si>
  <si>
    <t>C00238</t>
  </si>
  <si>
    <t>HMDB00586</t>
  </si>
  <si>
    <t>k[e]</t>
  </si>
  <si>
    <t>asp_L[e]</t>
  </si>
  <si>
    <t>oaa[m]</t>
  </si>
  <si>
    <t>pi[e]</t>
  </si>
  <si>
    <t>atp[x]</t>
  </si>
  <si>
    <t>glc_D[c]</t>
  </si>
  <si>
    <t>h[r]</t>
  </si>
  <si>
    <t>HMDB01112</t>
  </si>
  <si>
    <t>dtmp[c]</t>
  </si>
  <si>
    <t>dTMP</t>
  </si>
  <si>
    <t>C10H13N2O8P</t>
  </si>
  <si>
    <t>C00364</t>
  </si>
  <si>
    <t>HMDB01227</t>
  </si>
  <si>
    <t>3hbcoa[m]</t>
  </si>
  <si>
    <t>(S)-3-hydroxybutanoyl-CoA(4-)</t>
  </si>
  <si>
    <t>InChI=1S/C25H42N7O18P3S/c1-13(33)8-16(35)54-7-6-27-15(34)4-5-28-23(38)20(37)25(2,3)10-47-53(44,45)50-52(42,43)46-9-14-19(49-51(3... &lt;Preview truncated at 128 characters&gt;</t>
  </si>
  <si>
    <t>HMDB01166</t>
  </si>
  <si>
    <t>3hmbcoa[m]</t>
  </si>
  <si>
    <t>(2S,3S)-3-hydroxy-2-methylbutanoyl-CoA(4-)</t>
  </si>
  <si>
    <t>C26H40N7O18P3S</t>
  </si>
  <si>
    <t>InChI=1S/C26H44N7O18P3S/c1-13(14(2)34)25(39)55-8-7-28-16(35)5-6-29-23(38)20(37)26(3,4)10-48-54(45,46)51-53(43,44)47-9-15-19(50-5... &lt;Preview truncated at 128 characters&gt;</t>
  </si>
  <si>
    <t>HMDB01356</t>
  </si>
  <si>
    <t>2pg[c]</t>
  </si>
  <si>
    <t>D-Glycerate 2-phosphate</t>
  </si>
  <si>
    <t>C00631</t>
  </si>
  <si>
    <t>1/C3H7O7P/c4-1-2(3(5)6)10-11(7,8)9/h2,4H,1H2,(H,5,6)(H2,7,8,9)/t2-/m1/s1/f/h5,7-8H</t>
  </si>
  <si>
    <t>HMDB03391</t>
  </si>
  <si>
    <t>etfox[m]</t>
  </si>
  <si>
    <t>Electron transfer flavoprotein oxidized</t>
  </si>
  <si>
    <t>R</t>
  </si>
  <si>
    <t>etfrd[m]</t>
  </si>
  <si>
    <t>Electron transfer flavoprotein reduced</t>
  </si>
  <si>
    <t>RH2</t>
  </si>
  <si>
    <t>ile_L[e]</t>
  </si>
  <si>
    <t>lac_L[e]</t>
  </si>
  <si>
    <t>leu_L[e]</t>
  </si>
  <si>
    <t>o2[e]</t>
  </si>
  <si>
    <t>orn[e]</t>
  </si>
  <si>
    <t>phe_L[e]</t>
  </si>
  <si>
    <t>pro_L[e]</t>
  </si>
  <si>
    <t>trp_L[e]</t>
  </si>
  <si>
    <t>tyr_L[e]</t>
  </si>
  <si>
    <t>urea[e]</t>
  </si>
  <si>
    <t>val_L[e]</t>
  </si>
  <si>
    <t>hdca[c]</t>
  </si>
  <si>
    <t>palmitate</t>
  </si>
  <si>
    <t>C16H31O2</t>
  </si>
  <si>
    <t>InChI=1S/C16H32O2/c1-2-3-4-5-6-7-8-9-10-11-12-13-14-15-16(17)18/h2-15H2,1H3,(H,17,18)/p-1</t>
  </si>
  <si>
    <t>HMDB00220</t>
  </si>
  <si>
    <t>hdcea[c]</t>
  </si>
  <si>
    <t>Hexadecenoate (n-C16:1)</t>
  </si>
  <si>
    <t>C16H29O2</t>
  </si>
  <si>
    <t>HMDB03229</t>
  </si>
  <si>
    <t>ocdca[c]</t>
  </si>
  <si>
    <t>stearate</t>
  </si>
  <si>
    <t>C18H35O2</t>
  </si>
  <si>
    <t>InChI=1S/C18H36O2/c1-2-3-4-5-6-7-8-9-10-11-12-13-14-15-16-17-18(19)20/h2-17H2,1H3,(H,19,20)/p-1</t>
  </si>
  <si>
    <t>HMDB00827</t>
  </si>
  <si>
    <t>ocdcea[c]</t>
  </si>
  <si>
    <t>octadecenoate (n-C18:1)</t>
  </si>
  <si>
    <t>C18H33O2</t>
  </si>
  <si>
    <t>C00712</t>
  </si>
  <si>
    <t>HMDB00207</t>
  </si>
  <si>
    <t>fdp[c]</t>
  </si>
  <si>
    <t>D-Fructose 1,6-bisphosphate</t>
  </si>
  <si>
    <t>C6H10O12P2</t>
  </si>
  <si>
    <t>"1/C20H26O3/c1-14(7-6-8-15(2)13-19(22)23)9-11-17-16(3)10-12-18(21)20(17,4)5/h6-9,11,13H,10,12H2,1-5H3,(H,22,23)/p-1/b8-6+,11-9+... &lt;Preview truncated at 128 characters&gt;</t>
  </si>
  <si>
    <t>HMDB00124</t>
  </si>
  <si>
    <t>Lfmkynr[c]</t>
  </si>
  <si>
    <t>N-formyl-L-kynurenine</t>
  </si>
  <si>
    <t>C11H12N2O4</t>
  </si>
  <si>
    <t>InChI=1S/C11H12N2O4/c12-8(11(16)17)5-10(15)7-3-1-2-4-9(7)13-6-14/h1-4,6,8H,5,12H2,(H,13,14)(H,16,17)/t8-/m0/s1</t>
  </si>
  <si>
    <t>HMDB01200</t>
  </si>
  <si>
    <t>Lkynr[c]</t>
  </si>
  <si>
    <t>L-kynurenine</t>
  </si>
  <si>
    <t>C10H12N2O3</t>
  </si>
  <si>
    <t>InChI=1S/C10H12N2O3/c11-7-4-2-1-3-6(7)9(13)5-8(12)10(14)15/h1-4,8H,5,11-12H2,(H,14,15)/t8-/m0/s1</t>
  </si>
  <si>
    <t>HMDB00684</t>
  </si>
  <si>
    <t>for[r]</t>
  </si>
  <si>
    <t>thf[m]</t>
  </si>
  <si>
    <t>frdp[x]</t>
  </si>
  <si>
    <t>farnesyl pyrophosphate(3-)</t>
  </si>
  <si>
    <t>C15H25O7P2</t>
  </si>
  <si>
    <t>InChI=1S/C15H28O7P2/c1-13(2)7-5-8-14(3)9-6-10-15(4)11-12-21-24(19,20)22-23(16,17)18/h7,9,11H,5-6,8,10,12H2,1-4H3,(H,19,20)(H2,16... &lt;Preview truncated at 128 characters&gt;</t>
  </si>
  <si>
    <t>C00448</t>
  </si>
  <si>
    <t>HMDB00961</t>
  </si>
  <si>
    <t>frdp[r]</t>
  </si>
  <si>
    <t>Farnesyl diphosphate</t>
  </si>
  <si>
    <t>methf[c]</t>
  </si>
  <si>
    <t>5,10-Methenyltetrahydrofolate</t>
  </si>
  <si>
    <t>4fumacac[c]</t>
  </si>
  <si>
    <t>4-fumarylacetoacetate(2-)</t>
  </si>
  <si>
    <t>InChI=1S/C8H8O6/c9-5(1-2-7(11)12)3-6(10)4-8(13)14/h1-2H,3-4H2,(H,11,12)(H,13,14)/p-2/b2-1+</t>
  </si>
  <si>
    <t>HMDB01268</t>
  </si>
  <si>
    <t>fum[m]</t>
  </si>
  <si>
    <t>glyc3p[c]</t>
  </si>
  <si>
    <t>Glycerol 3-phosphate</t>
  </si>
  <si>
    <t>C3H7O6P</t>
  </si>
  <si>
    <t>C00093</t>
  </si>
  <si>
    <t>HMDB00126</t>
  </si>
  <si>
    <t>glu5sa[m]</t>
  </si>
  <si>
    <t>L-Glutamate 5-semialdehyde</t>
  </si>
  <si>
    <t>C5H9NO3</t>
  </si>
  <si>
    <t>C01165</t>
  </si>
  <si>
    <t>HMDB02104</t>
  </si>
  <si>
    <t>1pyr5c[m]</t>
  </si>
  <si>
    <t>1-Pyrroline-5-carboxylate</t>
  </si>
  <si>
    <t>C5H6NO2</t>
  </si>
  <si>
    <t>C03912</t>
  </si>
  <si>
    <t>HMDB01301</t>
  </si>
  <si>
    <t>glu5p[m]</t>
  </si>
  <si>
    <t>L-Glutamate 5-phosphate</t>
  </si>
  <si>
    <t>C5H8NO7P</t>
  </si>
  <si>
    <t>HMDB01228</t>
  </si>
  <si>
    <t>g6p[c]</t>
  </si>
  <si>
    <t>D-Glucose 6-phosphate</t>
  </si>
  <si>
    <t>"1/C5H11/c1-3-5-4-2/h1,3-5H2,2H3</t>
  </si>
  <si>
    <t>h2co3[c]</t>
  </si>
  <si>
    <t>Carbonic acid</t>
  </si>
  <si>
    <t>H2CO3</t>
  </si>
  <si>
    <t>h[t]</t>
  </si>
  <si>
    <t>2aobut[c]</t>
  </si>
  <si>
    <t>Gene ID</t>
  </si>
  <si>
    <t>HGNC ID</t>
  </si>
  <si>
    <t>Approved symbol</t>
  </si>
  <si>
    <t>Approved name</t>
  </si>
  <si>
    <t>Locus type</t>
  </si>
  <si>
    <t>Chromosome</t>
  </si>
  <si>
    <t>Chromosome location</t>
  </si>
  <si>
    <t>Ensembl gene ID</t>
  </si>
  <si>
    <t>NCBI gene ID</t>
  </si>
  <si>
    <t>UCSC gene ID</t>
  </si>
  <si>
    <t>HGNC:21298</t>
  </si>
  <si>
    <t>AACS</t>
  </si>
  <si>
    <t>acetoacetyl-CoA synthetase</t>
  </si>
  <si>
    <t>gene with protein product</t>
  </si>
  <si>
    <t>12q24.31</t>
  </si>
  <si>
    <t>ENSG00000081760</t>
  </si>
  <si>
    <t>uc001uhc.4</t>
  </si>
  <si>
    <t>HGNC:17929</t>
  </si>
  <si>
    <t>AADAT</t>
  </si>
  <si>
    <t>aminoadipate aminotransferase</t>
  </si>
  <si>
    <t>4q33</t>
  </si>
  <si>
    <t>ENSG00000109576</t>
  </si>
  <si>
    <t>uc032udw.1</t>
  </si>
  <si>
    <t>HGNC:17366</t>
  </si>
  <si>
    <t>AASS</t>
  </si>
  <si>
    <t>aminoadipate-semialdehyde synthase</t>
  </si>
  <si>
    <t>7q31.32</t>
  </si>
  <si>
    <t>ENSG00000008311</t>
  </si>
  <si>
    <t>uc003vkb.4</t>
  </si>
  <si>
    <t>HGNC:84</t>
  </si>
  <si>
    <t>ACACA</t>
  </si>
  <si>
    <t>acetyl-CoA carboxylase alpha</t>
  </si>
  <si>
    <t>17q12</t>
  </si>
  <si>
    <t>ENSG00000278540</t>
  </si>
  <si>
    <t>uc284osy.1</t>
  </si>
  <si>
    <t>HGNC:85</t>
  </si>
  <si>
    <t>ACACB</t>
  </si>
  <si>
    <t>acetyl-CoA carboxylase beta</t>
  </si>
  <si>
    <t>12q24.11</t>
  </si>
  <si>
    <t>ENSG00000076555</t>
  </si>
  <si>
    <t>uc001tob.4</t>
  </si>
  <si>
    <t>HGNC:87</t>
  </si>
  <si>
    <t>ACAD8</t>
  </si>
  <si>
    <t>acyl-CoA dehydrogenase family member 8</t>
  </si>
  <si>
    <t>11q25</t>
  </si>
  <si>
    <t>ENSG00000151498</t>
  </si>
  <si>
    <t>uc001qhk.4</t>
  </si>
  <si>
    <t>HGNC:89</t>
  </si>
  <si>
    <t>ACADM</t>
  </si>
  <si>
    <t>acyl-CoA dehydrogenase medium chain</t>
  </si>
  <si>
    <t>1p31.1</t>
  </si>
  <si>
    <t>ENSG00000117054</t>
  </si>
  <si>
    <t>uc001dgw.6</t>
  </si>
  <si>
    <t>HGNC:91</t>
  </si>
  <si>
    <t>ACADSB</t>
  </si>
  <si>
    <t>acyl-CoA dehydrogenase short/branched chain</t>
  </si>
  <si>
    <t>10q26.13</t>
  </si>
  <si>
    <t>ENSG00000196177</t>
  </si>
  <si>
    <t>uc001lhb.4</t>
  </si>
  <si>
    <t>HGNC:93</t>
  </si>
  <si>
    <t>ACAT1</t>
  </si>
  <si>
    <t>acetyl-CoA acetyltransferase 1</t>
  </si>
  <si>
    <t>11q22.3</t>
  </si>
  <si>
    <t>ENSG00000075239</t>
  </si>
  <si>
    <t>uc001pjy.4</t>
  </si>
  <si>
    <t>HGNC:94</t>
  </si>
  <si>
    <t>ACAT2</t>
  </si>
  <si>
    <t>acetyl-CoA acetyltransferase 2</t>
  </si>
  <si>
    <t>6q25.3</t>
  </si>
  <si>
    <t>ENSG00000120437</t>
  </si>
  <si>
    <t>uc010kjy.4</t>
  </si>
  <si>
    <t>HGNC:115</t>
  </si>
  <si>
    <t>ACLY</t>
  </si>
  <si>
    <t>ATP citrate lyase</t>
  </si>
  <si>
    <t>17q21.2</t>
  </si>
  <si>
    <t>ENSG00000131473</t>
  </si>
  <si>
    <t>uc002hyg.4</t>
  </si>
  <si>
    <t>HGNC:19288</t>
  </si>
  <si>
    <t>ACMSD</t>
  </si>
  <si>
    <t>aminocarboxymuconate semialdehyde decarboxylase</t>
  </si>
  <si>
    <t>2q21.3</t>
  </si>
  <si>
    <t>ENSG00000153086</t>
  </si>
  <si>
    <t>uc002ttz.4</t>
  </si>
  <si>
    <t>HGNC:118</t>
  </si>
  <si>
    <t>ACO2</t>
  </si>
  <si>
    <t>aconitase 2</t>
  </si>
  <si>
    <t>22q13.2</t>
  </si>
  <si>
    <t>ENSG00000100412</t>
  </si>
  <si>
    <t>uc003bac.3</t>
  </si>
  <si>
    <t>HGNC:33128</t>
  </si>
  <si>
    <t>ACOT1</t>
  </si>
  <si>
    <t>acyl-CoA thioesterase 1</t>
  </si>
  <si>
    <t>14q24.3</t>
  </si>
  <si>
    <t>ENSG00000184227</t>
  </si>
  <si>
    <t>uc001xol.2</t>
  </si>
  <si>
    <t>HGNC:33159</t>
  </si>
  <si>
    <t>ACOT6</t>
  </si>
  <si>
    <t>acyl-CoA thioesterase 6</t>
  </si>
  <si>
    <t>ENSG00000205669</t>
  </si>
  <si>
    <t>uc001xop.3</t>
  </si>
  <si>
    <t>HGNC:3569</t>
  </si>
  <si>
    <t>ACSL1</t>
  </si>
  <si>
    <t>acyl-CoA synthetase long chain family member 1</t>
  </si>
  <si>
    <t>4q35.1</t>
  </si>
  <si>
    <t>ENSG00000151726</t>
  </si>
  <si>
    <t>uc063biw.1</t>
  </si>
  <si>
    <t>HGNC:3570</t>
  </si>
  <si>
    <t>ACSL3</t>
  </si>
  <si>
    <t>acyl-CoA synthetase long chain family member 3</t>
  </si>
  <si>
    <t>2q36.1</t>
  </si>
  <si>
    <t>ENSG00000123983</t>
  </si>
  <si>
    <t>uc002vni.4</t>
  </si>
  <si>
    <t>HGNC:16526</t>
  </si>
  <si>
    <t>ACSL5</t>
  </si>
  <si>
    <t>acyl-CoA synthetase long chain family member 5</t>
  </si>
  <si>
    <t>10q25.2</t>
  </si>
  <si>
    <t>ENSG00000197142</t>
  </si>
  <si>
    <t>uc001kzs.4</t>
  </si>
  <si>
    <t>HGNC:291</t>
  </si>
  <si>
    <t>ADSL</t>
  </si>
  <si>
    <t>adenylosuccinate lyase</t>
  </si>
  <si>
    <t>22q13.1</t>
  </si>
  <si>
    <t>ENSG00000239900</t>
  </si>
  <si>
    <t>uc003ayp.5</t>
  </si>
  <si>
    <t>HGNC:292</t>
  </si>
  <si>
    <t>ADSS</t>
  </si>
  <si>
    <t>adenylosuccinate synthase</t>
  </si>
  <si>
    <t>1q44</t>
  </si>
  <si>
    <t>ENSG00000035687</t>
  </si>
  <si>
    <t>uc001iaj.4</t>
  </si>
  <si>
    <t>HGNC:20093</t>
  </si>
  <si>
    <t>ADSSL1</t>
  </si>
  <si>
    <t>adenylosuccinate synthase like 1</t>
  </si>
  <si>
    <t>14q32.33</t>
  </si>
  <si>
    <t>ENSG00000185100</t>
  </si>
  <si>
    <t>uc001ypd.5</t>
  </si>
  <si>
    <t>HGNC:324</t>
  </si>
  <si>
    <t>AGPAT1</t>
  </si>
  <si>
    <t>1-acylglycerol-3-phosphate O-acyltransferase 1</t>
  </si>
  <si>
    <t>6p21.32</t>
  </si>
  <si>
    <t>ENSG00000204310</t>
  </si>
  <si>
    <t>uc003oah.4</t>
  </si>
  <si>
    <t>HGNC:325</t>
  </si>
  <si>
    <t>AGPAT2</t>
  </si>
  <si>
    <t>1-acylglycerol-3-phosphate O-acyltransferase 2</t>
  </si>
  <si>
    <t>9q34.3</t>
  </si>
  <si>
    <t>ENSG00000169692</t>
  </si>
  <si>
    <t>uc004cii.2</t>
  </si>
  <si>
    <t>HGNC:326</t>
  </si>
  <si>
    <t>AGPAT3</t>
  </si>
  <si>
    <t>1-acylglycerol-3-phosphate O-acyltransferase 3</t>
  </si>
  <si>
    <t>21q22.3</t>
  </si>
  <si>
    <t>ENSG00000160216</t>
  </si>
  <si>
    <t>uc002zdv.4</t>
  </si>
  <si>
    <t>HGNC:20885</t>
  </si>
  <si>
    <t>AGPAT4</t>
  </si>
  <si>
    <t>1-acylglycerol-3-phosphate O-acyltransferase 4</t>
  </si>
  <si>
    <t>6q26</t>
  </si>
  <si>
    <t>ENSG00000026652</t>
  </si>
  <si>
    <t>uc003qtr.2</t>
  </si>
  <si>
    <t>HGNC:20886</t>
  </si>
  <si>
    <t>AGPAT5</t>
  </si>
  <si>
    <t>1-acylglycerol-3-phosphate O-acyltransferase 5</t>
  </si>
  <si>
    <t>8p23.1</t>
  </si>
  <si>
    <t>ENSG00000155189</t>
  </si>
  <si>
    <t>uc003wqo.4</t>
  </si>
  <si>
    <t>HGNC:361</t>
  </si>
  <si>
    <t>AK1</t>
  </si>
  <si>
    <t>adenylate kinase 1</t>
  </si>
  <si>
    <t>9q34.11</t>
  </si>
  <si>
    <t>ENSG00000106992</t>
  </si>
  <si>
    <t>uc004bsm.4</t>
  </si>
  <si>
    <t>HGNC:365</t>
  </si>
  <si>
    <t>AK5</t>
  </si>
  <si>
    <t>adenylate kinase 5</t>
  </si>
  <si>
    <t>ENSG00000154027</t>
  </si>
  <si>
    <t>uc001dhn.4</t>
  </si>
  <si>
    <t>HGNC:20091</t>
  </si>
  <si>
    <t>AK7</t>
  </si>
  <si>
    <t>adenylate kinase 7</t>
  </si>
  <si>
    <t>14q32.2</t>
  </si>
  <si>
    <t>ENSG00000140057</t>
  </si>
  <si>
    <t>uc001yfn.3</t>
  </si>
  <si>
    <t>HGNC:3978</t>
  </si>
  <si>
    <t>ALDH1L1</t>
  </si>
  <si>
    <t>aldehyde dehydrogenase 1 family member L1</t>
  </si>
  <si>
    <t>3q21.3</t>
  </si>
  <si>
    <t>ENSG00000144908</t>
  </si>
  <si>
    <t>uc003eim.3</t>
  </si>
  <si>
    <t>HGNC:406</t>
  </si>
  <si>
    <t>ALDH4A1</t>
  </si>
  <si>
    <t>aldehyde dehydrogenase 4 family member A1</t>
  </si>
  <si>
    <t>1p36.13</t>
  </si>
  <si>
    <t>ENSG00000159423</t>
  </si>
  <si>
    <t>uc001bbc.4</t>
  </si>
  <si>
    <t>HGNC:9722</t>
  </si>
  <si>
    <t>ALDH18A1</t>
  </si>
  <si>
    <t>aldehyde dehydrogenase 18 family member A1</t>
  </si>
  <si>
    <t>10q24.1</t>
  </si>
  <si>
    <t>ENSG00000059573</t>
  </si>
  <si>
    <t>uc001kkz.4</t>
  </si>
  <si>
    <t>HGNC:414</t>
  </si>
  <si>
    <t>ALDOA</t>
  </si>
  <si>
    <t>aldolase, fructose-bisphosphate A</t>
  </si>
  <si>
    <t>16p11.2</t>
  </si>
  <si>
    <t>ENSG00000149925</t>
  </si>
  <si>
    <t>uc002dvx.4</t>
  </si>
  <si>
    <t>HGNC:417</t>
  </si>
  <si>
    <t>ALDOB</t>
  </si>
  <si>
    <t>aldolase, fructose-bisphosphate B</t>
  </si>
  <si>
    <t>9q31.1</t>
  </si>
  <si>
    <t>ENSG00000136872</t>
  </si>
  <si>
    <t>uc004bbk.3</t>
  </si>
  <si>
    <t>HGNC:418</t>
  </si>
  <si>
    <t>ALDOC</t>
  </si>
  <si>
    <t>aldolase, fructose-bisphosphate C</t>
  </si>
  <si>
    <t>17q11.2</t>
  </si>
  <si>
    <t>ENSG00000109107</t>
  </si>
  <si>
    <t>uc002hbp.4</t>
  </si>
  <si>
    <t>HGNC:473</t>
  </si>
  <si>
    <t>AMT</t>
  </si>
  <si>
    <t>aminomethyltransferase</t>
  </si>
  <si>
    <t>3p21.31</t>
  </si>
  <si>
    <t>ENSG00000145020</t>
  </si>
  <si>
    <t>uc003cww.4</t>
  </si>
  <si>
    <t>HGNC:642</t>
  </si>
  <si>
    <t>AQP8</t>
  </si>
  <si>
    <t>aquaporin 8</t>
  </si>
  <si>
    <t>16p12.1</t>
  </si>
  <si>
    <t>ENSG00000103375</t>
  </si>
  <si>
    <t>uc002doc.4</t>
  </si>
  <si>
    <t>HGNC:643</t>
  </si>
  <si>
    <t>AQP9</t>
  </si>
  <si>
    <t>aquaporin 9</t>
  </si>
  <si>
    <t>15q21.3</t>
  </si>
  <si>
    <t>ENSG00000103569</t>
  </si>
  <si>
    <t>uc002aez.3</t>
  </si>
  <si>
    <t>HGNC:664</t>
  </si>
  <si>
    <t>ARG2</t>
  </si>
  <si>
    <t>arginase 2</t>
  </si>
  <si>
    <t>14q24.1</t>
  </si>
  <si>
    <t>ENSG00000081181</t>
  </si>
  <si>
    <t>uc001xjs.4</t>
  </si>
  <si>
    <t>HGNC:746</t>
  </si>
  <si>
    <t>ASL</t>
  </si>
  <si>
    <t>argininosuccinate lyase</t>
  </si>
  <si>
    <t>7q11.21</t>
  </si>
  <si>
    <t>ENSG00000126522</t>
  </si>
  <si>
    <t>uc003tuo.4</t>
  </si>
  <si>
    <t>HGNC:753</t>
  </si>
  <si>
    <t>ASNS</t>
  </si>
  <si>
    <t>asparagine synthetase (glutamine-hydrolyzing)</t>
  </si>
  <si>
    <t>7q21.3</t>
  </si>
  <si>
    <t>ENSG00000070669</t>
  </si>
  <si>
    <t>uc003uou.5</t>
  </si>
  <si>
    <t>HGNC:16448</t>
  </si>
  <si>
    <t>ASRGL1</t>
  </si>
  <si>
    <t>asparaginase like 1</t>
  </si>
  <si>
    <t>11q12.3</t>
  </si>
  <si>
    <t>ENSG00000162174</t>
  </si>
  <si>
    <t>uc001ntf.5</t>
  </si>
  <si>
    <t>HGNC:758</t>
  </si>
  <si>
    <t>ASS1</t>
  </si>
  <si>
    <t>argininosuccinate synthase 1</t>
  </si>
  <si>
    <t>ENSG00000130707</t>
  </si>
  <si>
    <t>uc004bzn.4</t>
  </si>
  <si>
    <t>HGNC:794</t>
  </si>
  <si>
    <t>ATIC</t>
  </si>
  <si>
    <t>5-aminoimidazole-4-carboxamide ribonucleotide formyltransferase/IMP cyclohydrolase</t>
  </si>
  <si>
    <t>2q35</t>
  </si>
  <si>
    <t>ENSG00000138363</t>
  </si>
  <si>
    <t>uc002vex.5</t>
  </si>
  <si>
    <t>HGNC:799</t>
  </si>
  <si>
    <t>ATP1A1</t>
  </si>
  <si>
    <t>ATPase Na+/K+ transporting subunit alpha 1</t>
  </si>
  <si>
    <t>1p13.1</t>
  </si>
  <si>
    <t>ENSG00000163399</t>
  </si>
  <si>
    <t>uc001ege.5</t>
  </si>
  <si>
    <t>HGNC:800</t>
  </si>
  <si>
    <t>ATP1A2</t>
  </si>
  <si>
    <t>ATPase Na+/K+ transporting subunit alpha 2</t>
  </si>
  <si>
    <t>1q23.2</t>
  </si>
  <si>
    <t>ENSG00000018625</t>
  </si>
  <si>
    <t>uc001fvc.4</t>
  </si>
  <si>
    <t>HGNC:801</t>
  </si>
  <si>
    <t>ATP1A3</t>
  </si>
  <si>
    <t>ATPase Na+/K+ transporting subunit alpha 3</t>
  </si>
  <si>
    <t>19q13.2</t>
  </si>
  <si>
    <t>ENSG00000105409</t>
  </si>
  <si>
    <t>uc010xwh.4</t>
  </si>
  <si>
    <t>HGNC:14073</t>
  </si>
  <si>
    <t>ATP1A4</t>
  </si>
  <si>
    <t>ATPase Na+/K+ transporting subunit alpha 4</t>
  </si>
  <si>
    <t>ENSG00000132681</t>
  </si>
  <si>
    <t>uc001fve.5</t>
  </si>
  <si>
    <t>HGNC:804</t>
  </si>
  <si>
    <t>ATP1B1</t>
  </si>
  <si>
    <t>ATPase Na+/K+ transporting subunit beta 1</t>
  </si>
  <si>
    <t>1q24.2</t>
  </si>
  <si>
    <t>ENSG00000143153</t>
  </si>
  <si>
    <t>uc001gfr.2</t>
  </si>
  <si>
    <t>HGNC:805</t>
  </si>
  <si>
    <t>ATP1B2</t>
  </si>
  <si>
    <t>ATPase Na+/K+ transporting subunit beta 2</t>
  </si>
  <si>
    <t>17p13.1</t>
  </si>
  <si>
    <t>ENSG00000129244</t>
  </si>
  <si>
    <t>uc002gif.2</t>
  </si>
  <si>
    <t>HGNC:806</t>
  </si>
  <si>
    <t>ATP1B3</t>
  </si>
  <si>
    <t>ATPase Na+/K+ transporting subunit beta 3</t>
  </si>
  <si>
    <t>3q23</t>
  </si>
  <si>
    <t>ENSG00000069849</t>
  </si>
  <si>
    <t>uc003eug.2</t>
  </si>
  <si>
    <t>HGNC:808</t>
  </si>
  <si>
    <t>ATP1B4</t>
  </si>
  <si>
    <t>ATPase Na+/K+ transporting family member beta 4</t>
  </si>
  <si>
    <t>Xq24</t>
  </si>
  <si>
    <t>ENSG00000101892</t>
  </si>
  <si>
    <t>uc004esq.4</t>
  </si>
  <si>
    <t>HGNC:13531</t>
  </si>
  <si>
    <t>ATP8A1</t>
  </si>
  <si>
    <t>ATPase phospholipid transporting 8A1</t>
  </si>
  <si>
    <t>4p13</t>
  </si>
  <si>
    <t>ENSG00000124406</t>
  </si>
  <si>
    <t>uc003gwr.3</t>
  </si>
  <si>
    <t>HGNC:13542</t>
  </si>
  <si>
    <t>ATP10A</t>
  </si>
  <si>
    <t>ATPase phospholipid transporting 10A (putative)</t>
  </si>
  <si>
    <t>15q12</t>
  </si>
  <si>
    <t>ENSG00000206190</t>
  </si>
  <si>
    <t>uc010ayu.4</t>
  </si>
  <si>
    <t>HGNC:890</t>
  </si>
  <si>
    <t>AUH</t>
  </si>
  <si>
    <t>AU RNA binding methylglutaconyl-CoA hydratase</t>
  </si>
  <si>
    <t>9q22.31</t>
  </si>
  <si>
    <t>ENSG00000148090</t>
  </si>
  <si>
    <t>uc004arf.5</t>
  </si>
  <si>
    <t>HGNC:932</t>
  </si>
  <si>
    <t>BAAT</t>
  </si>
  <si>
    <t>bile acid-CoA:amino acid N-acyltransferase</t>
  </si>
  <si>
    <t>ENSG00000136881</t>
  </si>
  <si>
    <t>uc010mtd.3</t>
  </si>
  <si>
    <t>HGNC:976</t>
  </si>
  <si>
    <t>BCAT1</t>
  </si>
  <si>
    <t>branched chain amino acid transaminase 1</t>
  </si>
  <si>
    <t>12p12.1</t>
  </si>
  <si>
    <t>ENSG00000060982</t>
  </si>
  <si>
    <t>uc001rgd.5</t>
  </si>
  <si>
    <t>HGNC:986</t>
  </si>
  <si>
    <t>BCKDHA</t>
  </si>
  <si>
    <t>branched chain keto acid dehydrogenase E1, alpha polypeptide</t>
  </si>
  <si>
    <t>ENSG00000248098</t>
  </si>
  <si>
    <t>uc002oqq.4</t>
  </si>
  <si>
    <t>HGNC:987</t>
  </si>
  <si>
    <t>BCKDHB</t>
  </si>
  <si>
    <t>branched chain keto acid dehydrogenase E1 subunit beta</t>
  </si>
  <si>
    <t>6q14.1</t>
  </si>
  <si>
    <t>ENSG00000083123</t>
  </si>
  <si>
    <t>uc003pje.3</t>
  </si>
  <si>
    <t>HGNC:1093</t>
  </si>
  <si>
    <t>BPGM</t>
  </si>
  <si>
    <t>bisphosphoglycerate mutase</t>
  </si>
  <si>
    <t>7q33</t>
  </si>
  <si>
    <t>ENSG00000172331</t>
  </si>
  <si>
    <t>uc003vrw.4</t>
  </si>
  <si>
    <t>HGNC:1368</t>
  </si>
  <si>
    <t>CA1</t>
  </si>
  <si>
    <t>carbonic anhydrase 1</t>
  </si>
  <si>
    <t>8q21.2</t>
  </si>
  <si>
    <t>ENSG00000133742</t>
  </si>
  <si>
    <t>uc003ydh.4</t>
  </si>
  <si>
    <t>HGNC:1373</t>
  </si>
  <si>
    <t>CA2</t>
  </si>
  <si>
    <t>carbonic anhydrase 2</t>
  </si>
  <si>
    <t>ENSG00000104267</t>
  </si>
  <si>
    <t>uc003ydk.3</t>
  </si>
  <si>
    <t>HGNC:1374</t>
  </si>
  <si>
    <t>CA3</t>
  </si>
  <si>
    <t>carbonic anhydrase 3</t>
  </si>
  <si>
    <t>ENSG00000164879</t>
  </si>
  <si>
    <t>uc003ydj.4</t>
  </si>
  <si>
    <t>HGNC:1375</t>
  </si>
  <si>
    <t>CA4</t>
  </si>
  <si>
    <t>carbonic anhydrase 4</t>
  </si>
  <si>
    <t>17q23.1</t>
  </si>
  <si>
    <t>ENSG00000167434</t>
  </si>
  <si>
    <t>uc002iym.5</t>
  </si>
  <si>
    <t>HGNC:1381</t>
  </si>
  <si>
    <t>CA7</t>
  </si>
  <si>
    <t>carbonic anhydrase 7</t>
  </si>
  <si>
    <t>16q22.1</t>
  </si>
  <si>
    <t>ENSG00000168748</t>
  </si>
  <si>
    <t>uc002eqi.4</t>
  </si>
  <si>
    <t>HGNC:1383</t>
  </si>
  <si>
    <t>CA9</t>
  </si>
  <si>
    <t>carbonic anhydrase 9</t>
  </si>
  <si>
    <t>9p13.3</t>
  </si>
  <si>
    <t>ENSG00000107159</t>
  </si>
  <si>
    <t>uc003zxo.5</t>
  </si>
  <si>
    <t>HGNC:1371</t>
  </si>
  <si>
    <t>CA12</t>
  </si>
  <si>
    <t>carbonic anhydrase 12</t>
  </si>
  <si>
    <t>15q22.2</t>
  </si>
  <si>
    <t>ENSG00000074410</t>
  </si>
  <si>
    <t>uc002amc.4</t>
  </si>
  <si>
    <t>HGNC:14914</t>
  </si>
  <si>
    <t>CA13</t>
  </si>
  <si>
    <t>carbonic anhydrase 13</t>
  </si>
  <si>
    <t>ENSG00000185015</t>
  </si>
  <si>
    <t>uc003ydg.3</t>
  </si>
  <si>
    <t>HGNC:1372</t>
  </si>
  <si>
    <t>CA14</t>
  </si>
  <si>
    <t>carbonic anhydrase 14</t>
  </si>
  <si>
    <t>1q21.2</t>
  </si>
  <si>
    <t>ENSG00000118298</t>
  </si>
  <si>
    <t>uc001etx.5</t>
  </si>
  <si>
    <t>HGNC:1424</t>
  </si>
  <si>
    <t>CAD</t>
  </si>
  <si>
    <t>carbamoyl-phosphate synthetase 2, aspartate transcarbamylase, and dihydroorotase</t>
  </si>
  <si>
    <t>2p23.3</t>
  </si>
  <si>
    <t>ENSG00000084774</t>
  </si>
  <si>
    <t>uc002rji.4</t>
  </si>
  <si>
    <t>HGNC:1769</t>
  </si>
  <si>
    <t>CDIPT</t>
  </si>
  <si>
    <t>CDP-diacylglycerol--inositol 3-phosphatidyltransferase</t>
  </si>
  <si>
    <t>ENSG00000103502</t>
  </si>
  <si>
    <t>uc002dum.5</t>
  </si>
  <si>
    <t>HGNC:1800</t>
  </si>
  <si>
    <t>CDS1</t>
  </si>
  <si>
    <t>CDP-diacylglycerol synthase 1</t>
  </si>
  <si>
    <t>4q21.23</t>
  </si>
  <si>
    <t>ENSG00000163624</t>
  </si>
  <si>
    <t>uc011ccv.3</t>
  </si>
  <si>
    <t>HGNC:24289</t>
  </si>
  <si>
    <t>CEPT1</t>
  </si>
  <si>
    <t>choline/ethanolamine phosphotransferase 1</t>
  </si>
  <si>
    <t>1p13.3</t>
  </si>
  <si>
    <t>ENSG00000134255</t>
  </si>
  <si>
    <t>uc001eah.1</t>
  </si>
  <si>
    <t>HGNC:1937</t>
  </si>
  <si>
    <t>CHKA</t>
  </si>
  <si>
    <t>choline kinase alpha</t>
  </si>
  <si>
    <t>11q13.2</t>
  </si>
  <si>
    <t>ENSG00000110721</t>
  </si>
  <si>
    <t>uc001onj.4</t>
  </si>
  <si>
    <t>HGNC:1938</t>
  </si>
  <si>
    <t>CHKB</t>
  </si>
  <si>
    <t>choline kinase beta</t>
  </si>
  <si>
    <t>22q13.33</t>
  </si>
  <si>
    <t>ENSG00000100288</t>
  </si>
  <si>
    <t>uc003bmv.4</t>
  </si>
  <si>
    <t>HGNC:17852</t>
  </si>
  <si>
    <t>CHPT1</t>
  </si>
  <si>
    <t>choline phosphotransferase 1</t>
  </si>
  <si>
    <t>12q23.2</t>
  </si>
  <si>
    <t>ENSG00000111666</t>
  </si>
  <si>
    <t>uc001tin.4</t>
  </si>
  <si>
    <t>HGNC:18170</t>
  </si>
  <si>
    <t>CMPK1</t>
  </si>
  <si>
    <t>cytidine/uridine monophosphate kinase 1</t>
  </si>
  <si>
    <t>1p33</t>
  </si>
  <si>
    <t>ENSG00000162368</t>
  </si>
  <si>
    <t>uc001cri.3</t>
  </si>
  <si>
    <t>HGNC:2323</t>
  </si>
  <si>
    <t>CPS1</t>
  </si>
  <si>
    <t>carbamoyl-phosphate synthase 1</t>
  </si>
  <si>
    <t>2q34</t>
  </si>
  <si>
    <t>ENSG00000021826</t>
  </si>
  <si>
    <t>uc002vee.5</t>
  </si>
  <si>
    <t>HGNC:2342</t>
  </si>
  <si>
    <t>CRAT</t>
  </si>
  <si>
    <t>carnitine O-acetyltransferase</t>
  </si>
  <si>
    <t>ENSG00000095321</t>
  </si>
  <si>
    <t>uc004bxh.4</t>
  </si>
  <si>
    <t>HGNC:16148</t>
  </si>
  <si>
    <t>CRLS1</t>
  </si>
  <si>
    <t>cardiolipin synthase 1</t>
  </si>
  <si>
    <t>20p12.3</t>
  </si>
  <si>
    <t>ENSG00000088766</t>
  </si>
  <si>
    <t>uc002wmn.5</t>
  </si>
  <si>
    <t>HGNC:2422</t>
  </si>
  <si>
    <t>CS</t>
  </si>
  <si>
    <t>citrate synthase</t>
  </si>
  <si>
    <t>12q13.3</t>
  </si>
  <si>
    <t>ENSG00000062485</t>
  </si>
  <si>
    <t>uc001sks.2</t>
  </si>
  <si>
    <t>HGNC:2520</t>
  </si>
  <si>
    <t>CTPS2</t>
  </si>
  <si>
    <t>CTP synthase 2</t>
  </si>
  <si>
    <t>Xp22.2</t>
  </si>
  <si>
    <t>ENSG00000047230</t>
  </si>
  <si>
    <t>uc004cxm.5</t>
  </si>
  <si>
    <t>HGNC:2579</t>
  </si>
  <si>
    <t>CYC1</t>
  </si>
  <si>
    <t>cytochrome c1</t>
  </si>
  <si>
    <t>8q24.3</t>
  </si>
  <si>
    <t>ENSG00000179091</t>
  </si>
  <si>
    <t>uc003zaz.6</t>
  </si>
  <si>
    <t>HGNC:2649</t>
  </si>
  <si>
    <t>CYP51A1</t>
  </si>
  <si>
    <t>cytochrome P450 family 51 subfamily A member 1</t>
  </si>
  <si>
    <t>7q21.2</t>
  </si>
  <si>
    <t>ENSG00000001630</t>
  </si>
  <si>
    <t>uc003ulm.5</t>
  </si>
  <si>
    <t>HGNC:2698</t>
  </si>
  <si>
    <t>DBT</t>
  </si>
  <si>
    <t>dihydrolipoamide branched chain transacylase E2</t>
  </si>
  <si>
    <t>1p21.2</t>
  </si>
  <si>
    <t>ENSG00000137992</t>
  </si>
  <si>
    <t>uc001dta.4</t>
  </si>
  <si>
    <t>HGNC:13709</t>
  </si>
  <si>
    <t>DEGS1</t>
  </si>
  <si>
    <t>delta 4-desaturase, sphingolipid 1</t>
  </si>
  <si>
    <t>1q42.11</t>
  </si>
  <si>
    <t>ENSG00000143753</t>
  </si>
  <si>
    <t>uc001hoj.4</t>
  </si>
  <si>
    <t>HGNC:2860</t>
  </si>
  <si>
    <t>DHCR7</t>
  </si>
  <si>
    <t>7-dehydrocholesterol reductase</t>
  </si>
  <si>
    <t>11q13.4</t>
  </si>
  <si>
    <t>ENSG00000172893</t>
  </si>
  <si>
    <t>uc001oql.4</t>
  </si>
  <si>
    <t>HGNC:2859</t>
  </si>
  <si>
    <t>DHCR24</t>
  </si>
  <si>
    <t>24-dehydrocholesterol reductase</t>
  </si>
  <si>
    <t>1p32.3</t>
  </si>
  <si>
    <t>ENSG00000116133</t>
  </si>
  <si>
    <t>uc001cyc.2</t>
  </si>
  <si>
    <t>HGNC:2861</t>
  </si>
  <si>
    <t>DHFR</t>
  </si>
  <si>
    <t>dihydrofolate reductase</t>
  </si>
  <si>
    <t>5q14.1</t>
  </si>
  <si>
    <t>ENSG00000228716</t>
  </si>
  <si>
    <t>uc003kgy.2</t>
  </si>
  <si>
    <t>HGNC:2867</t>
  </si>
  <si>
    <t>DHODH</t>
  </si>
  <si>
    <t>dihydroorotate dehydrogenase (quinone)</t>
  </si>
  <si>
    <t>16q22.2</t>
  </si>
  <si>
    <t>ENSG00000102967</t>
  </si>
  <si>
    <t>uc002fbp.4</t>
  </si>
  <si>
    <t>HGNC:2896</t>
  </si>
  <si>
    <t>DLAT</t>
  </si>
  <si>
    <t>dihydrolipoamide S-acetyltransferase</t>
  </si>
  <si>
    <t>11q23.1</t>
  </si>
  <si>
    <t>ENSG00000150768</t>
  </si>
  <si>
    <t>uc001pmo.4</t>
  </si>
  <si>
    <t>HGNC:2898</t>
  </si>
  <si>
    <t>DLD</t>
  </si>
  <si>
    <t>dihydrolipoamide dehydrogenase</t>
  </si>
  <si>
    <t>7q31.1</t>
  </si>
  <si>
    <t>ENSG00000091140</t>
  </si>
  <si>
    <t>uc003vet.5</t>
  </si>
  <si>
    <t>HGNC:2911</t>
  </si>
  <si>
    <t>DLST</t>
  </si>
  <si>
    <t>dihydrolipoamide S-succinyltransferase</t>
  </si>
  <si>
    <t>ENSG00000119689</t>
  </si>
  <si>
    <t>uc001xqv.3</t>
  </si>
  <si>
    <t>HGNC:3061</t>
  </si>
  <si>
    <t>DTYMK</t>
  </si>
  <si>
    <t>deoxythymidylate kinase</t>
  </si>
  <si>
    <t>2q37.3</t>
  </si>
  <si>
    <t>ENSG00000168393</t>
  </si>
  <si>
    <t>uc002wbz.3</t>
  </si>
  <si>
    <t>HGNC:3133</t>
  </si>
  <si>
    <t>EBP</t>
  </si>
  <si>
    <t>EBP, cholestenol delta-isomerase</t>
  </si>
  <si>
    <t>Xp11.23</t>
  </si>
  <si>
    <t>ENSG00000147155</t>
  </si>
  <si>
    <t>uc004djx.5</t>
  </si>
  <si>
    <t>HGNC:3151</t>
  </si>
  <si>
    <t>ECHS1</t>
  </si>
  <si>
    <t>enoyl-CoA hydratase, short chain 1</t>
  </si>
  <si>
    <t>10q26.3</t>
  </si>
  <si>
    <t>ENSG00000127884</t>
  </si>
  <si>
    <t>uc001lmu.4</t>
  </si>
  <si>
    <t>HGNC:3350</t>
  </si>
  <si>
    <t>ENO1</t>
  </si>
  <si>
    <t>enolase 1</t>
  </si>
  <si>
    <t>1p36.23</t>
  </si>
  <si>
    <t>ENSG00000074800</t>
  </si>
  <si>
    <t>uc001apj.3</t>
  </si>
  <si>
    <t>HGNC:3353</t>
  </si>
  <si>
    <t>ENO2</t>
  </si>
  <si>
    <t>enolase 2</t>
  </si>
  <si>
    <t>12p13.31</t>
  </si>
  <si>
    <t>ENSG00000111674</t>
  </si>
  <si>
    <t>uc009zfi.2</t>
  </si>
  <si>
    <t>HGNC:3354</t>
  </si>
  <si>
    <t>ENO3</t>
  </si>
  <si>
    <t>enolase 3</t>
  </si>
  <si>
    <t>17p13.2</t>
  </si>
  <si>
    <t>ENSG00000108515</t>
  </si>
  <si>
    <t>uc002gac.5</t>
  </si>
  <si>
    <t>HGNC:3481</t>
  </si>
  <si>
    <t>ETFA</t>
  </si>
  <si>
    <t>electron transfer flavoprotein subunit alpha</t>
  </si>
  <si>
    <t>15q24.2-q24.3</t>
  </si>
  <si>
    <t>ENSG00000140374</t>
  </si>
  <si>
    <t>uc002bbt.3</t>
  </si>
  <si>
    <t>HGNC:3482</t>
  </si>
  <si>
    <t>ETFB</t>
  </si>
  <si>
    <t>electron transfer flavoprotein subunit beta</t>
  </si>
  <si>
    <t>19q13.41</t>
  </si>
  <si>
    <t>ENSG00000105379</t>
  </si>
  <si>
    <t>uc002pwh.4</t>
  </si>
  <si>
    <t>HGNC:3483</t>
  </si>
  <si>
    <t>ETFDH</t>
  </si>
  <si>
    <t>electron transfer flavoprotein dehydrogenase</t>
  </si>
  <si>
    <t>4q32.1</t>
  </si>
  <si>
    <t>ENSG00000171503</t>
  </si>
  <si>
    <t>uc003iqb.5</t>
  </si>
  <si>
    <t>HGNC:3579</t>
  </si>
  <si>
    <t>FAH</t>
  </si>
  <si>
    <t>fumarylacetoacetate hydrolase</t>
  </si>
  <si>
    <t>15q25.1</t>
  </si>
  <si>
    <t>ENSG00000103876</t>
  </si>
  <si>
    <t>uc021srz.2</t>
  </si>
  <si>
    <t>HGNC:3594</t>
  </si>
  <si>
    <t>FASN</t>
  </si>
  <si>
    <t>fatty acid synthase</t>
  </si>
  <si>
    <t>17q25.3</t>
  </si>
  <si>
    <t>ENSG00000169710</t>
  </si>
  <si>
    <t>uc002kdu.5</t>
  </si>
  <si>
    <t>HGNC:3629</t>
  </si>
  <si>
    <t>FDFT1</t>
  </si>
  <si>
    <t>farnesyl-diphosphate farnesyltransferase 1</t>
  </si>
  <si>
    <t>ENSG00000079459</t>
  </si>
  <si>
    <t>uc033bcg.2</t>
  </si>
  <si>
    <t>HGNC:3631</t>
  </si>
  <si>
    <t>FDPS</t>
  </si>
  <si>
    <t>farnesyl diphosphate synthase</t>
  </si>
  <si>
    <t>1q22</t>
  </si>
  <si>
    <t>ENSG00000160752</t>
  </si>
  <si>
    <t>uc001fkc.3</t>
  </si>
  <si>
    <t>HGNC:3700</t>
  </si>
  <si>
    <t>FH</t>
  </si>
  <si>
    <t>fumarate hydratase</t>
  </si>
  <si>
    <t>1q43</t>
  </si>
  <si>
    <t>ENSG00000091483</t>
  </si>
  <si>
    <t>uc001hyx.4</t>
  </si>
  <si>
    <t>HGNC:4057</t>
  </si>
  <si>
    <t>G6PD</t>
  </si>
  <si>
    <t>glucose-6-phosphate dehydrogenase</t>
  </si>
  <si>
    <t>Xq28</t>
  </si>
  <si>
    <t>ENSG00000160211</t>
  </si>
  <si>
    <t>uc004flx.3</t>
  </si>
  <si>
    <t>HGNC:4141</t>
  </si>
  <si>
    <t>GAPDH</t>
  </si>
  <si>
    <t>glyceraldehyde-3-phosphate dehydrogenase</t>
  </si>
  <si>
    <t>ENSG00000111640</t>
  </si>
  <si>
    <t>uc001qop.4</t>
  </si>
  <si>
    <t>HGNC:24864</t>
  </si>
  <si>
    <t>GAPDHS</t>
  </si>
  <si>
    <t>glyceraldehyde-3-phosphate dehydrogenase, spermatogenic</t>
  </si>
  <si>
    <t>19q13.12</t>
  </si>
  <si>
    <t>ENSG00000105679</t>
  </si>
  <si>
    <t>uc002oaf.2</t>
  </si>
  <si>
    <t>HGNC:4163</t>
  </si>
  <si>
    <t>GART</t>
  </si>
  <si>
    <t>phosphoribosylglycinamide formyltransferase, phosphoribosylglycinamide synthetase, phosphoribosylaminoimidazole synthetase</t>
  </si>
  <si>
    <t>21q22.11</t>
  </si>
  <si>
    <t>ENSG00000159131</t>
  </si>
  <si>
    <t>uc002yry.4</t>
  </si>
  <si>
    <t>HGNC:4175</t>
  </si>
  <si>
    <t>GATM</t>
  </si>
  <si>
    <t>glycine amidinotransferase</t>
  </si>
  <si>
    <t>15q21.1</t>
  </si>
  <si>
    <t>ENSG00000171766</t>
  </si>
  <si>
    <t>uc001zvc.4</t>
  </si>
  <si>
    <t>HGNC:4180</t>
  </si>
  <si>
    <t>GBE1</t>
  </si>
  <si>
    <t>1,4-alpha-glucan branching enzyme 1</t>
  </si>
  <si>
    <t>3p12.2</t>
  </si>
  <si>
    <t>ENSG00000114480</t>
  </si>
  <si>
    <t>uc062lqz.1</t>
  </si>
  <si>
    <t>HGNC:4188</t>
  </si>
  <si>
    <t>GCAT</t>
  </si>
  <si>
    <t>glycine C-acetyltransferase</t>
  </si>
  <si>
    <t>ENSG00000100116</t>
  </si>
  <si>
    <t>uc003atz.4</t>
  </si>
  <si>
    <t>HGNC:4189</t>
  </si>
  <si>
    <t>GCDH</t>
  </si>
  <si>
    <t>glutaryl-CoA dehydrogenase</t>
  </si>
  <si>
    <t>19p13.13</t>
  </si>
  <si>
    <t>ENSG00000105607</t>
  </si>
  <si>
    <t>uc002mvq.5</t>
  </si>
  <si>
    <t>HGNC:4195</t>
  </si>
  <si>
    <t>GCK</t>
  </si>
  <si>
    <t>glucokinase</t>
  </si>
  <si>
    <t>7p13</t>
  </si>
  <si>
    <t>ENSG00000106633</t>
  </si>
  <si>
    <t>uc003tkl.3</t>
  </si>
  <si>
    <t>HGNC:4208</t>
  </si>
  <si>
    <t>GCSH</t>
  </si>
  <si>
    <t>glycine cleavage system protein H</t>
  </si>
  <si>
    <t>16q23.2</t>
  </si>
  <si>
    <t>ENSG00000140905</t>
  </si>
  <si>
    <t>uc002fgd.4</t>
  </si>
  <si>
    <t>HGNC:4313</t>
  </si>
  <si>
    <t>GLDC</t>
  </si>
  <si>
    <t>glycine decarboxylase</t>
  </si>
  <si>
    <t>9p24.1</t>
  </si>
  <si>
    <t>ENSG00000178445</t>
  </si>
  <si>
    <t>uc003zkc.4</t>
  </si>
  <si>
    <t>HGNC:4331</t>
  </si>
  <si>
    <t>GLS</t>
  </si>
  <si>
    <t>glutaminase</t>
  </si>
  <si>
    <t>2q32.2</t>
  </si>
  <si>
    <t>ENSG00000115419</t>
  </si>
  <si>
    <t>uc002usf.4</t>
  </si>
  <si>
    <t>HGNC:29570</t>
  </si>
  <si>
    <t>GLS2</t>
  </si>
  <si>
    <t>glutaminase 2</t>
  </si>
  <si>
    <t>ENSG00000135423</t>
  </si>
  <si>
    <t>uc001slj.5</t>
  </si>
  <si>
    <t>HGNC:4335</t>
  </si>
  <si>
    <t>GLUD1</t>
  </si>
  <si>
    <t>glutamate dehydrogenase 1</t>
  </si>
  <si>
    <t>10q23.2</t>
  </si>
  <si>
    <t>ENSG00000148672</t>
  </si>
  <si>
    <t>uc001keh.4</t>
  </si>
  <si>
    <t>HGNC:4336</t>
  </si>
  <si>
    <t>GLUD2</t>
  </si>
  <si>
    <t>glutamate dehydrogenase 2</t>
  </si>
  <si>
    <t>ENSG00000182890</t>
  </si>
  <si>
    <t>uc004eto.4</t>
  </si>
  <si>
    <t>HGNC:4378</t>
  </si>
  <si>
    <t>GMPS</t>
  </si>
  <si>
    <t>guanine monophosphate synthase</t>
  </si>
  <si>
    <t>3q25.31</t>
  </si>
  <si>
    <t>ENSG00000163655</t>
  </si>
  <si>
    <t>uc003faq.4</t>
  </si>
  <si>
    <t>HGNC:4432</t>
  </si>
  <si>
    <t>GOT1</t>
  </si>
  <si>
    <t>glutamic-oxaloacetic transaminase 1</t>
  </si>
  <si>
    <t>10q24.2</t>
  </si>
  <si>
    <t>ENSG00000120053</t>
  </si>
  <si>
    <t>uc001kpr.4</t>
  </si>
  <si>
    <t>HGNC:4433</t>
  </si>
  <si>
    <t>GOT2</t>
  </si>
  <si>
    <t>glutamic-oxaloacetic transaminase 2</t>
  </si>
  <si>
    <t>16q21</t>
  </si>
  <si>
    <t>ENSG00000125166</t>
  </si>
  <si>
    <t>uc002eof.2</t>
  </si>
  <si>
    <t>HGNC:24865</t>
  </si>
  <si>
    <t>GPAM</t>
  </si>
  <si>
    <t>glycerol-3-phosphate acyltransferase, mitochondrial</t>
  </si>
  <si>
    <t>ENSG00000119927</t>
  </si>
  <si>
    <t>uc001kzp.4</t>
  </si>
  <si>
    <t>HGNC:20880</t>
  </si>
  <si>
    <t>GPAT4</t>
  </si>
  <si>
    <t>glycerol-3-phosphate acyltransferase 4</t>
  </si>
  <si>
    <t>8p11.21</t>
  </si>
  <si>
    <t>ENSG00000158669</t>
  </si>
  <si>
    <t>HGNC:4455</t>
  </si>
  <si>
    <t>GPD1</t>
  </si>
  <si>
    <t>glycerol-3-phosphate dehydrogenase 1</t>
  </si>
  <si>
    <t>12q13.12</t>
  </si>
  <si>
    <t>ENSG00000167588</t>
  </si>
  <si>
    <t>uc001rvz.5</t>
  </si>
  <si>
    <t>HGNC:4458</t>
  </si>
  <si>
    <t>GPI</t>
  </si>
  <si>
    <t>glucose-6-phosphate isomerase</t>
  </si>
  <si>
    <t>19q13.11</t>
  </si>
  <si>
    <t>ENSG00000105220</t>
  </si>
  <si>
    <t>uc002nvg.3</t>
  </si>
  <si>
    <t>HGNC:4552</t>
  </si>
  <si>
    <t>GPT</t>
  </si>
  <si>
    <t>glutamic--pyruvic transaminase</t>
  </si>
  <si>
    <t>ENSG00000167701</t>
  </si>
  <si>
    <t>uc033cct.2</t>
  </si>
  <si>
    <t>HGNC:18062</t>
  </si>
  <si>
    <t>GPT2</t>
  </si>
  <si>
    <t>glutamic--pyruvic transaminase 2</t>
  </si>
  <si>
    <t>16q11.2</t>
  </si>
  <si>
    <t>ENSG00000166123</t>
  </si>
  <si>
    <t>uc002eel.4</t>
  </si>
  <si>
    <t>HGNC:4643</t>
  </si>
  <si>
    <t>GSTZ1</t>
  </si>
  <si>
    <t>glutathione S-transferase zeta 1</t>
  </si>
  <si>
    <t>ENSG00000100577</t>
  </si>
  <si>
    <t>uc001xtj.4</t>
  </si>
  <si>
    <t>HGNC:4693</t>
  </si>
  <si>
    <t>GUK1</t>
  </si>
  <si>
    <t>guanylate kinase 1</t>
  </si>
  <si>
    <t>1q42.13</t>
  </si>
  <si>
    <t>ENSG00000143774</t>
  </si>
  <si>
    <t>uc021pke.2</t>
  </si>
  <si>
    <t>HGNC:4699</t>
  </si>
  <si>
    <t>GYG1</t>
  </si>
  <si>
    <t>glycogenin 1</t>
  </si>
  <si>
    <t>3q24</t>
  </si>
  <si>
    <t>ENSG00000163754</t>
  </si>
  <si>
    <t>uc003ewo.4</t>
  </si>
  <si>
    <t>HGNC:4700</t>
  </si>
  <si>
    <t>GYG2</t>
  </si>
  <si>
    <t>glycogenin 2</t>
  </si>
  <si>
    <t>Xp22.33</t>
  </si>
  <si>
    <t>ENSG00000056998</t>
  </si>
  <si>
    <t>uc004cqs.2</t>
  </si>
  <si>
    <t>HGNC:4706</t>
  </si>
  <si>
    <t>GYS1</t>
  </si>
  <si>
    <t>glycogen synthase 1</t>
  </si>
  <si>
    <t>19q13.33</t>
  </si>
  <si>
    <t>ENSG00000104812</t>
  </si>
  <si>
    <t>uc002plp.4</t>
  </si>
  <si>
    <t>HGNC:4707</t>
  </si>
  <si>
    <t>GYS2</t>
  </si>
  <si>
    <t>glycogen synthase 2</t>
  </si>
  <si>
    <t>ENSG00000111713</t>
  </si>
  <si>
    <t>uc001rfb.3</t>
  </si>
  <si>
    <t>HGNC:4796</t>
  </si>
  <si>
    <t>HAAO</t>
  </si>
  <si>
    <t>3-hydroxyanthranilate 3,4-dioxygenase</t>
  </si>
  <si>
    <t>2p21</t>
  </si>
  <si>
    <t>ENSG00000162882</t>
  </si>
  <si>
    <t>uc002rst.5</t>
  </si>
  <si>
    <t>HGNC:4799</t>
  </si>
  <si>
    <t>HADH</t>
  </si>
  <si>
    <t>hydroxyacyl-CoA dehydrogenase</t>
  </si>
  <si>
    <t>4q25</t>
  </si>
  <si>
    <t>ENSG00000138796</t>
  </si>
  <si>
    <t>uc003hyq.4</t>
  </si>
  <si>
    <t>HGNC:4801</t>
  </si>
  <si>
    <t>HADHA</t>
  </si>
  <si>
    <t>hydroxyacyl-CoA dehydrogenase trifunctional multienzyme complex subunit alpha</t>
  </si>
  <si>
    <t>ENSG00000084754</t>
  </si>
  <si>
    <t>uc002rgy.3</t>
  </si>
  <si>
    <t>HGNC:4803</t>
  </si>
  <si>
    <t>HADHB</t>
  </si>
  <si>
    <t>hydroxyacyl-CoA dehydrogenase trifunctional multienzyme complex subunit beta</t>
  </si>
  <si>
    <t>ENSG00000138029</t>
  </si>
  <si>
    <t>uc002rgz.4</t>
  </si>
  <si>
    <t>HGNC:4892</t>
  </si>
  <si>
    <t>HGD</t>
  </si>
  <si>
    <t>homogentisate 1,2-dioxygenase</t>
  </si>
  <si>
    <t>3q13.33</t>
  </si>
  <si>
    <t>ENSG00000113924</t>
  </si>
  <si>
    <t>uc003edw.4</t>
  </si>
  <si>
    <t>HGNC:4907</t>
  </si>
  <si>
    <t>HIBADH</t>
  </si>
  <si>
    <t>3-hydroxyisobutyrate dehydrogenase</t>
  </si>
  <si>
    <t>7p15.2</t>
  </si>
  <si>
    <t>ENSG00000106049</t>
  </si>
  <si>
    <t>uc003szf.4</t>
  </si>
  <si>
    <t>HGNC:4908</t>
  </si>
  <si>
    <t>HIBCH</t>
  </si>
  <si>
    <t>3-hydroxyisobutyryl-CoA hydrolase</t>
  </si>
  <si>
    <t>ENSG00000198130</t>
  </si>
  <si>
    <t>uc002uru.3</t>
  </si>
  <si>
    <t>HGNC:4922</t>
  </si>
  <si>
    <t>HK1</t>
  </si>
  <si>
    <t>hexokinase 1</t>
  </si>
  <si>
    <t>10q22.1</t>
  </si>
  <si>
    <t>ENSG00000156515</t>
  </si>
  <si>
    <t>uc001jpl.5</t>
  </si>
  <si>
    <t>HGNC:4923</t>
  </si>
  <si>
    <t>HK2</t>
  </si>
  <si>
    <t>hexokinase 2</t>
  </si>
  <si>
    <t>2p12</t>
  </si>
  <si>
    <t>ENSG00000159399</t>
  </si>
  <si>
    <t>uc002snd.4</t>
  </si>
  <si>
    <t>HGNC:4925</t>
  </si>
  <si>
    <t>HK3</t>
  </si>
  <si>
    <t>hexokinase 3</t>
  </si>
  <si>
    <t>5q35.2</t>
  </si>
  <si>
    <t>ENSG00000160883</t>
  </si>
  <si>
    <t>uc003mfa.4</t>
  </si>
  <si>
    <t>HGNC:23302</t>
  </si>
  <si>
    <t>HKDC1</t>
  </si>
  <si>
    <t>hexokinase domain containing 1</t>
  </si>
  <si>
    <t>ENSG00000156510</t>
  </si>
  <si>
    <t>uc001jpf.4</t>
  </si>
  <si>
    <t>HGNC:5005</t>
  </si>
  <si>
    <t>HMGCL</t>
  </si>
  <si>
    <t>3-hydroxy-3-methylglutaryl-CoA lyase</t>
  </si>
  <si>
    <t>1p36.11</t>
  </si>
  <si>
    <t>ENSG00000117305</t>
  </si>
  <si>
    <t>uc001bib.4</t>
  </si>
  <si>
    <t>HGNC:21359</t>
  </si>
  <si>
    <t>HMGCLL1</t>
  </si>
  <si>
    <t>3-hydroxymethyl-3-methylglutaryl-CoA lyase like 1</t>
  </si>
  <si>
    <t>6p12.1</t>
  </si>
  <si>
    <t>ENSG00000146151</t>
  </si>
  <si>
    <t>uc003pco.4</t>
  </si>
  <si>
    <t>HGNC:5006</t>
  </si>
  <si>
    <t>HMGCR</t>
  </si>
  <si>
    <t>3-hydroxy-3-methylglutaryl-CoA reductase</t>
  </si>
  <si>
    <t>5q13.3</t>
  </si>
  <si>
    <t>ENSG00000113161</t>
  </si>
  <si>
    <t>uc003kdp.4</t>
  </si>
  <si>
    <t>HGNC:5007</t>
  </si>
  <si>
    <t>HMGCS1</t>
  </si>
  <si>
    <t>3-hydroxy-3-methylglutaryl-CoA synthase 1</t>
  </si>
  <si>
    <t>5p12</t>
  </si>
  <si>
    <t>ENSG00000112972</t>
  </si>
  <si>
    <t>uc003jnq.6</t>
  </si>
  <si>
    <t>HGNC:5147</t>
  </si>
  <si>
    <t>HPD</t>
  </si>
  <si>
    <t>4-hydroxyphenylpyruvate dioxygenase</t>
  </si>
  <si>
    <t>ENSG00000158104</t>
  </si>
  <si>
    <t>uc001ubj.4</t>
  </si>
  <si>
    <t>HGNC:5213</t>
  </si>
  <si>
    <t>HSD17B4</t>
  </si>
  <si>
    <t>hydroxysteroid 17-beta dehydrogenase 4</t>
  </si>
  <si>
    <t>5q23.1</t>
  </si>
  <si>
    <t>ENSG00000133835</t>
  </si>
  <si>
    <t>uc003ksj.4</t>
  </si>
  <si>
    <t>HGNC:4800</t>
  </si>
  <si>
    <t>HSD17B10</t>
  </si>
  <si>
    <t>hydroxysteroid 17-beta dehydrogenase 10</t>
  </si>
  <si>
    <t>Xp11.22</t>
  </si>
  <si>
    <t>ENSG00000072506</t>
  </si>
  <si>
    <t>uc004dsl.2</t>
  </si>
  <si>
    <t>HGNC:5383</t>
  </si>
  <si>
    <t>IDH2</t>
  </si>
  <si>
    <t>isocitrate dehydrogenase (NADP(+)) 2, mitochondrial</t>
  </si>
  <si>
    <t>15q26.1</t>
  </si>
  <si>
    <t>ENSG00000182054</t>
  </si>
  <si>
    <t>uc002box.4</t>
  </si>
  <si>
    <t>HGNC:5384</t>
  </si>
  <si>
    <t>IDH3A</t>
  </si>
  <si>
    <t>isocitrate dehydrogenase 3 (NAD(+)) alpha</t>
  </si>
  <si>
    <t>ENSG00000166411</t>
  </si>
  <si>
    <t>uc002bdd.4</t>
  </si>
  <si>
    <t>HGNC:5385</t>
  </si>
  <si>
    <t>IDH3B</t>
  </si>
  <si>
    <t>isocitrate dehydrogenase 3 (NAD(+)) beta</t>
  </si>
  <si>
    <t>20p13</t>
  </si>
  <si>
    <t>ENSG00000101365</t>
  </si>
  <si>
    <t>uc002wgp.4</t>
  </si>
  <si>
    <t>HGNC:5386</t>
  </si>
  <si>
    <t>IDH3G</t>
  </si>
  <si>
    <t>isocitrate dehydrogenase 3 (NAD(+)) gamma</t>
  </si>
  <si>
    <t>ENSG00000067829</t>
  </si>
  <si>
    <t>uc004fip.4</t>
  </si>
  <si>
    <t>HGNC:5387</t>
  </si>
  <si>
    <t>IDI1</t>
  </si>
  <si>
    <t>isopentenyl-diphosphate delta isomerase 1</t>
  </si>
  <si>
    <t>10p15.3</t>
  </si>
  <si>
    <t>ENSG00000067064</t>
  </si>
  <si>
    <t>uc001iga.4</t>
  </si>
  <si>
    <t>HGNC:23487</t>
  </si>
  <si>
    <t>IDI2</t>
  </si>
  <si>
    <t>isopentenyl-diphosphate delta isomerase 2</t>
  </si>
  <si>
    <t>ENSG00000148377</t>
  </si>
  <si>
    <t>uc001ifv.1</t>
  </si>
  <si>
    <t>HGNC:6050</t>
  </si>
  <si>
    <t>IMPA1</t>
  </si>
  <si>
    <t>inositol monophosphatase 1</t>
  </si>
  <si>
    <t>8q21.13</t>
  </si>
  <si>
    <t>ENSG00000133731</t>
  </si>
  <si>
    <t>uc003ych.3</t>
  </si>
  <si>
    <t>HGNC:6051</t>
  </si>
  <si>
    <t>IMPA2</t>
  </si>
  <si>
    <t>inositol monophosphatase 2</t>
  </si>
  <si>
    <t>18p11.21</t>
  </si>
  <si>
    <t>ENSG00000141401</t>
  </si>
  <si>
    <t>uc002kqp.3</t>
  </si>
  <si>
    <t>HGNC:6052</t>
  </si>
  <si>
    <t>IMPDH1</t>
  </si>
  <si>
    <t>inosine monophosphate dehydrogenase 1</t>
  </si>
  <si>
    <t>7q32.1</t>
  </si>
  <si>
    <t>ENSG00000106348</t>
  </si>
  <si>
    <t>uc011kon.2</t>
  </si>
  <si>
    <t>HGNC:6053</t>
  </si>
  <si>
    <t>IMPDH2</t>
  </si>
  <si>
    <t>inosine monophosphate dehydrogenase 2</t>
  </si>
  <si>
    <t>ENSG00000178035</t>
  </si>
  <si>
    <t>uc003cvt.4</t>
  </si>
  <si>
    <t>HGNC:29821</t>
  </si>
  <si>
    <t>ISYNA1</t>
  </si>
  <si>
    <t>inositol-3-phosphate synthase 1</t>
  </si>
  <si>
    <t>19p13.11</t>
  </si>
  <si>
    <t>ENSG00000105655</t>
  </si>
  <si>
    <t>uc002njd.2</t>
  </si>
  <si>
    <t>HGNC:6186</t>
  </si>
  <si>
    <t>IVD</t>
  </si>
  <si>
    <t>isovaleryl-CoA dehydrogenase</t>
  </si>
  <si>
    <t>15q15.1</t>
  </si>
  <si>
    <t>ENSG00000128928</t>
  </si>
  <si>
    <t>uc001zls.4</t>
  </si>
  <si>
    <t>HGNC:4021</t>
  </si>
  <si>
    <t>KDSR</t>
  </si>
  <si>
    <t>3-ketodihydrosphingosine reductase</t>
  </si>
  <si>
    <t>18q21.33</t>
  </si>
  <si>
    <t>ENSG00000119537</t>
  </si>
  <si>
    <t>uc010dpw.4</t>
  </si>
  <si>
    <t>HGNC:6381</t>
  </si>
  <si>
    <t>KMO</t>
  </si>
  <si>
    <t>kynurenine 3-monooxygenase</t>
  </si>
  <si>
    <t>ENSG00000117009</t>
  </si>
  <si>
    <t>uc009xgp.4</t>
  </si>
  <si>
    <t>HGNC:6469</t>
  </si>
  <si>
    <t>KYNU</t>
  </si>
  <si>
    <t>kynureninase</t>
  </si>
  <si>
    <t>2q22.2</t>
  </si>
  <si>
    <t>ENSG00000115919</t>
  </si>
  <si>
    <t>uc002tvl.4</t>
  </si>
  <si>
    <t>HGNC:6535</t>
  </si>
  <si>
    <t>LDHA</t>
  </si>
  <si>
    <t>lactate dehydrogenase A</t>
  </si>
  <si>
    <t>11p15.1</t>
  </si>
  <si>
    <t>ENSG00000134333</t>
  </si>
  <si>
    <t>uc001mok.4</t>
  </si>
  <si>
    <t>HGNC:28335</t>
  </si>
  <si>
    <t>LDHAL6A</t>
  </si>
  <si>
    <t>lactate dehydrogenase A like 6A</t>
  </si>
  <si>
    <t>ENSG00000166800</t>
  </si>
  <si>
    <t>uc001moq.3</t>
  </si>
  <si>
    <t>HGNC:21481</t>
  </si>
  <si>
    <t>LDHAL6B</t>
  </si>
  <si>
    <t>lactate dehydrogenase A like 6B</t>
  </si>
  <si>
    <t>ENSG00000171989</t>
  </si>
  <si>
    <t>uc002agb.5</t>
  </si>
  <si>
    <t>HGNC:6541</t>
  </si>
  <si>
    <t>LDHB</t>
  </si>
  <si>
    <t>lactate dehydrogenase B</t>
  </si>
  <si>
    <t>ENSG00000111716</t>
  </si>
  <si>
    <t>uc001rfe.4</t>
  </si>
  <si>
    <t>HGNC:6544</t>
  </si>
  <si>
    <t>LDHC</t>
  </si>
  <si>
    <t>lactate dehydrogenase C</t>
  </si>
  <si>
    <t>ENSG00000166796</t>
  </si>
  <si>
    <t>uc001mon.5</t>
  </si>
  <si>
    <t>HGNC:6677</t>
  </si>
  <si>
    <t>LPL</t>
  </si>
  <si>
    <t>lipoprotein lipase</t>
  </si>
  <si>
    <t>8p21.3</t>
  </si>
  <si>
    <t>ENSG00000175445</t>
  </si>
  <si>
    <t>uc003wzk.5</t>
  </si>
  <si>
    <t>HGNC:6708</t>
  </si>
  <si>
    <t>LSS</t>
  </si>
  <si>
    <t>lanosterol synthase</t>
  </si>
  <si>
    <t>ENSG00000160285</t>
  </si>
  <si>
    <t>uc002zij.4</t>
  </si>
  <si>
    <t>HGNC:6936</t>
  </si>
  <si>
    <t>MCCC1</t>
  </si>
  <si>
    <t>methylcrotonoyl-CoA carboxylase 1</t>
  </si>
  <si>
    <t>3q27.1</t>
  </si>
  <si>
    <t>ENSG00000078070</t>
  </si>
  <si>
    <t>uc003fle.4</t>
  </si>
  <si>
    <t>HGNC:6937</t>
  </si>
  <si>
    <t>MCCC2</t>
  </si>
  <si>
    <t>methylcrotonoyl-CoA carboxylase 2</t>
  </si>
  <si>
    <t>5q13.2</t>
  </si>
  <si>
    <t>ENSG00000131844</t>
  </si>
  <si>
    <t>uc003kbs.5</t>
  </si>
  <si>
    <t>HGNC:16732</t>
  </si>
  <si>
    <t>MCEE</t>
  </si>
  <si>
    <t>methylmalonyl-CoA epimerase</t>
  </si>
  <si>
    <t>2p13.3</t>
  </si>
  <si>
    <t>ENSG00000124370</t>
  </si>
  <si>
    <t>uc002shs.3</t>
  </si>
  <si>
    <t>HGNC:6970</t>
  </si>
  <si>
    <t>MDH1</t>
  </si>
  <si>
    <t>malate dehydrogenase 1</t>
  </si>
  <si>
    <t>2p15</t>
  </si>
  <si>
    <t>ENSG00000014641</t>
  </si>
  <si>
    <t>uc002scj.3</t>
  </si>
  <si>
    <t>HGNC:17836</t>
  </si>
  <si>
    <t>MDH1B</t>
  </si>
  <si>
    <t>malate dehydrogenase 1B</t>
  </si>
  <si>
    <t>2q33.3</t>
  </si>
  <si>
    <t>ENSG00000138400</t>
  </si>
  <si>
    <t>uc002vbs.5</t>
  </si>
  <si>
    <t>HGNC:6971</t>
  </si>
  <si>
    <t>MDH2</t>
  </si>
  <si>
    <t>malate dehydrogenase 2</t>
  </si>
  <si>
    <t>7q11.23</t>
  </si>
  <si>
    <t>ENSG00000146701</t>
  </si>
  <si>
    <t>uc003ueo.5</t>
  </si>
  <si>
    <t>HGNC:6983</t>
  </si>
  <si>
    <t>ME1</t>
  </si>
  <si>
    <t>malic enzyme 1</t>
  </si>
  <si>
    <t>6q14.2</t>
  </si>
  <si>
    <t>ENSG00000065833</t>
  </si>
  <si>
    <t>uc003pjy.4</t>
  </si>
  <si>
    <t>HGNC:6984</t>
  </si>
  <si>
    <t>ME2</t>
  </si>
  <si>
    <t>malic enzyme 2</t>
  </si>
  <si>
    <t>18q21.2</t>
  </si>
  <si>
    <t>ENSG00000082212</t>
  </si>
  <si>
    <t>uc002ley.4</t>
  </si>
  <si>
    <t>HGNC:6985</t>
  </si>
  <si>
    <t>ME3</t>
  </si>
  <si>
    <t>malic enzyme 3</t>
  </si>
  <si>
    <t>11q14.2</t>
  </si>
  <si>
    <t>ENSG00000151376</t>
  </si>
  <si>
    <t>uc009yvk.4</t>
  </si>
  <si>
    <t>HGNC:7043</t>
  </si>
  <si>
    <t>MGAM</t>
  </si>
  <si>
    <t>maltase-glucoamylase</t>
  </si>
  <si>
    <t>7q34</t>
  </si>
  <si>
    <t>ENSG00000257335</t>
  </si>
  <si>
    <t>uc064isb.1</t>
  </si>
  <si>
    <t>HGNC:10545</t>
  </si>
  <si>
    <t>MSMO1</t>
  </si>
  <si>
    <t>methylsterol monooxygenase 1</t>
  </si>
  <si>
    <t>4q32.3</t>
  </si>
  <si>
    <t>ENSG00000052802</t>
  </si>
  <si>
    <t>uc003ire.4</t>
  </si>
  <si>
    <t>HGNC:7427</t>
  </si>
  <si>
    <t>MT-CYB</t>
  </si>
  <si>
    <t>mitochondrially encoded cytochrome b</t>
  </si>
  <si>
    <t>mitochondria</t>
  </si>
  <si>
    <t>ENSG00000198727</t>
  </si>
  <si>
    <t>uc033dmn.2</t>
  </si>
  <si>
    <t>HGNC:7455</t>
  </si>
  <si>
    <t>MT-ND1</t>
  </si>
  <si>
    <t>mitochondrially encoded NADH:ubiquinone oxidoreductase core subunit 1</t>
  </si>
  <si>
    <t>ENSG00000198888</t>
  </si>
  <si>
    <t>uc064xou.1</t>
  </si>
  <si>
    <t>HGNC:7456</t>
  </si>
  <si>
    <t>MT-ND2</t>
  </si>
  <si>
    <t>mitochondrially encoded NADH:ubiquinone oxidoreductase core subunit 2</t>
  </si>
  <si>
    <t>ENSG00000198763</t>
  </si>
  <si>
    <t>uc064xox.1</t>
  </si>
  <si>
    <t>HGNC:7458</t>
  </si>
  <si>
    <t>MT-ND3</t>
  </si>
  <si>
    <t>mitochondrially encoded NADH:ubiquinone oxidoreductase core subunit 3</t>
  </si>
  <si>
    <t>ENSG00000198840</t>
  </si>
  <si>
    <t>uc022bqu.3</t>
  </si>
  <si>
    <t>HGNC:7459</t>
  </si>
  <si>
    <t>MT-ND4</t>
  </si>
  <si>
    <t>mitochondrially encoded NADH:ubiquinone oxidoreductase core subunit 4</t>
  </si>
  <si>
    <t>ENSG00000198886</t>
  </si>
  <si>
    <t>uc064xpj.1</t>
  </si>
  <si>
    <t>HGNC:7460</t>
  </si>
  <si>
    <t>MT-ND4L</t>
  </si>
  <si>
    <t>mitochondrially encoded NADH:ubiquinone oxidoreductase core subunit 4L</t>
  </si>
  <si>
    <t>ENSG00000212907</t>
  </si>
  <si>
    <t>uc033dmm.2</t>
  </si>
  <si>
    <t>HGNC:7461</t>
  </si>
  <si>
    <t>MT-ND5</t>
  </si>
  <si>
    <t>mitochondrially encoded NADH:ubiquinone oxidoreductase core subunit 5</t>
  </si>
  <si>
    <t>ENSG00000198786</t>
  </si>
  <si>
    <t>uc004cox.6</t>
  </si>
  <si>
    <t>HGNC:7462</t>
  </si>
  <si>
    <t>MT-ND6</t>
  </si>
  <si>
    <t>mitochondrially encoded NADH:ubiquinone oxidoreductase core subunit 6</t>
  </si>
  <si>
    <t>ENSG00000198695</t>
  </si>
  <si>
    <t>uc064xpm.1</t>
  </si>
  <si>
    <t>HGNC:7432</t>
  </si>
  <si>
    <t>MTHFD1</t>
  </si>
  <si>
    <t>methylenetetrahydrofolate dehydrogenase, cyclohydrolase and formyltetrahydrofolate synthetase 1</t>
  </si>
  <si>
    <t>14q23.3</t>
  </si>
  <si>
    <t>ENSG00000100714</t>
  </si>
  <si>
    <t>uc001xhb.4</t>
  </si>
  <si>
    <t>HGNC:21055</t>
  </si>
  <si>
    <t>MTHFD1L</t>
  </si>
  <si>
    <t>methylenetetrahydrofolate dehydrogenase (NADP+ dependent) 1 like</t>
  </si>
  <si>
    <t>6q25.1</t>
  </si>
  <si>
    <t>ENSG00000120254</t>
  </si>
  <si>
    <t>uc003qob.4</t>
  </si>
  <si>
    <t>HGNC:7434</t>
  </si>
  <si>
    <t>MTHFD2</t>
  </si>
  <si>
    <t>methylenetetrahydrofolate dehydrogenase (NADP+ dependent) 2, methenyltetrahydrofolate cyclohydrolase</t>
  </si>
  <si>
    <t>2p13.1</t>
  </si>
  <si>
    <t>ENSG00000065911</t>
  </si>
  <si>
    <t>uc002skk.4</t>
  </si>
  <si>
    <t>HGNC:7526</t>
  </si>
  <si>
    <t>MUT</t>
  </si>
  <si>
    <t>methylmalonyl-CoA mutase</t>
  </si>
  <si>
    <t>6p12.3</t>
  </si>
  <si>
    <t>ENSG00000146085</t>
  </si>
  <si>
    <t>uc003ozg.5</t>
  </si>
  <si>
    <t>HGNC:7529</t>
  </si>
  <si>
    <t>MVD</t>
  </si>
  <si>
    <t>mevalonate diphosphate decarboxylase</t>
  </si>
  <si>
    <t>16q24.2</t>
  </si>
  <si>
    <t>ENSG00000167508</t>
  </si>
  <si>
    <t>uc002flg.2</t>
  </si>
  <si>
    <t>HGNC:7530</t>
  </si>
  <si>
    <t>MVK</t>
  </si>
  <si>
    <t>mevalonate kinase</t>
  </si>
  <si>
    <t>ENSG00000110921</t>
  </si>
  <si>
    <t>uc009zvk.4</t>
  </si>
  <si>
    <t>HGNC:7683</t>
  </si>
  <si>
    <t>NDUFA1</t>
  </si>
  <si>
    <t>NADH:ubiquinone oxidoreductase subunit A1</t>
  </si>
  <si>
    <t>ENSG00000125356</t>
  </si>
  <si>
    <t>uc004esc.5</t>
  </si>
  <si>
    <t>HGNC:7685</t>
  </si>
  <si>
    <t>NDUFA2</t>
  </si>
  <si>
    <t>NADH:ubiquinone oxidoreductase subunit A2</t>
  </si>
  <si>
    <t>5q31.3</t>
  </si>
  <si>
    <t>ENSG00000131495</t>
  </si>
  <si>
    <t>uc003lgp.4</t>
  </si>
  <si>
    <t>HGNC:7686</t>
  </si>
  <si>
    <t>NDUFA3</t>
  </si>
  <si>
    <t>NADH:ubiquinone oxidoreductase subunit A3</t>
  </si>
  <si>
    <t>19q13.42</t>
  </si>
  <si>
    <t>ENSG00000170906</t>
  </si>
  <si>
    <t>uc061cmg.1</t>
  </si>
  <si>
    <t>HGNC:7687</t>
  </si>
  <si>
    <t>NDUFA4</t>
  </si>
  <si>
    <t>NDUFA4, mitochondrial complex associated</t>
  </si>
  <si>
    <t>7p21.3</t>
  </si>
  <si>
    <t>ENSG00000189043</t>
  </si>
  <si>
    <t>uc003srx.3</t>
  </si>
  <si>
    <t>HGNC:7688</t>
  </si>
  <si>
    <t>NDUFA5</t>
  </si>
  <si>
    <t>NADH:ubiquinone oxidoreductase subunit A5</t>
  </si>
  <si>
    <t>ENSG00000128609</t>
  </si>
  <si>
    <t>uc033afk.2</t>
  </si>
  <si>
    <t>HGNC:7690</t>
  </si>
  <si>
    <t>NDUFA6</t>
  </si>
  <si>
    <t>NADH:ubiquinone oxidoreductase subunit A6</t>
  </si>
  <si>
    <t>ENSG00000184983</t>
  </si>
  <si>
    <t>uc062etx.1</t>
  </si>
  <si>
    <t>HGNC:7691</t>
  </si>
  <si>
    <t>NDUFA7</t>
  </si>
  <si>
    <t>NADH:ubiquinone oxidoreductase subunit A7</t>
  </si>
  <si>
    <t>19p13.2</t>
  </si>
  <si>
    <t>ENSG00000267855</t>
  </si>
  <si>
    <t>uc002mjm.3</t>
  </si>
  <si>
    <t>HGNC:7692</t>
  </si>
  <si>
    <t>NDUFA8</t>
  </si>
  <si>
    <t>NADH:ubiquinone oxidoreductase subunit A8</t>
  </si>
  <si>
    <t>9q33.2</t>
  </si>
  <si>
    <t>ENSG00000119421</t>
  </si>
  <si>
    <t>uc004blv.4</t>
  </si>
  <si>
    <t>HGNC:7693</t>
  </si>
  <si>
    <t>NDUFA9</t>
  </si>
  <si>
    <t>NADH:ubiquinone oxidoreductase subunit A9</t>
  </si>
  <si>
    <t>12p13.3</t>
  </si>
  <si>
    <t>ENSG00000139180</t>
  </si>
  <si>
    <t>uc001qnc.4</t>
  </si>
  <si>
    <t>HGNC:7684</t>
  </si>
  <si>
    <t>NDUFA10</t>
  </si>
  <si>
    <t>NADH:ubiquinone oxidoreductase subunit A10</t>
  </si>
  <si>
    <t>ENSG00000130414</t>
  </si>
  <si>
    <t>uc002vyn.3</t>
  </si>
  <si>
    <t>HGNC:20371</t>
  </si>
  <si>
    <t>NDUFA11</t>
  </si>
  <si>
    <t>NADH:ubiquinone oxidoreductase subunit A11</t>
  </si>
  <si>
    <t>19p13.3</t>
  </si>
  <si>
    <t>ENSG00000174886</t>
  </si>
  <si>
    <t>uc002mdq.3</t>
  </si>
  <si>
    <t>HGNC:23987</t>
  </si>
  <si>
    <t>NDUFA12</t>
  </si>
  <si>
    <t>NADH:ubiquinone oxidoreductase subunit A12</t>
  </si>
  <si>
    <t>12q22</t>
  </si>
  <si>
    <t>ENSG00000184752</t>
  </si>
  <si>
    <t>uc001tdl.5</t>
  </si>
  <si>
    <t>HGNC:17194</t>
  </si>
  <si>
    <t>NDUFA13</t>
  </si>
  <si>
    <t>NADH:ubiquinone oxidoreductase subunit A13</t>
  </si>
  <si>
    <t>ENSG00000186010</t>
  </si>
  <si>
    <t>uc021uqu.2</t>
  </si>
  <si>
    <t>HGNC:7694</t>
  </si>
  <si>
    <t>NDUFAB1</t>
  </si>
  <si>
    <t>NADH:ubiquinone oxidoreductase subunit AB1</t>
  </si>
  <si>
    <t>16p12.2</t>
  </si>
  <si>
    <t>ENSG00000004779</t>
  </si>
  <si>
    <t>uc002dlw.4</t>
  </si>
  <si>
    <t>HGNC:7695</t>
  </si>
  <si>
    <t>NDUFB1</t>
  </si>
  <si>
    <t>NADH:ubiquinone oxidoreductase subunit B1</t>
  </si>
  <si>
    <t>14q31.3</t>
  </si>
  <si>
    <t>ENSG00000183648</t>
  </si>
  <si>
    <t>uc001yaf.4</t>
  </si>
  <si>
    <t>HGNC:7697</t>
  </si>
  <si>
    <t>NDUFB2</t>
  </si>
  <si>
    <t>NADH:ubiquinone oxidoreductase subunit B2</t>
  </si>
  <si>
    <t>ENSG00000090266</t>
  </si>
  <si>
    <t>uc064ipf.1</t>
  </si>
  <si>
    <t>HGNC:7698</t>
  </si>
  <si>
    <t>NDUFB3</t>
  </si>
  <si>
    <t>NADH:ubiquinone oxidoreductase subunit B3</t>
  </si>
  <si>
    <t>2q33.1</t>
  </si>
  <si>
    <t>ENSG00000119013</t>
  </si>
  <si>
    <t>uc002uwx.6</t>
  </si>
  <si>
    <t>HGNC:7699</t>
  </si>
  <si>
    <t>NDUFB4</t>
  </si>
  <si>
    <t>NADH:ubiquinone oxidoreductase subunit B4</t>
  </si>
  <si>
    <t>ENSG00000065518</t>
  </si>
  <si>
    <t>uc003edu.4</t>
  </si>
  <si>
    <t>HGNC:7700</t>
  </si>
  <si>
    <t>NDUFB5</t>
  </si>
  <si>
    <t>NADH:ubiquinone oxidoreductase subunit B5</t>
  </si>
  <si>
    <t>3q26.33</t>
  </si>
  <si>
    <t>ENSG00000136521</t>
  </si>
  <si>
    <t>uc003fkc.4</t>
  </si>
  <si>
    <t>HGNC:7701</t>
  </si>
  <si>
    <t>NDUFB6</t>
  </si>
  <si>
    <t>NADH:ubiquinone oxidoreductase subunit B6</t>
  </si>
  <si>
    <t>9p21.1</t>
  </si>
  <si>
    <t>ENSG00000165264</t>
  </si>
  <si>
    <t>uc003zre.3</t>
  </si>
  <si>
    <t>HGNC:7702</t>
  </si>
  <si>
    <t>NDUFB7</t>
  </si>
  <si>
    <t>NADH:ubiquinone oxidoreductase subunit B7</t>
  </si>
  <si>
    <t>19p13.12</t>
  </si>
  <si>
    <t>ENSG00000099795</t>
  </si>
  <si>
    <t>uc002mzg.4</t>
  </si>
  <si>
    <t>HGNC:7703</t>
  </si>
  <si>
    <t>NDUFB8</t>
  </si>
  <si>
    <t>NADH:ubiquinone oxidoreductase subunit B8</t>
  </si>
  <si>
    <t>10q24.31</t>
  </si>
  <si>
    <t>ENSG00000166136</t>
  </si>
  <si>
    <t>uc001kri.3</t>
  </si>
  <si>
    <t>HGNC:7704</t>
  </si>
  <si>
    <t>NDUFB9</t>
  </si>
  <si>
    <t>NADH:ubiquinone oxidoreductase subunit B9</t>
  </si>
  <si>
    <t>8q24.13</t>
  </si>
  <si>
    <t>ENSG00000147684</t>
  </si>
  <si>
    <t>uc003yrg.5</t>
  </si>
  <si>
    <t>HGNC:7696</t>
  </si>
  <si>
    <t>NDUFB10</t>
  </si>
  <si>
    <t>NADH:ubiquinone oxidoreductase subunit B10</t>
  </si>
  <si>
    <t>16p13.3</t>
  </si>
  <si>
    <t>ENSG00000140990</t>
  </si>
  <si>
    <t>uc002cni.3</t>
  </si>
  <si>
    <t>HGNC:7705</t>
  </si>
  <si>
    <t>NDUFC1</t>
  </si>
  <si>
    <t>NADH:ubiquinone oxidoreductase subunit C1</t>
  </si>
  <si>
    <t>4q31.1</t>
  </si>
  <si>
    <t>ENSG00000109390</t>
  </si>
  <si>
    <t>uc021xsd.1</t>
  </si>
  <si>
    <t>HGNC:7706</t>
  </si>
  <si>
    <t>NDUFC2</t>
  </si>
  <si>
    <t>NADH:ubiquinone oxidoreductase subunit C2</t>
  </si>
  <si>
    <t>11q14.1</t>
  </si>
  <si>
    <t>ENSG00000151366</t>
  </si>
  <si>
    <t>uc009yuw.4</t>
  </si>
  <si>
    <t>HGNC:7707</t>
  </si>
  <si>
    <t>NDUFS1</t>
  </si>
  <si>
    <t>NADH:ubiquinone oxidoreductase core subunit S1</t>
  </si>
  <si>
    <t>ENSG00000023228</t>
  </si>
  <si>
    <t>uc002vbe.4</t>
  </si>
  <si>
    <t>HGNC:7708</t>
  </si>
  <si>
    <t>NDUFS2</t>
  </si>
  <si>
    <t>NADH:ubiquinone oxidoreductase core subunit S2</t>
  </si>
  <si>
    <t>1q23.3</t>
  </si>
  <si>
    <t>ENSG00000158864</t>
  </si>
  <si>
    <t>uc001fyv.4</t>
  </si>
  <si>
    <t>HGNC:7710</t>
  </si>
  <si>
    <t>NDUFS3</t>
  </si>
  <si>
    <t>NADH:ubiquinone oxidoreductase core subunit S3</t>
  </si>
  <si>
    <t>11p11.2</t>
  </si>
  <si>
    <t>ENSG00000213619</t>
  </si>
  <si>
    <t>uc001nga.3</t>
  </si>
  <si>
    <t>HGNC:7711</t>
  </si>
  <si>
    <t>NDUFS4</t>
  </si>
  <si>
    <t>NADH:ubiquinone oxidoreductase subunit S4</t>
  </si>
  <si>
    <t>5q11.2</t>
  </si>
  <si>
    <t>ENSG00000164258</t>
  </si>
  <si>
    <t>uc003jpe.3</t>
  </si>
  <si>
    <t>HGNC:7712</t>
  </si>
  <si>
    <t>NDUFS5</t>
  </si>
  <si>
    <t>NADH:ubiquinone oxidoreductase subunit S5</t>
  </si>
  <si>
    <t>1p34.3</t>
  </si>
  <si>
    <t>ENSG00000168653</t>
  </si>
  <si>
    <t>uc001ccx.4</t>
  </si>
  <si>
    <t>HGNC:7713</t>
  </si>
  <si>
    <t>NDUFS6</t>
  </si>
  <si>
    <t>NADH:ubiquinone oxidoreductase subunit S6</t>
  </si>
  <si>
    <t>5p15.33</t>
  </si>
  <si>
    <t>ENSG00000145494</t>
  </si>
  <si>
    <t>uc003jcy.5</t>
  </si>
  <si>
    <t>HGNC:7714</t>
  </si>
  <si>
    <t>NDUFS7</t>
  </si>
  <si>
    <t>NADH:ubiquinone oxidoreductase core subunit S7</t>
  </si>
  <si>
    <t>ENSG00000115286</t>
  </si>
  <si>
    <t>uc002lse.5</t>
  </si>
  <si>
    <t>HGNC:7715</t>
  </si>
  <si>
    <t>NDUFS8</t>
  </si>
  <si>
    <t>NADH:ubiquinone oxidoreductase core subunit S8</t>
  </si>
  <si>
    <t>ENSG00000110717</t>
  </si>
  <si>
    <t>uc001onc.4</t>
  </si>
  <si>
    <t>HGNC:7716</t>
  </si>
  <si>
    <t>NDUFV1</t>
  </si>
  <si>
    <t>NADH:ubiquinone oxidoreductase core subunit V1</t>
  </si>
  <si>
    <t>ENSG00000167792</t>
  </si>
  <si>
    <t>uc001omj.3</t>
  </si>
  <si>
    <t>HGNC:7717</t>
  </si>
  <si>
    <t>NDUFV2</t>
  </si>
  <si>
    <t>NADH:ubiquinone oxidoreductase core subunit V2</t>
  </si>
  <si>
    <t>18p11.22</t>
  </si>
  <si>
    <t>ENSG00000178127</t>
  </si>
  <si>
    <t>uc002knu.3</t>
  </si>
  <si>
    <t>HGNC:7719</t>
  </si>
  <si>
    <t>NDUFV3</t>
  </si>
  <si>
    <t>NADH:ubiquinone oxidoreductase subunit V3</t>
  </si>
  <si>
    <t>ENSG00000160194</t>
  </si>
  <si>
    <t>uc002zcn.4</t>
  </si>
  <si>
    <t>HGNC:7849</t>
  </si>
  <si>
    <t>NME1</t>
  </si>
  <si>
    <t>NME/NM23 nucleoside diphosphate kinase 1</t>
  </si>
  <si>
    <t>17q21.33</t>
  </si>
  <si>
    <t>ENSG00000239672</t>
  </si>
  <si>
    <t>uc002iti.3</t>
  </si>
  <si>
    <t>HGNC:7850</t>
  </si>
  <si>
    <t>NME2</t>
  </si>
  <si>
    <t>NME/NM23 nucleoside diphosphate kinase 2</t>
  </si>
  <si>
    <t>ENSG00000243678</t>
  </si>
  <si>
    <t>uc002itl.3</t>
  </si>
  <si>
    <t>HGNC:7851</t>
  </si>
  <si>
    <t>NME3</t>
  </si>
  <si>
    <t>NME/NM23 nucleoside diphosphate kinase 3</t>
  </si>
  <si>
    <t>ENSG00000103024</t>
  </si>
  <si>
    <t>uc002cmm.4</t>
  </si>
  <si>
    <t>HGNC:7852</t>
  </si>
  <si>
    <t>NME4</t>
  </si>
  <si>
    <t>NME/NM23 nucleoside diphosphate kinase 4</t>
  </si>
  <si>
    <t>ENSG00000103202</t>
  </si>
  <si>
    <t>uc002cgz.4</t>
  </si>
  <si>
    <t>HGNC:20567</t>
  </si>
  <si>
    <t>NME6</t>
  </si>
  <si>
    <t>NME/NM23 nucleoside diphosphate kinase 6</t>
  </si>
  <si>
    <t>ENSG00000172113</t>
  </si>
  <si>
    <t>uc062jgf.1</t>
  </si>
  <si>
    <t>HGNC:20461</t>
  </si>
  <si>
    <t>NME7</t>
  </si>
  <si>
    <t>NME/NM23 family member 7</t>
  </si>
  <si>
    <t>ENSG00000143156</t>
  </si>
  <si>
    <t>uc001gfu.5</t>
  </si>
  <si>
    <t>HGNC:13398</t>
  </si>
  <si>
    <t>NSDHL</t>
  </si>
  <si>
    <t>NAD(P) dependent steroid dehydrogenase-like</t>
  </si>
  <si>
    <t>ENSG00000147383</t>
  </si>
  <si>
    <t>uc004fgs.2</t>
  </si>
  <si>
    <t>HGNC:8091</t>
  </si>
  <si>
    <t>OAT</t>
  </si>
  <si>
    <t>ornithine aminotransferase</t>
  </si>
  <si>
    <t>ENSG00000065154</t>
  </si>
  <si>
    <t>uc001lhp.4</t>
  </si>
  <si>
    <t>HGNC:8124</t>
  </si>
  <si>
    <t>OGDH</t>
  </si>
  <si>
    <t>oxoglutarate dehydrogenase</t>
  </si>
  <si>
    <t>ENSG00000105953</t>
  </si>
  <si>
    <t>uc003tln.4</t>
  </si>
  <si>
    <t>HGNC:8512</t>
  </si>
  <si>
    <t>OTC</t>
  </si>
  <si>
    <t>ornithine carbamoyltransferase</t>
  </si>
  <si>
    <t>Xp11.4</t>
  </si>
  <si>
    <t>ENSG00000036473</t>
  </si>
  <si>
    <t>uc004def.5</t>
  </si>
  <si>
    <t>HGNC:8582</t>
  </si>
  <si>
    <t>PAH</t>
  </si>
  <si>
    <t>phenylalanine hydroxylase</t>
  </si>
  <si>
    <t>ENSG00000171759</t>
  </si>
  <si>
    <t>uc001tjq.2</t>
  </si>
  <si>
    <t>HGNC:8587</t>
  </si>
  <si>
    <t>PAICS</t>
  </si>
  <si>
    <t>phosphoribosylaminoimidazole carboxylase and phosphoribosylaminoimidazolesuccinocarboxamide synthase</t>
  </si>
  <si>
    <t>4q12</t>
  </si>
  <si>
    <t>ENSG00000128050</t>
  </si>
  <si>
    <t>uc003hbu.2</t>
  </si>
  <si>
    <t>HGNC:8636</t>
  </si>
  <si>
    <t>PC</t>
  </si>
  <si>
    <t>pyruvate carboxylase</t>
  </si>
  <si>
    <t>ENSG00000173599</t>
  </si>
  <si>
    <t>uc001ojp.2</t>
  </si>
  <si>
    <t>HGNC:8646</t>
  </si>
  <si>
    <t>PCBD1</t>
  </si>
  <si>
    <t>pterin-4 alpha-carbinolamine dehydratase 1</t>
  </si>
  <si>
    <t>ENSG00000166228</t>
  </si>
  <si>
    <t>uc001jrn.3</t>
  </si>
  <si>
    <t>HGNC:8653</t>
  </si>
  <si>
    <t>PCCA</t>
  </si>
  <si>
    <t>propionyl-CoA carboxylase subunit alpha</t>
  </si>
  <si>
    <t>13q32.3</t>
  </si>
  <si>
    <t>ENSG00000175198</t>
  </si>
  <si>
    <t>uc001voo.4</t>
  </si>
  <si>
    <t>HGNC:8654</t>
  </si>
  <si>
    <t>PCCB</t>
  </si>
  <si>
    <t>propionyl-CoA carboxylase subunit beta</t>
  </si>
  <si>
    <t>3q22.3</t>
  </si>
  <si>
    <t>ENSG00000114054</t>
  </si>
  <si>
    <t>uc003eqy.3</t>
  </si>
  <si>
    <t>HGNC:8754</t>
  </si>
  <si>
    <t>PCYT1A</t>
  </si>
  <si>
    <t>phosphate cytidylyltransferase 1, choline, alpha</t>
  </si>
  <si>
    <t>3q29</t>
  </si>
  <si>
    <t>ENSG00000161217</t>
  </si>
  <si>
    <t>uc003fwf.2</t>
  </si>
  <si>
    <t>HGNC:8755</t>
  </si>
  <si>
    <t>PCYT1B</t>
  </si>
  <si>
    <t>phosphate cytidylyltransferase 1, choline, beta</t>
  </si>
  <si>
    <t>Xp22.11</t>
  </si>
  <si>
    <t>ENSG00000102230</t>
  </si>
  <si>
    <t>uc004dbi.4</t>
  </si>
  <si>
    <t>HGNC:8806</t>
  </si>
  <si>
    <t>PDHA1</t>
  </si>
  <si>
    <t>pyruvate dehydrogenase E1 alpha 1 subunit</t>
  </si>
  <si>
    <t>Xp22.12</t>
  </si>
  <si>
    <t>ENSG00000131828</t>
  </si>
  <si>
    <t>uc011mjc.3</t>
  </si>
  <si>
    <t>HGNC:8807</t>
  </si>
  <si>
    <t>PDHA2</t>
  </si>
  <si>
    <t>pyruvate dehydrogenase E1 alpha 2 subunit</t>
  </si>
  <si>
    <t>4q22.3</t>
  </si>
  <si>
    <t>ENSG00000163114</t>
  </si>
  <si>
    <t>uc003htr.5</t>
  </si>
  <si>
    <t>HGNC:8808</t>
  </si>
  <si>
    <t>PDHB</t>
  </si>
  <si>
    <t>pyruvate dehydrogenase E1 beta subunit</t>
  </si>
  <si>
    <t>3p14.3</t>
  </si>
  <si>
    <t>ENSG00000168291</t>
  </si>
  <si>
    <t>uc003dkf.4</t>
  </si>
  <si>
    <t>HGNC:21350</t>
  </si>
  <si>
    <t>PDHX</t>
  </si>
  <si>
    <t>pyruvate dehydrogenase complex component X</t>
  </si>
  <si>
    <t>11p13</t>
  </si>
  <si>
    <t>ENSG00000110435</t>
  </si>
  <si>
    <t>uc001mvt.4</t>
  </si>
  <si>
    <t>HGNC:8863</t>
  </si>
  <si>
    <t>PFAS</t>
  </si>
  <si>
    <t>phosphoribosylformylglycinamidine synthase</t>
  </si>
  <si>
    <t>ENSG00000178921</t>
  </si>
  <si>
    <t>uc002gkr.4</t>
  </si>
  <si>
    <t>HGNC:8876</t>
  </si>
  <si>
    <t>PFKL</t>
  </si>
  <si>
    <t>phosphofructokinase, liver type</t>
  </si>
  <si>
    <t>ENSG00000141959</t>
  </si>
  <si>
    <t>uc002zel.4</t>
  </si>
  <si>
    <t>HGNC:8877</t>
  </si>
  <si>
    <t>PFKM</t>
  </si>
  <si>
    <t>phosphofructokinase, muscle</t>
  </si>
  <si>
    <t>12q13.11</t>
  </si>
  <si>
    <t>ENSG00000152556</t>
  </si>
  <si>
    <t>uc001rrc.4</t>
  </si>
  <si>
    <t>HGNC:8878</t>
  </si>
  <si>
    <t>PFKP</t>
  </si>
  <si>
    <t>phosphofructokinase, platelet</t>
  </si>
  <si>
    <t>10p15.2</t>
  </si>
  <si>
    <t>ENSG00000067057</t>
  </si>
  <si>
    <t>uc001igp.4</t>
  </si>
  <si>
    <t>HGNC:8888</t>
  </si>
  <si>
    <t>PGAM1</t>
  </si>
  <si>
    <t>phosphoglycerate mutase 1</t>
  </si>
  <si>
    <t>ENSG00000171314</t>
  </si>
  <si>
    <t>uc001knh.4</t>
  </si>
  <si>
    <t>HGNC:8889</t>
  </si>
  <si>
    <t>PGAM2</t>
  </si>
  <si>
    <t>phosphoglycerate mutase 2</t>
  </si>
  <si>
    <t>ENSG00000164708</t>
  </si>
  <si>
    <t>uc003tjs.3</t>
  </si>
  <si>
    <t>HGNC:8891</t>
  </si>
  <si>
    <t>PGD</t>
  </si>
  <si>
    <t>phosphogluconate dehydrogenase</t>
  </si>
  <si>
    <t>1p36.22</t>
  </si>
  <si>
    <t>ENSG00000142657</t>
  </si>
  <si>
    <t>uc001arc.4</t>
  </si>
  <si>
    <t>HGNC:8896</t>
  </si>
  <si>
    <t>PGK1</t>
  </si>
  <si>
    <t>phosphoglycerate kinase 1</t>
  </si>
  <si>
    <t>Xq21.1</t>
  </si>
  <si>
    <t>ENSG00000102144</t>
  </si>
  <si>
    <t>uc004ecz.5</t>
  </si>
  <si>
    <t>HGNC:8898</t>
  </si>
  <si>
    <t>PGK2</t>
  </si>
  <si>
    <t>phosphoglycerate kinase 2</t>
  </si>
  <si>
    <t>ENSG00000170950</t>
  </si>
  <si>
    <t>uc003ozu.5</t>
  </si>
  <si>
    <t>HGNC:8903</t>
  </si>
  <si>
    <t>PGLS</t>
  </si>
  <si>
    <t>6-phosphogluconolactonase</t>
  </si>
  <si>
    <t>ENSG00000130313</t>
  </si>
  <si>
    <t>uc002ngw.4</t>
  </si>
  <si>
    <t>HGNC:8905</t>
  </si>
  <si>
    <t>PGM1</t>
  </si>
  <si>
    <t>phosphoglucomutase 1</t>
  </si>
  <si>
    <t>1p31.3</t>
  </si>
  <si>
    <t>ENSG00000079739</t>
  </si>
  <si>
    <t>uc001dbh.5</t>
  </si>
  <si>
    <t>HGNC:8906</t>
  </si>
  <si>
    <t>PGM2</t>
  </si>
  <si>
    <t>phosphoglucomutase 2</t>
  </si>
  <si>
    <t>4p14</t>
  </si>
  <si>
    <t>ENSG00000169299</t>
  </si>
  <si>
    <t>uc011byb.2</t>
  </si>
  <si>
    <t>HGNC:30029</t>
  </si>
  <si>
    <t>PGS1</t>
  </si>
  <si>
    <t>phosphatidylglycerophosphate synthase 1</t>
  </si>
  <si>
    <t>ENSG00000087157</t>
  </si>
  <si>
    <t>uc002jvm.4</t>
  </si>
  <si>
    <t>HGNC:8923</t>
  </si>
  <si>
    <t>PHGDH</t>
  </si>
  <si>
    <t>phosphoglycerate dehydrogenase</t>
  </si>
  <si>
    <t>1p12</t>
  </si>
  <si>
    <t>ENSG00000092621</t>
  </si>
  <si>
    <t>uc001ehz.4</t>
  </si>
  <si>
    <t>HGNC:8999</t>
  </si>
  <si>
    <t>PISD</t>
  </si>
  <si>
    <t>phosphatidylserine decarboxylase</t>
  </si>
  <si>
    <t>22q12.2</t>
  </si>
  <si>
    <t>ENSG00000241878</t>
  </si>
  <si>
    <t>uc003alk.3</t>
  </si>
  <si>
    <t>HGNC:9020</t>
  </si>
  <si>
    <t>PKLR</t>
  </si>
  <si>
    <t>pyruvate kinase L/R</t>
  </si>
  <si>
    <t>ENSG00000143627</t>
  </si>
  <si>
    <t>uc001fkb.5</t>
  </si>
  <si>
    <t>HGNC:9021</t>
  </si>
  <si>
    <t>PKM</t>
  </si>
  <si>
    <t>pyruvate kinase M1/2</t>
  </si>
  <si>
    <t>15q23</t>
  </si>
  <si>
    <t>ENSG00000067225</t>
  </si>
  <si>
    <t>uc002aty.3</t>
  </si>
  <si>
    <t>HGNC:9031</t>
  </si>
  <si>
    <t>PLA2G2A</t>
  </si>
  <si>
    <t>phospholipase A2 group IIA</t>
  </si>
  <si>
    <t>ENSG00000188257</t>
  </si>
  <si>
    <t>uc001bcv.4</t>
  </si>
  <si>
    <t>HGNC:9039</t>
  </si>
  <si>
    <t>PLA2G6</t>
  </si>
  <si>
    <t>phospholipase A2 group VI</t>
  </si>
  <si>
    <t>ENSG00000184381</t>
  </si>
  <si>
    <t>uc003auy.2</t>
  </si>
  <si>
    <t>HGNC:9228</t>
  </si>
  <si>
    <t>PLPP1</t>
  </si>
  <si>
    <t>phospholipid phosphatase 1</t>
  </si>
  <si>
    <t>ENSG00000067113</t>
  </si>
  <si>
    <t>HGNC:9230</t>
  </si>
  <si>
    <t>PLPP2</t>
  </si>
  <si>
    <t>phospholipid phosphatase 2</t>
  </si>
  <si>
    <t>ENSG00000141934</t>
  </si>
  <si>
    <t>HGNC:9229</t>
  </si>
  <si>
    <t>PLPP3</t>
  </si>
  <si>
    <t>phospholipid phosphatase 3</t>
  </si>
  <si>
    <t>1p32.2</t>
  </si>
  <si>
    <t>ENSG00000162407</t>
  </si>
  <si>
    <t>HGNC:9141</t>
  </si>
  <si>
    <t>PMVK</t>
  </si>
  <si>
    <t>phosphomevalonate kinase</t>
  </si>
  <si>
    <t>1q21.3</t>
  </si>
  <si>
    <t>ENSG00000163344</t>
  </si>
  <si>
    <t>uc001ffq.4</t>
  </si>
  <si>
    <t>HGNC:9226</t>
  </si>
  <si>
    <t>PPA1</t>
  </si>
  <si>
    <t>pyrophosphatase (inorganic) 1</t>
  </si>
  <si>
    <t>ENSG00000180817</t>
  </si>
  <si>
    <t>uc001jqv.2</t>
  </si>
  <si>
    <t>HGNC:9238</t>
  </si>
  <si>
    <t>PPAT</t>
  </si>
  <si>
    <t>phosphoribosyl pyrophosphate amidotransferase</t>
  </si>
  <si>
    <t>ENSG00000128059</t>
  </si>
  <si>
    <t>uc003hbr.4</t>
  </si>
  <si>
    <t>HGNC:9462</t>
  </si>
  <si>
    <t>PRPS1</t>
  </si>
  <si>
    <t>phosphoribosyl pyrophosphate synthetase 1</t>
  </si>
  <si>
    <t>Xq22.3</t>
  </si>
  <si>
    <t>ENSG00000147224</t>
  </si>
  <si>
    <t>uc004ene.5</t>
  </si>
  <si>
    <t>HGNC:9463</t>
  </si>
  <si>
    <t>PRPS1L1</t>
  </si>
  <si>
    <t>phosphoribosyl pyrophosphate synthetase 1-like 1</t>
  </si>
  <si>
    <t>7p21.1</t>
  </si>
  <si>
    <t>ENSG00000229937</t>
  </si>
  <si>
    <t>uc003stz.5</t>
  </si>
  <si>
    <t>HGNC:9465</t>
  </si>
  <si>
    <t>PRPS2</t>
  </si>
  <si>
    <t>phosphoribosyl pyrophosphate synthetase 2</t>
  </si>
  <si>
    <t>ENSG00000101911</t>
  </si>
  <si>
    <t>uc004cvb.4</t>
  </si>
  <si>
    <t>HGNC:19129</t>
  </si>
  <si>
    <t>PSAT1</t>
  </si>
  <si>
    <t>phosphoserine aminotransferase 1</t>
  </si>
  <si>
    <t>9q21.2</t>
  </si>
  <si>
    <t>ENSG00000135069</t>
  </si>
  <si>
    <t>uc004ala.5</t>
  </si>
  <si>
    <t>HGNC:9577</t>
  </si>
  <si>
    <t>PSPH</t>
  </si>
  <si>
    <t>phosphoserine phosphatase</t>
  </si>
  <si>
    <t>7p11.2</t>
  </si>
  <si>
    <t>ENSG00000146733</t>
  </si>
  <si>
    <t>uc003trh.4</t>
  </si>
  <si>
    <t>HGNC:9578</t>
  </si>
  <si>
    <t>PSPHP1</t>
  </si>
  <si>
    <t>phosphoserine phosphatase pseudogene 1</t>
  </si>
  <si>
    <t>pseudogene</t>
  </si>
  <si>
    <t>ENSG00000226278</t>
  </si>
  <si>
    <t>HGNC:9587</t>
  </si>
  <si>
    <t>PTDSS1</t>
  </si>
  <si>
    <t>phosphatidylserine synthase 1</t>
  </si>
  <si>
    <t>8q22.1</t>
  </si>
  <si>
    <t>ENSG00000156471</t>
  </si>
  <si>
    <t>uc003yht.2</t>
  </si>
  <si>
    <t>HGNC:9721</t>
  </si>
  <si>
    <t>PYCR1</t>
  </si>
  <si>
    <t>pyrroline-5-carboxylate reductase 1</t>
  </si>
  <si>
    <t>ENSG00000183010</t>
  </si>
  <si>
    <t>uc002kct.3</t>
  </si>
  <si>
    <t>HGNC:9752</t>
  </si>
  <si>
    <t>QDPR</t>
  </si>
  <si>
    <t>quinoid dihydropteridine reductase</t>
  </si>
  <si>
    <t>4p15.32</t>
  </si>
  <si>
    <t>ENSG00000151552</t>
  </si>
  <si>
    <t>uc003gpd.4</t>
  </si>
  <si>
    <t>HGNC:10293</t>
  </si>
  <si>
    <t>RPE</t>
  </si>
  <si>
    <t>ribulose-5-phosphate-3-epimerase</t>
  </si>
  <si>
    <t>ENSG00000197713</t>
  </si>
  <si>
    <t>uc002vdn.5</t>
  </si>
  <si>
    <t>HGNC:10297</t>
  </si>
  <si>
    <t>RPIA</t>
  </si>
  <si>
    <t>ribose 5-phosphate isomerase A</t>
  </si>
  <si>
    <t>2p11.2</t>
  </si>
  <si>
    <t>ENSG00000153574</t>
  </si>
  <si>
    <t>uc002ste.4</t>
  </si>
  <si>
    <t>HGNC:10451</t>
  </si>
  <si>
    <t>RRM1</t>
  </si>
  <si>
    <t>ribonucleotide reductase catalytic subunit M1</t>
  </si>
  <si>
    <t>11p15.4</t>
  </si>
  <si>
    <t>ENSG00000167325</t>
  </si>
  <si>
    <t>uc001lyw.5</t>
  </si>
  <si>
    <t>HGNC:10452</t>
  </si>
  <si>
    <t>RRM2</t>
  </si>
  <si>
    <t>ribonucleotide reductase regulatory subunit M2</t>
  </si>
  <si>
    <t>2p25.1</t>
  </si>
  <si>
    <t>ENSG00000171848</t>
  </si>
  <si>
    <t>uc061gpx.1</t>
  </si>
  <si>
    <t>HGNC:10547</t>
  </si>
  <si>
    <t>SC5D</t>
  </si>
  <si>
    <t>sterol-C5-desaturase</t>
  </si>
  <si>
    <t>11q23.3-q24.1</t>
  </si>
  <si>
    <t>ENSG00000109929</t>
  </si>
  <si>
    <t>uc001pxu.4</t>
  </si>
  <si>
    <t>HGNC:10571</t>
  </si>
  <si>
    <t>SCD</t>
  </si>
  <si>
    <t>stearoyl-CoA desaturase</t>
  </si>
  <si>
    <t>ENSG00000099194</t>
  </si>
  <si>
    <t>uc001kqy.4</t>
  </si>
  <si>
    <t>HGNC:29799</t>
  </si>
  <si>
    <t>SGMS1</t>
  </si>
  <si>
    <t>sphingomyelin synthase 1</t>
  </si>
  <si>
    <t>10q11.23</t>
  </si>
  <si>
    <t>ENSG00000198964</t>
  </si>
  <si>
    <t>uc001jje.4</t>
  </si>
  <si>
    <t>HGNC:10850</t>
  </si>
  <si>
    <t>SHMT1</t>
  </si>
  <si>
    <t>serine hydroxymethyltransferase 1</t>
  </si>
  <si>
    <t>17p11.2</t>
  </si>
  <si>
    <t>ENSG00000176974</t>
  </si>
  <si>
    <t>uc002gta.5</t>
  </si>
  <si>
    <t>HGNC:10856</t>
  </si>
  <si>
    <t>SI</t>
  </si>
  <si>
    <t>sucrase-isomaltase</t>
  </si>
  <si>
    <t>3q26.1</t>
  </si>
  <si>
    <t>ENSG00000090402</t>
  </si>
  <si>
    <t>uc003fei.3</t>
  </si>
  <si>
    <t>HGNC:10939</t>
  </si>
  <si>
    <t>SLC1A1</t>
  </si>
  <si>
    <t>solute carrier family 1 member 1</t>
  </si>
  <si>
    <t>9p24.2</t>
  </si>
  <si>
    <t>ENSG00000106688</t>
  </si>
  <si>
    <t>uc003zij.3</t>
  </si>
  <si>
    <t>HGNC:10940</t>
  </si>
  <si>
    <t>SLC1A2</t>
  </si>
  <si>
    <t>solute carrier family 1 member 2</t>
  </si>
  <si>
    <t>ENSG00000110436</t>
  </si>
  <si>
    <t>uc001mwd.4</t>
  </si>
  <si>
    <t>HGNC:10941</t>
  </si>
  <si>
    <t>SLC1A3</t>
  </si>
  <si>
    <t>solute carrier family 1 member 3</t>
  </si>
  <si>
    <t>5p13.2</t>
  </si>
  <si>
    <t>ENSG00000079215</t>
  </si>
  <si>
    <t>uc003jkj.4</t>
  </si>
  <si>
    <t>HGNC:10944</t>
  </si>
  <si>
    <t>SLC1A6</t>
  </si>
  <si>
    <t>solute carrier family 1 member 6</t>
  </si>
  <si>
    <t>ENSG00000105143</t>
  </si>
  <si>
    <t>uc002naa.3</t>
  </si>
  <si>
    <t>HGNC:10945</t>
  </si>
  <si>
    <t>SLC1A7</t>
  </si>
  <si>
    <t>solute carrier family 1 member 7</t>
  </si>
  <si>
    <t>ENSG00000162383</t>
  </si>
  <si>
    <t>uc001cuy.5</t>
  </si>
  <si>
    <t>HGNC:11005</t>
  </si>
  <si>
    <t>SLC2A1</t>
  </si>
  <si>
    <t>solute carrier family 2 member 1</t>
  </si>
  <si>
    <t>1p34.2</t>
  </si>
  <si>
    <t>ENSG00000117394</t>
  </si>
  <si>
    <t>uc001cik.3</t>
  </si>
  <si>
    <t>HGNC:11006</t>
  </si>
  <si>
    <t>SLC2A2</t>
  </si>
  <si>
    <t>solute carrier family 2 member 2</t>
  </si>
  <si>
    <t>3q26.2</t>
  </si>
  <si>
    <t>ENSG00000163581</t>
  </si>
  <si>
    <t>uc003fhe.2</t>
  </si>
  <si>
    <t>HGNC:11007</t>
  </si>
  <si>
    <t>SLC2A3</t>
  </si>
  <si>
    <t>solute carrier family 2 member 3</t>
  </si>
  <si>
    <t>ENSG00000059804</t>
  </si>
  <si>
    <t>uc001qtr.4</t>
  </si>
  <si>
    <t>HGNC:11009</t>
  </si>
  <si>
    <t>SLC2A4</t>
  </si>
  <si>
    <t>solute carrier family 2 member 4</t>
  </si>
  <si>
    <t>ENSG00000181856</t>
  </si>
  <si>
    <t>uc002gfp.4</t>
  </si>
  <si>
    <t>HGNC:11011</t>
  </si>
  <si>
    <t>SLC2A6</t>
  </si>
  <si>
    <t>solute carrier family 2 member 6</t>
  </si>
  <si>
    <t>9q34.2</t>
  </si>
  <si>
    <t>ENSG00000160326</t>
  </si>
  <si>
    <t>uc004cee.4</t>
  </si>
  <si>
    <t>HGNC:13445</t>
  </si>
  <si>
    <t>SLC2A7</t>
  </si>
  <si>
    <t>solute carrier family 2 member 7</t>
  </si>
  <si>
    <t>ENSG00000197241</t>
  </si>
  <si>
    <t>uc009vmo.1</t>
  </si>
  <si>
    <t>HGNC:13812</t>
  </si>
  <si>
    <t>SLC2A8</t>
  </si>
  <si>
    <t>solute carrier family 2 member 8</t>
  </si>
  <si>
    <t>9q33.3</t>
  </si>
  <si>
    <t>ENSG00000136856</t>
  </si>
  <si>
    <t>uc004bqu.5</t>
  </si>
  <si>
    <t>HGNC:13446</t>
  </si>
  <si>
    <t>SLC2A9</t>
  </si>
  <si>
    <t>solute carrier family 2 member 9</t>
  </si>
  <si>
    <t>4p16.1</t>
  </si>
  <si>
    <t>ENSG00000109667</t>
  </si>
  <si>
    <t>uc003gmc.4</t>
  </si>
  <si>
    <t>HGNC:13444</t>
  </si>
  <si>
    <t>SLC2A10</t>
  </si>
  <si>
    <t>solute carrier family 2 member 10</t>
  </si>
  <si>
    <t>20q13.12</t>
  </si>
  <si>
    <t>ENSG00000197496</t>
  </si>
  <si>
    <t>uc002xsl.4</t>
  </si>
  <si>
    <t>HGNC:14239</t>
  </si>
  <si>
    <t>SLC2A11</t>
  </si>
  <si>
    <t>solute carrier family 2 member 11</t>
  </si>
  <si>
    <t>22q11.23</t>
  </si>
  <si>
    <t>ENSG00000133460</t>
  </si>
  <si>
    <t>uc002zyn.6</t>
  </si>
  <si>
    <t>HGNC:18067</t>
  </si>
  <si>
    <t>SLC2A12</t>
  </si>
  <si>
    <t>solute carrier family 2 member 12</t>
  </si>
  <si>
    <t>6q23.2</t>
  </si>
  <si>
    <t>ENSG00000146411</t>
  </si>
  <si>
    <t>uc003qem.2</t>
  </si>
  <si>
    <t>HGNC:18301</t>
  </si>
  <si>
    <t>SLC2A14</t>
  </si>
  <si>
    <t>solute carrier family 2 member 14</t>
  </si>
  <si>
    <t>ENSG00000173262</t>
  </si>
  <si>
    <t>uc001qtk.5</t>
  </si>
  <si>
    <t>HGNC:11026</t>
  </si>
  <si>
    <t>SLC3A2</t>
  </si>
  <si>
    <t>solute carrier family 3 member 2</t>
  </si>
  <si>
    <t>ENSG00000168003</t>
  </si>
  <si>
    <t>uc001nwf.4</t>
  </si>
  <si>
    <t>HGNC:11033</t>
  </si>
  <si>
    <t>SLC4A7</t>
  </si>
  <si>
    <t>solute carrier family 4 member 7</t>
  </si>
  <si>
    <t>3p24.1</t>
  </si>
  <si>
    <t>ENSG00000033867</t>
  </si>
  <si>
    <t>uc011axa.4</t>
  </si>
  <si>
    <t>HGNC:11036</t>
  </si>
  <si>
    <t>SLC5A1</t>
  </si>
  <si>
    <t>solute carrier family 5 member 1</t>
  </si>
  <si>
    <t>22q12.3</t>
  </si>
  <si>
    <t>ENSG00000100170</t>
  </si>
  <si>
    <t>uc003amc.4</t>
  </si>
  <si>
    <t>HGNC:11038</t>
  </si>
  <si>
    <t>SLC5A3</t>
  </si>
  <si>
    <t>solute carrier family 5 member 3</t>
  </si>
  <si>
    <t>ENSG00000198743</t>
  </si>
  <si>
    <t>uc002yto.4</t>
  </si>
  <si>
    <t>HGNC:11040</t>
  </si>
  <si>
    <t>SLC5A5</t>
  </si>
  <si>
    <t>solute carrier family 5 member 5</t>
  </si>
  <si>
    <t>ENSG00000105641</t>
  </si>
  <si>
    <t>uc002nhr.4</t>
  </si>
  <si>
    <t>HGNC:14025</t>
  </si>
  <si>
    <t>SLC5A7</t>
  </si>
  <si>
    <t>solute carrier family 5 member 7</t>
  </si>
  <si>
    <t>2q12.3</t>
  </si>
  <si>
    <t>ENSG00000115665</t>
  </si>
  <si>
    <t>uc002tdv.4</t>
  </si>
  <si>
    <t>HGNC:11047</t>
  </si>
  <si>
    <t>SLC6A14</t>
  </si>
  <si>
    <t>solute carrier family 6 member 14</t>
  </si>
  <si>
    <t>Xq23</t>
  </si>
  <si>
    <t>ENSG00000268104</t>
  </si>
  <si>
    <t>uc033eru.2</t>
  </si>
  <si>
    <t>HGNC:11057</t>
  </si>
  <si>
    <t>SLC7A1</t>
  </si>
  <si>
    <t>solute carrier family 7 member 1</t>
  </si>
  <si>
    <t>13q12.3</t>
  </si>
  <si>
    <t>ENSG00000139514</t>
  </si>
  <si>
    <t>uc001uso.4</t>
  </si>
  <si>
    <t>HGNC:11060</t>
  </si>
  <si>
    <t>SLC7A2</t>
  </si>
  <si>
    <t>solute carrier family 7 member 2</t>
  </si>
  <si>
    <t>8p22</t>
  </si>
  <si>
    <t>ENSG00000003989</t>
  </si>
  <si>
    <t>uc064kns.1</t>
  </si>
  <si>
    <t>HGNC:11061</t>
  </si>
  <si>
    <t>SLC7A3</t>
  </si>
  <si>
    <t>solute carrier family 7 member 3</t>
  </si>
  <si>
    <t>Xq13.1</t>
  </si>
  <si>
    <t>ENSG00000165349</t>
  </si>
  <si>
    <t>uc004dyo.4</t>
  </si>
  <si>
    <t>HGNC:11071</t>
  </si>
  <si>
    <t>SLC9A1</t>
  </si>
  <si>
    <t>solute carrier family 9 member A1</t>
  </si>
  <si>
    <t>ENSG00000090020</t>
  </si>
  <si>
    <t>uc001bnm.5</t>
  </si>
  <si>
    <t>HGNC:11072</t>
  </si>
  <si>
    <t>SLC9A2</t>
  </si>
  <si>
    <t>solute carrier family 9 member A2</t>
  </si>
  <si>
    <t>2q12.1</t>
  </si>
  <si>
    <t>ENSG00000115616</t>
  </si>
  <si>
    <t>uc002tca.4</t>
  </si>
  <si>
    <t>HGNC:11073</t>
  </si>
  <si>
    <t>SLC9A3</t>
  </si>
  <si>
    <t>solute carrier family 9 member A3</t>
  </si>
  <si>
    <t>ENSG00000066230</t>
  </si>
  <si>
    <t>uc003jbe.3</t>
  </si>
  <si>
    <t>HGNC:11077</t>
  </si>
  <si>
    <t>SLC9A4</t>
  </si>
  <si>
    <t>solute carrier family 9 member A4</t>
  </si>
  <si>
    <t>ENSG00000180251</t>
  </si>
  <si>
    <t>uc002tbz.4</t>
  </si>
  <si>
    <t>HGNC:11078</t>
  </si>
  <si>
    <t>SLC9A5</t>
  </si>
  <si>
    <t>solute carrier family 9 member A5</t>
  </si>
  <si>
    <t>ENSG00000135740</t>
  </si>
  <si>
    <t>uc002esm.4</t>
  </si>
  <si>
    <t>HGNC:10910</t>
  </si>
  <si>
    <t>SLC12A1</t>
  </si>
  <si>
    <t>solute carrier family 12 member 1</t>
  </si>
  <si>
    <t>ENSG00000074803</t>
  </si>
  <si>
    <t>uc001zwn.5</t>
  </si>
  <si>
    <t>HGNC:10911</t>
  </si>
  <si>
    <t>SLC12A2</t>
  </si>
  <si>
    <t>solute carrier family 12 member 2</t>
  </si>
  <si>
    <t>5q23.3</t>
  </si>
  <si>
    <t>ENSG00000064651</t>
  </si>
  <si>
    <t>uc003kus.4</t>
  </si>
  <si>
    <t>HGNC:10913</t>
  </si>
  <si>
    <t>SLC12A4</t>
  </si>
  <si>
    <t>solute carrier family 12 member 4</t>
  </si>
  <si>
    <t>ENSG00000124067</t>
  </si>
  <si>
    <t>uc002euz.2</t>
  </si>
  <si>
    <t>HGNC:13818</t>
  </si>
  <si>
    <t>SLC12A5</t>
  </si>
  <si>
    <t>solute carrier family 12 member 5</t>
  </si>
  <si>
    <t>ENSG00000124140</t>
  </si>
  <si>
    <t>uc002xrb.3</t>
  </si>
  <si>
    <t>HGNC:10914</t>
  </si>
  <si>
    <t>SLC12A6</t>
  </si>
  <si>
    <t>solute carrier family 12 member 6</t>
  </si>
  <si>
    <t>15q14</t>
  </si>
  <si>
    <t>ENSG00000140199</t>
  </si>
  <si>
    <t>uc001zhv.4</t>
  </si>
  <si>
    <t>HGNC:10915</t>
  </si>
  <si>
    <t>SLC12A7</t>
  </si>
  <si>
    <t>solute carrier family 12 member 7</t>
  </si>
  <si>
    <t>ENSG00000113504</t>
  </si>
  <si>
    <t>uc003jbu.4</t>
  </si>
  <si>
    <t>HGNC:10917</t>
  </si>
  <si>
    <t>SLC13A2</t>
  </si>
  <si>
    <t>solute carrier family 13 member 2</t>
  </si>
  <si>
    <t>ENSG00000007216</t>
  </si>
  <si>
    <t>uc002hbh.4</t>
  </si>
  <si>
    <t>HGNC:10918</t>
  </si>
  <si>
    <t>SLC14A1</t>
  </si>
  <si>
    <t>solute carrier family 14 member 1 (Kidd blood group)</t>
  </si>
  <si>
    <t>18q12.3</t>
  </si>
  <si>
    <t>ENSG00000141469</t>
  </si>
  <si>
    <t>uc002lbf.4</t>
  </si>
  <si>
    <t>HGNC:10919</t>
  </si>
  <si>
    <t>SLC14A2</t>
  </si>
  <si>
    <t>solute carrier family 14 member 2</t>
  </si>
  <si>
    <t>ENSG00000132874</t>
  </si>
  <si>
    <t>uc010dnj.4</t>
  </si>
  <si>
    <t>HGNC:10922</t>
  </si>
  <si>
    <t>SLC16A1</t>
  </si>
  <si>
    <t>solute carrier family 16 member 1</t>
  </si>
  <si>
    <t>1p13.2</t>
  </si>
  <si>
    <t>ENSG00000155380</t>
  </si>
  <si>
    <t>uc001ecy.4</t>
  </si>
  <si>
    <t>HGNC:10924</t>
  </si>
  <si>
    <t>SLC16A3</t>
  </si>
  <si>
    <t>solute carrier family 16 member 3</t>
  </si>
  <si>
    <t>ENSG00000141526</t>
  </si>
  <si>
    <t>uc021ufm.2</t>
  </si>
  <si>
    <t>HGNC:10928</t>
  </si>
  <si>
    <t>SLC16A7</t>
  </si>
  <si>
    <t>solute carrier family 16 member 7</t>
  </si>
  <si>
    <t>12q14.1</t>
  </si>
  <si>
    <t>ENSG00000118596</t>
  </si>
  <si>
    <t>uc001sqt.5</t>
  </si>
  <si>
    <t>HGNC:16270</t>
  </si>
  <si>
    <t>SLC16A8</t>
  </si>
  <si>
    <t>solute carrier family 16 member 8</t>
  </si>
  <si>
    <t>ENSG00000100156</t>
  </si>
  <si>
    <t>uc003auu.4</t>
  </si>
  <si>
    <t>HGNC:16703</t>
  </si>
  <si>
    <t>SLC17A6</t>
  </si>
  <si>
    <t>solute carrier family 17 member 6</t>
  </si>
  <si>
    <t>11p14.3</t>
  </si>
  <si>
    <t>ENSG00000091664</t>
  </si>
  <si>
    <t>uc001mqk.4</t>
  </si>
  <si>
    <t>HGNC:16704</t>
  </si>
  <si>
    <t>SLC17A7</t>
  </si>
  <si>
    <t>solute carrier family 17 member 7</t>
  </si>
  <si>
    <t>ENSG00000104888</t>
  </si>
  <si>
    <t>uc002pnp.4</t>
  </si>
  <si>
    <t>HGNC:20151</t>
  </si>
  <si>
    <t>SLC17A8</t>
  </si>
  <si>
    <t>solute carrier family 17 member 8</t>
  </si>
  <si>
    <t>12q23.1</t>
  </si>
  <si>
    <t>ENSG00000179520</t>
  </si>
  <si>
    <t>uc010svi.2</t>
  </si>
  <si>
    <t>HGNC:10946</t>
  </si>
  <si>
    <t>SLC20A1</t>
  </si>
  <si>
    <t>solute carrier family 20 member 1</t>
  </si>
  <si>
    <t>2q14.1</t>
  </si>
  <si>
    <t>ENSG00000144136</t>
  </si>
  <si>
    <t>uc002tib.4</t>
  </si>
  <si>
    <t>HGNC:10947</t>
  </si>
  <si>
    <t>SLC20A2</t>
  </si>
  <si>
    <t>solute carrier family 20 member 2</t>
  </si>
  <si>
    <t>ENSG00000168575</t>
  </si>
  <si>
    <t>uc003xpe.5</t>
  </si>
  <si>
    <t>HGNC:10969</t>
  </si>
  <si>
    <t>SLC22A5</t>
  </si>
  <si>
    <t>solute carrier family 22 member 5</t>
  </si>
  <si>
    <t>5q31.1</t>
  </si>
  <si>
    <t>ENSG00000197375</t>
  </si>
  <si>
    <t>uc003kww.5</t>
  </si>
  <si>
    <t>HGNC:10979</t>
  </si>
  <si>
    <t>SLC25A1</t>
  </si>
  <si>
    <t>solute carrier family 25 member 1</t>
  </si>
  <si>
    <t>22q11.21</t>
  </si>
  <si>
    <t>ENSG00000100075</t>
  </si>
  <si>
    <t>uc002zoz.6</t>
  </si>
  <si>
    <t>HGNC:22921</t>
  </si>
  <si>
    <t>SLC25A2</t>
  </si>
  <si>
    <t>solute carrier family 25 member 2</t>
  </si>
  <si>
    <t>ENSG00000120329</t>
  </si>
  <si>
    <t>uc003ljf.3</t>
  </si>
  <si>
    <t>HGNC:10990</t>
  </si>
  <si>
    <t>SLC25A4</t>
  </si>
  <si>
    <t>solute carrier family 25 member 4</t>
  </si>
  <si>
    <t>ENSG00000151729</t>
  </si>
  <si>
    <t>uc003ixd.4</t>
  </si>
  <si>
    <t>HGNC:10991</t>
  </si>
  <si>
    <t>SLC25A5</t>
  </si>
  <si>
    <t>solute carrier family 25 member 5</t>
  </si>
  <si>
    <t>ENSG00000005022</t>
  </si>
  <si>
    <t>uc004erh.5</t>
  </si>
  <si>
    <t>HGNC:10992</t>
  </si>
  <si>
    <t>SLC25A6</t>
  </si>
  <si>
    <t>solute carrier family 25 member 6</t>
  </si>
  <si>
    <t>X and Y</t>
  </si>
  <si>
    <t>Xp22.32 and Yp11.3</t>
  </si>
  <si>
    <t>ENSG00000169100</t>
  </si>
  <si>
    <t>uc004fpg.4</t>
  </si>
  <si>
    <t>HGNC:10980</t>
  </si>
  <si>
    <t>SLC25A10</t>
  </si>
  <si>
    <t>solute carrier family 25 member 10</t>
  </si>
  <si>
    <t>ENSG00000183048</t>
  </si>
  <si>
    <t>uc002kbi.5</t>
  </si>
  <si>
    <t>HGNC:10981</t>
  </si>
  <si>
    <t>SLC25A11</t>
  </si>
  <si>
    <t>solute carrier family 25 member 11</t>
  </si>
  <si>
    <t>ENSG00000108528</t>
  </si>
  <si>
    <t>uc002fzo.3</t>
  </si>
  <si>
    <t>HGNC:10982</t>
  </si>
  <si>
    <t>SLC25A12</t>
  </si>
  <si>
    <t>solute carrier family 25 member 12</t>
  </si>
  <si>
    <t>2q31.1</t>
  </si>
  <si>
    <t>ENSG00000115840</t>
  </si>
  <si>
    <t>uc002uhh.4</t>
  </si>
  <si>
    <t>HGNC:10983</t>
  </si>
  <si>
    <t>SLC25A13</t>
  </si>
  <si>
    <t>solute carrier family 25 member 13</t>
  </si>
  <si>
    <t>ENSG00000004864</t>
  </si>
  <si>
    <t>uc003uof.5</t>
  </si>
  <si>
    <t>HGNC:10984</t>
  </si>
  <si>
    <t>SLC25A14</t>
  </si>
  <si>
    <t>solute carrier family 25 member 14</t>
  </si>
  <si>
    <t>Xq26.1</t>
  </si>
  <si>
    <t>ENSG00000102078</t>
  </si>
  <si>
    <t>uc033eva.1</t>
  </si>
  <si>
    <t>HGNC:10985</t>
  </si>
  <si>
    <t>SLC25A15</t>
  </si>
  <si>
    <t>solute carrier family 25 member 15</t>
  </si>
  <si>
    <t>13q14.11</t>
  </si>
  <si>
    <t>ENSG00000102743</t>
  </si>
  <si>
    <t>uc001uxn.4</t>
  </si>
  <si>
    <t>HGNC:10988</t>
  </si>
  <si>
    <t>SLC25A18</t>
  </si>
  <si>
    <t>solute carrier family 25 member 18</t>
  </si>
  <si>
    <t>ENSG00000182902</t>
  </si>
  <si>
    <t>uc002zmp.2</t>
  </si>
  <si>
    <t>HGNC:1421</t>
  </si>
  <si>
    <t>SLC25A20</t>
  </si>
  <si>
    <t>solute carrier family 25 member 20</t>
  </si>
  <si>
    <t>ENSG00000178537</t>
  </si>
  <si>
    <t>uc003cva.5</t>
  </si>
  <si>
    <t>HGNC:14411</t>
  </si>
  <si>
    <t>SLC25A21</t>
  </si>
  <si>
    <t>solute carrier family 25 member 21</t>
  </si>
  <si>
    <t>14q13.3</t>
  </si>
  <si>
    <t>ENSG00000183032</t>
  </si>
  <si>
    <t>uc001wtz.3</t>
  </si>
  <si>
    <t>HGNC:19954</t>
  </si>
  <si>
    <t>SLC25A22</t>
  </si>
  <si>
    <t>solute carrier family 25 member 22</t>
  </si>
  <si>
    <t>11p15.5</t>
  </si>
  <si>
    <t>ENSG00000177542</t>
  </si>
  <si>
    <t>uc001lrj.4</t>
  </si>
  <si>
    <t>HGNC:21065</t>
  </si>
  <si>
    <t>SLC25A27</t>
  </si>
  <si>
    <t>solute carrier family 25 member 27</t>
  </si>
  <si>
    <t>ENSG00000153291</t>
  </si>
  <si>
    <t>uc003oyh.4</t>
  </si>
  <si>
    <t>HGNC:14472</t>
  </si>
  <si>
    <t>SLC26A6</t>
  </si>
  <si>
    <t>solute carrier family 26 member 6</t>
  </si>
  <si>
    <t>ENSG00000225697</t>
  </si>
  <si>
    <t>uc003cuh.4</t>
  </si>
  <si>
    <t>HGNC:18761</t>
  </si>
  <si>
    <t>SLC36A1</t>
  </si>
  <si>
    <t>solute carrier family 36 member 1</t>
  </si>
  <si>
    <t>5q33.1</t>
  </si>
  <si>
    <t>ENSG00000123643</t>
  </si>
  <si>
    <t>uc063ivf.1</t>
  </si>
  <si>
    <t>HGNC:13447</t>
  </si>
  <si>
    <t>SLC38A1</t>
  </si>
  <si>
    <t>solute carrier family 38 member 1</t>
  </si>
  <si>
    <t>ENSG00000111371</t>
  </si>
  <si>
    <t>uc001rpb.5</t>
  </si>
  <si>
    <t>HGNC:13448</t>
  </si>
  <si>
    <t>SLC38A2</t>
  </si>
  <si>
    <t>solute carrier family 38 member 2</t>
  </si>
  <si>
    <t>ENSG00000134294</t>
  </si>
  <si>
    <t>uc001rpg.4</t>
  </si>
  <si>
    <t>HGNC:14679</t>
  </si>
  <si>
    <t>SLC38A4</t>
  </si>
  <si>
    <t>solute carrier family 38 member 4</t>
  </si>
  <si>
    <t>ENSG00000139209</t>
  </si>
  <si>
    <t>uc001rpj.2</t>
  </si>
  <si>
    <t>HGNC:11177</t>
  </si>
  <si>
    <t>SOAT1</t>
  </si>
  <si>
    <t>sterol O-acyltransferase 1</t>
  </si>
  <si>
    <t>1q25.2</t>
  </si>
  <si>
    <t>ENSG00000057252</t>
  </si>
  <si>
    <t>uc001gml.4</t>
  </si>
  <si>
    <t>HGNC:11277</t>
  </si>
  <si>
    <t>SPTLC1</t>
  </si>
  <si>
    <t>serine palmitoyltransferase long chain base subunit 1</t>
  </si>
  <si>
    <t>ENSG00000090054</t>
  </si>
  <si>
    <t>uc004arl.3</t>
  </si>
  <si>
    <t>HGNC:11278</t>
  </si>
  <si>
    <t>SPTLC2</t>
  </si>
  <si>
    <t>serine palmitoyltransferase long chain base subunit 2</t>
  </si>
  <si>
    <t>ENSG00000100596</t>
  </si>
  <si>
    <t>uc001xub.4</t>
  </si>
  <si>
    <t>HGNC:11279</t>
  </si>
  <si>
    <t>SQLE</t>
  </si>
  <si>
    <t>squalene epoxidase</t>
  </si>
  <si>
    <t>ENSG00000104549</t>
  </si>
  <si>
    <t>uc011liq.3</t>
  </si>
  <si>
    <t>HGNC:11449</t>
  </si>
  <si>
    <t>SUCLG1</t>
  </si>
  <si>
    <t>succinate-CoA ligase alpha subunit</t>
  </si>
  <si>
    <t>ENSG00000163541</t>
  </si>
  <si>
    <t>uc002son.4</t>
  </si>
  <si>
    <t>HGNC:11450</t>
  </si>
  <si>
    <t>SUCLG2</t>
  </si>
  <si>
    <t>succinate-CoA ligase GDP-forming beta subunit</t>
  </si>
  <si>
    <t>3p14.1</t>
  </si>
  <si>
    <t>ENSG00000172340</t>
  </si>
  <si>
    <t>uc003dna.5</t>
  </si>
  <si>
    <t>HGNC:11559</t>
  </si>
  <si>
    <t>TALDO1</t>
  </si>
  <si>
    <t>transaldolase 1</t>
  </si>
  <si>
    <t>ENSG00000177156</t>
  </si>
  <si>
    <t>uc001lqz.4</t>
  </si>
  <si>
    <t>HGNC:11708</t>
  </si>
  <si>
    <t>TDO2</t>
  </si>
  <si>
    <t>tryptophan 2,3-dioxygenase</t>
  </si>
  <si>
    <t>ENSG00000151790</t>
  </si>
  <si>
    <t>uc003ipf.3</t>
  </si>
  <si>
    <t>HGNC:11834</t>
  </si>
  <si>
    <t>TKT</t>
  </si>
  <si>
    <t>transketolase</t>
  </si>
  <si>
    <t>3p21.1</t>
  </si>
  <si>
    <t>ENSG00000163931</t>
  </si>
  <si>
    <t>uc003dgq.5</t>
  </si>
  <si>
    <t>HGNC:11835</t>
  </si>
  <si>
    <t>TKTL1</t>
  </si>
  <si>
    <t>transketolase like 1</t>
  </si>
  <si>
    <t>ENSG00000007350</t>
  </si>
  <si>
    <t>uc004fkg.4</t>
  </si>
  <si>
    <t>HGNC:25313</t>
  </si>
  <si>
    <t>TKTL2</t>
  </si>
  <si>
    <t>transketolase like 2</t>
  </si>
  <si>
    <t>4q32.2</t>
  </si>
  <si>
    <t>ENSG00000151005</t>
  </si>
  <si>
    <t>uc003iqp.5</t>
  </si>
  <si>
    <t>HGNC:11863</t>
  </si>
  <si>
    <t>TM7SF2</t>
  </si>
  <si>
    <t>transmembrane 7 superfamily member 2</t>
  </si>
  <si>
    <t>11q13.1</t>
  </si>
  <si>
    <t>ENSG00000149809</t>
  </si>
  <si>
    <t>uc001oct.5</t>
  </si>
  <si>
    <t>HGNC:24143</t>
  </si>
  <si>
    <t>TMEM54</t>
  </si>
  <si>
    <t>transmembrane protein 54</t>
  </si>
  <si>
    <t>1p35.1</t>
  </si>
  <si>
    <t>ENSG00000121900</t>
  </si>
  <si>
    <t>uc001bwi.2</t>
  </si>
  <si>
    <t>HGNC:12009</t>
  </si>
  <si>
    <t>TPI1</t>
  </si>
  <si>
    <t>triosephosphate isomerase 1</t>
  </si>
  <si>
    <t>ENSG00000111669</t>
  </si>
  <si>
    <t>uc058kmn.1</t>
  </si>
  <si>
    <t>HGNC:38069</t>
  </si>
  <si>
    <t>TPI1P2</t>
  </si>
  <si>
    <t>triosephosphate isomerase 1 pseudogene 2</t>
  </si>
  <si>
    <t>ENSG00000230359</t>
  </si>
  <si>
    <t>HGNC:30242</t>
  </si>
  <si>
    <t>TUSC3</t>
  </si>
  <si>
    <t>tumor suppressor candidate 3</t>
  </si>
  <si>
    <t>ENSG00000104723</t>
  </si>
  <si>
    <t>uc003wwt.4</t>
  </si>
  <si>
    <t>HGNC:12437</t>
  </si>
  <si>
    <t>TXNRD1</t>
  </si>
  <si>
    <t>thioredoxin reductase 1</t>
  </si>
  <si>
    <t>12q23.3</t>
  </si>
  <si>
    <t>ENSG00000198431</t>
  </si>
  <si>
    <t>uc021rcx.3</t>
  </si>
  <si>
    <t>HGNC:12441</t>
  </si>
  <si>
    <t>TYMS</t>
  </si>
  <si>
    <t>thymidylate synthetase</t>
  </si>
  <si>
    <t>18p11.32</t>
  </si>
  <si>
    <t>ENSG00000176890</t>
  </si>
  <si>
    <t>uc010dka.2</t>
  </si>
  <si>
    <t>HGNC:12517</t>
  </si>
  <si>
    <t>UCP1</t>
  </si>
  <si>
    <t>uncoupling protein 1</t>
  </si>
  <si>
    <t>ENSG00000109424</t>
  </si>
  <si>
    <t>uc011chj.3</t>
  </si>
  <si>
    <t>HGNC:12518</t>
  </si>
  <si>
    <t>UCP2</t>
  </si>
  <si>
    <t>uncoupling protein 2</t>
  </si>
  <si>
    <t>11q13</t>
  </si>
  <si>
    <t>ENSG00000175567</t>
  </si>
  <si>
    <t>uc001oup.2</t>
  </si>
  <si>
    <t>HGNC:12519</t>
  </si>
  <si>
    <t>UCP3</t>
  </si>
  <si>
    <t>uncoupling protein 3</t>
  </si>
  <si>
    <t>ENSG00000175564</t>
  </si>
  <si>
    <t>uc001our.4</t>
  </si>
  <si>
    <t>HGNC:30866</t>
  </si>
  <si>
    <t>UEVLD</t>
  </si>
  <si>
    <t>UEV and lactate/malate dehyrogenase domains</t>
  </si>
  <si>
    <t>ENSG00000151116</t>
  </si>
  <si>
    <t>uc001mot.5</t>
  </si>
  <si>
    <t>HGNC:12527</t>
  </si>
  <si>
    <t>UGP2</t>
  </si>
  <si>
    <t>UDP-glucose pyrophosphorylase 2</t>
  </si>
  <si>
    <t>ENSG00000169764</t>
  </si>
  <si>
    <t>uc002scm.4</t>
  </si>
  <si>
    <t>HGNC:12563</t>
  </si>
  <si>
    <t>UMPS</t>
  </si>
  <si>
    <t>uridine monophosphate synthetase</t>
  </si>
  <si>
    <t>3q21.2</t>
  </si>
  <si>
    <t>ENSG00000114491</t>
  </si>
  <si>
    <t>uc003ehl.5</t>
  </si>
  <si>
    <t>HGNC:30863</t>
  </si>
  <si>
    <t>UQCR10</t>
  </si>
  <si>
    <t>ubiquinol-cytochrome c reductase, complex III subunit X</t>
  </si>
  <si>
    <t>ENSG00000184076</t>
  </si>
  <si>
    <t>uc003agq.1</t>
  </si>
  <si>
    <t>HGNC:30862</t>
  </si>
  <si>
    <t>UQCR11</t>
  </si>
  <si>
    <t>ubiquinol-cytochrome c reductase, complex III subunit XI</t>
  </si>
  <si>
    <t>ENSG00000127540</t>
  </si>
  <si>
    <t>uc002ltm.4</t>
  </si>
  <si>
    <t>HGNC:12582</t>
  </si>
  <si>
    <t>UQCRB</t>
  </si>
  <si>
    <t>ubiquinol-cytochrome c reductase binding protein</t>
  </si>
  <si>
    <t>ENSG00000156467</t>
  </si>
  <si>
    <t>uc003yhq.5</t>
  </si>
  <si>
    <t>HGNC:12585</t>
  </si>
  <si>
    <t>UQCRC1</t>
  </si>
  <si>
    <t>ubiquinol-cytochrome c reductase core protein 1</t>
  </si>
  <si>
    <t>ENSG00000010256</t>
  </si>
  <si>
    <t>uc003cub.2</t>
  </si>
  <si>
    <t>HGNC:12586</t>
  </si>
  <si>
    <t>UQCRC2</t>
  </si>
  <si>
    <t>ubiquinol-cytochrome c reductase core protein 2</t>
  </si>
  <si>
    <t>ENSG00000140740</t>
  </si>
  <si>
    <t>uc002djx.4</t>
  </si>
  <si>
    <t>HGNC:12587</t>
  </si>
  <si>
    <t>UQCRFS1</t>
  </si>
  <si>
    <t>ubiquinol-cytochrome c reductase, Rieske iron-sulfur polypeptide 1</t>
  </si>
  <si>
    <t>19q12</t>
  </si>
  <si>
    <t>ENSG00000169021</t>
  </si>
  <si>
    <t>uc002nsd.3</t>
  </si>
  <si>
    <t>HGNC:12590</t>
  </si>
  <si>
    <t>UQCRH</t>
  </si>
  <si>
    <t>ubiquinol-cytochrome c reductase hinge protein</t>
  </si>
  <si>
    <t>ENSG00000173660</t>
  </si>
  <si>
    <t>uc001cpp.4</t>
  </si>
  <si>
    <t>HGNC:29594</t>
  </si>
  <si>
    <t>UQCRQ</t>
  </si>
  <si>
    <t>ubiquinol-cytochrome c reductase complex III subunit VII</t>
  </si>
  <si>
    <t>ENSG00000164405</t>
  </si>
  <si>
    <t>uc003kya.2</t>
  </si>
  <si>
    <t>HGNC:24008</t>
  </si>
  <si>
    <t>MIA3</t>
  </si>
  <si>
    <t>MIA SH3 domain ER export factor 3</t>
  </si>
  <si>
    <t>1q41</t>
  </si>
  <si>
    <t>ENSG00000154305</t>
  </si>
  <si>
    <t>uc001hnl.4</t>
  </si>
  <si>
    <t>HGNC:31865</t>
  </si>
  <si>
    <t>MTHFD2L</t>
  </si>
  <si>
    <t>methylenetetrahydrofolate dehydrogenase (NADP+ dependent) 2 like</t>
  </si>
  <si>
    <t>4q13.3</t>
  </si>
  <si>
    <t>ENSG00000163738</t>
  </si>
  <si>
    <t>uc011cbk.3</t>
  </si>
  <si>
    <t>HGNC:48859</t>
  </si>
  <si>
    <t>MTHFD2P1</t>
  </si>
  <si>
    <t>methylenetetrahydrofolate dehydrogenase (NADP+ dependent) 2, methenyltetrahydrofolate cyclohydrolase pseudogene 1</t>
  </si>
  <si>
    <t>3q11.2</t>
  </si>
  <si>
    <t>ENSG00000244681</t>
  </si>
  <si>
    <t>Exchange</t>
  </si>
  <si>
    <t>R Group synthesis</t>
  </si>
  <si>
    <t xml:space="preserve">Endoplasmic reticulum </t>
  </si>
  <si>
    <t>Mitochondrial</t>
  </si>
  <si>
    <t>Peroxisomal</t>
  </si>
  <si>
    <t>Model statistics</t>
  </si>
  <si>
    <t>Constraints used in this study for contextualising metabolic models for U87MG and NSP cell lines with different drug conditions</t>
  </si>
  <si>
    <t>Subsysytems in core metabolic reconstruction model</t>
  </si>
  <si>
    <t>Metabolites in core metabolic reconstruction model</t>
  </si>
  <si>
    <t>Reactions in core metabolic reconstruction model</t>
  </si>
  <si>
    <t>Genes in core metabolic reconstruction model</t>
  </si>
  <si>
    <t>NADHox(m)</t>
  </si>
  <si>
    <t>NADHox(c)</t>
  </si>
  <si>
    <t>DM_nadh[c]</t>
  </si>
  <si>
    <t>DM_nadh[m]</t>
  </si>
  <si>
    <t>HKt</t>
  </si>
  <si>
    <t>biomass_NCI60</t>
  </si>
  <si>
    <t>Transport, Extracellular</t>
  </si>
  <si>
    <t>(495.1 and 496.1)</t>
  </si>
  <si>
    <t>3.6.3.10</t>
  </si>
  <si>
    <t>PMID:2160952,PMID:7900835</t>
  </si>
  <si>
    <t>'H+/K+ gastric/non-gastric P-ATPase and ABC ATPase'</t>
  </si>
  <si>
    <t xml:space="preserve">2 h[m] + 2 nadh[m] + o2[m]  --&gt; 2 h2o[m] + 2 nad[m] </t>
  </si>
  <si>
    <t xml:space="preserve">2 h[c] + 2 nadh[c] + o2[c]  --&gt; 2 h2o[c] + 2 nad[c] </t>
  </si>
  <si>
    <t xml:space="preserve">nadh[c]  --&gt; h[c] + nad[c] </t>
  </si>
  <si>
    <t xml:space="preserve">nadh[m]  --&gt; h[m] + nad[m] </t>
  </si>
  <si>
    <t>atp[c] + h2o[c] + k[e]  --&gt; adp[c] + k[c] + pi[c] + h[e]</t>
  </si>
  <si>
    <t>0.587929 ala_L[c] + 0.38028 arg_L[c] + 0.323313 asn_L[c] + 0.261396 asp_L[c] + 35.0335 atp[c] + 0.000623017 clpn_hs[c] + 0.0333691 ctp[c] + 0.00103012 dag_hs[c] + 0.0164563 datp[c] + 0.0110439 dctp[c] + 0.0110196 dgtp[c] + 0.0164436 dttp[c] + 0.319051 gln_L[c] + 0.387401 glu_L[c] + 0.504294 gly[c] + 0.034411 glygn2[c] + 0.0558562 gtp[c] + 35 h2o[c] + 0.00827681 hdca[c] + 0.00330885 hdcea[c] + 0.319813 ile_L[c] + 0.548692 leu_L[c] + 0.00246544 lpchol_hs[c] + 0.552717 lys_L[c] + 0.00145301 mag_hs[c] + 0.00495104 ocdca[c] + 0.0280299 ocdcea[c] + 0.0106235 pa_hs[c] + 0.00500597 pail_hs[c] + 0.0228331 pchol_hs[c] + 0.0181752 pe_hs[c] + 0.170743 phe_L[c] + 0.00679497 ps_hs[c] + 0.385852 ser_L[c] + 0.0101951 sphmyln_hs[c] + 0.378004 thr_L[c] + 0.0398475 trp_L[c] + 0.150141 tyr_L[c] + 0.0631977 utp[c] + 0.385554 val_L[c] + 0.23785 pro_L[m] + 0.0291273 chsterol[r] + 0.0248674 xolest_hs[r]  --&gt; 35 adp[c] + 35 h[c] + 35 pi[c]</t>
  </si>
  <si>
    <t>biomass</t>
  </si>
  <si>
    <t>HGNC:819</t>
  </si>
  <si>
    <t>ATP4A</t>
  </si>
  <si>
    <t>ATPase H+/K+ transporting subunit alpha</t>
  </si>
  <si>
    <t>uc002oal.2</t>
  </si>
  <si>
    <t>ENSG00000105675</t>
  </si>
  <si>
    <t>HGNC:820</t>
  </si>
  <si>
    <t>ATP4B</t>
  </si>
  <si>
    <t>ATPase H+/K+ transporting subunit beta</t>
  </si>
  <si>
    <t>13q34</t>
  </si>
  <si>
    <t>uc001vtz.5</t>
  </si>
  <si>
    <t>ENSG00000186009</t>
  </si>
  <si>
    <t>U87MG 0uM</t>
  </si>
  <si>
    <t>NSP 0uM</t>
  </si>
  <si>
    <t>Enzymopathy based</t>
  </si>
  <si>
    <t>Growth rate</t>
  </si>
  <si>
    <t>Based on CORE profiles</t>
  </si>
  <si>
    <t>NSP 10uM</t>
  </si>
  <si>
    <t>U87MG 10uM</t>
  </si>
  <si>
    <t>Title: Integrated Genetic and Metabolic Landscapes Predict Vulnerabilities Of Temozolomide Resistant Glioblastoma Cells</t>
  </si>
  <si>
    <t>Authors: Immanuel et al</t>
  </si>
  <si>
    <t>Corresponding author: Anu Raghunathan</t>
  </si>
  <si>
    <r>
      <t xml:space="preserve">S5 Table. </t>
    </r>
    <r>
      <rPr>
        <sz val="11"/>
        <color theme="1"/>
        <rFont val="Times New Roman"/>
        <family val="1"/>
      </rPr>
      <t xml:space="preserve">Supporting information about core metabolic reconstruciton model used in this study </t>
    </r>
  </si>
  <si>
    <t>Affiliation: Chemical Engineering Division, CSIR-National Chemical Laboratory, Pune, Maharashtra, Ind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2" formatCode="_(&quot;$&quot;* #,##0_);_(&quot;$&quot;* \(#,##0\);_(&quot;$&quot;* &quot;-&quot;_);_(@_)"/>
    <numFmt numFmtId="41" formatCode="_(* #,##0_);_(* \(#,##0\);_(* &quot;-&quot;_);_(@_)"/>
    <numFmt numFmtId="44" formatCode="_(&quot;$&quot;* #,##0.00_);_(&quot;$&quot;* \(#,##0.00\);_(&quot;$&quot;* &quot;-&quot;??_);_(@_)"/>
    <numFmt numFmtId="43" formatCode="_(* #,##0.00_);_(* \(#,##0.00\);_(* &quot;-&quot;??_);_(@_)"/>
  </numFmts>
  <fonts count="35">
    <font>
      <sz val="11"/>
      <color theme="1"/>
      <name val="Calibri"/>
      <family val="2"/>
      <scheme val="minor"/>
    </font>
    <font>
      <sz val="10"/>
      <name val="Arial"/>
      <family val="2"/>
    </font>
    <font>
      <b/>
      <sz val="10"/>
      <name val="Times New Roman"/>
      <family val="1"/>
    </font>
    <font>
      <sz val="10"/>
      <name val="Times New Roman"/>
      <family val="1"/>
    </font>
    <font>
      <sz val="11"/>
      <color indexed="8"/>
      <name val="Calibri"/>
      <family val="2"/>
    </font>
    <font>
      <sz val="11"/>
      <color theme="1"/>
      <name val="Calibri"/>
      <family val="2"/>
      <scheme val="minor"/>
    </font>
    <font>
      <b/>
      <sz val="11"/>
      <color theme="1"/>
      <name val="Calibri"/>
      <family val="2"/>
      <scheme val="minor"/>
    </font>
    <font>
      <sz val="11"/>
      <color rgb="FFFF0000"/>
      <name val="Calibri"/>
      <family val="2"/>
      <scheme val="minor"/>
    </font>
    <font>
      <sz val="11"/>
      <color rgb="FF00B050"/>
      <name val="Calibri"/>
      <family val="2"/>
      <scheme val="minor"/>
    </font>
    <font>
      <b/>
      <u/>
      <sz val="11"/>
      <color theme="1"/>
      <name val="Calibri"/>
      <family val="2"/>
      <scheme val="minor"/>
    </font>
    <font>
      <sz val="10"/>
      <color theme="1"/>
      <name val="Arial"/>
      <family val="2"/>
    </font>
    <font>
      <sz val="11"/>
      <color indexed="8"/>
      <name val="宋体"/>
      <charset val="134"/>
    </font>
    <font>
      <sz val="12"/>
      <color theme="1"/>
      <name val="Calibri"/>
      <family val="2"/>
      <scheme val="minor"/>
    </font>
    <font>
      <sz val="11"/>
      <color theme="1"/>
      <name val="Times New Roman"/>
      <family val="1"/>
    </font>
    <font>
      <b/>
      <sz val="11"/>
      <color theme="1"/>
      <name val="Times New Roman"/>
      <family val="1"/>
    </font>
    <font>
      <b/>
      <sz val="11"/>
      <name val="Times New Roman"/>
      <family val="1"/>
    </font>
    <font>
      <sz val="11"/>
      <name val="Times New Roman"/>
      <family val="1"/>
    </font>
    <font>
      <u/>
      <sz val="11"/>
      <color theme="10"/>
      <name val="Calibri"/>
      <family val="2"/>
      <scheme val="minor"/>
    </font>
    <font>
      <b/>
      <sz val="11"/>
      <name val="Calibri"/>
      <family val="2"/>
      <scheme val="minor"/>
    </font>
    <font>
      <sz val="1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sz val="10"/>
      <name val="Verdana"/>
      <family val="2"/>
    </font>
  </fonts>
  <fills count="35">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
      <patternFill patternType="solid">
        <fgColor rgb="FFFFFFCC"/>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3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rgb="FFB2B2B2"/>
      </left>
      <right style="thin">
        <color rgb="FFB2B2B2"/>
      </right>
      <top style="thin">
        <color rgb="FFB2B2B2"/>
      </top>
      <bottom style="thin">
        <color rgb="FFB2B2B2"/>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89">
    <xf numFmtId="0" fontId="0" fillId="0" borderId="0"/>
    <xf numFmtId="0" fontId="1" fillId="0" borderId="0"/>
    <xf numFmtId="0" fontId="1" fillId="0" borderId="0"/>
    <xf numFmtId="43" fontId="1" fillId="0" borderId="0" applyFont="0" applyFill="0" applyBorder="0" applyAlignment="0" applyProtection="0">
      <alignment vertical="center"/>
    </xf>
    <xf numFmtId="41" fontId="1" fillId="0" borderId="0" applyFont="0" applyFill="0" applyBorder="0" applyAlignment="0" applyProtection="0">
      <alignment vertical="center"/>
    </xf>
    <xf numFmtId="44" fontId="1" fillId="0" borderId="0" applyFont="0" applyFill="0" applyBorder="0" applyAlignment="0" applyProtection="0">
      <alignment vertical="center"/>
    </xf>
    <xf numFmtId="42" fontId="1" fillId="0" borderId="0" applyFont="0" applyFill="0" applyBorder="0" applyAlignment="0" applyProtection="0">
      <alignment vertical="center"/>
    </xf>
    <xf numFmtId="0" fontId="5" fillId="0" borderId="0"/>
    <xf numFmtId="0" fontId="5" fillId="0" borderId="0"/>
    <xf numFmtId="0" fontId="5" fillId="0" borderId="0"/>
    <xf numFmtId="0" fontId="5" fillId="0" borderId="0"/>
    <xf numFmtId="0" fontId="1" fillId="0" borderId="0"/>
    <xf numFmtId="0" fontId="1" fillId="0" borderId="0"/>
    <xf numFmtId="0" fontId="11" fillId="0" borderId="0">
      <alignment vertical="center"/>
    </xf>
    <xf numFmtId="0" fontId="1" fillId="0" borderId="0"/>
    <xf numFmtId="0" fontId="1" fillId="0" borderId="0"/>
    <xf numFmtId="0" fontId="1" fillId="0" borderId="0"/>
    <xf numFmtId="0" fontId="1" fillId="0" borderId="0"/>
    <xf numFmtId="0" fontId="1" fillId="0" borderId="0">
      <alignment vertical="center"/>
    </xf>
    <xf numFmtId="0" fontId="1" fillId="0" borderId="0"/>
    <xf numFmtId="0" fontId="1" fillId="0" borderId="0"/>
    <xf numFmtId="0" fontId="1" fillId="0" borderId="0"/>
    <xf numFmtId="0" fontId="1" fillId="0" borderId="0"/>
    <xf numFmtId="0" fontId="5" fillId="0" borderId="0"/>
    <xf numFmtId="0" fontId="1" fillId="0" borderId="0"/>
    <xf numFmtId="0" fontId="1" fillId="0" borderId="0"/>
    <xf numFmtId="0" fontId="1" fillId="0" borderId="0"/>
    <xf numFmtId="0" fontId="1" fillId="0" borderId="0">
      <alignment vertical="center"/>
    </xf>
    <xf numFmtId="0" fontId="1" fillId="0" borderId="0"/>
    <xf numFmtId="0" fontId="11" fillId="0" borderId="0">
      <alignment vertical="center"/>
    </xf>
    <xf numFmtId="0" fontId="5" fillId="0" borderId="0"/>
    <xf numFmtId="0" fontId="1" fillId="0" borderId="0"/>
    <xf numFmtId="0" fontId="1" fillId="0" borderId="0"/>
    <xf numFmtId="0" fontId="4" fillId="4" borderId="11" applyNumberFormat="0" applyFont="0" applyAlignment="0" applyProtection="0"/>
    <xf numFmtId="0" fontId="4" fillId="4" borderId="11" applyNumberFormat="0" applyFont="0" applyAlignment="0" applyProtection="0"/>
    <xf numFmtId="0" fontId="4" fillId="4" borderId="11" applyNumberFormat="0" applyFont="0" applyAlignment="0" applyProtection="0"/>
    <xf numFmtId="0" fontId="4" fillId="4" borderId="11" applyNumberFormat="0" applyFont="0" applyAlignment="0" applyProtection="0"/>
    <xf numFmtId="0" fontId="4" fillId="4" borderId="11" applyNumberFormat="0" applyFont="0" applyAlignment="0" applyProtection="0"/>
    <xf numFmtId="0" fontId="4" fillId="4" borderId="11" applyNumberFormat="0" applyFont="0" applyAlignment="0" applyProtection="0"/>
    <xf numFmtId="0" fontId="4" fillId="4" borderId="11" applyNumberFormat="0" applyFont="0" applyAlignment="0" applyProtection="0"/>
    <xf numFmtId="0" fontId="4" fillId="4" borderId="11" applyNumberFormat="0" applyFont="0" applyAlignment="0" applyProtection="0"/>
    <xf numFmtId="0" fontId="4" fillId="4" borderId="11" applyNumberFormat="0" applyFont="0" applyAlignment="0" applyProtection="0"/>
    <xf numFmtId="0" fontId="4" fillId="4" borderId="11" applyNumberFormat="0" applyFont="0" applyAlignment="0" applyProtection="0"/>
    <xf numFmtId="0" fontId="4" fillId="4" borderId="11" applyNumberFormat="0" applyFont="0" applyAlignment="0" applyProtection="0"/>
    <xf numFmtId="9" fontId="1" fillId="0" borderId="0" applyFont="0" applyFill="0" applyBorder="0" applyAlignment="0" applyProtection="0">
      <alignment vertical="center"/>
    </xf>
    <xf numFmtId="0" fontId="12" fillId="0" borderId="0"/>
    <xf numFmtId="0" fontId="17" fillId="0" borderId="0" applyNumberFormat="0" applyFill="0" applyBorder="0" applyAlignment="0" applyProtection="0"/>
    <xf numFmtId="0" fontId="20" fillId="0" borderId="0" applyNumberFormat="0" applyFill="0" applyBorder="0" applyAlignment="0" applyProtection="0"/>
    <xf numFmtId="0" fontId="21" fillId="0" borderId="14" applyNumberFormat="0" applyFill="0" applyAlignment="0" applyProtection="0"/>
    <xf numFmtId="0" fontId="22" fillId="0" borderId="15" applyNumberFormat="0" applyFill="0" applyAlignment="0" applyProtection="0"/>
    <xf numFmtId="0" fontId="23" fillId="0" borderId="16" applyNumberFormat="0" applyFill="0" applyAlignment="0" applyProtection="0"/>
    <xf numFmtId="0" fontId="23" fillId="0" borderId="0" applyNumberFormat="0" applyFill="0" applyBorder="0" applyAlignment="0" applyProtection="0"/>
    <xf numFmtId="0" fontId="24" fillId="5" borderId="0" applyNumberFormat="0" applyBorder="0" applyAlignment="0" applyProtection="0"/>
    <xf numFmtId="0" fontId="25" fillId="6" borderId="0" applyNumberFormat="0" applyBorder="0" applyAlignment="0" applyProtection="0"/>
    <xf numFmtId="0" fontId="26" fillId="7" borderId="0" applyNumberFormat="0" applyBorder="0" applyAlignment="0" applyProtection="0"/>
    <xf numFmtId="0" fontId="27" fillId="8" borderId="17" applyNumberFormat="0" applyAlignment="0" applyProtection="0"/>
    <xf numFmtId="0" fontId="28" fillId="9" borderId="18" applyNumberFormat="0" applyAlignment="0" applyProtection="0"/>
    <xf numFmtId="0" fontId="29" fillId="9" borderId="17" applyNumberFormat="0" applyAlignment="0" applyProtection="0"/>
    <xf numFmtId="0" fontId="30" fillId="0" borderId="19" applyNumberFormat="0" applyFill="0" applyAlignment="0" applyProtection="0"/>
    <xf numFmtId="0" fontId="31" fillId="10" borderId="20" applyNumberFormat="0" applyAlignment="0" applyProtection="0"/>
    <xf numFmtId="0" fontId="7" fillId="0" borderId="0" applyNumberFormat="0" applyFill="0" applyBorder="0" applyAlignment="0" applyProtection="0"/>
    <xf numFmtId="0" fontId="5" fillId="4" borderId="11" applyNumberFormat="0" applyFont="0" applyAlignment="0" applyProtection="0"/>
    <xf numFmtId="0" fontId="32" fillId="0" borderId="0" applyNumberFormat="0" applyFill="0" applyBorder="0" applyAlignment="0" applyProtection="0"/>
    <xf numFmtId="0" fontId="6" fillId="0" borderId="21" applyNumberFormat="0" applyFill="0" applyAlignment="0" applyProtection="0"/>
    <xf numFmtId="0" fontId="33" fillId="11" borderId="0" applyNumberFormat="0" applyBorder="0" applyAlignment="0" applyProtection="0"/>
    <xf numFmtId="0" fontId="5" fillId="12" borderId="0" applyNumberFormat="0" applyBorder="0" applyAlignment="0" applyProtection="0"/>
    <xf numFmtId="0" fontId="5" fillId="13" borderId="0" applyNumberFormat="0" applyBorder="0" applyAlignment="0" applyProtection="0"/>
    <xf numFmtId="0" fontId="33" fillId="14" borderId="0" applyNumberFormat="0" applyBorder="0" applyAlignment="0" applyProtection="0"/>
    <xf numFmtId="0" fontId="33" fillId="15" borderId="0" applyNumberFormat="0" applyBorder="0" applyAlignment="0" applyProtection="0"/>
    <xf numFmtId="0" fontId="5" fillId="16" borderId="0" applyNumberFormat="0" applyBorder="0" applyAlignment="0" applyProtection="0"/>
    <xf numFmtId="0" fontId="5" fillId="17" borderId="0" applyNumberFormat="0" applyBorder="0" applyAlignment="0" applyProtection="0"/>
    <xf numFmtId="0" fontId="33" fillId="18" borderId="0" applyNumberFormat="0" applyBorder="0" applyAlignment="0" applyProtection="0"/>
    <xf numFmtId="0" fontId="33" fillId="19" borderId="0" applyNumberFormat="0" applyBorder="0" applyAlignment="0" applyProtection="0"/>
    <xf numFmtId="0" fontId="5" fillId="20" borderId="0" applyNumberFormat="0" applyBorder="0" applyAlignment="0" applyProtection="0"/>
    <xf numFmtId="0" fontId="5" fillId="21" borderId="0" applyNumberFormat="0" applyBorder="0" applyAlignment="0" applyProtection="0"/>
    <xf numFmtId="0" fontId="33" fillId="22" borderId="0" applyNumberFormat="0" applyBorder="0" applyAlignment="0" applyProtection="0"/>
    <xf numFmtId="0" fontId="33" fillId="23" borderId="0" applyNumberFormat="0" applyBorder="0" applyAlignment="0" applyProtection="0"/>
    <xf numFmtId="0" fontId="5" fillId="24" borderId="0" applyNumberFormat="0" applyBorder="0" applyAlignment="0" applyProtection="0"/>
    <xf numFmtId="0" fontId="5" fillId="25" borderId="0" applyNumberFormat="0" applyBorder="0" applyAlignment="0" applyProtection="0"/>
    <xf numFmtId="0" fontId="33" fillId="26" borderId="0" applyNumberFormat="0" applyBorder="0" applyAlignment="0" applyProtection="0"/>
    <xf numFmtId="0" fontId="33" fillId="27" borderId="0" applyNumberFormat="0" applyBorder="0" applyAlignment="0" applyProtection="0"/>
    <xf numFmtId="0" fontId="5" fillId="28" borderId="0" applyNumberFormat="0" applyBorder="0" applyAlignment="0" applyProtection="0"/>
    <xf numFmtId="0" fontId="5" fillId="29" borderId="0" applyNumberFormat="0" applyBorder="0" applyAlignment="0" applyProtection="0"/>
    <xf numFmtId="0" fontId="33" fillId="30" borderId="0" applyNumberFormat="0" applyBorder="0" applyAlignment="0" applyProtection="0"/>
    <xf numFmtId="0" fontId="33" fillId="31" borderId="0" applyNumberFormat="0" applyBorder="0" applyAlignment="0" applyProtection="0"/>
    <xf numFmtId="0" fontId="5" fillId="32" borderId="0" applyNumberFormat="0" applyBorder="0" applyAlignment="0" applyProtection="0"/>
    <xf numFmtId="0" fontId="5" fillId="33" borderId="0" applyNumberFormat="0" applyBorder="0" applyAlignment="0" applyProtection="0"/>
    <xf numFmtId="0" fontId="33" fillId="34" borderId="0" applyNumberFormat="0" applyBorder="0" applyAlignment="0" applyProtection="0"/>
    <xf numFmtId="0" fontId="34" fillId="0" borderId="0"/>
  </cellStyleXfs>
  <cellXfs count="70">
    <xf numFmtId="0" fontId="0" fillId="0" borderId="0" xfId="0"/>
    <xf numFmtId="0" fontId="6" fillId="0" borderId="0" xfId="0" applyFont="1" applyFill="1"/>
    <xf numFmtId="0" fontId="0" fillId="0" borderId="0" xfId="0" applyBorder="1"/>
    <xf numFmtId="0" fontId="0" fillId="0" borderId="0" xfId="0" applyFont="1"/>
    <xf numFmtId="0" fontId="0" fillId="0" borderId="0" xfId="0" applyFont="1" applyFill="1" applyBorder="1"/>
    <xf numFmtId="0" fontId="0" fillId="0" borderId="0" xfId="0" applyFont="1" applyFill="1"/>
    <xf numFmtId="0" fontId="6" fillId="0" borderId="0" xfId="0" applyFont="1" applyFill="1" applyBorder="1"/>
    <xf numFmtId="0" fontId="0" fillId="0" borderId="0" xfId="0" applyFill="1" applyBorder="1"/>
    <xf numFmtId="0" fontId="0" fillId="0" borderId="0" xfId="0" applyAlignment="1"/>
    <xf numFmtId="0" fontId="8" fillId="0" borderId="0" xfId="0" applyFont="1" applyFill="1"/>
    <xf numFmtId="0" fontId="2" fillId="0" borderId="0" xfId="2" applyFont="1"/>
    <xf numFmtId="0" fontId="3" fillId="0" borderId="0" xfId="2" applyFont="1"/>
    <xf numFmtId="0" fontId="9" fillId="0" borderId="0" xfId="0" applyFont="1" applyFill="1"/>
    <xf numFmtId="0" fontId="0" fillId="0" borderId="0" xfId="0"/>
    <xf numFmtId="0" fontId="6" fillId="0" borderId="0" xfId="0" applyFont="1"/>
    <xf numFmtId="0" fontId="0" fillId="0" borderId="0" xfId="0" applyFill="1"/>
    <xf numFmtId="0" fontId="0" fillId="0" borderId="0" xfId="0" applyFill="1" applyAlignment="1">
      <alignment horizontal="left"/>
    </xf>
    <xf numFmtId="0" fontId="8" fillId="0" borderId="0" xfId="0" applyFont="1" applyFill="1" applyAlignment="1">
      <alignment horizontal="left"/>
    </xf>
    <xf numFmtId="0" fontId="10" fillId="0" borderId="0" xfId="0" applyFont="1" applyFill="1" applyAlignment="1"/>
    <xf numFmtId="0" fontId="0" fillId="0" borderId="0" xfId="0" applyFill="1" applyBorder="1" applyAlignment="1">
      <alignment horizontal="center" vertical="center"/>
    </xf>
    <xf numFmtId="0" fontId="0" fillId="0" borderId="1" xfId="0" applyBorder="1"/>
    <xf numFmtId="0" fontId="0" fillId="0" borderId="1" xfId="0" applyFill="1" applyBorder="1"/>
    <xf numFmtId="0" fontId="13" fillId="0" borderId="0" xfId="0" applyFont="1" applyAlignment="1">
      <alignment horizontal="left" vertical="center"/>
    </xf>
    <xf numFmtId="0" fontId="14" fillId="0" borderId="0" xfId="0" applyFont="1" applyAlignment="1">
      <alignment horizontal="left" vertical="center"/>
    </xf>
    <xf numFmtId="0" fontId="0" fillId="2" borderId="0" xfId="0" applyFill="1"/>
    <xf numFmtId="0" fontId="15" fillId="0" borderId="12" xfId="1" applyFont="1" applyBorder="1" applyAlignment="1">
      <alignment horizontal="center" vertical="center"/>
    </xf>
    <xf numFmtId="0" fontId="15" fillId="0" borderId="13" xfId="1" applyFont="1" applyBorder="1" applyAlignment="1">
      <alignment horizontal="center" vertical="center"/>
    </xf>
    <xf numFmtId="0" fontId="15" fillId="0" borderId="10" xfId="1" applyFont="1" applyBorder="1" applyAlignment="1">
      <alignment horizontal="center" vertical="center"/>
    </xf>
    <xf numFmtId="0" fontId="16" fillId="0" borderId="2" xfId="1" applyFont="1" applyBorder="1" applyAlignment="1">
      <alignment horizontal="left" vertical="center"/>
    </xf>
    <xf numFmtId="0" fontId="16" fillId="0" borderId="3" xfId="1" applyFont="1" applyBorder="1" applyAlignment="1">
      <alignment horizontal="center" vertical="center"/>
    </xf>
    <xf numFmtId="0" fontId="15" fillId="0" borderId="4" xfId="1" applyFont="1" applyBorder="1" applyAlignment="1">
      <alignment horizontal="left" vertical="center"/>
    </xf>
    <xf numFmtId="0" fontId="16" fillId="0" borderId="5" xfId="1" applyFont="1" applyBorder="1" applyAlignment="1">
      <alignment horizontal="left" vertical="center"/>
    </xf>
    <xf numFmtId="0" fontId="16" fillId="0" borderId="0" xfId="1" applyFont="1" applyBorder="1" applyAlignment="1">
      <alignment horizontal="center" vertical="center"/>
    </xf>
    <xf numFmtId="0" fontId="15" fillId="0" borderId="6" xfId="1" applyFont="1" applyBorder="1" applyAlignment="1">
      <alignment horizontal="left" vertical="center"/>
    </xf>
    <xf numFmtId="0" fontId="16" fillId="0" borderId="7" xfId="1" applyFont="1" applyBorder="1" applyAlignment="1">
      <alignment horizontal="left" vertical="center"/>
    </xf>
    <xf numFmtId="0" fontId="16" fillId="0" borderId="8" xfId="1" applyFont="1" applyBorder="1" applyAlignment="1">
      <alignment horizontal="center" vertical="center"/>
    </xf>
    <xf numFmtId="0" fontId="15" fillId="0" borderId="9" xfId="1" applyFont="1" applyBorder="1" applyAlignment="1">
      <alignment horizontal="left" vertical="center"/>
    </xf>
    <xf numFmtId="0" fontId="16" fillId="2" borderId="0" xfId="1" applyFont="1" applyFill="1" applyBorder="1" applyAlignment="1">
      <alignment horizontal="left" vertical="center"/>
    </xf>
    <xf numFmtId="0" fontId="16" fillId="2" borderId="0" xfId="1" applyFont="1" applyFill="1" applyBorder="1" applyAlignment="1">
      <alignment horizontal="center" vertical="center"/>
    </xf>
    <xf numFmtId="0" fontId="15" fillId="2" borderId="0" xfId="1" applyFont="1" applyFill="1" applyBorder="1" applyAlignment="1">
      <alignment horizontal="left" vertical="center"/>
    </xf>
    <xf numFmtId="0" fontId="0" fillId="2" borderId="0" xfId="0" applyFill="1" applyAlignment="1"/>
    <xf numFmtId="0" fontId="6" fillId="0" borderId="0" xfId="0" quotePrefix="1" applyFont="1" applyFill="1"/>
    <xf numFmtId="0" fontId="14" fillId="0" borderId="0" xfId="0" applyFont="1" applyAlignment="1">
      <alignment horizontal="left" vertical="top"/>
    </xf>
    <xf numFmtId="0" fontId="17" fillId="0" borderId="0" xfId="46" applyAlignment="1">
      <alignment horizontal="left" vertical="center"/>
    </xf>
    <xf numFmtId="0" fontId="18" fillId="0" borderId="0" xfId="0" applyFont="1" applyFill="1"/>
    <xf numFmtId="0" fontId="19" fillId="0" borderId="0" xfId="0" applyFont="1" applyFill="1"/>
    <xf numFmtId="0" fontId="18" fillId="0" borderId="0" xfId="0" applyFont="1" applyFill="1" applyBorder="1"/>
    <xf numFmtId="0" fontId="19" fillId="0" borderId="0" xfId="0" applyFont="1" applyFill="1" applyBorder="1"/>
    <xf numFmtId="0" fontId="0" fillId="0" borderId="0" xfId="0"/>
    <xf numFmtId="0" fontId="16" fillId="0" borderId="5" xfId="1" applyFont="1" applyBorder="1" applyAlignment="1">
      <alignment horizontal="left" vertical="center" wrapText="1"/>
    </xf>
    <xf numFmtId="0" fontId="2" fillId="0" borderId="0" xfId="2" applyFont="1" applyAlignment="1">
      <alignment horizontal="center"/>
    </xf>
    <xf numFmtId="0" fontId="0" fillId="0" borderId="23" xfId="0" applyBorder="1"/>
    <xf numFmtId="0" fontId="0" fillId="0" borderId="24" xfId="0" applyBorder="1"/>
    <xf numFmtId="0" fontId="0" fillId="0" borderId="25" xfId="0" applyBorder="1"/>
    <xf numFmtId="11" fontId="0" fillId="0" borderId="0" xfId="0" applyNumberFormat="1" applyBorder="1"/>
    <xf numFmtId="0" fontId="0" fillId="0" borderId="27" xfId="0" applyBorder="1"/>
    <xf numFmtId="0" fontId="0" fillId="0" borderId="28" xfId="0" applyBorder="1"/>
    <xf numFmtId="0" fontId="2" fillId="0" borderId="29" xfId="2" applyFont="1" applyBorder="1" applyAlignment="1">
      <alignment horizontal="center" vertical="center"/>
    </xf>
    <xf numFmtId="0" fontId="0" fillId="0" borderId="33" xfId="0" applyBorder="1"/>
    <xf numFmtId="0" fontId="0" fillId="0" borderId="34" xfId="0" applyBorder="1"/>
    <xf numFmtId="0" fontId="2" fillId="0" borderId="26" xfId="2" applyFont="1" applyBorder="1"/>
    <xf numFmtId="0" fontId="2" fillId="0" borderId="28" xfId="2" applyFont="1" applyBorder="1"/>
    <xf numFmtId="0" fontId="0" fillId="3" borderId="1" xfId="0" applyFill="1" applyBorder="1" applyAlignment="1">
      <alignment horizontal="center" vertical="center"/>
    </xf>
    <xf numFmtId="0" fontId="0" fillId="3" borderId="4" xfId="0" applyFill="1" applyBorder="1" applyAlignment="1">
      <alignment horizontal="center" vertical="center"/>
    </xf>
    <xf numFmtId="0" fontId="0" fillId="3" borderId="6" xfId="0" applyFill="1" applyBorder="1" applyAlignment="1">
      <alignment horizontal="center" vertical="center"/>
    </xf>
    <xf numFmtId="0" fontId="2" fillId="0" borderId="22" xfId="2" applyFont="1" applyBorder="1" applyAlignment="1">
      <alignment horizontal="center"/>
    </xf>
    <xf numFmtId="0" fontId="2" fillId="0" borderId="24" xfId="2" applyFont="1" applyBorder="1" applyAlignment="1">
      <alignment horizontal="center"/>
    </xf>
    <xf numFmtId="0" fontId="2" fillId="0" borderId="30" xfId="2" applyFont="1" applyBorder="1" applyAlignment="1">
      <alignment horizontal="center" vertical="center" wrapText="1"/>
    </xf>
    <xf numFmtId="0" fontId="2" fillId="0" borderId="31" xfId="2" applyFont="1" applyBorder="1" applyAlignment="1">
      <alignment horizontal="center" vertical="center" wrapText="1"/>
    </xf>
    <xf numFmtId="0" fontId="2" fillId="0" borderId="32" xfId="2" applyFont="1" applyBorder="1" applyAlignment="1">
      <alignment horizontal="center" vertical="center" wrapText="1"/>
    </xf>
  </cellXfs>
  <cellStyles count="89">
    <cellStyle name="20% - Accent1" xfId="65" builtinId="30" customBuiltin="1"/>
    <cellStyle name="20% - Accent2" xfId="69" builtinId="34" customBuiltin="1"/>
    <cellStyle name="20% - Accent3" xfId="73" builtinId="38" customBuiltin="1"/>
    <cellStyle name="20% - Accent4" xfId="77" builtinId="42" customBuiltin="1"/>
    <cellStyle name="20% - Accent5" xfId="81" builtinId="46" customBuiltin="1"/>
    <cellStyle name="20% - Accent6" xfId="85" builtinId="50" customBuiltin="1"/>
    <cellStyle name="40% - Accent1" xfId="66" builtinId="31" customBuiltin="1"/>
    <cellStyle name="40% - Accent2" xfId="70" builtinId="35" customBuiltin="1"/>
    <cellStyle name="40% - Accent3" xfId="74" builtinId="39" customBuiltin="1"/>
    <cellStyle name="40% - Accent4" xfId="78" builtinId="43" customBuiltin="1"/>
    <cellStyle name="40% - Accent5" xfId="82" builtinId="47" customBuiltin="1"/>
    <cellStyle name="40% - Accent6" xfId="86" builtinId="51" customBuiltin="1"/>
    <cellStyle name="60% - Accent1" xfId="67" builtinId="32" customBuiltin="1"/>
    <cellStyle name="60% - Accent2" xfId="71" builtinId="36" customBuiltin="1"/>
    <cellStyle name="60% - Accent3" xfId="75" builtinId="40" customBuiltin="1"/>
    <cellStyle name="60% - Accent4" xfId="79" builtinId="44" customBuiltin="1"/>
    <cellStyle name="60% - Accent5" xfId="83" builtinId="48" customBuiltin="1"/>
    <cellStyle name="60% - Accent6" xfId="87" builtinId="52" customBuiltin="1"/>
    <cellStyle name="Accent1" xfId="64" builtinId="29" customBuiltin="1"/>
    <cellStyle name="Accent2" xfId="68" builtinId="33" customBuiltin="1"/>
    <cellStyle name="Accent3" xfId="72" builtinId="37" customBuiltin="1"/>
    <cellStyle name="Accent4" xfId="76" builtinId="41" customBuiltin="1"/>
    <cellStyle name="Accent5" xfId="80" builtinId="45" customBuiltin="1"/>
    <cellStyle name="Accent6" xfId="84" builtinId="49" customBuiltin="1"/>
    <cellStyle name="Bad" xfId="53" builtinId="27" customBuiltin="1"/>
    <cellStyle name="Calculation" xfId="57" builtinId="22" customBuiltin="1"/>
    <cellStyle name="Check Cell" xfId="59" builtinId="23" customBuiltin="1"/>
    <cellStyle name="Comma 2" xfId="3" xr:uid="{00000000-0005-0000-0000-00001B000000}"/>
    <cellStyle name="Comma[0]" xfId="4" xr:uid="{00000000-0005-0000-0000-00001C000000}"/>
    <cellStyle name="Currency 2" xfId="5" xr:uid="{00000000-0005-0000-0000-00001D000000}"/>
    <cellStyle name="Currency[0]" xfId="6" xr:uid="{00000000-0005-0000-0000-00001E000000}"/>
    <cellStyle name="Explanatory Text" xfId="62" builtinId="53" customBuiltin="1"/>
    <cellStyle name="Good" xfId="52" builtinId="26" customBuiltin="1"/>
    <cellStyle name="Heading 1" xfId="48" builtinId="16" customBuiltin="1"/>
    <cellStyle name="Heading 2" xfId="49" builtinId="17" customBuiltin="1"/>
    <cellStyle name="Heading 3" xfId="50" builtinId="18" customBuiltin="1"/>
    <cellStyle name="Heading 4" xfId="51" builtinId="19" customBuiltin="1"/>
    <cellStyle name="Hyperlink" xfId="46" builtinId="8"/>
    <cellStyle name="Input" xfId="55" builtinId="20" customBuiltin="1"/>
    <cellStyle name="Linked Cell" xfId="58" builtinId="24" customBuiltin="1"/>
    <cellStyle name="Neutral" xfId="54" builtinId="28" customBuiltin="1"/>
    <cellStyle name="Normal" xfId="0" builtinId="0"/>
    <cellStyle name="Normal 10" xfId="7" xr:uid="{00000000-0005-0000-0000-00002A000000}"/>
    <cellStyle name="Normal 12" xfId="8" xr:uid="{00000000-0005-0000-0000-00002B000000}"/>
    <cellStyle name="Normal 13" xfId="9" xr:uid="{00000000-0005-0000-0000-00002C000000}"/>
    <cellStyle name="Normal 14" xfId="10" xr:uid="{00000000-0005-0000-0000-00002D000000}"/>
    <cellStyle name="Normal 2" xfId="1" xr:uid="{00000000-0005-0000-0000-00002E000000}"/>
    <cellStyle name="Normal 2 2" xfId="11" xr:uid="{00000000-0005-0000-0000-00002F000000}"/>
    <cellStyle name="Normal 2 2 2" xfId="12" xr:uid="{00000000-0005-0000-0000-000030000000}"/>
    <cellStyle name="Normal 2 2 3" xfId="13" xr:uid="{00000000-0005-0000-0000-000031000000}"/>
    <cellStyle name="Normal 2 3" xfId="14" xr:uid="{00000000-0005-0000-0000-000032000000}"/>
    <cellStyle name="Normal 2 3 2" xfId="15" xr:uid="{00000000-0005-0000-0000-000033000000}"/>
    <cellStyle name="Normal 2 3 3" xfId="16" xr:uid="{00000000-0005-0000-0000-000034000000}"/>
    <cellStyle name="Normal 2 3 3 2" xfId="17" xr:uid="{00000000-0005-0000-0000-000035000000}"/>
    <cellStyle name="Normal 2 3 4" xfId="18" xr:uid="{00000000-0005-0000-0000-000036000000}"/>
    <cellStyle name="Normal 2 4" xfId="19" xr:uid="{00000000-0005-0000-0000-000037000000}"/>
    <cellStyle name="Normal 2 5" xfId="20" xr:uid="{00000000-0005-0000-0000-000038000000}"/>
    <cellStyle name="Normal 2 6" xfId="21" xr:uid="{00000000-0005-0000-0000-000039000000}"/>
    <cellStyle name="Normal 2 6 2" xfId="22" xr:uid="{00000000-0005-0000-0000-00003A000000}"/>
    <cellStyle name="Normal 3" xfId="2" xr:uid="{00000000-0005-0000-0000-00003B000000}"/>
    <cellStyle name="Normal 3 2" xfId="23" xr:uid="{00000000-0005-0000-0000-00003C000000}"/>
    <cellStyle name="Normal 3 3" xfId="24" xr:uid="{00000000-0005-0000-0000-00003D000000}"/>
    <cellStyle name="Normal 3 4" xfId="25" xr:uid="{00000000-0005-0000-0000-00003E000000}"/>
    <cellStyle name="Normal 4" xfId="26" xr:uid="{00000000-0005-0000-0000-00003F000000}"/>
    <cellStyle name="Normal 4 2" xfId="27" xr:uid="{00000000-0005-0000-0000-000040000000}"/>
    <cellStyle name="Normal 4 3" xfId="28" xr:uid="{00000000-0005-0000-0000-000041000000}"/>
    <cellStyle name="Normal 5" xfId="29" xr:uid="{00000000-0005-0000-0000-000042000000}"/>
    <cellStyle name="Normal 6" xfId="30" xr:uid="{00000000-0005-0000-0000-000043000000}"/>
    <cellStyle name="Normal 7" xfId="31" xr:uid="{00000000-0005-0000-0000-000044000000}"/>
    <cellStyle name="Normal 7 2" xfId="32" xr:uid="{00000000-0005-0000-0000-000045000000}"/>
    <cellStyle name="Normal 8" xfId="45" xr:uid="{00000000-0005-0000-0000-000046000000}"/>
    <cellStyle name="Normal 9" xfId="88" xr:uid="{00000000-0005-0000-0000-000047000000}"/>
    <cellStyle name="Note" xfId="61" builtinId="10" customBuiltin="1"/>
    <cellStyle name="Note 10" xfId="33" xr:uid="{00000000-0005-0000-0000-000049000000}"/>
    <cellStyle name="Note 11" xfId="34" xr:uid="{00000000-0005-0000-0000-00004A000000}"/>
    <cellStyle name="Note 12" xfId="35" xr:uid="{00000000-0005-0000-0000-00004B000000}"/>
    <cellStyle name="Note 2" xfId="36" xr:uid="{00000000-0005-0000-0000-00004C000000}"/>
    <cellStyle name="Note 3" xfId="37" xr:uid="{00000000-0005-0000-0000-00004D000000}"/>
    <cellStyle name="Note 4" xfId="38" xr:uid="{00000000-0005-0000-0000-00004E000000}"/>
    <cellStyle name="Note 5" xfId="39" xr:uid="{00000000-0005-0000-0000-00004F000000}"/>
    <cellStyle name="Note 6" xfId="40" xr:uid="{00000000-0005-0000-0000-000050000000}"/>
    <cellStyle name="Note 7" xfId="41" xr:uid="{00000000-0005-0000-0000-000051000000}"/>
    <cellStyle name="Note 8" xfId="42" xr:uid="{00000000-0005-0000-0000-000052000000}"/>
    <cellStyle name="Note 9" xfId="43" xr:uid="{00000000-0005-0000-0000-000053000000}"/>
    <cellStyle name="Output" xfId="56" builtinId="21" customBuiltin="1"/>
    <cellStyle name="Percent 2" xfId="44" xr:uid="{00000000-0005-0000-0000-000055000000}"/>
    <cellStyle name="Title" xfId="47" builtinId="15" customBuiltin="1"/>
    <cellStyle name="Total" xfId="63" builtinId="25" customBuiltin="1"/>
    <cellStyle name="Warning Text" xfId="60"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0.48538888888888898"/>
          <c:y val="0.83796296296296269"/>
        </c:manualLayout>
      </c:layout>
      <c:overlay val="1"/>
    </c:title>
    <c:autoTitleDeleted val="0"/>
    <c:plotArea>
      <c:layout>
        <c:manualLayout>
          <c:layoutTarget val="inner"/>
          <c:xMode val="edge"/>
          <c:yMode val="edge"/>
          <c:x val="0.35972222222222228"/>
          <c:y val="0.22453703703703706"/>
          <c:w val="0.46388888888888902"/>
          <c:h val="0.77314814814814825"/>
        </c:manualLayout>
      </c:layout>
      <c:pieChart>
        <c:varyColors val="1"/>
        <c:ser>
          <c:idx val="0"/>
          <c:order val="0"/>
          <c:tx>
            <c:strRef>
              <c:f>Statistics!$C$1</c:f>
              <c:strCache>
                <c:ptCount val="1"/>
              </c:strCache>
            </c:strRef>
          </c:tx>
          <c:dLbls>
            <c:dLbl>
              <c:idx val="3"/>
              <c:layout>
                <c:manualLayout>
                  <c:x val="0"/>
                  <c:y val="-5.0925925925925923E-2"/>
                </c:manualLayout>
              </c:layou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0-1D5E-4A9B-A9DD-38CC6A5EB219}"/>
                </c:ext>
              </c:extLst>
            </c:dLbl>
            <c:spPr>
              <a:noFill/>
              <a:ln>
                <a:noFill/>
              </a:ln>
              <a:effectLst/>
            </c:spPr>
            <c:showLegendKey val="0"/>
            <c:showVal val="1"/>
            <c:showCatName val="1"/>
            <c:showSerName val="0"/>
            <c:showPercent val="0"/>
            <c:showBubbleSize val="0"/>
            <c:showLeaderLines val="1"/>
            <c:extLst>
              <c:ext xmlns:c15="http://schemas.microsoft.com/office/drawing/2012/chart" uri="{CE6537A1-D6FC-4f65-9D91-7224C49458BB}"/>
            </c:extLst>
          </c:dLbls>
          <c:cat>
            <c:strRef>
              <c:f>Statistics!$B$2:$B$5</c:f>
              <c:strCache>
                <c:ptCount val="4"/>
                <c:pt idx="0">
                  <c:v>Internal</c:v>
                </c:pt>
                <c:pt idx="1">
                  <c:v>Transport</c:v>
                </c:pt>
                <c:pt idx="2">
                  <c:v>Exchanges</c:v>
                </c:pt>
                <c:pt idx="3">
                  <c:v>Biomass</c:v>
                </c:pt>
              </c:strCache>
            </c:strRef>
          </c:cat>
          <c:val>
            <c:numRef>
              <c:f>Statistics!$C$2:$C$5</c:f>
              <c:numCache>
                <c:formatCode>General</c:formatCode>
                <c:ptCount val="4"/>
                <c:pt idx="0">
                  <c:v>242</c:v>
                </c:pt>
                <c:pt idx="1">
                  <c:v>97</c:v>
                </c:pt>
                <c:pt idx="2">
                  <c:v>46</c:v>
                </c:pt>
                <c:pt idx="3">
                  <c:v>1</c:v>
                </c:pt>
              </c:numCache>
            </c:numRef>
          </c:val>
          <c:extLst>
            <c:ext xmlns:c16="http://schemas.microsoft.com/office/drawing/2014/chart" uri="{C3380CC4-5D6E-409C-BE32-E72D297353CC}">
              <c16:uniqueId val="{00000001-1D5E-4A9B-A9DD-38CC6A5EB219}"/>
            </c:ext>
          </c:extLst>
        </c:ser>
        <c:dLbls>
          <c:showLegendKey val="0"/>
          <c:showVal val="1"/>
          <c:showCatName val="1"/>
          <c:showSerName val="0"/>
          <c:showPercent val="0"/>
          <c:showBubbleSize val="0"/>
          <c:showLeaderLines val="1"/>
        </c:dLbls>
        <c:firstSliceAng val="0"/>
      </c:pieChart>
    </c:plotArea>
    <c:plotVisOnly val="1"/>
    <c:dispBlanksAs val="zero"/>
    <c:showDLblsOverMax val="0"/>
  </c:chart>
  <c:printSettings>
    <c:headerFooter/>
    <c:pageMargins b="0.75000000000000011" l="0.70000000000000007" r="0.70000000000000007" t="0.75000000000000011" header="0.30000000000000004" footer="0.30000000000000004"/>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0.54557633420822382"/>
          <c:y val="0.86111111111111127"/>
        </c:manualLayout>
      </c:layout>
      <c:overlay val="1"/>
    </c:title>
    <c:autoTitleDeleted val="0"/>
    <c:plotArea>
      <c:layout>
        <c:manualLayout>
          <c:layoutTarget val="inner"/>
          <c:xMode val="edge"/>
          <c:yMode val="edge"/>
          <c:x val="0.35972222222222228"/>
          <c:y val="0.22453703703703706"/>
          <c:w val="0.46388888888888902"/>
          <c:h val="0.77314814814814825"/>
        </c:manualLayout>
      </c:layout>
      <c:pieChart>
        <c:varyColors val="1"/>
        <c:ser>
          <c:idx val="0"/>
          <c:order val="0"/>
          <c:tx>
            <c:strRef>
              <c:f>Statistics!$F$1</c:f>
              <c:strCache>
                <c:ptCount val="1"/>
                <c:pt idx="0">
                  <c:v>GPR</c:v>
                </c:pt>
              </c:strCache>
            </c:strRef>
          </c:tx>
          <c:dLbls>
            <c:dLbl>
              <c:idx val="3"/>
              <c:layout>
                <c:manualLayout>
                  <c:x val="0"/>
                  <c:y val="-5.0925925925925923E-2"/>
                </c:manualLayout>
              </c:layou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0-B6A2-4903-B22C-FC5953A5C6BF}"/>
                </c:ext>
              </c:extLst>
            </c:dLbl>
            <c:spPr>
              <a:noFill/>
              <a:ln>
                <a:noFill/>
              </a:ln>
              <a:effectLst/>
            </c:spPr>
            <c:showLegendKey val="0"/>
            <c:showVal val="1"/>
            <c:showCatName val="1"/>
            <c:showSerName val="0"/>
            <c:showPercent val="0"/>
            <c:showBubbleSize val="0"/>
            <c:showLeaderLines val="1"/>
            <c:extLst>
              <c:ext xmlns:c15="http://schemas.microsoft.com/office/drawing/2012/chart" uri="{CE6537A1-D6FC-4f65-9D91-7224C49458BB}"/>
            </c:extLst>
          </c:dLbls>
          <c:cat>
            <c:strRef>
              <c:f>Statistics!$E$2:$E$4</c:f>
              <c:strCache>
                <c:ptCount val="3"/>
                <c:pt idx="0">
                  <c:v>Single</c:v>
                </c:pt>
                <c:pt idx="1">
                  <c:v>Multiple</c:v>
                </c:pt>
                <c:pt idx="2">
                  <c:v>None</c:v>
                </c:pt>
              </c:strCache>
            </c:strRef>
          </c:cat>
          <c:val>
            <c:numRef>
              <c:f>Statistics!$F$2:$F$4</c:f>
              <c:numCache>
                <c:formatCode>General</c:formatCode>
                <c:ptCount val="3"/>
                <c:pt idx="0">
                  <c:v>135</c:v>
                </c:pt>
                <c:pt idx="1">
                  <c:v>141</c:v>
                </c:pt>
                <c:pt idx="2">
                  <c:v>110</c:v>
                </c:pt>
              </c:numCache>
            </c:numRef>
          </c:val>
          <c:extLst>
            <c:ext xmlns:c16="http://schemas.microsoft.com/office/drawing/2014/chart" uri="{C3380CC4-5D6E-409C-BE32-E72D297353CC}">
              <c16:uniqueId val="{00000001-B6A2-4903-B22C-FC5953A5C6BF}"/>
            </c:ext>
          </c:extLst>
        </c:ser>
        <c:dLbls>
          <c:showLegendKey val="0"/>
          <c:showVal val="1"/>
          <c:showCatName val="1"/>
          <c:showSerName val="0"/>
          <c:showPercent val="0"/>
          <c:showBubbleSize val="0"/>
          <c:showLeaderLines val="1"/>
        </c:dLbls>
        <c:firstSliceAng val="0"/>
      </c:pieChart>
    </c:plotArea>
    <c:plotVisOnly val="1"/>
    <c:dispBlanksAs val="zero"/>
    <c:showDLblsOverMax val="0"/>
  </c:chart>
  <c:printSettings>
    <c:headerFooter/>
    <c:pageMargins b="0.75000000000000011" l="0.70000000000000007" r="0.70000000000000007" t="0.75000000000000011" header="0.30000000000000004" footer="0.30000000000000004"/>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0.4559514435695538"/>
          <c:y val="0.84722222222222221"/>
        </c:manualLayout>
      </c:layout>
      <c:overlay val="1"/>
    </c:title>
    <c:autoTitleDeleted val="0"/>
    <c:plotArea>
      <c:layout>
        <c:manualLayout>
          <c:layoutTarget val="inner"/>
          <c:xMode val="edge"/>
          <c:yMode val="edge"/>
          <c:x val="0.35972222222222228"/>
          <c:y val="0.22453703703703706"/>
          <c:w val="0.46388888888888902"/>
          <c:h val="0.77314814814814825"/>
        </c:manualLayout>
      </c:layout>
      <c:pieChart>
        <c:varyColors val="1"/>
        <c:ser>
          <c:idx val="0"/>
          <c:order val="0"/>
          <c:tx>
            <c:strRef>
              <c:f>Statistics!$I$1</c:f>
              <c:strCache>
                <c:ptCount val="1"/>
                <c:pt idx="0">
                  <c:v>Reversibility</c:v>
                </c:pt>
              </c:strCache>
            </c:strRef>
          </c:tx>
          <c:dLbls>
            <c:dLbl>
              <c:idx val="3"/>
              <c:layout>
                <c:manualLayout>
                  <c:x val="0"/>
                  <c:y val="-5.0925925925925923E-2"/>
                </c:manualLayout>
              </c:layou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0-4B45-492B-A942-001A3CABDBB5}"/>
                </c:ext>
              </c:extLst>
            </c:dLbl>
            <c:spPr>
              <a:noFill/>
              <a:ln>
                <a:noFill/>
              </a:ln>
              <a:effectLst/>
            </c:spPr>
            <c:showLegendKey val="0"/>
            <c:showVal val="1"/>
            <c:showCatName val="1"/>
            <c:showSerName val="0"/>
            <c:showPercent val="0"/>
            <c:showBubbleSize val="0"/>
            <c:showLeaderLines val="1"/>
            <c:extLst>
              <c:ext xmlns:c15="http://schemas.microsoft.com/office/drawing/2012/chart" uri="{CE6537A1-D6FC-4f65-9D91-7224C49458BB}"/>
            </c:extLst>
          </c:dLbls>
          <c:cat>
            <c:strRef>
              <c:f>Statistics!$H$2:$H$3</c:f>
              <c:strCache>
                <c:ptCount val="2"/>
                <c:pt idx="0">
                  <c:v>Reversible</c:v>
                </c:pt>
                <c:pt idx="1">
                  <c:v>Irreversible</c:v>
                </c:pt>
              </c:strCache>
            </c:strRef>
          </c:cat>
          <c:val>
            <c:numRef>
              <c:f>Statistics!$I$2:$I$3</c:f>
              <c:numCache>
                <c:formatCode>General</c:formatCode>
                <c:ptCount val="2"/>
                <c:pt idx="0">
                  <c:v>170</c:v>
                </c:pt>
                <c:pt idx="1">
                  <c:v>216</c:v>
                </c:pt>
              </c:numCache>
            </c:numRef>
          </c:val>
          <c:extLst>
            <c:ext xmlns:c16="http://schemas.microsoft.com/office/drawing/2014/chart" uri="{C3380CC4-5D6E-409C-BE32-E72D297353CC}">
              <c16:uniqueId val="{00000001-4B45-492B-A942-001A3CABDBB5}"/>
            </c:ext>
          </c:extLst>
        </c:ser>
        <c:dLbls>
          <c:showLegendKey val="0"/>
          <c:showVal val="1"/>
          <c:showCatName val="1"/>
          <c:showSerName val="0"/>
          <c:showPercent val="0"/>
          <c:showBubbleSize val="0"/>
          <c:showLeaderLines val="1"/>
        </c:dLbls>
        <c:firstSliceAng val="0"/>
      </c:pieChart>
    </c:plotArea>
    <c:plotVisOnly val="1"/>
    <c:dispBlanksAs val="zero"/>
    <c:showDLblsOverMax val="0"/>
  </c:chart>
  <c:printSettings>
    <c:headerFooter/>
    <c:pageMargins b="0.75000000000000011" l="0.70000000000000007" r="0.70000000000000007" t="0.75000000000000011" header="0.30000000000000004" footer="0.30000000000000004"/>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Metabolites</a:t>
            </a:r>
          </a:p>
        </c:rich>
      </c:tx>
      <c:layout>
        <c:manualLayout>
          <c:xMode val="edge"/>
          <c:yMode val="edge"/>
          <c:x val="0.55051807795755436"/>
          <c:y val="0.81286549707602351"/>
        </c:manualLayout>
      </c:layout>
      <c:overlay val="0"/>
    </c:title>
    <c:autoTitleDeleted val="0"/>
    <c:plotArea>
      <c:layout>
        <c:manualLayout>
          <c:layoutTarget val="inner"/>
          <c:xMode val="edge"/>
          <c:yMode val="edge"/>
          <c:x val="0.35972222222222228"/>
          <c:y val="0.22453703703703706"/>
          <c:w val="0.46388888888888902"/>
          <c:h val="0.77314814814814825"/>
        </c:manualLayout>
      </c:layout>
      <c:pieChart>
        <c:varyColors val="1"/>
        <c:ser>
          <c:idx val="0"/>
          <c:order val="0"/>
          <c:tx>
            <c:strRef>
              <c:f>Statistics!$C$20</c:f>
              <c:strCache>
                <c:ptCount val="1"/>
                <c:pt idx="0">
                  <c:v>360</c:v>
                </c:pt>
              </c:strCache>
            </c:strRef>
          </c:tx>
          <c:dLbls>
            <c:dLbl>
              <c:idx val="3"/>
              <c:layout>
                <c:manualLayout>
                  <c:x val="0"/>
                  <c:y val="-5.0925925925925923E-2"/>
                </c:manualLayout>
              </c:layou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0-41F0-43FE-A91E-C04DF1DD7F0C}"/>
                </c:ext>
              </c:extLst>
            </c:dLbl>
            <c:spPr>
              <a:noFill/>
              <a:ln>
                <a:noFill/>
              </a:ln>
              <a:effectLst/>
            </c:spPr>
            <c:showLegendKey val="0"/>
            <c:showVal val="1"/>
            <c:showCatName val="1"/>
            <c:showSerName val="0"/>
            <c:showPercent val="0"/>
            <c:showBubbleSize val="0"/>
            <c:showLeaderLines val="1"/>
            <c:extLst>
              <c:ext xmlns:c15="http://schemas.microsoft.com/office/drawing/2012/chart" uri="{CE6537A1-D6FC-4f65-9D91-7224C49458BB}"/>
            </c:extLst>
          </c:dLbls>
          <c:cat>
            <c:strRef>
              <c:f>Statistics!$B$15:$B$19</c:f>
              <c:strCache>
                <c:ptCount val="5"/>
                <c:pt idx="0">
                  <c:v>Cytosolic</c:v>
                </c:pt>
                <c:pt idx="1">
                  <c:v>External</c:v>
                </c:pt>
                <c:pt idx="2">
                  <c:v>Mitochondrial</c:v>
                </c:pt>
                <c:pt idx="3">
                  <c:v>Endoplasmic reticulum </c:v>
                </c:pt>
                <c:pt idx="4">
                  <c:v>Peroxisomal</c:v>
                </c:pt>
              </c:strCache>
            </c:strRef>
          </c:cat>
          <c:val>
            <c:numRef>
              <c:f>Statistics!$C$15:$C$19</c:f>
              <c:numCache>
                <c:formatCode>General</c:formatCode>
                <c:ptCount val="5"/>
                <c:pt idx="0">
                  <c:v>186</c:v>
                </c:pt>
                <c:pt idx="1">
                  <c:v>34</c:v>
                </c:pt>
                <c:pt idx="2">
                  <c:v>90</c:v>
                </c:pt>
                <c:pt idx="3">
                  <c:v>29</c:v>
                </c:pt>
                <c:pt idx="4">
                  <c:v>21</c:v>
                </c:pt>
              </c:numCache>
            </c:numRef>
          </c:val>
          <c:extLst>
            <c:ext xmlns:c16="http://schemas.microsoft.com/office/drawing/2014/chart" uri="{C3380CC4-5D6E-409C-BE32-E72D297353CC}">
              <c16:uniqueId val="{00000001-41F0-43FE-A91E-C04DF1DD7F0C}"/>
            </c:ext>
          </c:extLst>
        </c:ser>
        <c:dLbls>
          <c:showLegendKey val="0"/>
          <c:showVal val="1"/>
          <c:showCatName val="1"/>
          <c:showSerName val="0"/>
          <c:showPercent val="0"/>
          <c:showBubbleSize val="0"/>
          <c:showLeaderLines val="1"/>
        </c:dLbls>
        <c:firstSliceAng val="0"/>
      </c:pieChart>
    </c:plotArea>
    <c:plotVisOnly val="1"/>
    <c:dispBlanksAs val="zero"/>
    <c:showDLblsOverMax val="0"/>
  </c:chart>
  <c:printSettings>
    <c:headerFooter/>
    <c:pageMargins b="0.75000000000000011" l="0.70000000000000007" r="0.70000000000000007" t="0.75000000000000011" header="0.30000000000000004" footer="0.30000000000000004"/>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view3D>
      <c:rotX val="30"/>
      <c:rotY val="0"/>
      <c:rAngAx val="0"/>
    </c:view3D>
    <c:floor>
      <c:thickness val="0"/>
    </c:floor>
    <c:sideWall>
      <c:thickness val="0"/>
    </c:sideWall>
    <c:backWall>
      <c:thickness val="0"/>
    </c:backWall>
    <c:plotArea>
      <c:layout>
        <c:manualLayout>
          <c:layoutTarget val="inner"/>
          <c:xMode val="edge"/>
          <c:yMode val="edge"/>
          <c:x val="0.2862537566874867"/>
          <c:y val="0.1816855916165992"/>
          <c:w val="0.64466374852350639"/>
          <c:h val="0.54973534864631535"/>
        </c:manualLayout>
      </c:layout>
      <c:pie3DChart>
        <c:varyColors val="1"/>
        <c:ser>
          <c:idx val="0"/>
          <c:order val="0"/>
          <c:dLbls>
            <c:dLbl>
              <c:idx val="5"/>
              <c:layout>
                <c:manualLayout>
                  <c:x val="1.4653748056099458E-2"/>
                  <c:y val="5.0137507678106458E-2"/>
                </c:manualLayout>
              </c:layout>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0-169B-4955-A3D4-D3ED8D9E830D}"/>
                </c:ext>
              </c:extLst>
            </c:dLbl>
            <c:dLbl>
              <c:idx val="6"/>
              <c:layout>
                <c:manualLayout>
                  <c:x val="-1.0789538753686961E-2"/>
                  <c:y val="6.1566910390243736E-2"/>
                </c:manualLayout>
              </c:layout>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1-169B-4955-A3D4-D3ED8D9E830D}"/>
                </c:ext>
              </c:extLst>
            </c:dLbl>
            <c:dLbl>
              <c:idx val="8"/>
              <c:layout>
                <c:manualLayout>
                  <c:x val="-1.3444063885714492E-2"/>
                  <c:y val="2.3494553643064346E-2"/>
                </c:manualLayout>
              </c:layout>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2-169B-4955-A3D4-D3ED8D9E830D}"/>
                </c:ext>
              </c:extLst>
            </c:dLbl>
            <c:dLbl>
              <c:idx val="11"/>
              <c:layout>
                <c:manualLayout>
                  <c:x val="-0.23985646787719495"/>
                  <c:y val="1.8167650663185458E-2"/>
                </c:manualLayout>
              </c:layout>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3-169B-4955-A3D4-D3ED8D9E830D}"/>
                </c:ext>
              </c:extLst>
            </c:dLbl>
            <c:dLbl>
              <c:idx val="23"/>
              <c:layout>
                <c:manualLayout>
                  <c:x val="-8.2246105163930432E-3"/>
                  <c:y val="-0.11302814133408301"/>
                </c:manualLayout>
              </c:layout>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4-169B-4955-A3D4-D3ED8D9E830D}"/>
                </c:ext>
              </c:extLst>
            </c:dLbl>
            <c:dLbl>
              <c:idx val="26"/>
              <c:layout>
                <c:manualLayout>
                  <c:x val="0.24097254594620549"/>
                  <c:y val="-0.34426167911070804"/>
                </c:manualLayout>
              </c:layout>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5-169B-4955-A3D4-D3ED8D9E830D}"/>
                </c:ext>
              </c:extLst>
            </c:dLbl>
            <c:dLbl>
              <c:idx val="27"/>
              <c:layout>
                <c:manualLayout>
                  <c:x val="0.34157468293268139"/>
                  <c:y val="-0.12704073872174823"/>
                </c:manualLayout>
              </c:layout>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6-169B-4955-A3D4-D3ED8D9E830D}"/>
                </c:ext>
              </c:extLst>
            </c:dLbl>
            <c:dLbl>
              <c:idx val="29"/>
              <c:layout>
                <c:manualLayout>
                  <c:x val="0.23716735068996625"/>
                  <c:y val="1.1396248964950059E-2"/>
                </c:manualLayout>
              </c:layout>
              <c:dLblPos val="bestFit"/>
              <c:showLegendKey val="0"/>
              <c:showVal val="1"/>
              <c:showCatName val="1"/>
              <c:showSerName val="0"/>
              <c:showPercent val="0"/>
              <c:showBubbleSize val="0"/>
              <c:extLst>
                <c:ext xmlns:c15="http://schemas.microsoft.com/office/drawing/2012/chart" uri="{CE6537A1-D6FC-4f65-9D91-7224C49458BB}"/>
                <c:ext xmlns:c16="http://schemas.microsoft.com/office/drawing/2014/chart" uri="{C3380CC4-5D6E-409C-BE32-E72D297353CC}">
                  <c16:uniqueId val="{00000007-169B-4955-A3D4-D3ED8D9E830D}"/>
                </c:ext>
              </c:extLst>
            </c:dLbl>
            <c:spPr>
              <a:noFill/>
              <a:ln>
                <a:noFill/>
              </a:ln>
              <a:effectLst/>
            </c:spPr>
            <c:showLegendKey val="0"/>
            <c:showVal val="1"/>
            <c:showCatName val="1"/>
            <c:showSerName val="0"/>
            <c:showPercent val="0"/>
            <c:showBubbleSize val="0"/>
            <c:showLeaderLines val="1"/>
            <c:extLst>
              <c:ext xmlns:c15="http://schemas.microsoft.com/office/drawing/2012/chart" uri="{CE6537A1-D6FC-4f65-9D91-7224C49458BB}"/>
            </c:extLst>
          </c:dLbls>
          <c:cat>
            <c:strRef>
              <c:f>Subsystems!$C$2:$C$25</c:f>
              <c:strCache>
                <c:ptCount val="24"/>
                <c:pt idx="0">
                  <c:v>Exchange</c:v>
                </c:pt>
                <c:pt idx="1">
                  <c:v>Transport Extracellular</c:v>
                </c:pt>
                <c:pt idx="2">
                  <c:v>Transport Mitochondrial</c:v>
                </c:pt>
                <c:pt idx="3">
                  <c:v>Nucleotides</c:v>
                </c:pt>
                <c:pt idx="4">
                  <c:v>Cholesterol Metabolism</c:v>
                </c:pt>
                <c:pt idx="5">
                  <c:v>Valine Leucine and Isoleucine Metabolism</c:v>
                </c:pt>
                <c:pt idx="6">
                  <c:v>Glycolysis/Gluconeogenesis</c:v>
                </c:pt>
                <c:pt idx="7">
                  <c:v>Transport Peroxisomal</c:v>
                </c:pt>
                <c:pt idx="8">
                  <c:v>Tryptophan metabolism</c:v>
                </c:pt>
                <c:pt idx="9">
                  <c:v>Glycerophospholipid Metabolism</c:v>
                </c:pt>
                <c:pt idx="10">
                  <c:v>Transport Endoplasmic Reticular</c:v>
                </c:pt>
                <c:pt idx="11">
                  <c:v>Citric Acid Cycle</c:v>
                </c:pt>
                <c:pt idx="12">
                  <c:v>IMP Biosynthesis</c:v>
                </c:pt>
                <c:pt idx="13">
                  <c:v>Pentose Phosphate Pathway</c:v>
                </c:pt>
                <c:pt idx="14">
                  <c:v>Glycine Serine and Threonine Metabolism</c:v>
                </c:pt>
                <c:pt idx="15">
                  <c:v>Urea cycle/amino group metabolism</c:v>
                </c:pt>
                <c:pt idx="16">
                  <c:v>Folate Metabolism</c:v>
                </c:pt>
                <c:pt idx="17">
                  <c:v>Pyrimidine Biosynthesis</c:v>
                </c:pt>
                <c:pt idx="18">
                  <c:v>Alanine and Aspartate Metabolism</c:v>
                </c:pt>
                <c:pt idx="19">
                  <c:v>Glutamate metabolism</c:v>
                </c:pt>
                <c:pt idx="20">
                  <c:v>Lysine Metabolism</c:v>
                </c:pt>
                <c:pt idx="21">
                  <c:v>Sphingolipid Metabolism</c:v>
                </c:pt>
                <c:pt idx="22">
                  <c:v>Tyrosine metabolism</c:v>
                </c:pt>
                <c:pt idx="23">
                  <c:v>Other subsystems (&lt;5 reactions)</c:v>
                </c:pt>
              </c:strCache>
            </c:strRef>
          </c:cat>
          <c:val>
            <c:numRef>
              <c:f>Subsystems!$D$2:$D$25</c:f>
              <c:numCache>
                <c:formatCode>General</c:formatCode>
                <c:ptCount val="24"/>
                <c:pt idx="0">
                  <c:v>46</c:v>
                </c:pt>
                <c:pt idx="1">
                  <c:v>42</c:v>
                </c:pt>
                <c:pt idx="2">
                  <c:v>30</c:v>
                </c:pt>
                <c:pt idx="3">
                  <c:v>25</c:v>
                </c:pt>
                <c:pt idx="4">
                  <c:v>24</c:v>
                </c:pt>
                <c:pt idx="5">
                  <c:v>21</c:v>
                </c:pt>
                <c:pt idx="6">
                  <c:v>13</c:v>
                </c:pt>
                <c:pt idx="7">
                  <c:v>13</c:v>
                </c:pt>
                <c:pt idx="8">
                  <c:v>13</c:v>
                </c:pt>
                <c:pt idx="9">
                  <c:v>12</c:v>
                </c:pt>
                <c:pt idx="10">
                  <c:v>12</c:v>
                </c:pt>
                <c:pt idx="11">
                  <c:v>10</c:v>
                </c:pt>
                <c:pt idx="12">
                  <c:v>10</c:v>
                </c:pt>
                <c:pt idx="13">
                  <c:v>9</c:v>
                </c:pt>
                <c:pt idx="14">
                  <c:v>8</c:v>
                </c:pt>
                <c:pt idx="15">
                  <c:v>8</c:v>
                </c:pt>
                <c:pt idx="16">
                  <c:v>7</c:v>
                </c:pt>
                <c:pt idx="17">
                  <c:v>7</c:v>
                </c:pt>
                <c:pt idx="18">
                  <c:v>6</c:v>
                </c:pt>
                <c:pt idx="19">
                  <c:v>6</c:v>
                </c:pt>
                <c:pt idx="20">
                  <c:v>6</c:v>
                </c:pt>
                <c:pt idx="21">
                  <c:v>5</c:v>
                </c:pt>
                <c:pt idx="22">
                  <c:v>5</c:v>
                </c:pt>
                <c:pt idx="23">
                  <c:v>48</c:v>
                </c:pt>
              </c:numCache>
            </c:numRef>
          </c:val>
          <c:extLst>
            <c:ext xmlns:c16="http://schemas.microsoft.com/office/drawing/2014/chart" uri="{C3380CC4-5D6E-409C-BE32-E72D297353CC}">
              <c16:uniqueId val="{00000008-169B-4955-A3D4-D3ED8D9E830D}"/>
            </c:ext>
          </c:extLst>
        </c:ser>
        <c:dLbls>
          <c:showLegendKey val="0"/>
          <c:showVal val="0"/>
          <c:showCatName val="0"/>
          <c:showSerName val="0"/>
          <c:showPercent val="0"/>
          <c:showBubbleSize val="0"/>
          <c:showLeaderLines val="1"/>
        </c:dLbls>
      </c:pie3DChart>
      <c:spPr>
        <a:noFill/>
        <a:ln w="25400">
          <a:noFill/>
        </a:ln>
      </c:spPr>
    </c:plotArea>
    <c:plotVisOnly val="1"/>
    <c:dispBlanksAs val="zero"/>
    <c:showDLblsOverMax val="0"/>
  </c:chart>
  <c:txPr>
    <a:bodyPr/>
    <a:lstStyle/>
    <a:p>
      <a:pPr>
        <a:defRPr sz="1000" b="0" i="0" u="none" strike="noStrike" baseline="0">
          <a:solidFill>
            <a:srgbClr val="000000"/>
          </a:solidFill>
          <a:latin typeface="Times New Roman" panose="02020603050405020304" pitchFamily="18" charset="0"/>
          <a:ea typeface="Calibri"/>
          <a:cs typeface="Times New Roman" panose="02020603050405020304" pitchFamily="18" charset="0"/>
        </a:defRPr>
      </a:pPr>
      <a:endParaRPr lang="en-US"/>
    </a:p>
  </c:txPr>
  <c:printSettings>
    <c:headerFooter/>
    <c:pageMargins b="0.75000000000000011" l="0.70000000000000007" r="0.70000000000000007" t="0.75000000000000011" header="0.30000000000000004" footer="0.30000000000000004"/>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invertIfNegative val="0"/>
          <c:dLbls>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Subsystems!$G$2:$G$23</c:f>
              <c:strCache>
                <c:ptCount val="22"/>
                <c:pt idx="0">
                  <c:v>Fatty acid elongation</c:v>
                </c:pt>
                <c:pt idx="1">
                  <c:v>Miscellaneous</c:v>
                </c:pt>
                <c:pt idx="2">
                  <c:v>Triacylglycerol Synthesis</c:v>
                </c:pt>
                <c:pt idx="3">
                  <c:v>Fatty Acid Metabolism</c:v>
                </c:pt>
                <c:pt idx="4">
                  <c:v>Pyruvate Metabolism</c:v>
                </c:pt>
                <c:pt idx="5">
                  <c:v>R Group Synthesis</c:v>
                </c:pt>
                <c:pt idx="6">
                  <c:v>Starch and Sucrose Metabolism</c:v>
                </c:pt>
                <c:pt idx="7">
                  <c:v>Arginine and Proline Metabolism</c:v>
                </c:pt>
                <c:pt idx="8">
                  <c:v>Fatty acid activation</c:v>
                </c:pt>
                <c:pt idx="9">
                  <c:v>Fatty acid oxidation</c:v>
                </c:pt>
                <c:pt idx="10">
                  <c:v>Fatty acid synthesis</c:v>
                </c:pt>
                <c:pt idx="11">
                  <c:v>Galactose metabolism</c:v>
                </c:pt>
                <c:pt idx="12">
                  <c:v>Inositol Phosphate Metabolism</c:v>
                </c:pt>
                <c:pt idx="13">
                  <c:v>Oxidative Phosphorylation</c:v>
                </c:pt>
                <c:pt idx="14">
                  <c:v>R Group synthesis</c:v>
                </c:pt>
                <c:pt idx="15">
                  <c:v>Tetrahydrobiopterin</c:v>
                </c:pt>
                <c:pt idx="16">
                  <c:v>Biomass</c:v>
                </c:pt>
                <c:pt idx="17">
                  <c:v>Carnitine shuttle</c:v>
                </c:pt>
                <c:pt idx="18">
                  <c:v>Oxidative phosphorylation</c:v>
                </c:pt>
                <c:pt idx="19">
                  <c:v>Propanoate Metabolism</c:v>
                </c:pt>
                <c:pt idx="20">
                  <c:v>Tyr Phe Trp Biosynthesis</c:v>
                </c:pt>
                <c:pt idx="21">
                  <c:v>Vitamin B2 metabolism</c:v>
                </c:pt>
              </c:strCache>
            </c:strRef>
          </c:cat>
          <c:val>
            <c:numRef>
              <c:f>Subsystems!$H$2:$H$23</c:f>
              <c:numCache>
                <c:formatCode>General</c:formatCode>
                <c:ptCount val="22"/>
                <c:pt idx="0">
                  <c:v>4</c:v>
                </c:pt>
                <c:pt idx="1">
                  <c:v>4</c:v>
                </c:pt>
                <c:pt idx="2">
                  <c:v>4</c:v>
                </c:pt>
                <c:pt idx="3">
                  <c:v>3</c:v>
                </c:pt>
                <c:pt idx="4">
                  <c:v>3</c:v>
                </c:pt>
                <c:pt idx="5">
                  <c:v>3</c:v>
                </c:pt>
                <c:pt idx="6">
                  <c:v>3</c:v>
                </c:pt>
                <c:pt idx="7">
                  <c:v>2</c:v>
                </c:pt>
                <c:pt idx="8">
                  <c:v>2</c:v>
                </c:pt>
                <c:pt idx="9">
                  <c:v>2</c:v>
                </c:pt>
                <c:pt idx="10">
                  <c:v>2</c:v>
                </c:pt>
                <c:pt idx="11">
                  <c:v>2</c:v>
                </c:pt>
                <c:pt idx="12">
                  <c:v>2</c:v>
                </c:pt>
                <c:pt idx="13">
                  <c:v>2</c:v>
                </c:pt>
                <c:pt idx="14">
                  <c:v>2</c:v>
                </c:pt>
                <c:pt idx="15">
                  <c:v>2</c:v>
                </c:pt>
                <c:pt idx="16">
                  <c:v>1</c:v>
                </c:pt>
                <c:pt idx="17">
                  <c:v>1</c:v>
                </c:pt>
                <c:pt idx="18">
                  <c:v>1</c:v>
                </c:pt>
                <c:pt idx="19">
                  <c:v>1</c:v>
                </c:pt>
                <c:pt idx="20">
                  <c:v>1</c:v>
                </c:pt>
                <c:pt idx="21">
                  <c:v>1</c:v>
                </c:pt>
              </c:numCache>
            </c:numRef>
          </c:val>
          <c:extLst>
            <c:ext xmlns:c16="http://schemas.microsoft.com/office/drawing/2014/chart" uri="{C3380CC4-5D6E-409C-BE32-E72D297353CC}">
              <c16:uniqueId val="{00000000-697A-4BBA-BAA2-967E918F28E7}"/>
            </c:ext>
          </c:extLst>
        </c:ser>
        <c:dLbls>
          <c:showLegendKey val="0"/>
          <c:showVal val="0"/>
          <c:showCatName val="0"/>
          <c:showSerName val="0"/>
          <c:showPercent val="0"/>
          <c:showBubbleSize val="0"/>
        </c:dLbls>
        <c:gapWidth val="150"/>
        <c:overlap val="-25"/>
        <c:axId val="124613760"/>
        <c:axId val="124615296"/>
      </c:barChart>
      <c:catAx>
        <c:axId val="124613760"/>
        <c:scaling>
          <c:orientation val="minMax"/>
        </c:scaling>
        <c:delete val="0"/>
        <c:axPos val="b"/>
        <c:numFmt formatCode="General" sourceLinked="1"/>
        <c:majorTickMark val="none"/>
        <c:minorTickMark val="none"/>
        <c:tickLblPos val="nextTo"/>
        <c:txPr>
          <a:bodyPr rot="-2700000" vert="horz"/>
          <a:lstStyle/>
          <a:p>
            <a:pPr>
              <a:defRPr/>
            </a:pPr>
            <a:endParaRPr lang="en-US"/>
          </a:p>
        </c:txPr>
        <c:crossAx val="124615296"/>
        <c:crosses val="autoZero"/>
        <c:auto val="1"/>
        <c:lblAlgn val="ctr"/>
        <c:lblOffset val="100"/>
        <c:noMultiLvlLbl val="0"/>
      </c:catAx>
      <c:valAx>
        <c:axId val="124615296"/>
        <c:scaling>
          <c:orientation val="minMax"/>
        </c:scaling>
        <c:delete val="1"/>
        <c:axPos val="l"/>
        <c:numFmt formatCode="General" sourceLinked="1"/>
        <c:majorTickMark val="out"/>
        <c:minorTickMark val="none"/>
        <c:tickLblPos val="none"/>
        <c:crossAx val="124613760"/>
        <c:crosses val="autoZero"/>
        <c:crossBetween val="between"/>
      </c:valAx>
    </c:plotArea>
    <c:plotVisOnly val="1"/>
    <c:dispBlanksAs val="gap"/>
    <c:showDLblsOverMax val="0"/>
  </c:chart>
  <c:spPr>
    <a:ln>
      <a:noFill/>
    </a:ln>
  </c:spPr>
  <c:txPr>
    <a:bodyPr/>
    <a:lstStyle/>
    <a:p>
      <a:pPr>
        <a:defRPr sz="1200" b="0" i="0" u="none" strike="noStrike" baseline="0">
          <a:solidFill>
            <a:srgbClr val="000000"/>
          </a:solidFill>
          <a:latin typeface="Times New Roman" panose="02020603050405020304" pitchFamily="18" charset="0"/>
          <a:ea typeface="Calibri"/>
          <a:cs typeface="Times New Roman" panose="02020603050405020304" pitchFamily="18" charset="0"/>
        </a:defRPr>
      </a:pPr>
      <a:endParaRPr lang="en-US"/>
    </a:p>
  </c:txPr>
  <c:printSettings>
    <c:headerFooter/>
    <c:pageMargins b="0.75000000000000011" l="0.70000000000000007" r="0.70000000000000007" t="0.75000000000000011" header="0.30000000000000004" footer="0.30000000000000004"/>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2" Type="http://schemas.openxmlformats.org/officeDocument/2006/relationships/chart" Target="../charts/chart6.xml"/><Relationship Id="rId1" Type="http://schemas.openxmlformats.org/officeDocument/2006/relationships/chart" Target="../charts/chart5.xml"/></Relationships>
</file>

<file path=xl/drawings/drawing1.xml><?xml version="1.0" encoding="utf-8"?>
<xdr:wsDr xmlns:xdr="http://schemas.openxmlformats.org/drawingml/2006/spreadsheetDrawing" xmlns:a="http://schemas.openxmlformats.org/drawingml/2006/main">
  <xdr:twoCellAnchor>
    <xdr:from>
      <xdr:col>9</xdr:col>
      <xdr:colOff>431007</xdr:colOff>
      <xdr:row>0</xdr:row>
      <xdr:rowOff>35718</xdr:rowOff>
    </xdr:from>
    <xdr:to>
      <xdr:col>17</xdr:col>
      <xdr:colOff>123825</xdr:colOff>
      <xdr:row>11</xdr:row>
      <xdr:rowOff>111918</xdr:rowOff>
    </xdr:to>
    <xdr:graphicFrame macro="">
      <xdr:nvGraphicFramePr>
        <xdr:cNvPr id="2" name="Chart 1">
          <a:extLst>
            <a:ext uri="{FF2B5EF4-FFF2-40B4-BE49-F238E27FC236}">
              <a16:creationId xmlns:a16="http://schemas.microsoft.com/office/drawing/2014/main" id="{00000000-0008-0000-01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431007</xdr:colOff>
      <xdr:row>12</xdr:row>
      <xdr:rowOff>45243</xdr:rowOff>
    </xdr:from>
    <xdr:to>
      <xdr:col>17</xdr:col>
      <xdr:colOff>123825</xdr:colOff>
      <xdr:row>26</xdr:row>
      <xdr:rowOff>121443</xdr:rowOff>
    </xdr:to>
    <xdr:graphicFrame macro="">
      <xdr:nvGraphicFramePr>
        <xdr:cNvPr id="3" name="Chart 2">
          <a:extLst>
            <a:ext uri="{FF2B5EF4-FFF2-40B4-BE49-F238E27FC236}">
              <a16:creationId xmlns:a16="http://schemas.microsoft.com/office/drawing/2014/main" id="{00000000-0008-0000-01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7</xdr:col>
      <xdr:colOff>333376</xdr:colOff>
      <xdr:row>12</xdr:row>
      <xdr:rowOff>32543</xdr:rowOff>
    </xdr:from>
    <xdr:to>
      <xdr:col>25</xdr:col>
      <xdr:colOff>257175</xdr:colOff>
      <xdr:row>26</xdr:row>
      <xdr:rowOff>108743</xdr:rowOff>
    </xdr:to>
    <xdr:graphicFrame macro="">
      <xdr:nvGraphicFramePr>
        <xdr:cNvPr id="4" name="Chart 3">
          <a:extLst>
            <a:ext uri="{FF2B5EF4-FFF2-40B4-BE49-F238E27FC236}">
              <a16:creationId xmlns:a16="http://schemas.microsoft.com/office/drawing/2014/main" id="{00000000-0008-0000-01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7</xdr:col>
      <xdr:colOff>342901</xdr:colOff>
      <xdr:row>0</xdr:row>
      <xdr:rowOff>0</xdr:rowOff>
    </xdr:from>
    <xdr:to>
      <xdr:col>25</xdr:col>
      <xdr:colOff>35719</xdr:colOff>
      <xdr:row>11</xdr:row>
      <xdr:rowOff>76200</xdr:rowOff>
    </xdr:to>
    <xdr:graphicFrame macro="">
      <xdr:nvGraphicFramePr>
        <xdr:cNvPr id="6" name="Chart 5">
          <a:extLst>
            <a:ext uri="{FF2B5EF4-FFF2-40B4-BE49-F238E27FC236}">
              <a16:creationId xmlns:a16="http://schemas.microsoft.com/office/drawing/2014/main" id="{00000000-0008-0000-0100-00000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0</xdr:col>
      <xdr:colOff>108857</xdr:colOff>
      <xdr:row>1</xdr:row>
      <xdr:rowOff>29935</xdr:rowOff>
    </xdr:from>
    <xdr:to>
      <xdr:col>22</xdr:col>
      <xdr:colOff>136072</xdr:colOff>
      <xdr:row>33</xdr:row>
      <xdr:rowOff>27214</xdr:rowOff>
    </xdr:to>
    <xdr:graphicFrame macro="">
      <xdr:nvGraphicFramePr>
        <xdr:cNvPr id="16248" name="Chart 8">
          <a:extLst>
            <a:ext uri="{FF2B5EF4-FFF2-40B4-BE49-F238E27FC236}">
              <a16:creationId xmlns:a16="http://schemas.microsoft.com/office/drawing/2014/main" id="{00000000-0008-0000-0300-0000783F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108857</xdr:colOff>
      <xdr:row>33</xdr:row>
      <xdr:rowOff>92528</xdr:rowOff>
    </xdr:from>
    <xdr:to>
      <xdr:col>22</xdr:col>
      <xdr:colOff>190499</xdr:colOff>
      <xdr:row>53</xdr:row>
      <xdr:rowOff>190499</xdr:rowOff>
    </xdr:to>
    <xdr:graphicFrame macro="">
      <xdr:nvGraphicFramePr>
        <xdr:cNvPr id="16249" name="Chart 9">
          <a:extLst>
            <a:ext uri="{FF2B5EF4-FFF2-40B4-BE49-F238E27FC236}">
              <a16:creationId xmlns:a16="http://schemas.microsoft.com/office/drawing/2014/main" id="{00000000-0008-0000-0300-0000793F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anu.raghunathan@ncl.res.in" TargetMode="Externa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18"/>
  <sheetViews>
    <sheetView tabSelected="1" workbookViewId="0">
      <selection activeCell="A8" sqref="A8"/>
    </sheetView>
  </sheetViews>
  <sheetFormatPr baseColWidth="10" defaultColWidth="8.83203125" defaultRowHeight="15"/>
  <cols>
    <col min="1" max="1" width="81.1640625" customWidth="1"/>
    <col min="2" max="2" width="9.5" customWidth="1"/>
    <col min="3" max="3" width="39.83203125" customWidth="1"/>
  </cols>
  <sheetData>
    <row r="1" spans="1:24">
      <c r="A1" s="22" t="s">
        <v>5363</v>
      </c>
    </row>
    <row r="2" spans="1:24">
      <c r="A2" s="23" t="s">
        <v>5364</v>
      </c>
    </row>
    <row r="3" spans="1:24">
      <c r="A3" s="22" t="s">
        <v>5367</v>
      </c>
    </row>
    <row r="4" spans="1:24">
      <c r="A4" s="23" t="s">
        <v>5365</v>
      </c>
    </row>
    <row r="5" spans="1:24">
      <c r="A5" s="43" t="s">
        <v>41</v>
      </c>
    </row>
    <row r="6" spans="1:24">
      <c r="A6" s="23"/>
    </row>
    <row r="7" spans="1:24">
      <c r="A7" s="23"/>
    </row>
    <row r="8" spans="1:24">
      <c r="A8" s="24"/>
      <c r="B8" s="24"/>
      <c r="C8" s="24"/>
      <c r="D8" s="24"/>
      <c r="E8" s="24"/>
      <c r="F8" s="24"/>
      <c r="G8" s="24"/>
      <c r="H8" s="24"/>
      <c r="I8" s="24"/>
      <c r="J8" s="24"/>
      <c r="K8" s="24"/>
      <c r="L8" s="24"/>
      <c r="M8" s="24"/>
      <c r="N8" s="24"/>
      <c r="O8" s="24"/>
      <c r="P8" s="24"/>
      <c r="Q8" s="24"/>
      <c r="R8" s="24"/>
      <c r="S8" s="24"/>
      <c r="T8" s="24"/>
      <c r="U8" s="24"/>
      <c r="V8" s="24"/>
      <c r="W8" s="24"/>
      <c r="X8" s="24"/>
    </row>
    <row r="9" spans="1:24">
      <c r="A9" s="42" t="s">
        <v>5366</v>
      </c>
    </row>
    <row r="10" spans="1:24">
      <c r="A10" s="24"/>
      <c r="B10" s="24"/>
      <c r="C10" s="24"/>
      <c r="D10" s="24"/>
      <c r="E10" s="24"/>
      <c r="F10" s="24"/>
      <c r="G10" s="24"/>
      <c r="H10" s="24"/>
      <c r="I10" s="24"/>
      <c r="J10" s="24"/>
      <c r="K10" s="24"/>
      <c r="L10" s="24"/>
      <c r="M10" s="24"/>
      <c r="N10" s="24"/>
      <c r="O10" s="24"/>
      <c r="P10" s="24"/>
      <c r="Q10" s="24"/>
      <c r="R10" s="24"/>
      <c r="S10" s="24"/>
      <c r="T10" s="24"/>
      <c r="U10" s="24"/>
      <c r="V10" s="24"/>
      <c r="W10" s="24"/>
      <c r="X10" s="24"/>
    </row>
    <row r="11" spans="1:24">
      <c r="A11" s="25" t="s">
        <v>31</v>
      </c>
      <c r="B11" s="26" t="s">
        <v>15</v>
      </c>
      <c r="C11" s="27" t="s">
        <v>32</v>
      </c>
    </row>
    <row r="12" spans="1:24" s="8" customFormat="1">
      <c r="A12" s="28" t="s">
        <v>5321</v>
      </c>
      <c r="B12" s="29" t="s">
        <v>33</v>
      </c>
      <c r="C12" s="30" t="s">
        <v>40</v>
      </c>
    </row>
    <row r="13" spans="1:24" s="8" customFormat="1" ht="30">
      <c r="A13" s="49" t="s">
        <v>5322</v>
      </c>
      <c r="B13" s="32" t="s">
        <v>36</v>
      </c>
      <c r="C13" s="33" t="s">
        <v>35</v>
      </c>
    </row>
    <row r="14" spans="1:24" s="8" customFormat="1">
      <c r="A14" s="31" t="s">
        <v>5323</v>
      </c>
      <c r="B14" s="32" t="s">
        <v>34</v>
      </c>
      <c r="C14" s="33" t="s">
        <v>29</v>
      </c>
    </row>
    <row r="15" spans="1:24" s="8" customFormat="1">
      <c r="A15" s="31" t="s">
        <v>5324</v>
      </c>
      <c r="B15" s="32" t="s">
        <v>37</v>
      </c>
      <c r="C15" s="33" t="s">
        <v>22</v>
      </c>
    </row>
    <row r="16" spans="1:24" s="8" customFormat="1">
      <c r="A16" s="31" t="s">
        <v>5325</v>
      </c>
      <c r="B16" s="32" t="s">
        <v>38</v>
      </c>
      <c r="C16" s="33" t="s">
        <v>12</v>
      </c>
    </row>
    <row r="17" spans="1:24" s="8" customFormat="1">
      <c r="A17" s="34" t="s">
        <v>5326</v>
      </c>
      <c r="B17" s="35" t="s">
        <v>39</v>
      </c>
      <c r="C17" s="36" t="s">
        <v>0</v>
      </c>
    </row>
    <row r="18" spans="1:24" s="8" customFormat="1">
      <c r="A18" s="37"/>
      <c r="B18" s="38"/>
      <c r="C18" s="39"/>
      <c r="D18" s="40"/>
      <c r="E18" s="40"/>
      <c r="F18" s="40"/>
      <c r="G18" s="40"/>
      <c r="H18" s="40"/>
      <c r="I18" s="40"/>
      <c r="J18" s="40"/>
      <c r="K18" s="40"/>
      <c r="L18" s="40"/>
      <c r="M18" s="40"/>
      <c r="N18" s="40"/>
      <c r="O18" s="40"/>
      <c r="P18" s="40"/>
      <c r="Q18" s="40"/>
      <c r="R18" s="40"/>
      <c r="S18" s="40"/>
      <c r="T18" s="40"/>
      <c r="U18" s="40"/>
      <c r="V18" s="40"/>
      <c r="W18" s="40"/>
      <c r="X18" s="40"/>
    </row>
  </sheetData>
  <hyperlinks>
    <hyperlink ref="A5" r:id="rId1" xr:uid="{00000000-0004-0000-0000-000000000000}"/>
  </hyperlinks>
  <pageMargins left="0.7" right="0.7" top="0.75" bottom="0.75" header="0.3" footer="0.3"/>
  <pageSetup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O23"/>
  <sheetViews>
    <sheetView zoomScaleNormal="100" workbookViewId="0">
      <selection sqref="A1:A7"/>
    </sheetView>
  </sheetViews>
  <sheetFormatPr baseColWidth="10" defaultColWidth="9.1640625" defaultRowHeight="15"/>
  <cols>
    <col min="1" max="1" width="13.6640625" style="13" customWidth="1"/>
    <col min="2" max="2" width="16.1640625" style="13" customWidth="1"/>
    <col min="3" max="3" width="6.5" style="13" customWidth="1"/>
    <col min="4" max="5" width="9.1640625" style="13"/>
    <col min="6" max="6" width="6.33203125" style="13" customWidth="1"/>
    <col min="7" max="7" width="11.33203125" style="13" bestFit="1" customWidth="1"/>
    <col min="8" max="8" width="11.33203125" style="13" customWidth="1"/>
    <col min="9" max="9" width="12.5" style="13" customWidth="1"/>
    <col min="10" max="16384" width="9.1640625" style="13"/>
  </cols>
  <sheetData>
    <row r="1" spans="1:41" s="2" customFormat="1">
      <c r="A1" s="62" t="s">
        <v>12</v>
      </c>
      <c r="B1" s="20"/>
      <c r="C1" s="20"/>
      <c r="E1" s="20"/>
      <c r="F1" s="20" t="s">
        <v>9</v>
      </c>
      <c r="H1" s="20"/>
      <c r="I1" s="20" t="s">
        <v>26</v>
      </c>
    </row>
    <row r="2" spans="1:41" s="2" customFormat="1">
      <c r="A2" s="62"/>
      <c r="B2" s="20" t="s">
        <v>23</v>
      </c>
      <c r="C2" s="20">
        <v>242</v>
      </c>
      <c r="E2" s="20" t="s">
        <v>24</v>
      </c>
      <c r="F2" s="20">
        <v>135</v>
      </c>
      <c r="H2" s="20" t="s">
        <v>1</v>
      </c>
      <c r="I2" s="20">
        <v>170</v>
      </c>
    </row>
    <row r="3" spans="1:41" s="2" customFormat="1">
      <c r="A3" s="62"/>
      <c r="B3" s="20" t="s">
        <v>3</v>
      </c>
      <c r="C3" s="20">
        <v>97</v>
      </c>
      <c r="E3" s="20" t="s">
        <v>25</v>
      </c>
      <c r="F3" s="20">
        <v>141</v>
      </c>
      <c r="H3" s="20" t="s">
        <v>19</v>
      </c>
      <c r="I3" s="20">
        <v>216</v>
      </c>
    </row>
    <row r="4" spans="1:41" s="2" customFormat="1">
      <c r="A4" s="62"/>
      <c r="B4" s="20" t="s">
        <v>8</v>
      </c>
      <c r="C4" s="20">
        <v>46</v>
      </c>
      <c r="E4" s="20" t="s">
        <v>10</v>
      </c>
      <c r="F4" s="20">
        <v>110</v>
      </c>
      <c r="H4" s="20" t="s">
        <v>30</v>
      </c>
      <c r="I4" s="20">
        <f>SUM(I2:I3)</f>
        <v>386</v>
      </c>
    </row>
    <row r="5" spans="1:41" s="2" customFormat="1">
      <c r="A5" s="62"/>
      <c r="B5" s="20" t="s">
        <v>7</v>
      </c>
      <c r="C5" s="20">
        <v>1</v>
      </c>
      <c r="E5" s="20" t="s">
        <v>30</v>
      </c>
      <c r="F5" s="20">
        <f>SUM(F2:F4)</f>
        <v>386</v>
      </c>
    </row>
    <row r="6" spans="1:41" s="2" customFormat="1">
      <c r="A6" s="62"/>
      <c r="B6" s="20"/>
      <c r="C6" s="20"/>
      <c r="E6" s="13"/>
      <c r="F6" s="13"/>
    </row>
    <row r="7" spans="1:41" s="2" customFormat="1">
      <c r="A7" s="62"/>
      <c r="B7" s="20" t="s">
        <v>30</v>
      </c>
      <c r="C7" s="20">
        <f>SUM(C2:C6)</f>
        <v>386</v>
      </c>
    </row>
    <row r="8" spans="1:41" s="2" customFormat="1"/>
    <row r="9" spans="1:41" s="2" customFormat="1">
      <c r="G9" s="7"/>
      <c r="H9" s="7"/>
      <c r="I9" s="7"/>
      <c r="J9" s="7"/>
    </row>
    <row r="10" spans="1:41" s="2" customFormat="1">
      <c r="A10" s="62" t="s">
        <v>0</v>
      </c>
      <c r="B10" s="20"/>
      <c r="C10" s="20"/>
      <c r="G10" s="7"/>
      <c r="H10" s="6"/>
      <c r="I10" s="6"/>
      <c r="J10" s="7"/>
    </row>
    <row r="11" spans="1:41" s="2" customFormat="1">
      <c r="A11" s="62"/>
      <c r="B11" s="20" t="s">
        <v>20</v>
      </c>
      <c r="C11" s="20">
        <v>75</v>
      </c>
      <c r="F11" s="7"/>
      <c r="G11" s="7"/>
      <c r="H11" s="7"/>
      <c r="I11" s="7"/>
      <c r="J11" s="7"/>
    </row>
    <row r="12" spans="1:41" s="2" customFormat="1">
      <c r="A12" s="62"/>
      <c r="B12" s="20" t="s">
        <v>21</v>
      </c>
      <c r="C12" s="20">
        <v>419</v>
      </c>
      <c r="F12" s="7"/>
      <c r="G12" s="7"/>
      <c r="H12" s="7"/>
      <c r="I12" s="7"/>
      <c r="J12" s="7"/>
    </row>
    <row r="13" spans="1:41" s="2" customFormat="1">
      <c r="A13" s="62"/>
      <c r="B13" s="20" t="s">
        <v>30</v>
      </c>
      <c r="C13" s="20">
        <f>SUM(C11:C12)</f>
        <v>494</v>
      </c>
      <c r="F13" s="7"/>
      <c r="G13" s="7"/>
      <c r="H13" s="7"/>
      <c r="I13" s="7"/>
      <c r="J13" s="7"/>
    </row>
    <row r="14" spans="1:41" s="7" customFormat="1">
      <c r="A14" s="19"/>
      <c r="Y14" s="2"/>
      <c r="Z14" s="2"/>
      <c r="AA14" s="2"/>
      <c r="AB14" s="2"/>
      <c r="AC14" s="2"/>
      <c r="AD14" s="2"/>
      <c r="AE14" s="2"/>
      <c r="AF14" s="2"/>
      <c r="AG14" s="2"/>
      <c r="AH14" s="2"/>
      <c r="AI14" s="2"/>
      <c r="AJ14" s="2"/>
      <c r="AK14" s="2"/>
      <c r="AL14" s="2"/>
      <c r="AM14" s="2"/>
      <c r="AN14" s="2"/>
      <c r="AO14" s="2"/>
    </row>
    <row r="15" spans="1:41" s="7" customFormat="1">
      <c r="A15" s="63" t="s">
        <v>22</v>
      </c>
      <c r="B15" s="20" t="s">
        <v>27</v>
      </c>
      <c r="C15" s="20">
        <v>186</v>
      </c>
      <c r="Y15" s="2"/>
      <c r="Z15" s="2"/>
      <c r="AA15" s="2"/>
      <c r="AB15" s="2"/>
      <c r="AC15" s="2"/>
      <c r="AD15" s="2"/>
      <c r="AE15" s="2"/>
      <c r="AF15" s="2"/>
      <c r="AG15" s="2"/>
      <c r="AH15" s="2"/>
      <c r="AI15" s="2"/>
      <c r="AJ15" s="2"/>
      <c r="AK15" s="2"/>
      <c r="AL15" s="2"/>
      <c r="AM15" s="2"/>
      <c r="AN15" s="2"/>
      <c r="AO15" s="2"/>
    </row>
    <row r="16" spans="1:41" s="7" customFormat="1">
      <c r="A16" s="64"/>
      <c r="B16" s="20" t="s">
        <v>28</v>
      </c>
      <c r="C16" s="20">
        <v>34</v>
      </c>
      <c r="Y16" s="2"/>
      <c r="Z16" s="2"/>
      <c r="AA16" s="2"/>
      <c r="AB16" s="2"/>
      <c r="AC16" s="2"/>
      <c r="AD16" s="2"/>
      <c r="AE16" s="2"/>
      <c r="AF16" s="2"/>
      <c r="AG16" s="2"/>
      <c r="AH16" s="2"/>
      <c r="AI16" s="2"/>
      <c r="AJ16" s="2"/>
      <c r="AK16" s="2"/>
      <c r="AL16" s="2"/>
      <c r="AM16" s="2"/>
      <c r="AN16" s="2"/>
      <c r="AO16" s="2"/>
    </row>
    <row r="17" spans="1:41" s="7" customFormat="1">
      <c r="A17" s="64"/>
      <c r="B17" s="20" t="s">
        <v>5319</v>
      </c>
      <c r="C17" s="20">
        <v>90</v>
      </c>
      <c r="Y17" s="2"/>
      <c r="Z17" s="2"/>
      <c r="AA17" s="2"/>
      <c r="AB17" s="2"/>
      <c r="AC17" s="2"/>
      <c r="AD17" s="2"/>
      <c r="AE17" s="2"/>
      <c r="AF17" s="2"/>
      <c r="AG17" s="2"/>
      <c r="AH17" s="2"/>
      <c r="AI17" s="2"/>
      <c r="AJ17" s="2"/>
      <c r="AK17" s="2"/>
      <c r="AL17" s="2"/>
      <c r="AM17" s="2"/>
      <c r="AN17" s="2"/>
      <c r="AO17" s="2"/>
    </row>
    <row r="18" spans="1:41" s="2" customFormat="1">
      <c r="A18" s="64"/>
      <c r="B18" s="20" t="s">
        <v>5318</v>
      </c>
      <c r="C18" s="20">
        <v>29</v>
      </c>
    </row>
    <row r="19" spans="1:41" s="2" customFormat="1">
      <c r="A19" s="64"/>
      <c r="B19" s="20" t="s">
        <v>5320</v>
      </c>
      <c r="C19" s="20">
        <v>21</v>
      </c>
    </row>
    <row r="20" spans="1:41" s="2" customFormat="1">
      <c r="A20" s="64"/>
      <c r="B20" s="21" t="s">
        <v>30</v>
      </c>
      <c r="C20" s="21">
        <f>SUM(C15:C19)</f>
        <v>360</v>
      </c>
      <c r="AA20" s="7"/>
      <c r="AB20" s="7"/>
      <c r="AC20" s="7"/>
      <c r="AD20" s="7"/>
      <c r="AE20" s="7"/>
      <c r="AF20" s="7"/>
      <c r="AG20" s="7"/>
      <c r="AI20" s="7"/>
      <c r="AJ20" s="7"/>
      <c r="AK20" s="7"/>
      <c r="AN20" s="7"/>
      <c r="AO20" s="7"/>
    </row>
    <row r="21" spans="1:41" s="2" customFormat="1">
      <c r="AA21" s="7"/>
      <c r="AB21" s="7"/>
      <c r="AC21" s="7"/>
      <c r="AD21" s="7"/>
      <c r="AE21" s="7"/>
      <c r="AF21" s="7"/>
      <c r="AG21" s="7"/>
      <c r="AI21" s="7"/>
      <c r="AJ21" s="7"/>
      <c r="AK21" s="7"/>
      <c r="AL21" s="7"/>
      <c r="AM21" s="7"/>
      <c r="AN21" s="7"/>
      <c r="AO21" s="7"/>
    </row>
    <row r="22" spans="1:41">
      <c r="B22" s="2"/>
      <c r="C22" s="2"/>
      <c r="AA22" s="15"/>
      <c r="AB22" s="15"/>
      <c r="AC22" s="15"/>
      <c r="AD22" s="15"/>
      <c r="AE22" s="15"/>
      <c r="AF22" s="15"/>
      <c r="AG22" s="15"/>
      <c r="AI22" s="15"/>
      <c r="AJ22" s="15"/>
      <c r="AK22" s="15"/>
      <c r="AL22" s="15"/>
      <c r="AM22" s="15"/>
      <c r="AN22" s="15"/>
      <c r="AO22" s="15"/>
    </row>
    <row r="23" spans="1:41">
      <c r="B23" s="2"/>
      <c r="C23" s="2"/>
      <c r="AA23" s="15"/>
      <c r="AB23" s="15"/>
      <c r="AC23" s="15"/>
      <c r="AD23" s="15"/>
      <c r="AE23" s="15"/>
      <c r="AF23" s="15"/>
      <c r="AG23" s="15"/>
      <c r="AI23" s="15"/>
      <c r="AJ23" s="15"/>
      <c r="AK23" s="15"/>
      <c r="AL23" s="15"/>
      <c r="AM23" s="15"/>
      <c r="AN23" s="15"/>
      <c r="AO23" s="15"/>
    </row>
  </sheetData>
  <mergeCells count="3">
    <mergeCell ref="A1:A7"/>
    <mergeCell ref="A10:A13"/>
    <mergeCell ref="A15:A20"/>
  </mergeCells>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388"/>
  <sheetViews>
    <sheetView workbookViewId="0">
      <selection activeCell="M24" sqref="M24"/>
    </sheetView>
  </sheetViews>
  <sheetFormatPr baseColWidth="10" defaultColWidth="9.1640625" defaultRowHeight="13"/>
  <cols>
    <col min="1" max="1" width="19.33203125" style="11" bestFit="1" customWidth="1"/>
    <col min="2" max="4" width="9.1640625" style="11"/>
    <col min="5" max="5" width="12.5" style="11" customWidth="1"/>
    <col min="6" max="6" width="13.83203125" style="11" bestFit="1" customWidth="1"/>
    <col min="7" max="11" width="9.1640625" style="11"/>
    <col min="12" max="12" width="12.6640625" style="11" customWidth="1"/>
    <col min="13" max="13" width="13.83203125" style="11" bestFit="1" customWidth="1"/>
    <col min="14" max="16384" width="9.1640625" style="11"/>
  </cols>
  <sheetData>
    <row r="1" spans="1:17">
      <c r="G1" s="65" t="s">
        <v>5356</v>
      </c>
      <c r="H1" s="66"/>
      <c r="I1" s="65" t="s">
        <v>5362</v>
      </c>
      <c r="J1" s="66"/>
      <c r="K1" s="50"/>
      <c r="N1" s="65" t="s">
        <v>5357</v>
      </c>
      <c r="O1" s="66"/>
      <c r="P1" s="65" t="s">
        <v>5361</v>
      </c>
      <c r="Q1" s="66"/>
    </row>
    <row r="2" spans="1:17" s="10" customFormat="1" ht="16" customHeight="1" thickBot="1">
      <c r="A2" s="10" t="s">
        <v>8</v>
      </c>
      <c r="B2" s="10" t="s">
        <v>16</v>
      </c>
      <c r="C2" s="10" t="s">
        <v>17</v>
      </c>
      <c r="G2" s="60" t="s">
        <v>16</v>
      </c>
      <c r="H2" s="61" t="s">
        <v>17</v>
      </c>
      <c r="I2" s="60" t="s">
        <v>16</v>
      </c>
      <c r="J2" s="61" t="s">
        <v>17</v>
      </c>
      <c r="N2" s="60" t="s">
        <v>16</v>
      </c>
      <c r="O2" s="61" t="s">
        <v>17</v>
      </c>
      <c r="P2" s="60" t="s">
        <v>16</v>
      </c>
      <c r="Q2" s="61" t="s">
        <v>17</v>
      </c>
    </row>
    <row r="3" spans="1:17" ht="14.5" customHeight="1">
      <c r="A3" s="11" t="s">
        <v>79</v>
      </c>
      <c r="B3" s="11">
        <v>1.07</v>
      </c>
      <c r="C3" s="11">
        <v>1000</v>
      </c>
      <c r="E3" s="67" t="s">
        <v>5360</v>
      </c>
      <c r="F3" s="51" t="s">
        <v>80</v>
      </c>
      <c r="G3" s="51">
        <v>1.9731160000000001E-2</v>
      </c>
      <c r="H3" s="51">
        <v>2.1808124000000002E-2</v>
      </c>
      <c r="I3" s="51">
        <v>3.7369920000000002E-3</v>
      </c>
      <c r="J3" s="52">
        <v>4.1303599999999996E-3</v>
      </c>
      <c r="K3" s="48"/>
      <c r="L3" s="67" t="s">
        <v>5360</v>
      </c>
      <c r="M3" s="51" t="s">
        <v>80</v>
      </c>
      <c r="N3" s="51">
        <v>1.5283735999999999E-2</v>
      </c>
      <c r="O3" s="51">
        <v>1.6892549999999999E-2</v>
      </c>
      <c r="P3" s="51">
        <v>1.3131142E-2</v>
      </c>
      <c r="Q3" s="52">
        <v>1.4513368E-2</v>
      </c>
    </row>
    <row r="4" spans="1:17" ht="15">
      <c r="A4" s="11" t="s">
        <v>80</v>
      </c>
      <c r="B4" s="11">
        <v>0</v>
      </c>
      <c r="C4" s="11">
        <v>1000</v>
      </c>
      <c r="E4" s="68"/>
      <c r="F4" s="2" t="s">
        <v>81</v>
      </c>
      <c r="G4" s="2">
        <v>-1.0037887000000001E-2</v>
      </c>
      <c r="H4" s="2">
        <v>-9.0818979999999997E-3</v>
      </c>
      <c r="I4" s="2">
        <v>-1.0912332E-2</v>
      </c>
      <c r="J4" s="53">
        <v>-9.8730629999999996E-3</v>
      </c>
      <c r="K4" s="48"/>
      <c r="L4" s="68"/>
      <c r="M4" s="2" t="s">
        <v>81</v>
      </c>
      <c r="N4" s="2">
        <v>-1.2930828E-2</v>
      </c>
      <c r="O4" s="2">
        <v>-1.1699319999999999E-2</v>
      </c>
      <c r="P4" s="2">
        <v>-1.6808635999999998E-2</v>
      </c>
      <c r="Q4" s="53">
        <v>-1.5207813000000001E-2</v>
      </c>
    </row>
    <row r="5" spans="1:17" ht="15">
      <c r="A5" s="11" t="s">
        <v>81</v>
      </c>
      <c r="B5" s="11">
        <v>0</v>
      </c>
      <c r="C5" s="11">
        <v>1000</v>
      </c>
      <c r="E5" s="68"/>
      <c r="F5" s="2" t="s">
        <v>82</v>
      </c>
      <c r="G5" s="2">
        <v>1.19323E-4</v>
      </c>
      <c r="H5" s="2">
        <v>1.3188300000000001E-4</v>
      </c>
      <c r="I5" s="2">
        <v>-2.1348600000000001E-3</v>
      </c>
      <c r="J5" s="53">
        <v>-1.93154E-3</v>
      </c>
      <c r="K5" s="48"/>
      <c r="L5" s="68"/>
      <c r="M5" s="2" t="s">
        <v>82</v>
      </c>
      <c r="N5" s="2">
        <v>-1.2022140000000001E-3</v>
      </c>
      <c r="O5" s="2">
        <v>-1.0877180000000001E-3</v>
      </c>
      <c r="P5" s="2">
        <v>-3.1139039999999998E-3</v>
      </c>
      <c r="Q5" s="53">
        <v>-2.817342E-3</v>
      </c>
    </row>
    <row r="6" spans="1:17" ht="15">
      <c r="A6" s="11" t="s">
        <v>82</v>
      </c>
      <c r="B6" s="11">
        <v>0</v>
      </c>
      <c r="C6" s="11">
        <v>1000</v>
      </c>
      <c r="E6" s="68"/>
      <c r="F6" s="2" t="s">
        <v>83</v>
      </c>
      <c r="G6" s="2">
        <v>-2.8907870000000001E-3</v>
      </c>
      <c r="H6" s="2">
        <v>-2.615474E-3</v>
      </c>
      <c r="I6" s="2">
        <v>-4.3169769999999996E-3</v>
      </c>
      <c r="J6" s="53">
        <v>-3.9058360000000002E-3</v>
      </c>
      <c r="K6" s="48"/>
      <c r="L6" s="68"/>
      <c r="M6" s="2" t="s">
        <v>83</v>
      </c>
      <c r="N6" s="2">
        <v>-2.741739E-3</v>
      </c>
      <c r="O6" s="2">
        <v>-2.4806210000000001E-3</v>
      </c>
      <c r="P6" s="2">
        <v>-6.1968860000000004E-3</v>
      </c>
      <c r="Q6" s="53">
        <v>-5.6067060000000004E-3</v>
      </c>
    </row>
    <row r="7" spans="1:17" ht="15">
      <c r="A7" s="11" t="s">
        <v>83</v>
      </c>
      <c r="B7" s="11">
        <v>0</v>
      </c>
      <c r="C7" s="11">
        <v>1000</v>
      </c>
      <c r="E7" s="68"/>
      <c r="F7" s="2" t="s">
        <v>85</v>
      </c>
      <c r="G7" s="2">
        <v>6.3663249999999999E-3</v>
      </c>
      <c r="H7" s="2">
        <v>7.0364640000000001E-3</v>
      </c>
      <c r="I7" s="2">
        <v>1.4296099999999999E-4</v>
      </c>
      <c r="J7" s="53">
        <v>1.58009E-4</v>
      </c>
      <c r="K7" s="48"/>
      <c r="L7" s="68"/>
      <c r="M7" s="2" t="s">
        <v>85</v>
      </c>
      <c r="N7" s="2">
        <v>2.5570979999999998E-3</v>
      </c>
      <c r="O7" s="2">
        <v>2.826266E-3</v>
      </c>
      <c r="P7" s="2">
        <v>4.2773760000000003E-3</v>
      </c>
      <c r="Q7" s="53">
        <v>4.7276269999999999E-3</v>
      </c>
    </row>
    <row r="8" spans="1:17" ht="15">
      <c r="A8" s="11" t="s">
        <v>84</v>
      </c>
      <c r="B8" s="11">
        <v>-1000</v>
      </c>
      <c r="C8" s="11">
        <v>1000</v>
      </c>
      <c r="E8" s="68"/>
      <c r="F8" s="2" t="s">
        <v>88</v>
      </c>
      <c r="G8" s="2">
        <v>-0.719580098</v>
      </c>
      <c r="H8" s="2">
        <v>-0.65104865999999995</v>
      </c>
      <c r="I8" s="2">
        <v>-0.64917180399999996</v>
      </c>
      <c r="J8" s="53">
        <v>-0.58734591800000002</v>
      </c>
      <c r="K8" s="48"/>
      <c r="L8" s="68"/>
      <c r="M8" s="2" t="s">
        <v>88</v>
      </c>
      <c r="N8" s="2">
        <v>-0.73891655300000003</v>
      </c>
      <c r="O8" s="2">
        <v>-0.66854354800000004</v>
      </c>
      <c r="P8" s="2">
        <v>-0.879539454</v>
      </c>
      <c r="Q8" s="53">
        <v>-0.79577379199999998</v>
      </c>
    </row>
    <row r="9" spans="1:17" ht="15">
      <c r="A9" s="11" t="s">
        <v>85</v>
      </c>
      <c r="B9" s="11">
        <v>0</v>
      </c>
      <c r="C9" s="11">
        <v>1000</v>
      </c>
      <c r="E9" s="68"/>
      <c r="F9" s="2" t="s">
        <v>89</v>
      </c>
      <c r="G9" s="2">
        <v>-0.20846890300000001</v>
      </c>
      <c r="H9" s="2">
        <v>-0.18861472100000001</v>
      </c>
      <c r="I9" s="2">
        <v>-0.108012354</v>
      </c>
      <c r="J9" s="53">
        <v>-9.7725462999999999E-2</v>
      </c>
      <c r="K9" s="48"/>
      <c r="L9" s="68"/>
      <c r="M9" s="2" t="s">
        <v>89</v>
      </c>
      <c r="N9" s="2">
        <v>-0.164851739</v>
      </c>
      <c r="O9" s="2">
        <v>-0.14915157400000001</v>
      </c>
      <c r="P9" s="2">
        <v>-0.13001818300000001</v>
      </c>
      <c r="Q9" s="53">
        <v>-0.117635499</v>
      </c>
    </row>
    <row r="10" spans="1:17" ht="15">
      <c r="A10" s="11" t="s">
        <v>86</v>
      </c>
      <c r="B10" s="11">
        <v>-1000</v>
      </c>
      <c r="C10" s="11">
        <v>1000</v>
      </c>
      <c r="E10" s="68"/>
      <c r="F10" s="2" t="s">
        <v>90</v>
      </c>
      <c r="G10" s="2">
        <v>1.4622759000000001E-2</v>
      </c>
      <c r="H10" s="2">
        <v>1.6161996000000001E-2</v>
      </c>
      <c r="I10" s="2">
        <v>5.4616389999999999E-3</v>
      </c>
      <c r="J10" s="53">
        <v>6.0365490000000004E-3</v>
      </c>
      <c r="K10" s="48"/>
      <c r="L10" s="68"/>
      <c r="M10" s="2" t="s">
        <v>90</v>
      </c>
      <c r="N10" s="2">
        <v>1.2065822E-2</v>
      </c>
      <c r="O10" s="2">
        <v>1.3335908E-2</v>
      </c>
      <c r="P10" s="2">
        <v>9.0033030000000007E-3</v>
      </c>
      <c r="Q10" s="53">
        <v>9.9510190000000002E-3</v>
      </c>
    </row>
    <row r="11" spans="1:17" ht="15">
      <c r="A11" s="11" t="s">
        <v>87</v>
      </c>
      <c r="B11" s="11">
        <v>0</v>
      </c>
      <c r="C11" s="11">
        <v>1000</v>
      </c>
      <c r="E11" s="68"/>
      <c r="F11" s="2" t="s">
        <v>91</v>
      </c>
      <c r="G11" s="2">
        <v>3.7861599999999998E-3</v>
      </c>
      <c r="H11" s="2">
        <v>4.1847029999999997E-3</v>
      </c>
      <c r="I11" s="2">
        <v>-3.9253860000000003E-3</v>
      </c>
      <c r="J11" s="53">
        <v>-3.5515400000000002E-3</v>
      </c>
      <c r="K11" s="48"/>
      <c r="L11" s="68"/>
      <c r="M11" s="2" t="s">
        <v>91</v>
      </c>
      <c r="N11" s="2">
        <v>6.79541E-3</v>
      </c>
      <c r="O11" s="2">
        <v>7.5107159999999997E-3</v>
      </c>
      <c r="P11" s="2">
        <v>-1.8754690000000001E-3</v>
      </c>
      <c r="Q11" s="53">
        <v>-1.6968529999999999E-3</v>
      </c>
    </row>
    <row r="12" spans="1:17" ht="15">
      <c r="A12" s="11" t="s">
        <v>88</v>
      </c>
      <c r="B12" s="11">
        <v>0</v>
      </c>
      <c r="C12" s="11">
        <v>1000</v>
      </c>
      <c r="E12" s="68"/>
      <c r="F12" s="2" t="s">
        <v>94</v>
      </c>
      <c r="G12" s="2">
        <v>-1.4856726000000001E-2</v>
      </c>
      <c r="H12" s="2">
        <v>-1.34418E-2</v>
      </c>
      <c r="I12" s="2">
        <v>-1.4856726000000001E-2</v>
      </c>
      <c r="J12" s="53">
        <v>-1.34418E-2</v>
      </c>
      <c r="K12" s="48"/>
      <c r="L12" s="68"/>
      <c r="M12" s="2" t="s">
        <v>94</v>
      </c>
      <c r="N12" s="2">
        <v>-1.4856726000000001E-2</v>
      </c>
      <c r="O12" s="2">
        <v>-1.34418E-2</v>
      </c>
      <c r="P12" s="2">
        <v>-1.4856726000000001E-2</v>
      </c>
      <c r="Q12" s="53">
        <v>-1.34418E-2</v>
      </c>
    </row>
    <row r="13" spans="1:17" ht="15">
      <c r="A13" s="11" t="s">
        <v>89</v>
      </c>
      <c r="B13" s="11">
        <v>0</v>
      </c>
      <c r="C13" s="11">
        <v>1000</v>
      </c>
      <c r="E13" s="68"/>
      <c r="F13" s="2" t="s">
        <v>97</v>
      </c>
      <c r="G13" s="2">
        <v>-9.0461527E-2</v>
      </c>
      <c r="H13" s="2">
        <v>-8.1846142999999996E-2</v>
      </c>
      <c r="I13" s="2">
        <v>-9.0461527E-2</v>
      </c>
      <c r="J13" s="53">
        <v>-8.1846142999999996E-2</v>
      </c>
      <c r="K13" s="48"/>
      <c r="L13" s="68"/>
      <c r="M13" s="2" t="s">
        <v>97</v>
      </c>
      <c r="N13" s="2">
        <v>-2.7629139E-2</v>
      </c>
      <c r="O13" s="2">
        <v>-2.4997793000000001E-2</v>
      </c>
      <c r="P13" s="2">
        <v>-2.7629139E-2</v>
      </c>
      <c r="Q13" s="53">
        <v>-2.4997793000000001E-2</v>
      </c>
    </row>
    <row r="14" spans="1:17" ht="15">
      <c r="A14" s="11" t="s">
        <v>90</v>
      </c>
      <c r="B14" s="11">
        <v>0</v>
      </c>
      <c r="C14" s="11">
        <v>1000</v>
      </c>
      <c r="E14" s="68"/>
      <c r="F14" s="2" t="s">
        <v>98</v>
      </c>
      <c r="G14" s="2">
        <v>-9.0643695999999996E-2</v>
      </c>
      <c r="H14" s="2">
        <v>-8.2010963000000006E-2</v>
      </c>
      <c r="I14" s="2">
        <v>-9.0643695999999996E-2</v>
      </c>
      <c r="J14" s="53">
        <v>-8.2010963000000006E-2</v>
      </c>
      <c r="K14" s="48"/>
      <c r="L14" s="68"/>
      <c r="M14" s="2" t="s">
        <v>98</v>
      </c>
      <c r="N14" s="2">
        <v>-2.7288690000000001E-2</v>
      </c>
      <c r="O14" s="2">
        <v>-2.4689767000000001E-2</v>
      </c>
      <c r="P14" s="2">
        <v>-2.7288690000000001E-2</v>
      </c>
      <c r="Q14" s="53">
        <v>-2.4689767000000001E-2</v>
      </c>
    </row>
    <row r="15" spans="1:17" ht="15">
      <c r="A15" s="11" t="s">
        <v>91</v>
      </c>
      <c r="B15" s="11">
        <v>0</v>
      </c>
      <c r="C15" s="11">
        <v>1000</v>
      </c>
      <c r="E15" s="68"/>
      <c r="F15" s="2" t="s">
        <v>102</v>
      </c>
      <c r="G15" s="2">
        <v>-1.06616E-4</v>
      </c>
      <c r="H15" s="54">
        <v>-9.6462100000000006E-5</v>
      </c>
      <c r="I15" s="2">
        <v>-2.33289E-4</v>
      </c>
      <c r="J15" s="53">
        <v>-2.1107100000000001E-4</v>
      </c>
      <c r="K15" s="48"/>
      <c r="L15" s="68"/>
      <c r="M15" s="2" t="s">
        <v>102</v>
      </c>
      <c r="N15" s="2">
        <v>1.05999E-3</v>
      </c>
      <c r="O15" s="2">
        <v>1.171568E-3</v>
      </c>
      <c r="P15" s="2">
        <v>1.201187E-3</v>
      </c>
      <c r="Q15" s="53">
        <v>1.327628E-3</v>
      </c>
    </row>
    <row r="16" spans="1:17" ht="15">
      <c r="A16" s="11" t="s">
        <v>92</v>
      </c>
      <c r="B16" s="11">
        <v>-1000</v>
      </c>
      <c r="C16" s="11">
        <v>1000</v>
      </c>
      <c r="E16" s="68"/>
      <c r="F16" s="2" t="s">
        <v>103</v>
      </c>
      <c r="G16" s="2">
        <v>-3.5194464000000002E-2</v>
      </c>
      <c r="H16" s="2">
        <v>-3.184261E-2</v>
      </c>
      <c r="I16" s="2">
        <v>-3.5194464000000002E-2</v>
      </c>
      <c r="J16" s="53">
        <v>-3.184261E-2</v>
      </c>
      <c r="K16" s="48"/>
      <c r="L16" s="68"/>
      <c r="M16" s="2" t="s">
        <v>103</v>
      </c>
      <c r="N16" s="2">
        <v>-1.5419801E-2</v>
      </c>
      <c r="O16" s="2">
        <v>-1.3951249000000001E-2</v>
      </c>
      <c r="P16" s="2">
        <v>-1.5419801E-2</v>
      </c>
      <c r="Q16" s="53">
        <v>-1.3951249000000001E-2</v>
      </c>
    </row>
    <row r="17" spans="1:17" ht="15">
      <c r="A17" s="11" t="s">
        <v>93</v>
      </c>
      <c r="B17" s="11">
        <v>-1000</v>
      </c>
      <c r="C17" s="11">
        <v>1000</v>
      </c>
      <c r="E17" s="68"/>
      <c r="F17" s="2" t="s">
        <v>105</v>
      </c>
      <c r="G17" s="2">
        <v>1.8978300000000001E-4</v>
      </c>
      <c r="H17" s="2">
        <v>2.0976E-4</v>
      </c>
      <c r="I17" s="2">
        <v>-5.9229900000000002E-4</v>
      </c>
      <c r="J17" s="53">
        <v>-5.3589000000000002E-4</v>
      </c>
      <c r="K17" s="48"/>
      <c r="L17" s="68"/>
      <c r="M17" s="2" t="s">
        <v>105</v>
      </c>
      <c r="N17" s="2">
        <v>5.7647600000000003E-4</v>
      </c>
      <c r="O17" s="2">
        <v>6.3715799999999997E-4</v>
      </c>
      <c r="P17" s="2">
        <v>-3.6402199999999998E-4</v>
      </c>
      <c r="Q17" s="53">
        <v>-3.2935400000000002E-4</v>
      </c>
    </row>
    <row r="18" spans="1:17" ht="15">
      <c r="A18" s="11" t="s">
        <v>94</v>
      </c>
      <c r="B18" s="11">
        <v>0</v>
      </c>
      <c r="C18" s="11">
        <v>1000</v>
      </c>
      <c r="E18" s="68"/>
      <c r="F18" s="2" t="s">
        <v>106</v>
      </c>
      <c r="G18" s="2">
        <v>-2.8380335999999999E-2</v>
      </c>
      <c r="H18" s="2">
        <v>-2.5677446999999999E-2</v>
      </c>
      <c r="I18" s="2">
        <v>-1.7340990000000001E-2</v>
      </c>
      <c r="J18" s="53">
        <v>-1.5689468000000002E-2</v>
      </c>
      <c r="K18" s="48"/>
      <c r="L18" s="68"/>
      <c r="M18" s="2" t="s">
        <v>106</v>
      </c>
      <c r="N18" s="2">
        <v>-2.8618108999999999E-2</v>
      </c>
      <c r="O18" s="2">
        <v>-2.5892575000000001E-2</v>
      </c>
      <c r="P18" s="2">
        <v>-2.1179936E-2</v>
      </c>
      <c r="Q18" s="53">
        <v>-1.9162799000000001E-2</v>
      </c>
    </row>
    <row r="19" spans="1:17" ht="15">
      <c r="A19" s="11" t="s">
        <v>95</v>
      </c>
      <c r="B19" s="11">
        <v>-1000</v>
      </c>
      <c r="C19" s="11">
        <v>1000</v>
      </c>
      <c r="E19" s="68"/>
      <c r="F19" s="2" t="s">
        <v>107</v>
      </c>
      <c r="G19" s="2">
        <v>-0.109479359</v>
      </c>
      <c r="H19" s="2">
        <v>-9.9052752999999993E-2</v>
      </c>
      <c r="I19" s="2">
        <v>-0.109479359</v>
      </c>
      <c r="J19" s="53">
        <v>-9.9052752999999993E-2</v>
      </c>
      <c r="K19" s="48"/>
      <c r="L19" s="68"/>
      <c r="M19" s="2" t="s">
        <v>107</v>
      </c>
      <c r="N19" s="2">
        <v>-3.7354294000000003E-2</v>
      </c>
      <c r="O19" s="2">
        <v>-3.3796742999999997E-2</v>
      </c>
      <c r="P19" s="2">
        <v>-3.7354294000000003E-2</v>
      </c>
      <c r="Q19" s="53">
        <v>-3.3796742999999997E-2</v>
      </c>
    </row>
    <row r="20" spans="1:17" ht="15">
      <c r="A20" s="11" t="s">
        <v>96</v>
      </c>
      <c r="B20" s="11">
        <v>0</v>
      </c>
      <c r="C20" s="11">
        <v>1000</v>
      </c>
      <c r="E20" s="68"/>
      <c r="F20" s="2" t="s">
        <v>108</v>
      </c>
      <c r="G20" s="2">
        <v>-4.4542510000000002E-3</v>
      </c>
      <c r="H20" s="2">
        <v>-4.0300370000000002E-3</v>
      </c>
      <c r="I20" s="2">
        <v>-2.5689839999999999E-3</v>
      </c>
      <c r="J20" s="53">
        <v>-2.324319E-3</v>
      </c>
      <c r="K20" s="48"/>
      <c r="L20" s="68"/>
      <c r="M20" s="2" t="s">
        <v>108</v>
      </c>
      <c r="N20" s="2">
        <v>-4.7561460000000002E-3</v>
      </c>
      <c r="O20" s="2">
        <v>-4.3031800000000002E-3</v>
      </c>
      <c r="P20" s="2">
        <v>-4.2433949999999996E-3</v>
      </c>
      <c r="Q20" s="53">
        <v>-3.839262E-3</v>
      </c>
    </row>
    <row r="21" spans="1:17" ht="15">
      <c r="A21" s="11" t="s">
        <v>97</v>
      </c>
      <c r="B21" s="11">
        <v>0</v>
      </c>
      <c r="C21" s="11">
        <v>1000</v>
      </c>
      <c r="E21" s="68"/>
      <c r="F21" s="2" t="s">
        <v>109</v>
      </c>
      <c r="G21" s="2">
        <v>-3.1702850000000001E-3</v>
      </c>
      <c r="H21" s="2">
        <v>-2.8683530000000001E-3</v>
      </c>
      <c r="I21" s="2">
        <v>-5.2561509999999997E-3</v>
      </c>
      <c r="J21" s="53">
        <v>-4.7555649999999998E-3</v>
      </c>
      <c r="K21" s="48"/>
      <c r="L21" s="68"/>
      <c r="M21" s="2" t="s">
        <v>109</v>
      </c>
      <c r="N21" s="2">
        <v>-2.7186010000000002E-3</v>
      </c>
      <c r="O21" s="2">
        <v>-2.4596869999999999E-3</v>
      </c>
      <c r="P21" s="2">
        <v>-2.738332E-3</v>
      </c>
      <c r="Q21" s="53">
        <v>-2.477539E-3</v>
      </c>
    </row>
    <row r="22" spans="1:17" ht="15">
      <c r="A22" s="11" t="s">
        <v>98</v>
      </c>
      <c r="B22" s="11">
        <v>0</v>
      </c>
      <c r="C22" s="11">
        <v>1000</v>
      </c>
      <c r="E22" s="68"/>
      <c r="F22" s="2" t="s">
        <v>111</v>
      </c>
      <c r="G22" s="2">
        <v>-2.0375601E-2</v>
      </c>
      <c r="H22" s="2">
        <v>-1.8435067999999999E-2</v>
      </c>
      <c r="I22" s="2">
        <v>-1.7830080000000002E-2</v>
      </c>
      <c r="J22" s="53">
        <v>-1.6131976999999999E-2</v>
      </c>
      <c r="K22" s="48"/>
      <c r="L22" s="68"/>
      <c r="M22" s="2" t="s">
        <v>111</v>
      </c>
      <c r="N22" s="2">
        <v>-2.1266192999999999E-2</v>
      </c>
      <c r="O22" s="2">
        <v>-1.9240841000000002E-2</v>
      </c>
      <c r="P22" s="2">
        <v>-2.0280771E-2</v>
      </c>
      <c r="Q22" s="53">
        <v>-1.8349269000000001E-2</v>
      </c>
    </row>
    <row r="23" spans="1:17" ht="15">
      <c r="A23" s="11" t="s">
        <v>99</v>
      </c>
      <c r="B23" s="11">
        <v>-1000</v>
      </c>
      <c r="C23" s="11">
        <v>1000</v>
      </c>
      <c r="E23" s="68"/>
      <c r="F23" s="2" t="s">
        <v>440</v>
      </c>
      <c r="G23" s="2">
        <v>1.4199270000000001E-3</v>
      </c>
      <c r="H23" s="2">
        <v>1.497373E-3</v>
      </c>
      <c r="I23" s="2">
        <v>1.4199270000000001E-3</v>
      </c>
      <c r="J23" s="53">
        <v>1.497373E-3</v>
      </c>
      <c r="K23" s="48"/>
      <c r="L23" s="68"/>
      <c r="M23" s="2" t="s">
        <v>440</v>
      </c>
      <c r="N23" s="2">
        <v>1.4199270000000001E-3</v>
      </c>
      <c r="O23" s="2">
        <v>1.497373E-3</v>
      </c>
      <c r="P23" s="2">
        <v>1.4199270000000001E-3</v>
      </c>
      <c r="Q23" s="53">
        <v>1.497373E-3</v>
      </c>
    </row>
    <row r="24" spans="1:17" ht="16" thickBot="1">
      <c r="A24" s="11" t="s">
        <v>100</v>
      </c>
      <c r="B24" s="11">
        <v>-1000</v>
      </c>
      <c r="C24" s="11">
        <v>1000</v>
      </c>
      <c r="E24" s="69"/>
      <c r="F24" s="55" t="s">
        <v>442</v>
      </c>
      <c r="G24" s="55">
        <v>-1.0575991E-2</v>
      </c>
      <c r="H24" s="55">
        <v>-1.0467792E-2</v>
      </c>
      <c r="I24" s="55">
        <v>-1.0575991E-2</v>
      </c>
      <c r="J24" s="56">
        <v>-1.0467792E-2</v>
      </c>
      <c r="K24" s="48"/>
      <c r="L24" s="69"/>
      <c r="M24" s="55" t="s">
        <v>442</v>
      </c>
      <c r="N24" s="55">
        <v>-1.0575991E-2</v>
      </c>
      <c r="O24" s="55">
        <v>-1.0467792E-2</v>
      </c>
      <c r="P24" s="55">
        <v>-1.0575991E-2</v>
      </c>
      <c r="Q24" s="56">
        <v>-1.0467792E-2</v>
      </c>
    </row>
    <row r="25" spans="1:17" ht="15.5" customHeight="1">
      <c r="A25" s="11" t="s">
        <v>101</v>
      </c>
      <c r="B25" s="11">
        <v>-1000</v>
      </c>
      <c r="C25" s="11">
        <v>0</v>
      </c>
      <c r="E25" s="67" t="s">
        <v>5358</v>
      </c>
      <c r="F25" s="51" t="s">
        <v>242</v>
      </c>
      <c r="G25" s="51">
        <v>0.25769141699999998</v>
      </c>
      <c r="H25" s="51">
        <v>0.46405137099999999</v>
      </c>
      <c r="I25" s="51">
        <v>0.29005175700000002</v>
      </c>
      <c r="J25" s="52">
        <v>0.44750391</v>
      </c>
      <c r="K25" s="48"/>
      <c r="L25" s="67" t="s">
        <v>5358</v>
      </c>
      <c r="M25" s="51" t="s">
        <v>163</v>
      </c>
      <c r="N25" s="51">
        <v>1.0877180000000001E-3</v>
      </c>
      <c r="O25" s="51">
        <v>1.17359E-3</v>
      </c>
      <c r="P25" s="51">
        <v>2.817342E-3</v>
      </c>
      <c r="Q25" s="52">
        <v>3.039763E-3</v>
      </c>
    </row>
    <row r="26" spans="1:17" ht="14.5" customHeight="1">
      <c r="A26" s="11" t="s">
        <v>102</v>
      </c>
      <c r="B26" s="11">
        <v>0</v>
      </c>
      <c r="C26" s="11">
        <v>1000</v>
      </c>
      <c r="E26" s="68"/>
      <c r="F26" s="2" t="s">
        <v>243</v>
      </c>
      <c r="G26" s="2">
        <v>0.25769141699999998</v>
      </c>
      <c r="H26" s="2">
        <v>0.46405137099999999</v>
      </c>
      <c r="I26" s="2">
        <v>0.29005175700000002</v>
      </c>
      <c r="J26" s="53">
        <v>0.44750391</v>
      </c>
      <c r="K26" s="48"/>
      <c r="L26" s="68"/>
      <c r="M26" s="2" t="s">
        <v>173</v>
      </c>
      <c r="N26" s="2">
        <v>8.0452099999999999E-4</v>
      </c>
      <c r="O26" s="2">
        <v>8.0452099999999999E-4</v>
      </c>
      <c r="P26" s="2">
        <v>5.1834899999999998E-4</v>
      </c>
      <c r="Q26" s="53">
        <v>5.1834899999999998E-4</v>
      </c>
    </row>
    <row r="27" spans="1:17" ht="16" thickBot="1">
      <c r="A27" s="11" t="s">
        <v>103</v>
      </c>
      <c r="B27" s="11">
        <v>0</v>
      </c>
      <c r="C27" s="11">
        <v>1000</v>
      </c>
      <c r="E27" s="69"/>
      <c r="F27" s="55" t="s">
        <v>244</v>
      </c>
      <c r="G27" s="55">
        <v>0.25769141699999998</v>
      </c>
      <c r="H27" s="55">
        <v>0.46405137099999999</v>
      </c>
      <c r="I27" s="55">
        <v>0.29005175700000002</v>
      </c>
      <c r="J27" s="56">
        <v>0.44750391</v>
      </c>
      <c r="K27" s="48"/>
      <c r="L27" s="68"/>
      <c r="M27" s="2" t="s">
        <v>176</v>
      </c>
      <c r="N27" s="2">
        <v>8.0452099999999999E-4</v>
      </c>
      <c r="O27" s="2">
        <v>8.0452099999999999E-4</v>
      </c>
      <c r="P27" s="2">
        <v>5.1834899999999998E-4</v>
      </c>
      <c r="Q27" s="53">
        <v>5.1834899999999998E-4</v>
      </c>
    </row>
    <row r="28" spans="1:17" ht="16" thickBot="1">
      <c r="A28" s="11" t="s">
        <v>104</v>
      </c>
      <c r="B28" s="11">
        <v>-1000</v>
      </c>
      <c r="C28" s="11">
        <v>1000</v>
      </c>
      <c r="E28" s="57" t="s">
        <v>5359</v>
      </c>
      <c r="F28" s="58" t="s">
        <v>5332</v>
      </c>
      <c r="G28" s="58">
        <v>2.1700000000000001E-2</v>
      </c>
      <c r="H28" s="58">
        <v>2.1700000000000001E-2</v>
      </c>
      <c r="I28" s="58">
        <v>1.6E-2</v>
      </c>
      <c r="J28" s="59">
        <v>1.6E-2</v>
      </c>
      <c r="K28" s="48"/>
      <c r="L28" s="68"/>
      <c r="M28" s="2" t="s">
        <v>251</v>
      </c>
      <c r="N28" s="2">
        <v>0.14915157400000001</v>
      </c>
      <c r="O28" s="2">
        <v>0.16092669800000001</v>
      </c>
      <c r="P28" s="2">
        <v>0.117635499</v>
      </c>
      <c r="Q28" s="53">
        <v>0.12692251199999999</v>
      </c>
    </row>
    <row r="29" spans="1:17" ht="15">
      <c r="A29" s="11" t="s">
        <v>105</v>
      </c>
      <c r="B29" s="11">
        <v>0</v>
      </c>
      <c r="C29" s="11">
        <v>1000</v>
      </c>
      <c r="K29" s="48"/>
      <c r="L29" s="68"/>
      <c r="M29" s="2" t="s">
        <v>265</v>
      </c>
      <c r="N29" s="2">
        <v>0</v>
      </c>
      <c r="O29" s="2">
        <v>749.9949034</v>
      </c>
      <c r="P29" s="2">
        <v>0</v>
      </c>
      <c r="Q29" s="53">
        <v>750</v>
      </c>
    </row>
    <row r="30" spans="1:17" ht="15">
      <c r="A30" s="11" t="s">
        <v>106</v>
      </c>
      <c r="B30" s="11">
        <v>0</v>
      </c>
      <c r="C30" s="11">
        <v>1000</v>
      </c>
      <c r="L30" s="68"/>
      <c r="M30" s="2" t="s">
        <v>304</v>
      </c>
      <c r="N30" s="2">
        <v>2.4997793000000001E-2</v>
      </c>
      <c r="O30" s="2">
        <v>2.6971302999999999E-2</v>
      </c>
      <c r="P30" s="2">
        <v>2.4997793000000001E-2</v>
      </c>
      <c r="Q30" s="53">
        <v>2.6971302999999999E-2</v>
      </c>
    </row>
    <row r="31" spans="1:17" ht="15">
      <c r="A31" s="11" t="s">
        <v>107</v>
      </c>
      <c r="B31" s="11">
        <v>0</v>
      </c>
      <c r="C31" s="11">
        <v>1000</v>
      </c>
      <c r="L31" s="68"/>
      <c r="M31" s="2" t="s">
        <v>315</v>
      </c>
      <c r="N31" s="2">
        <v>0</v>
      </c>
      <c r="O31" s="2">
        <v>0.12051471699999999</v>
      </c>
      <c r="P31" s="2">
        <v>0</v>
      </c>
      <c r="Q31" s="53">
        <v>0.117959464</v>
      </c>
    </row>
    <row r="32" spans="1:17" ht="15">
      <c r="A32" s="11" t="s">
        <v>108</v>
      </c>
      <c r="B32" s="11">
        <v>0</v>
      </c>
      <c r="C32" s="11">
        <v>1000</v>
      </c>
      <c r="L32" s="68"/>
      <c r="M32" s="2" t="s">
        <v>376</v>
      </c>
      <c r="N32" s="2">
        <v>1.3951249000000001E-2</v>
      </c>
      <c r="O32" s="2">
        <v>1.5052663000000001E-2</v>
      </c>
      <c r="P32" s="2">
        <v>1.3951249000000001E-2</v>
      </c>
      <c r="Q32" s="53">
        <v>1.5052663000000001E-2</v>
      </c>
    </row>
    <row r="33" spans="1:17" ht="15">
      <c r="A33" s="11" t="s">
        <v>109</v>
      </c>
      <c r="B33" s="11">
        <v>0</v>
      </c>
      <c r="C33" s="11">
        <v>1000</v>
      </c>
      <c r="L33" s="68"/>
      <c r="M33" s="2" t="s">
        <v>392</v>
      </c>
      <c r="N33" s="2">
        <v>0</v>
      </c>
      <c r="O33" s="2">
        <v>749.99956759999998</v>
      </c>
      <c r="P33" s="2">
        <v>0</v>
      </c>
      <c r="Q33" s="53">
        <v>750</v>
      </c>
    </row>
    <row r="34" spans="1:17" ht="15">
      <c r="A34" s="11" t="s">
        <v>110</v>
      </c>
      <c r="B34" s="11">
        <v>0</v>
      </c>
      <c r="C34" s="11">
        <v>1000</v>
      </c>
      <c r="L34" s="68"/>
      <c r="M34" s="2" t="s">
        <v>411</v>
      </c>
      <c r="N34" s="2">
        <v>2.5892575000000001E-2</v>
      </c>
      <c r="O34" s="2">
        <v>2.7936725999999999E-2</v>
      </c>
      <c r="P34" s="2">
        <v>1.9162799000000001E-2</v>
      </c>
      <c r="Q34" s="53">
        <v>2.0675651E-2</v>
      </c>
    </row>
    <row r="35" spans="1:17" ht="15">
      <c r="A35" s="11" t="s">
        <v>111</v>
      </c>
      <c r="B35" s="11">
        <v>0</v>
      </c>
      <c r="C35" s="11">
        <v>1000</v>
      </c>
      <c r="L35" s="68"/>
      <c r="M35" s="2" t="s">
        <v>445</v>
      </c>
      <c r="N35" s="2">
        <v>0.31460195000000002</v>
      </c>
      <c r="O35" s="2">
        <v>2.3222117980000001</v>
      </c>
      <c r="P35" s="2">
        <v>0.34290156300000002</v>
      </c>
      <c r="Q35" s="53">
        <v>2.6895129619999998</v>
      </c>
    </row>
    <row r="36" spans="1:17" ht="15">
      <c r="A36" s="11" t="s">
        <v>112</v>
      </c>
      <c r="B36" s="11">
        <v>-1000</v>
      </c>
      <c r="C36" s="11">
        <v>1000</v>
      </c>
      <c r="L36" s="68"/>
      <c r="M36" s="2" t="s">
        <v>446</v>
      </c>
      <c r="N36" s="2">
        <v>0.15730097500000001</v>
      </c>
      <c r="O36" s="2">
        <v>1.1611058990000001</v>
      </c>
      <c r="P36" s="2">
        <v>0.171450781</v>
      </c>
      <c r="Q36" s="53">
        <v>1.3447564809999999</v>
      </c>
    </row>
    <row r="37" spans="1:17" ht="16" thickBot="1">
      <c r="A37" s="11" t="s">
        <v>113</v>
      </c>
      <c r="B37" s="11">
        <v>0</v>
      </c>
      <c r="C37" s="11">
        <v>1000</v>
      </c>
      <c r="L37" s="69"/>
      <c r="M37" s="55" t="s">
        <v>5331</v>
      </c>
      <c r="N37" s="55">
        <v>0</v>
      </c>
      <c r="O37" s="55">
        <v>5.0791282679999998</v>
      </c>
      <c r="P37" s="55">
        <v>0</v>
      </c>
      <c r="Q37" s="56">
        <v>6.0294241409999998</v>
      </c>
    </row>
    <row r="38" spans="1:17" ht="16" thickBot="1">
      <c r="A38" s="11" t="s">
        <v>114</v>
      </c>
      <c r="B38" s="11">
        <v>-1000</v>
      </c>
      <c r="C38" s="11">
        <v>1000</v>
      </c>
      <c r="L38" s="57" t="s">
        <v>5359</v>
      </c>
      <c r="M38" s="58" t="s">
        <v>5332</v>
      </c>
      <c r="N38" s="58">
        <v>1.49E-2</v>
      </c>
      <c r="O38" s="58">
        <v>1.49E-2</v>
      </c>
      <c r="P38" s="58">
        <v>9.5999999999999992E-3</v>
      </c>
      <c r="Q38" s="59">
        <v>9.5999999999999992E-3</v>
      </c>
    </row>
    <row r="39" spans="1:17">
      <c r="A39" s="11" t="s">
        <v>115</v>
      </c>
      <c r="B39" s="11">
        <v>0</v>
      </c>
      <c r="C39" s="11">
        <v>1000</v>
      </c>
    </row>
    <row r="40" spans="1:17">
      <c r="A40" s="11" t="s">
        <v>116</v>
      </c>
      <c r="B40" s="11">
        <v>0</v>
      </c>
      <c r="C40" s="11">
        <v>1000</v>
      </c>
    </row>
    <row r="41" spans="1:17">
      <c r="A41" s="11" t="s">
        <v>117</v>
      </c>
      <c r="B41" s="11">
        <v>0</v>
      </c>
      <c r="C41" s="11">
        <v>1000</v>
      </c>
    </row>
    <row r="42" spans="1:17">
      <c r="A42" s="11" t="s">
        <v>118</v>
      </c>
      <c r="B42" s="11">
        <v>0</v>
      </c>
      <c r="C42" s="11">
        <v>1000</v>
      </c>
    </row>
    <row r="43" spans="1:17">
      <c r="A43" s="11" t="s">
        <v>119</v>
      </c>
      <c r="B43" s="11">
        <v>-1000</v>
      </c>
      <c r="C43" s="11">
        <v>1000</v>
      </c>
    </row>
    <row r="44" spans="1:17">
      <c r="A44" s="11" t="s">
        <v>120</v>
      </c>
      <c r="B44" s="11">
        <v>-1000</v>
      </c>
      <c r="C44" s="11">
        <v>1000</v>
      </c>
    </row>
    <row r="45" spans="1:17">
      <c r="A45" s="11" t="s">
        <v>121</v>
      </c>
      <c r="B45" s="11">
        <v>-1000</v>
      </c>
      <c r="C45" s="11">
        <v>1000</v>
      </c>
    </row>
    <row r="46" spans="1:17">
      <c r="A46" s="11" t="s">
        <v>122</v>
      </c>
      <c r="B46" s="11">
        <v>0</v>
      </c>
      <c r="C46" s="11">
        <v>1000</v>
      </c>
    </row>
    <row r="47" spans="1:17">
      <c r="A47" s="11" t="s">
        <v>123</v>
      </c>
      <c r="B47" s="11">
        <v>0</v>
      </c>
      <c r="C47" s="11">
        <v>1000</v>
      </c>
    </row>
    <row r="48" spans="1:17">
      <c r="A48" s="11" t="s">
        <v>124</v>
      </c>
      <c r="B48" s="11">
        <v>0</v>
      </c>
      <c r="C48" s="11">
        <v>1000</v>
      </c>
    </row>
    <row r="49" spans="1:3">
      <c r="A49" s="11" t="s">
        <v>125</v>
      </c>
      <c r="B49" s="11">
        <v>-1000</v>
      </c>
      <c r="C49" s="11">
        <v>1000</v>
      </c>
    </row>
    <row r="50" spans="1:3">
      <c r="A50" s="11" t="s">
        <v>126</v>
      </c>
      <c r="B50" s="11">
        <v>-1000</v>
      </c>
      <c r="C50" s="11">
        <v>1000</v>
      </c>
    </row>
    <row r="51" spans="1:3">
      <c r="A51" s="11" t="s">
        <v>127</v>
      </c>
      <c r="B51" s="11">
        <v>-1000</v>
      </c>
      <c r="C51" s="11">
        <v>1000</v>
      </c>
    </row>
    <row r="52" spans="1:3">
      <c r="A52" s="11" t="s">
        <v>128</v>
      </c>
      <c r="B52" s="11">
        <v>-1000</v>
      </c>
      <c r="C52" s="11">
        <v>1000</v>
      </c>
    </row>
    <row r="53" spans="1:3">
      <c r="A53" s="11" t="s">
        <v>129</v>
      </c>
      <c r="B53" s="11">
        <v>0</v>
      </c>
      <c r="C53" s="11">
        <v>1000</v>
      </c>
    </row>
    <row r="54" spans="1:3">
      <c r="A54" s="11" t="s">
        <v>130</v>
      </c>
      <c r="B54" s="11">
        <v>0</v>
      </c>
      <c r="C54" s="11">
        <v>1000</v>
      </c>
    </row>
    <row r="55" spans="1:3">
      <c r="A55" s="11" t="s">
        <v>131</v>
      </c>
      <c r="B55" s="11">
        <v>0</v>
      </c>
      <c r="C55" s="11">
        <v>1000</v>
      </c>
    </row>
    <row r="56" spans="1:3">
      <c r="A56" s="11" t="s">
        <v>132</v>
      </c>
      <c r="B56" s="11">
        <v>0</v>
      </c>
      <c r="C56" s="11">
        <v>1000</v>
      </c>
    </row>
    <row r="57" spans="1:3">
      <c r="A57" s="11" t="s">
        <v>133</v>
      </c>
      <c r="B57" s="11">
        <v>0</v>
      </c>
      <c r="C57" s="11">
        <v>1000</v>
      </c>
    </row>
    <row r="58" spans="1:3">
      <c r="A58" s="11" t="s">
        <v>134</v>
      </c>
      <c r="B58" s="11">
        <v>-1000</v>
      </c>
      <c r="C58" s="11">
        <v>1000</v>
      </c>
    </row>
    <row r="59" spans="1:3">
      <c r="A59" s="11" t="s">
        <v>135</v>
      </c>
      <c r="B59" s="11">
        <v>0</v>
      </c>
      <c r="C59" s="11">
        <v>1000</v>
      </c>
    </row>
    <row r="60" spans="1:3">
      <c r="A60" s="11" t="s">
        <v>136</v>
      </c>
      <c r="B60" s="11">
        <v>-1000</v>
      </c>
      <c r="C60" s="11">
        <v>1000</v>
      </c>
    </row>
    <row r="61" spans="1:3">
      <c r="A61" s="11" t="s">
        <v>137</v>
      </c>
      <c r="B61" s="11">
        <v>-1000</v>
      </c>
      <c r="C61" s="11">
        <v>1000</v>
      </c>
    </row>
    <row r="62" spans="1:3">
      <c r="A62" s="11" t="s">
        <v>138</v>
      </c>
      <c r="B62" s="11">
        <v>-1000</v>
      </c>
      <c r="C62" s="11">
        <v>1000</v>
      </c>
    </row>
    <row r="63" spans="1:3">
      <c r="A63" s="11" t="s">
        <v>139</v>
      </c>
      <c r="B63" s="11">
        <v>0</v>
      </c>
      <c r="C63" s="11">
        <v>1000</v>
      </c>
    </row>
    <row r="64" spans="1:3">
      <c r="A64" s="11" t="s">
        <v>140</v>
      </c>
      <c r="B64" s="11">
        <v>0</v>
      </c>
      <c r="C64" s="11">
        <v>1000</v>
      </c>
    </row>
    <row r="65" spans="1:3">
      <c r="A65" s="11" t="s">
        <v>141</v>
      </c>
      <c r="B65" s="11">
        <v>0</v>
      </c>
      <c r="C65" s="11">
        <v>1000</v>
      </c>
    </row>
    <row r="66" spans="1:3">
      <c r="A66" s="11" t="s">
        <v>142</v>
      </c>
      <c r="B66" s="11">
        <v>0</v>
      </c>
      <c r="C66" s="11">
        <v>1000</v>
      </c>
    </row>
    <row r="67" spans="1:3">
      <c r="A67" s="11" t="s">
        <v>143</v>
      </c>
      <c r="B67" s="11">
        <v>-1000</v>
      </c>
      <c r="C67" s="11">
        <v>1000</v>
      </c>
    </row>
    <row r="68" spans="1:3">
      <c r="A68" s="11" t="s">
        <v>144</v>
      </c>
      <c r="B68" s="11">
        <v>-1000</v>
      </c>
      <c r="C68" s="11">
        <v>1000</v>
      </c>
    </row>
    <row r="69" spans="1:3">
      <c r="A69" s="11" t="s">
        <v>145</v>
      </c>
      <c r="B69" s="11">
        <v>0</v>
      </c>
      <c r="C69" s="11">
        <v>1000</v>
      </c>
    </row>
    <row r="70" spans="1:3">
      <c r="A70" s="11" t="s">
        <v>146</v>
      </c>
      <c r="B70" s="11">
        <v>-1000</v>
      </c>
      <c r="C70" s="11">
        <v>1000</v>
      </c>
    </row>
    <row r="71" spans="1:3">
      <c r="A71" s="11" t="s">
        <v>147</v>
      </c>
      <c r="B71" s="11">
        <v>-1000</v>
      </c>
      <c r="C71" s="11">
        <v>1000</v>
      </c>
    </row>
    <row r="72" spans="1:3">
      <c r="A72" s="11" t="s">
        <v>148</v>
      </c>
      <c r="B72" s="11">
        <v>-1000</v>
      </c>
      <c r="C72" s="11">
        <v>1000</v>
      </c>
    </row>
    <row r="73" spans="1:3">
      <c r="A73" s="11" t="s">
        <v>149</v>
      </c>
      <c r="B73" s="11">
        <v>0</v>
      </c>
      <c r="C73" s="11">
        <v>1000</v>
      </c>
    </row>
    <row r="74" spans="1:3">
      <c r="A74" s="11" t="s">
        <v>150</v>
      </c>
      <c r="B74" s="11">
        <v>0</v>
      </c>
      <c r="C74" s="11">
        <v>1000</v>
      </c>
    </row>
    <row r="75" spans="1:3">
      <c r="A75" s="11" t="s">
        <v>151</v>
      </c>
      <c r="B75" s="11">
        <v>0</v>
      </c>
      <c r="C75" s="11">
        <v>1000</v>
      </c>
    </row>
    <row r="76" spans="1:3">
      <c r="A76" s="11" t="s">
        <v>152</v>
      </c>
      <c r="B76" s="11">
        <v>-1000</v>
      </c>
      <c r="C76" s="11">
        <v>1000</v>
      </c>
    </row>
    <row r="77" spans="1:3">
      <c r="A77" s="11" t="s">
        <v>153</v>
      </c>
      <c r="B77" s="11">
        <v>0</v>
      </c>
      <c r="C77" s="11">
        <v>1000</v>
      </c>
    </row>
    <row r="78" spans="1:3">
      <c r="A78" s="11" t="s">
        <v>154</v>
      </c>
      <c r="B78" s="11">
        <v>-1000</v>
      </c>
      <c r="C78" s="11">
        <v>1000</v>
      </c>
    </row>
    <row r="79" spans="1:3">
      <c r="A79" s="11" t="s">
        <v>155</v>
      </c>
      <c r="B79" s="11">
        <v>-1000</v>
      </c>
      <c r="C79" s="11">
        <v>1000</v>
      </c>
    </row>
    <row r="80" spans="1:3">
      <c r="A80" s="11" t="s">
        <v>156</v>
      </c>
      <c r="B80" s="11">
        <v>-1000</v>
      </c>
      <c r="C80" s="11">
        <v>1000</v>
      </c>
    </row>
    <row r="81" spans="1:3">
      <c r="A81" s="11" t="s">
        <v>157</v>
      </c>
      <c r="B81" s="11">
        <v>-1000</v>
      </c>
      <c r="C81" s="11">
        <v>1000</v>
      </c>
    </row>
    <row r="82" spans="1:3">
      <c r="A82" s="11" t="s">
        <v>158</v>
      </c>
      <c r="B82" s="11">
        <v>0</v>
      </c>
      <c r="C82" s="11">
        <v>1000</v>
      </c>
    </row>
    <row r="83" spans="1:3">
      <c r="A83" s="11" t="s">
        <v>159</v>
      </c>
      <c r="B83" s="11">
        <v>-1000</v>
      </c>
      <c r="C83" s="11">
        <v>1000</v>
      </c>
    </row>
    <row r="84" spans="1:3">
      <c r="A84" s="11" t="s">
        <v>160</v>
      </c>
      <c r="B84" s="11">
        <v>-1000</v>
      </c>
      <c r="C84" s="11">
        <v>1000</v>
      </c>
    </row>
    <row r="85" spans="1:3">
      <c r="A85" s="11" t="s">
        <v>161</v>
      </c>
      <c r="B85" s="11">
        <v>0</v>
      </c>
      <c r="C85" s="11">
        <v>1000</v>
      </c>
    </row>
    <row r="86" spans="1:3">
      <c r="A86" s="11" t="s">
        <v>162</v>
      </c>
      <c r="B86" s="11">
        <v>0</v>
      </c>
      <c r="C86" s="11">
        <v>1000</v>
      </c>
    </row>
    <row r="87" spans="1:3">
      <c r="A87" s="11" t="s">
        <v>163</v>
      </c>
      <c r="B87" s="11">
        <v>-1000</v>
      </c>
      <c r="C87" s="11">
        <v>1000</v>
      </c>
    </row>
    <row r="88" spans="1:3">
      <c r="A88" s="11" t="s">
        <v>164</v>
      </c>
      <c r="B88" s="11">
        <v>-1000</v>
      </c>
      <c r="C88" s="11">
        <v>1000</v>
      </c>
    </row>
    <row r="89" spans="1:3">
      <c r="A89" s="11" t="s">
        <v>165</v>
      </c>
      <c r="B89" s="11">
        <v>-1000</v>
      </c>
      <c r="C89" s="11">
        <v>1000</v>
      </c>
    </row>
    <row r="90" spans="1:3">
      <c r="A90" s="11" t="s">
        <v>166</v>
      </c>
      <c r="B90" s="11">
        <v>-1000</v>
      </c>
      <c r="C90" s="11">
        <v>1000</v>
      </c>
    </row>
    <row r="91" spans="1:3">
      <c r="A91" s="11" t="s">
        <v>167</v>
      </c>
      <c r="B91" s="11">
        <v>-1000</v>
      </c>
      <c r="C91" s="11">
        <v>1000</v>
      </c>
    </row>
    <row r="92" spans="1:3">
      <c r="A92" s="11" t="s">
        <v>168</v>
      </c>
      <c r="B92" s="11">
        <v>-1000</v>
      </c>
      <c r="C92" s="11">
        <v>1000</v>
      </c>
    </row>
    <row r="93" spans="1:3">
      <c r="A93" s="11" t="s">
        <v>169</v>
      </c>
      <c r="B93" s="11">
        <v>0</v>
      </c>
      <c r="C93" s="11">
        <v>1000</v>
      </c>
    </row>
    <row r="94" spans="1:3">
      <c r="A94" s="11" t="s">
        <v>170</v>
      </c>
      <c r="B94" s="11">
        <v>-1000</v>
      </c>
      <c r="C94" s="11">
        <v>1000</v>
      </c>
    </row>
    <row r="95" spans="1:3">
      <c r="A95" s="11" t="s">
        <v>171</v>
      </c>
      <c r="B95" s="11">
        <v>-1000</v>
      </c>
      <c r="C95" s="11">
        <v>1000</v>
      </c>
    </row>
    <row r="96" spans="1:3">
      <c r="A96" s="11" t="s">
        <v>172</v>
      </c>
      <c r="B96" s="11">
        <v>-1000</v>
      </c>
      <c r="C96" s="11">
        <v>1000</v>
      </c>
    </row>
    <row r="97" spans="1:3">
      <c r="A97" s="11" t="s">
        <v>173</v>
      </c>
      <c r="B97" s="11">
        <v>0</v>
      </c>
      <c r="C97" s="11">
        <v>1000</v>
      </c>
    </row>
    <row r="98" spans="1:3">
      <c r="A98" s="11" t="s">
        <v>174</v>
      </c>
      <c r="B98" s="11">
        <v>0</v>
      </c>
      <c r="C98" s="11">
        <v>1000</v>
      </c>
    </row>
    <row r="99" spans="1:3">
      <c r="A99" s="11" t="s">
        <v>175</v>
      </c>
      <c r="B99" s="11">
        <v>0</v>
      </c>
      <c r="C99" s="11">
        <v>1000</v>
      </c>
    </row>
    <row r="100" spans="1:3">
      <c r="A100" s="11" t="s">
        <v>176</v>
      </c>
      <c r="B100" s="11">
        <v>0</v>
      </c>
      <c r="C100" s="11">
        <v>1000</v>
      </c>
    </row>
    <row r="101" spans="1:3">
      <c r="A101" s="11" t="s">
        <v>177</v>
      </c>
      <c r="B101" s="11">
        <v>0</v>
      </c>
      <c r="C101" s="11">
        <v>1000</v>
      </c>
    </row>
    <row r="102" spans="1:3">
      <c r="A102" s="11" t="s">
        <v>178</v>
      </c>
      <c r="B102" s="11">
        <v>0</v>
      </c>
      <c r="C102" s="11">
        <v>1000</v>
      </c>
    </row>
    <row r="103" spans="1:3">
      <c r="A103" s="11" t="s">
        <v>179</v>
      </c>
      <c r="B103" s="11">
        <v>-1000</v>
      </c>
      <c r="C103" s="11">
        <v>1000</v>
      </c>
    </row>
    <row r="104" spans="1:3">
      <c r="A104" s="11" t="s">
        <v>180</v>
      </c>
      <c r="B104" s="11">
        <v>0</v>
      </c>
      <c r="C104" s="11">
        <v>1000</v>
      </c>
    </row>
    <row r="105" spans="1:3">
      <c r="A105" s="11" t="s">
        <v>181</v>
      </c>
      <c r="B105" s="11">
        <v>0</v>
      </c>
      <c r="C105" s="11">
        <v>1000</v>
      </c>
    </row>
    <row r="106" spans="1:3">
      <c r="A106" s="11" t="s">
        <v>182</v>
      </c>
      <c r="B106" s="11">
        <v>0</v>
      </c>
      <c r="C106" s="11">
        <v>1000</v>
      </c>
    </row>
    <row r="107" spans="1:3">
      <c r="A107" s="11" t="s">
        <v>183</v>
      </c>
      <c r="B107" s="11">
        <v>0</v>
      </c>
      <c r="C107" s="11">
        <v>1000</v>
      </c>
    </row>
    <row r="108" spans="1:3">
      <c r="A108" s="11" t="s">
        <v>184</v>
      </c>
      <c r="B108" s="11">
        <v>-1000</v>
      </c>
      <c r="C108" s="11">
        <v>1000</v>
      </c>
    </row>
    <row r="109" spans="1:3">
      <c r="A109" s="11" t="s">
        <v>185</v>
      </c>
      <c r="B109" s="11">
        <v>-1000</v>
      </c>
      <c r="C109" s="11">
        <v>1000</v>
      </c>
    </row>
    <row r="110" spans="1:3">
      <c r="A110" s="11" t="s">
        <v>186</v>
      </c>
      <c r="B110" s="11">
        <v>-1000</v>
      </c>
      <c r="C110" s="11">
        <v>1000</v>
      </c>
    </row>
    <row r="111" spans="1:3">
      <c r="A111" s="11" t="s">
        <v>187</v>
      </c>
      <c r="B111" s="11">
        <v>0</v>
      </c>
      <c r="C111" s="11">
        <v>1000</v>
      </c>
    </row>
    <row r="112" spans="1:3">
      <c r="A112" s="11" t="s">
        <v>188</v>
      </c>
      <c r="B112" s="11">
        <v>0</v>
      </c>
      <c r="C112" s="11">
        <v>1000</v>
      </c>
    </row>
    <row r="113" spans="1:3">
      <c r="A113" s="11" t="s">
        <v>189</v>
      </c>
      <c r="B113" s="11">
        <v>-1000</v>
      </c>
      <c r="C113" s="11">
        <v>1000</v>
      </c>
    </row>
    <row r="114" spans="1:3">
      <c r="A114" s="11" t="s">
        <v>190</v>
      </c>
      <c r="B114" s="11">
        <v>-1000</v>
      </c>
      <c r="C114" s="11">
        <v>1000</v>
      </c>
    </row>
    <row r="115" spans="1:3">
      <c r="A115" s="11" t="s">
        <v>191</v>
      </c>
      <c r="B115" s="11">
        <v>-1000</v>
      </c>
      <c r="C115" s="11">
        <v>1000</v>
      </c>
    </row>
    <row r="116" spans="1:3">
      <c r="A116" s="11" t="s">
        <v>192</v>
      </c>
      <c r="B116" s="11">
        <v>-1000</v>
      </c>
      <c r="C116" s="11">
        <v>1000</v>
      </c>
    </row>
    <row r="117" spans="1:3">
      <c r="A117" s="11" t="s">
        <v>193</v>
      </c>
      <c r="B117" s="11">
        <v>-1000</v>
      </c>
      <c r="C117" s="11">
        <v>1000</v>
      </c>
    </row>
    <row r="118" spans="1:3">
      <c r="A118" s="11" t="s">
        <v>194</v>
      </c>
      <c r="B118" s="11">
        <v>-1000</v>
      </c>
      <c r="C118" s="11">
        <v>1000</v>
      </c>
    </row>
    <row r="119" spans="1:3">
      <c r="A119" s="11" t="s">
        <v>195</v>
      </c>
      <c r="B119" s="11">
        <v>-1000</v>
      </c>
      <c r="C119" s="11">
        <v>1000</v>
      </c>
    </row>
    <row r="120" spans="1:3">
      <c r="A120" s="11" t="s">
        <v>196</v>
      </c>
      <c r="B120" s="11">
        <v>-1000</v>
      </c>
      <c r="C120" s="11">
        <v>1000</v>
      </c>
    </row>
    <row r="121" spans="1:3">
      <c r="A121" s="11" t="s">
        <v>197</v>
      </c>
      <c r="B121" s="11">
        <v>-1000</v>
      </c>
      <c r="C121" s="11">
        <v>1000</v>
      </c>
    </row>
    <row r="122" spans="1:3">
      <c r="A122" s="11" t="s">
        <v>198</v>
      </c>
      <c r="B122" s="11">
        <v>0</v>
      </c>
      <c r="C122" s="11">
        <v>1000</v>
      </c>
    </row>
    <row r="123" spans="1:3">
      <c r="A123" s="11" t="s">
        <v>199</v>
      </c>
      <c r="B123" s="11">
        <v>0</v>
      </c>
      <c r="C123" s="11">
        <v>1000</v>
      </c>
    </row>
    <row r="124" spans="1:3">
      <c r="A124" s="11" t="s">
        <v>200</v>
      </c>
      <c r="B124" s="11">
        <v>-1000</v>
      </c>
      <c r="C124" s="11">
        <v>1000</v>
      </c>
    </row>
    <row r="125" spans="1:3">
      <c r="A125" s="11" t="s">
        <v>201</v>
      </c>
      <c r="B125" s="11">
        <v>0</v>
      </c>
      <c r="C125" s="11">
        <v>1000</v>
      </c>
    </row>
    <row r="126" spans="1:3">
      <c r="A126" s="11" t="s">
        <v>202</v>
      </c>
      <c r="B126" s="11">
        <v>0</v>
      </c>
      <c r="C126" s="11">
        <v>1000</v>
      </c>
    </row>
    <row r="127" spans="1:3">
      <c r="A127" s="11" t="s">
        <v>203</v>
      </c>
      <c r="B127" s="11">
        <v>0</v>
      </c>
      <c r="C127" s="11">
        <v>1000</v>
      </c>
    </row>
    <row r="128" spans="1:3">
      <c r="A128" s="11" t="s">
        <v>204</v>
      </c>
      <c r="B128" s="11">
        <v>0</v>
      </c>
      <c r="C128" s="11">
        <v>1000</v>
      </c>
    </row>
    <row r="129" spans="1:3">
      <c r="A129" s="11" t="s">
        <v>205</v>
      </c>
      <c r="B129" s="11">
        <v>0</v>
      </c>
      <c r="C129" s="11">
        <v>1000</v>
      </c>
    </row>
    <row r="130" spans="1:3">
      <c r="A130" s="11" t="s">
        <v>206</v>
      </c>
      <c r="B130" s="11">
        <v>-1000</v>
      </c>
      <c r="C130" s="11">
        <v>1000</v>
      </c>
    </row>
    <row r="131" spans="1:3">
      <c r="A131" s="11" t="s">
        <v>207</v>
      </c>
      <c r="B131" s="11">
        <v>0</v>
      </c>
      <c r="C131" s="11">
        <v>1000</v>
      </c>
    </row>
    <row r="132" spans="1:3">
      <c r="A132" s="11" t="s">
        <v>208</v>
      </c>
      <c r="B132" s="11">
        <v>-1000</v>
      </c>
      <c r="C132" s="11">
        <v>1000</v>
      </c>
    </row>
    <row r="133" spans="1:3">
      <c r="A133" s="11" t="s">
        <v>209</v>
      </c>
      <c r="B133" s="11">
        <v>0</v>
      </c>
      <c r="C133" s="11">
        <v>1000</v>
      </c>
    </row>
    <row r="134" spans="1:3">
      <c r="A134" s="11" t="s">
        <v>210</v>
      </c>
      <c r="B134" s="11">
        <v>0</v>
      </c>
      <c r="C134" s="11">
        <v>1000</v>
      </c>
    </row>
    <row r="135" spans="1:3">
      <c r="A135" s="11" t="s">
        <v>211</v>
      </c>
      <c r="B135" s="11">
        <v>0</v>
      </c>
      <c r="C135" s="11">
        <v>1000</v>
      </c>
    </row>
    <row r="136" spans="1:3">
      <c r="A136" s="11" t="s">
        <v>212</v>
      </c>
      <c r="B136" s="11">
        <v>0</v>
      </c>
      <c r="C136" s="11">
        <v>1000</v>
      </c>
    </row>
    <row r="137" spans="1:3">
      <c r="A137" s="11" t="s">
        <v>213</v>
      </c>
      <c r="B137" s="11">
        <v>-1000</v>
      </c>
      <c r="C137" s="11">
        <v>1000</v>
      </c>
    </row>
    <row r="138" spans="1:3">
      <c r="A138" s="11" t="s">
        <v>214</v>
      </c>
      <c r="B138" s="11">
        <v>0</v>
      </c>
      <c r="C138" s="11">
        <v>1000</v>
      </c>
    </row>
    <row r="139" spans="1:3">
      <c r="A139" s="11" t="s">
        <v>215</v>
      </c>
      <c r="B139" s="11">
        <v>-1000</v>
      </c>
      <c r="C139" s="11">
        <v>1000</v>
      </c>
    </row>
    <row r="140" spans="1:3">
      <c r="A140" s="11" t="s">
        <v>216</v>
      </c>
      <c r="B140" s="11">
        <v>-1000</v>
      </c>
      <c r="C140" s="11">
        <v>1000</v>
      </c>
    </row>
    <row r="141" spans="1:3">
      <c r="A141" s="11" t="s">
        <v>217</v>
      </c>
      <c r="B141" s="11">
        <v>-1000</v>
      </c>
      <c r="C141" s="11">
        <v>1000</v>
      </c>
    </row>
    <row r="142" spans="1:3">
      <c r="A142" s="11" t="s">
        <v>218</v>
      </c>
      <c r="B142" s="11">
        <v>-1000</v>
      </c>
      <c r="C142" s="11">
        <v>1000</v>
      </c>
    </row>
    <row r="143" spans="1:3">
      <c r="A143" s="11" t="s">
        <v>219</v>
      </c>
      <c r="B143" s="11">
        <v>0</v>
      </c>
      <c r="C143" s="11">
        <v>1000</v>
      </c>
    </row>
    <row r="144" spans="1:3">
      <c r="A144" s="11" t="s">
        <v>220</v>
      </c>
      <c r="B144" s="11">
        <v>0</v>
      </c>
      <c r="C144" s="11">
        <v>1000</v>
      </c>
    </row>
    <row r="145" spans="1:3">
      <c r="A145" s="11" t="s">
        <v>221</v>
      </c>
      <c r="B145" s="11">
        <v>0</v>
      </c>
      <c r="C145" s="11">
        <v>1000</v>
      </c>
    </row>
    <row r="146" spans="1:3">
      <c r="A146" s="11" t="s">
        <v>222</v>
      </c>
      <c r="B146" s="11">
        <v>-1000</v>
      </c>
      <c r="C146" s="11">
        <v>1000</v>
      </c>
    </row>
    <row r="147" spans="1:3">
      <c r="A147" s="11" t="s">
        <v>223</v>
      </c>
      <c r="B147" s="11">
        <v>0</v>
      </c>
      <c r="C147" s="11">
        <v>1000</v>
      </c>
    </row>
    <row r="148" spans="1:3">
      <c r="A148" s="11" t="s">
        <v>224</v>
      </c>
      <c r="B148" s="11">
        <v>0</v>
      </c>
      <c r="C148" s="11">
        <v>1000</v>
      </c>
    </row>
    <row r="149" spans="1:3">
      <c r="A149" s="11" t="s">
        <v>225</v>
      </c>
      <c r="B149" s="11">
        <v>0</v>
      </c>
      <c r="C149" s="11">
        <v>1000</v>
      </c>
    </row>
    <row r="150" spans="1:3">
      <c r="A150" s="11" t="s">
        <v>226</v>
      </c>
      <c r="B150" s="11">
        <v>-1000</v>
      </c>
      <c r="C150" s="11">
        <v>1000</v>
      </c>
    </row>
    <row r="151" spans="1:3">
      <c r="A151" s="11" t="s">
        <v>227</v>
      </c>
      <c r="B151" s="11">
        <v>0</v>
      </c>
      <c r="C151" s="11">
        <v>1000</v>
      </c>
    </row>
    <row r="152" spans="1:3">
      <c r="A152" s="11" t="s">
        <v>228</v>
      </c>
      <c r="B152" s="11">
        <v>0</v>
      </c>
      <c r="C152" s="11">
        <v>1000</v>
      </c>
    </row>
    <row r="153" spans="1:3">
      <c r="A153" s="11" t="s">
        <v>229</v>
      </c>
      <c r="B153" s="11">
        <v>-1000</v>
      </c>
      <c r="C153" s="11">
        <v>1000</v>
      </c>
    </row>
    <row r="154" spans="1:3">
      <c r="A154" s="11" t="s">
        <v>230</v>
      </c>
      <c r="B154" s="11">
        <v>-1000</v>
      </c>
      <c r="C154" s="11">
        <v>1000</v>
      </c>
    </row>
    <row r="155" spans="1:3">
      <c r="A155" s="11" t="s">
        <v>231</v>
      </c>
      <c r="B155" s="11">
        <v>0</v>
      </c>
      <c r="C155" s="11">
        <v>1000</v>
      </c>
    </row>
    <row r="156" spans="1:3">
      <c r="A156" s="11" t="s">
        <v>232</v>
      </c>
      <c r="B156" s="11">
        <v>0</v>
      </c>
      <c r="C156" s="11">
        <v>1000</v>
      </c>
    </row>
    <row r="157" spans="1:3">
      <c r="A157" s="11" t="s">
        <v>233</v>
      </c>
      <c r="B157" s="11">
        <v>-1000</v>
      </c>
      <c r="C157" s="11">
        <v>1000</v>
      </c>
    </row>
    <row r="158" spans="1:3">
      <c r="A158" s="11" t="s">
        <v>234</v>
      </c>
      <c r="B158" s="11">
        <v>-1000</v>
      </c>
      <c r="C158" s="11">
        <v>1000</v>
      </c>
    </row>
    <row r="159" spans="1:3">
      <c r="A159" s="11" t="s">
        <v>235</v>
      </c>
      <c r="B159" s="11">
        <v>-1000</v>
      </c>
      <c r="C159" s="11">
        <v>0</v>
      </c>
    </row>
    <row r="160" spans="1:3">
      <c r="A160" s="11" t="s">
        <v>236</v>
      </c>
      <c r="B160" s="11">
        <v>-1000</v>
      </c>
      <c r="C160" s="11">
        <v>1000</v>
      </c>
    </row>
    <row r="161" spans="1:3">
      <c r="A161" s="11" t="s">
        <v>237</v>
      </c>
      <c r="B161" s="11">
        <v>0</v>
      </c>
      <c r="C161" s="11">
        <v>1000</v>
      </c>
    </row>
    <row r="162" spans="1:3">
      <c r="A162" s="11" t="s">
        <v>238</v>
      </c>
      <c r="B162" s="11">
        <v>0</v>
      </c>
      <c r="C162" s="11">
        <v>1000</v>
      </c>
    </row>
    <row r="163" spans="1:3">
      <c r="A163" s="11" t="s">
        <v>239</v>
      </c>
      <c r="B163" s="11">
        <v>0</v>
      </c>
      <c r="C163" s="11">
        <v>1000</v>
      </c>
    </row>
    <row r="164" spans="1:3">
      <c r="A164" s="11" t="s">
        <v>240</v>
      </c>
      <c r="B164" s="11">
        <v>0</v>
      </c>
      <c r="C164" s="11">
        <v>1000</v>
      </c>
    </row>
    <row r="165" spans="1:3">
      <c r="A165" s="11" t="s">
        <v>241</v>
      </c>
      <c r="B165" s="11">
        <v>-1000</v>
      </c>
      <c r="C165" s="11">
        <v>1000</v>
      </c>
    </row>
    <row r="166" spans="1:3">
      <c r="A166" s="11" t="s">
        <v>242</v>
      </c>
      <c r="B166" s="11">
        <v>-1000</v>
      </c>
      <c r="C166" s="11">
        <v>1000</v>
      </c>
    </row>
    <row r="167" spans="1:3">
      <c r="A167" s="11" t="s">
        <v>243</v>
      </c>
      <c r="B167" s="11">
        <v>0</v>
      </c>
      <c r="C167" s="11">
        <v>1000</v>
      </c>
    </row>
    <row r="168" spans="1:3">
      <c r="A168" s="11" t="s">
        <v>244</v>
      </c>
      <c r="B168" s="11">
        <v>-1000</v>
      </c>
      <c r="C168" s="11">
        <v>1000</v>
      </c>
    </row>
    <row r="169" spans="1:3">
      <c r="A169" s="11" t="s">
        <v>245</v>
      </c>
      <c r="B169" s="11">
        <v>0</v>
      </c>
      <c r="C169" s="11">
        <v>1000</v>
      </c>
    </row>
    <row r="170" spans="1:3">
      <c r="A170" s="11" t="s">
        <v>246</v>
      </c>
      <c r="B170" s="11">
        <v>-1000</v>
      </c>
      <c r="C170" s="11">
        <v>1000</v>
      </c>
    </row>
    <row r="171" spans="1:3">
      <c r="A171" s="11" t="s">
        <v>247</v>
      </c>
      <c r="B171" s="11">
        <v>-1000</v>
      </c>
      <c r="C171" s="11">
        <v>1000</v>
      </c>
    </row>
    <row r="172" spans="1:3">
      <c r="A172" s="11" t="s">
        <v>248</v>
      </c>
      <c r="B172" s="11">
        <v>0</v>
      </c>
      <c r="C172" s="11">
        <v>1000</v>
      </c>
    </row>
    <row r="173" spans="1:3">
      <c r="A173" s="11" t="s">
        <v>249</v>
      </c>
      <c r="B173" s="11">
        <v>-1000</v>
      </c>
      <c r="C173" s="11">
        <v>1000</v>
      </c>
    </row>
    <row r="174" spans="1:3">
      <c r="A174" s="11" t="s">
        <v>250</v>
      </c>
      <c r="B174" s="11">
        <v>0</v>
      </c>
      <c r="C174" s="11">
        <v>1000</v>
      </c>
    </row>
    <row r="175" spans="1:3">
      <c r="A175" s="11" t="s">
        <v>251</v>
      </c>
      <c r="B175" s="11">
        <v>0</v>
      </c>
      <c r="C175" s="11">
        <v>1000</v>
      </c>
    </row>
    <row r="176" spans="1:3">
      <c r="A176" s="11" t="s">
        <v>252</v>
      </c>
      <c r="B176" s="11">
        <v>-1000</v>
      </c>
      <c r="C176" s="11">
        <v>1000</v>
      </c>
    </row>
    <row r="177" spans="1:3">
      <c r="A177" s="11" t="s">
        <v>253</v>
      </c>
      <c r="B177" s="11">
        <v>0</v>
      </c>
      <c r="C177" s="11">
        <v>1000</v>
      </c>
    </row>
    <row r="178" spans="1:3">
      <c r="A178" s="11" t="s">
        <v>254</v>
      </c>
      <c r="B178" s="11">
        <v>0</v>
      </c>
      <c r="C178" s="11">
        <v>1000</v>
      </c>
    </row>
    <row r="179" spans="1:3">
      <c r="A179" s="11" t="s">
        <v>255</v>
      </c>
      <c r="B179" s="11">
        <v>0</v>
      </c>
      <c r="C179" s="11">
        <v>1000</v>
      </c>
    </row>
    <row r="180" spans="1:3">
      <c r="A180" s="11" t="s">
        <v>256</v>
      </c>
      <c r="B180" s="11">
        <v>0</v>
      </c>
      <c r="C180" s="11">
        <v>1000</v>
      </c>
    </row>
    <row r="181" spans="1:3">
      <c r="A181" s="11" t="s">
        <v>257</v>
      </c>
      <c r="B181" s="11">
        <v>0</v>
      </c>
      <c r="C181" s="11">
        <v>1000</v>
      </c>
    </row>
    <row r="182" spans="1:3">
      <c r="A182" s="11" t="s">
        <v>258</v>
      </c>
      <c r="B182" s="11">
        <v>0</v>
      </c>
      <c r="C182" s="11">
        <v>1000</v>
      </c>
    </row>
    <row r="183" spans="1:3">
      <c r="A183" s="11" t="s">
        <v>259</v>
      </c>
      <c r="B183" s="11">
        <v>0</v>
      </c>
      <c r="C183" s="11">
        <v>1000</v>
      </c>
    </row>
    <row r="184" spans="1:3">
      <c r="A184" s="11" t="s">
        <v>260</v>
      </c>
      <c r="B184" s="11">
        <v>-1000</v>
      </c>
      <c r="C184" s="11">
        <v>1000</v>
      </c>
    </row>
    <row r="185" spans="1:3">
      <c r="A185" s="11" t="s">
        <v>261</v>
      </c>
      <c r="B185" s="11">
        <v>0</v>
      </c>
      <c r="C185" s="11">
        <v>1000</v>
      </c>
    </row>
    <row r="186" spans="1:3">
      <c r="A186" s="11" t="s">
        <v>262</v>
      </c>
      <c r="B186" s="11">
        <v>-1000</v>
      </c>
      <c r="C186" s="11">
        <v>1000</v>
      </c>
    </row>
    <row r="187" spans="1:3">
      <c r="A187" s="11" t="s">
        <v>263</v>
      </c>
      <c r="B187" s="11">
        <v>-1000</v>
      </c>
      <c r="C187" s="11">
        <v>1000</v>
      </c>
    </row>
    <row r="188" spans="1:3">
      <c r="A188" s="11" t="s">
        <v>264</v>
      </c>
      <c r="B188" s="11">
        <v>-1000</v>
      </c>
      <c r="C188" s="11">
        <v>1000</v>
      </c>
    </row>
    <row r="189" spans="1:3">
      <c r="A189" s="11" t="s">
        <v>265</v>
      </c>
      <c r="B189" s="11">
        <v>0</v>
      </c>
      <c r="C189" s="11">
        <v>1000</v>
      </c>
    </row>
    <row r="190" spans="1:3">
      <c r="A190" s="11" t="s">
        <v>266</v>
      </c>
      <c r="B190" s="11">
        <v>-1000</v>
      </c>
      <c r="C190" s="11">
        <v>1000</v>
      </c>
    </row>
    <row r="191" spans="1:3">
      <c r="A191" s="11" t="s">
        <v>267</v>
      </c>
      <c r="B191" s="11">
        <v>0</v>
      </c>
      <c r="C191" s="11">
        <v>1000</v>
      </c>
    </row>
    <row r="192" spans="1:3">
      <c r="A192" s="11" t="s">
        <v>268</v>
      </c>
      <c r="B192" s="11">
        <v>0</v>
      </c>
      <c r="C192" s="11">
        <v>1000</v>
      </c>
    </row>
    <row r="193" spans="1:3">
      <c r="A193" s="11" t="s">
        <v>269</v>
      </c>
      <c r="B193" s="11">
        <v>0</v>
      </c>
      <c r="C193" s="11">
        <v>1000</v>
      </c>
    </row>
    <row r="194" spans="1:3">
      <c r="A194" s="11" t="s">
        <v>270</v>
      </c>
      <c r="B194" s="11">
        <v>-1000</v>
      </c>
      <c r="C194" s="11">
        <v>1000</v>
      </c>
    </row>
    <row r="195" spans="1:3">
      <c r="A195" s="11" t="s">
        <v>271</v>
      </c>
      <c r="B195" s="11">
        <v>-1000</v>
      </c>
      <c r="C195" s="11">
        <v>1000</v>
      </c>
    </row>
    <row r="196" spans="1:3">
      <c r="A196" s="11" t="s">
        <v>272</v>
      </c>
      <c r="B196" s="11">
        <v>-1000</v>
      </c>
      <c r="C196" s="11">
        <v>1000</v>
      </c>
    </row>
    <row r="197" spans="1:3">
      <c r="A197" s="11" t="s">
        <v>273</v>
      </c>
      <c r="B197" s="11">
        <v>-1000</v>
      </c>
      <c r="C197" s="11">
        <v>1000</v>
      </c>
    </row>
    <row r="198" spans="1:3">
      <c r="A198" s="11" t="s">
        <v>274</v>
      </c>
      <c r="B198" s="11">
        <v>-1000</v>
      </c>
      <c r="C198" s="11">
        <v>1000</v>
      </c>
    </row>
    <row r="199" spans="1:3">
      <c r="A199" s="11" t="s">
        <v>275</v>
      </c>
      <c r="B199" s="11">
        <v>-1000</v>
      </c>
      <c r="C199" s="11">
        <v>1000</v>
      </c>
    </row>
    <row r="200" spans="1:3">
      <c r="A200" s="11" t="s">
        <v>276</v>
      </c>
      <c r="B200" s="11">
        <v>-1000</v>
      </c>
      <c r="C200" s="11">
        <v>1000</v>
      </c>
    </row>
    <row r="201" spans="1:3">
      <c r="A201" s="11" t="s">
        <v>277</v>
      </c>
      <c r="B201" s="11">
        <v>-1000</v>
      </c>
      <c r="C201" s="11">
        <v>1000</v>
      </c>
    </row>
    <row r="202" spans="1:3">
      <c r="A202" s="11" t="s">
        <v>278</v>
      </c>
      <c r="B202" s="11">
        <v>-1000</v>
      </c>
      <c r="C202" s="11">
        <v>1000</v>
      </c>
    </row>
    <row r="203" spans="1:3">
      <c r="A203" s="11" t="s">
        <v>279</v>
      </c>
      <c r="B203" s="11">
        <v>-1000</v>
      </c>
      <c r="C203" s="11">
        <v>1000</v>
      </c>
    </row>
    <row r="204" spans="1:3">
      <c r="A204" s="11" t="s">
        <v>280</v>
      </c>
      <c r="B204" s="11">
        <v>0</v>
      </c>
      <c r="C204" s="11">
        <v>1000</v>
      </c>
    </row>
    <row r="205" spans="1:3">
      <c r="A205" s="11" t="s">
        <v>281</v>
      </c>
      <c r="B205" s="11">
        <v>0</v>
      </c>
      <c r="C205" s="11">
        <v>1000</v>
      </c>
    </row>
    <row r="206" spans="1:3">
      <c r="A206" s="11" t="s">
        <v>282</v>
      </c>
      <c r="B206" s="11">
        <v>-1000</v>
      </c>
      <c r="C206" s="11">
        <v>1000</v>
      </c>
    </row>
    <row r="207" spans="1:3">
      <c r="A207" s="11" t="s">
        <v>283</v>
      </c>
      <c r="B207" s="11">
        <v>0</v>
      </c>
      <c r="C207" s="11">
        <v>1000</v>
      </c>
    </row>
    <row r="208" spans="1:3">
      <c r="A208" s="11" t="s">
        <v>284</v>
      </c>
      <c r="B208" s="11">
        <v>0</v>
      </c>
      <c r="C208" s="11">
        <v>1000</v>
      </c>
    </row>
    <row r="209" spans="1:3">
      <c r="A209" s="11" t="s">
        <v>285</v>
      </c>
      <c r="B209" s="11">
        <v>0</v>
      </c>
      <c r="C209" s="11">
        <v>1000</v>
      </c>
    </row>
    <row r="210" spans="1:3">
      <c r="A210" s="11" t="s">
        <v>286</v>
      </c>
      <c r="B210" s="11">
        <v>-1000</v>
      </c>
      <c r="C210" s="11">
        <v>1000</v>
      </c>
    </row>
    <row r="211" spans="1:3">
      <c r="A211" s="11" t="s">
        <v>287</v>
      </c>
      <c r="B211" s="11">
        <v>0</v>
      </c>
      <c r="C211" s="11">
        <v>1000</v>
      </c>
    </row>
    <row r="212" spans="1:3">
      <c r="A212" s="11" t="s">
        <v>288</v>
      </c>
      <c r="B212" s="11">
        <v>-1000</v>
      </c>
      <c r="C212" s="11">
        <v>1000</v>
      </c>
    </row>
    <row r="213" spans="1:3">
      <c r="A213" s="11" t="s">
        <v>289</v>
      </c>
      <c r="B213" s="11">
        <v>-1000</v>
      </c>
      <c r="C213" s="11">
        <v>1000</v>
      </c>
    </row>
    <row r="214" spans="1:3">
      <c r="A214" s="11" t="s">
        <v>290</v>
      </c>
      <c r="B214" s="11">
        <v>-1000</v>
      </c>
      <c r="C214" s="11">
        <v>1000</v>
      </c>
    </row>
    <row r="215" spans="1:3">
      <c r="A215" s="11" t="s">
        <v>291</v>
      </c>
      <c r="B215" s="11">
        <v>0</v>
      </c>
      <c r="C215" s="11">
        <v>1000</v>
      </c>
    </row>
    <row r="216" spans="1:3">
      <c r="A216" s="11" t="s">
        <v>292</v>
      </c>
      <c r="B216" s="11">
        <v>-1000</v>
      </c>
      <c r="C216" s="11">
        <v>1000</v>
      </c>
    </row>
    <row r="217" spans="1:3">
      <c r="A217" s="11" t="s">
        <v>293</v>
      </c>
      <c r="B217" s="11">
        <v>-1000</v>
      </c>
      <c r="C217" s="11">
        <v>1000</v>
      </c>
    </row>
    <row r="218" spans="1:3">
      <c r="A218" s="11" t="s">
        <v>294</v>
      </c>
      <c r="B218" s="11">
        <v>0</v>
      </c>
      <c r="C218" s="11">
        <v>1000</v>
      </c>
    </row>
    <row r="219" spans="1:3">
      <c r="A219" s="11" t="s">
        <v>295</v>
      </c>
      <c r="B219" s="11">
        <v>-1000</v>
      </c>
      <c r="C219" s="11">
        <v>1000</v>
      </c>
    </row>
    <row r="220" spans="1:3">
      <c r="A220" s="11" t="s">
        <v>296</v>
      </c>
      <c r="B220" s="11">
        <v>0</v>
      </c>
      <c r="C220" s="11">
        <v>1000</v>
      </c>
    </row>
    <row r="221" spans="1:3">
      <c r="A221" s="11" t="s">
        <v>297</v>
      </c>
      <c r="B221" s="11">
        <v>-1000</v>
      </c>
      <c r="C221" s="11">
        <v>1000</v>
      </c>
    </row>
    <row r="222" spans="1:3">
      <c r="A222" s="11" t="s">
        <v>298</v>
      </c>
      <c r="B222" s="11">
        <v>0</v>
      </c>
      <c r="C222" s="11">
        <v>1000</v>
      </c>
    </row>
    <row r="223" spans="1:3">
      <c r="A223" s="11" t="s">
        <v>299</v>
      </c>
      <c r="B223" s="11">
        <v>-1000</v>
      </c>
      <c r="C223" s="11">
        <v>1000</v>
      </c>
    </row>
    <row r="224" spans="1:3">
      <c r="A224" s="11" t="s">
        <v>300</v>
      </c>
      <c r="B224" s="11">
        <v>0</v>
      </c>
      <c r="C224" s="11">
        <v>1000</v>
      </c>
    </row>
    <row r="225" spans="1:3">
      <c r="A225" s="11" t="s">
        <v>301</v>
      </c>
      <c r="B225" s="11">
        <v>-1000</v>
      </c>
      <c r="C225" s="11">
        <v>1000</v>
      </c>
    </row>
    <row r="226" spans="1:3">
      <c r="A226" s="11" t="s">
        <v>302</v>
      </c>
      <c r="B226" s="11">
        <v>-1000</v>
      </c>
      <c r="C226" s="11">
        <v>0</v>
      </c>
    </row>
    <row r="227" spans="1:3">
      <c r="A227" s="11" t="s">
        <v>303</v>
      </c>
      <c r="B227" s="11">
        <v>-1000</v>
      </c>
      <c r="C227" s="11">
        <v>1000</v>
      </c>
    </row>
    <row r="228" spans="1:3">
      <c r="A228" s="11" t="s">
        <v>304</v>
      </c>
      <c r="B228" s="11">
        <v>0</v>
      </c>
      <c r="C228" s="11">
        <v>1000</v>
      </c>
    </row>
    <row r="229" spans="1:3">
      <c r="A229" s="11" t="s">
        <v>305</v>
      </c>
      <c r="B229" s="11">
        <v>0</v>
      </c>
      <c r="C229" s="11">
        <v>1000</v>
      </c>
    </row>
    <row r="230" spans="1:3">
      <c r="A230" s="11" t="s">
        <v>306</v>
      </c>
      <c r="B230" s="11">
        <v>0</v>
      </c>
      <c r="C230" s="11">
        <v>1000</v>
      </c>
    </row>
    <row r="231" spans="1:3">
      <c r="A231" s="11" t="s">
        <v>307</v>
      </c>
      <c r="B231" s="11">
        <v>0</v>
      </c>
      <c r="C231" s="11">
        <v>1000</v>
      </c>
    </row>
    <row r="232" spans="1:3">
      <c r="A232" s="11" t="s">
        <v>308</v>
      </c>
      <c r="B232" s="11">
        <v>0</v>
      </c>
      <c r="C232" s="11">
        <v>1000</v>
      </c>
    </row>
    <row r="233" spans="1:3">
      <c r="A233" s="11" t="s">
        <v>309</v>
      </c>
      <c r="B233" s="11">
        <v>0</v>
      </c>
      <c r="C233" s="11">
        <v>1000</v>
      </c>
    </row>
    <row r="234" spans="1:3">
      <c r="A234" s="11" t="s">
        <v>310</v>
      </c>
      <c r="B234" s="11">
        <v>-1000</v>
      </c>
      <c r="C234" s="11">
        <v>1000</v>
      </c>
    </row>
    <row r="235" spans="1:3">
      <c r="A235" s="11" t="s">
        <v>311</v>
      </c>
      <c r="B235" s="11">
        <v>0</v>
      </c>
      <c r="C235" s="11">
        <v>1000</v>
      </c>
    </row>
    <row r="236" spans="1:3">
      <c r="A236" s="11" t="s">
        <v>312</v>
      </c>
      <c r="B236" s="11">
        <v>-1000</v>
      </c>
      <c r="C236" s="11">
        <v>1000</v>
      </c>
    </row>
    <row r="237" spans="1:3">
      <c r="A237" s="11" t="s">
        <v>313</v>
      </c>
      <c r="B237" s="11">
        <v>-1000</v>
      </c>
      <c r="C237" s="11">
        <v>0</v>
      </c>
    </row>
    <row r="238" spans="1:3">
      <c r="A238" s="11" t="s">
        <v>314</v>
      </c>
      <c r="B238" s="11">
        <v>-1000</v>
      </c>
      <c r="C238" s="11">
        <v>1000</v>
      </c>
    </row>
    <row r="239" spans="1:3">
      <c r="A239" s="11" t="s">
        <v>315</v>
      </c>
      <c r="B239" s="11">
        <v>0</v>
      </c>
      <c r="C239" s="11">
        <v>1000</v>
      </c>
    </row>
    <row r="240" spans="1:3">
      <c r="A240" s="11" t="s">
        <v>316</v>
      </c>
      <c r="B240" s="11">
        <v>0</v>
      </c>
      <c r="C240" s="11">
        <v>1000</v>
      </c>
    </row>
    <row r="241" spans="1:3">
      <c r="A241" s="11" t="s">
        <v>317</v>
      </c>
      <c r="B241" s="11">
        <v>0</v>
      </c>
      <c r="C241" s="11">
        <v>1000</v>
      </c>
    </row>
    <row r="242" spans="1:3">
      <c r="A242" s="11" t="s">
        <v>318</v>
      </c>
      <c r="B242" s="11">
        <v>-1000</v>
      </c>
      <c r="C242" s="11">
        <v>1000</v>
      </c>
    </row>
    <row r="243" spans="1:3">
      <c r="A243" s="11" t="s">
        <v>319</v>
      </c>
      <c r="B243" s="11">
        <v>0</v>
      </c>
      <c r="C243" s="11">
        <v>1000</v>
      </c>
    </row>
    <row r="244" spans="1:3">
      <c r="A244" s="11" t="s">
        <v>320</v>
      </c>
      <c r="B244" s="11">
        <v>0</v>
      </c>
      <c r="C244" s="11">
        <v>1000</v>
      </c>
    </row>
    <row r="245" spans="1:3">
      <c r="A245" s="11" t="s">
        <v>321</v>
      </c>
      <c r="B245" s="11">
        <v>-1000</v>
      </c>
      <c r="C245" s="11">
        <v>1000</v>
      </c>
    </row>
    <row r="246" spans="1:3">
      <c r="A246" s="11" t="s">
        <v>322</v>
      </c>
      <c r="B246" s="11">
        <v>-1000</v>
      </c>
      <c r="C246" s="11">
        <v>1000</v>
      </c>
    </row>
    <row r="247" spans="1:3">
      <c r="A247" s="11" t="s">
        <v>323</v>
      </c>
      <c r="B247" s="11">
        <v>0</v>
      </c>
      <c r="C247" s="11">
        <v>1000</v>
      </c>
    </row>
    <row r="248" spans="1:3">
      <c r="A248" s="11" t="s">
        <v>324</v>
      </c>
      <c r="B248" s="11">
        <v>-1000</v>
      </c>
      <c r="C248" s="11">
        <v>1000</v>
      </c>
    </row>
    <row r="249" spans="1:3">
      <c r="A249" s="11" t="s">
        <v>325</v>
      </c>
      <c r="B249" s="11">
        <v>-1000</v>
      </c>
      <c r="C249" s="11">
        <v>1000</v>
      </c>
    </row>
    <row r="250" spans="1:3">
      <c r="A250" s="11" t="s">
        <v>326</v>
      </c>
      <c r="B250" s="11">
        <v>-1000</v>
      </c>
      <c r="C250" s="11">
        <v>1000</v>
      </c>
    </row>
    <row r="251" spans="1:3">
      <c r="A251" s="11" t="s">
        <v>327</v>
      </c>
      <c r="B251" s="11">
        <v>0</v>
      </c>
      <c r="C251" s="11">
        <v>1000</v>
      </c>
    </row>
    <row r="252" spans="1:3">
      <c r="A252" s="11" t="s">
        <v>328</v>
      </c>
      <c r="B252" s="11">
        <v>0</v>
      </c>
      <c r="C252" s="11">
        <v>1000</v>
      </c>
    </row>
    <row r="253" spans="1:3">
      <c r="A253" s="11" t="s">
        <v>329</v>
      </c>
      <c r="B253" s="11">
        <v>0</v>
      </c>
      <c r="C253" s="11">
        <v>1000</v>
      </c>
    </row>
    <row r="254" spans="1:3">
      <c r="A254" s="11" t="s">
        <v>330</v>
      </c>
      <c r="B254" s="11">
        <v>0</v>
      </c>
      <c r="C254" s="11">
        <v>1000</v>
      </c>
    </row>
    <row r="255" spans="1:3">
      <c r="A255" s="11" t="s">
        <v>331</v>
      </c>
      <c r="B255" s="11">
        <v>0</v>
      </c>
      <c r="C255" s="11">
        <v>1000</v>
      </c>
    </row>
    <row r="256" spans="1:3">
      <c r="A256" s="11" t="s">
        <v>332</v>
      </c>
      <c r="B256" s="11">
        <v>0</v>
      </c>
      <c r="C256" s="11">
        <v>1000</v>
      </c>
    </row>
    <row r="257" spans="1:3">
      <c r="A257" s="11" t="s">
        <v>333</v>
      </c>
      <c r="B257" s="11">
        <v>-1000</v>
      </c>
      <c r="C257" s="11">
        <v>1000</v>
      </c>
    </row>
    <row r="258" spans="1:3">
      <c r="A258" s="11" t="s">
        <v>334</v>
      </c>
      <c r="B258" s="11">
        <v>0</v>
      </c>
      <c r="C258" s="11">
        <v>1000</v>
      </c>
    </row>
    <row r="259" spans="1:3">
      <c r="A259" s="11" t="s">
        <v>335</v>
      </c>
      <c r="B259" s="11">
        <v>-1000</v>
      </c>
      <c r="C259" s="11">
        <v>1000</v>
      </c>
    </row>
    <row r="260" spans="1:3">
      <c r="A260" s="11" t="s">
        <v>336</v>
      </c>
      <c r="B260" s="11">
        <v>-1000</v>
      </c>
      <c r="C260" s="11">
        <v>1000</v>
      </c>
    </row>
    <row r="261" spans="1:3">
      <c r="A261" s="11" t="s">
        <v>337</v>
      </c>
      <c r="B261" s="11">
        <v>-1000</v>
      </c>
      <c r="C261" s="11">
        <v>1000</v>
      </c>
    </row>
    <row r="262" spans="1:3">
      <c r="A262" s="11" t="s">
        <v>338</v>
      </c>
      <c r="B262" s="11">
        <v>-1000</v>
      </c>
      <c r="C262" s="11">
        <v>1000</v>
      </c>
    </row>
    <row r="263" spans="1:3">
      <c r="A263" s="11" t="s">
        <v>339</v>
      </c>
      <c r="B263" s="11">
        <v>-1000</v>
      </c>
      <c r="C263" s="11">
        <v>1000</v>
      </c>
    </row>
    <row r="264" spans="1:3">
      <c r="A264" s="11" t="s">
        <v>340</v>
      </c>
      <c r="B264" s="11">
        <v>-1000</v>
      </c>
      <c r="C264" s="11">
        <v>1000</v>
      </c>
    </row>
    <row r="265" spans="1:3">
      <c r="A265" s="11" t="s">
        <v>341</v>
      </c>
      <c r="B265" s="11">
        <v>-1000</v>
      </c>
      <c r="C265" s="11">
        <v>1000</v>
      </c>
    </row>
    <row r="266" spans="1:3">
      <c r="A266" s="11" t="s">
        <v>342</v>
      </c>
      <c r="B266" s="11">
        <v>-1000</v>
      </c>
      <c r="C266" s="11">
        <v>1000</v>
      </c>
    </row>
    <row r="267" spans="1:3">
      <c r="A267" s="11" t="s">
        <v>343</v>
      </c>
      <c r="B267" s="11">
        <v>-1000</v>
      </c>
      <c r="C267" s="11">
        <v>1000</v>
      </c>
    </row>
    <row r="268" spans="1:3">
      <c r="A268" s="11" t="s">
        <v>344</v>
      </c>
      <c r="B268" s="11">
        <v>-1000</v>
      </c>
      <c r="C268" s="11">
        <v>1000</v>
      </c>
    </row>
    <row r="269" spans="1:3">
      <c r="A269" s="11" t="s">
        <v>345</v>
      </c>
      <c r="B269" s="11">
        <v>0</v>
      </c>
      <c r="C269" s="11">
        <v>1000</v>
      </c>
    </row>
    <row r="270" spans="1:3">
      <c r="A270" s="11" t="s">
        <v>346</v>
      </c>
      <c r="B270" s="11">
        <v>-1000</v>
      </c>
      <c r="C270" s="11">
        <v>1000</v>
      </c>
    </row>
    <row r="271" spans="1:3">
      <c r="A271" s="11" t="s">
        <v>347</v>
      </c>
      <c r="B271" s="11">
        <v>-1000</v>
      </c>
      <c r="C271" s="11">
        <v>1000</v>
      </c>
    </row>
    <row r="272" spans="1:3">
      <c r="A272" s="11" t="s">
        <v>348</v>
      </c>
      <c r="B272" s="11">
        <v>-1000</v>
      </c>
      <c r="C272" s="11">
        <v>1000</v>
      </c>
    </row>
    <row r="273" spans="1:3">
      <c r="A273" s="11" t="s">
        <v>349</v>
      </c>
      <c r="B273" s="11">
        <v>-1000</v>
      </c>
      <c r="C273" s="11">
        <v>1000</v>
      </c>
    </row>
    <row r="274" spans="1:3">
      <c r="A274" s="11" t="s">
        <v>350</v>
      </c>
      <c r="B274" s="11">
        <v>0</v>
      </c>
      <c r="C274" s="11">
        <v>1000</v>
      </c>
    </row>
    <row r="275" spans="1:3">
      <c r="A275" s="11" t="s">
        <v>351</v>
      </c>
      <c r="B275" s="11">
        <v>0</v>
      </c>
      <c r="C275" s="11">
        <v>1000</v>
      </c>
    </row>
    <row r="276" spans="1:3">
      <c r="A276" s="11" t="s">
        <v>352</v>
      </c>
      <c r="B276" s="11">
        <v>0</v>
      </c>
      <c r="C276" s="11">
        <v>1000</v>
      </c>
    </row>
    <row r="277" spans="1:3">
      <c r="A277" s="11" t="s">
        <v>353</v>
      </c>
      <c r="B277" s="11">
        <v>0</v>
      </c>
      <c r="C277" s="11">
        <v>1000</v>
      </c>
    </row>
    <row r="278" spans="1:3">
      <c r="A278" s="11" t="s">
        <v>354</v>
      </c>
      <c r="B278" s="11">
        <v>0</v>
      </c>
      <c r="C278" s="11">
        <v>1000</v>
      </c>
    </row>
    <row r="279" spans="1:3">
      <c r="A279" s="11" t="s">
        <v>355</v>
      </c>
      <c r="B279" s="11">
        <v>-1000</v>
      </c>
      <c r="C279" s="11">
        <v>1000</v>
      </c>
    </row>
    <row r="280" spans="1:3">
      <c r="A280" s="11" t="s">
        <v>356</v>
      </c>
      <c r="B280" s="11">
        <v>-1000</v>
      </c>
      <c r="C280" s="11">
        <v>1000</v>
      </c>
    </row>
    <row r="281" spans="1:3">
      <c r="A281" s="11" t="s">
        <v>357</v>
      </c>
      <c r="B281" s="11">
        <v>-1000</v>
      </c>
      <c r="C281" s="11">
        <v>1000</v>
      </c>
    </row>
    <row r="282" spans="1:3">
      <c r="A282" s="11" t="s">
        <v>358</v>
      </c>
      <c r="B282" s="11">
        <v>-1000</v>
      </c>
      <c r="C282" s="11">
        <v>1000</v>
      </c>
    </row>
    <row r="283" spans="1:3">
      <c r="A283" s="11" t="s">
        <v>359</v>
      </c>
      <c r="B283" s="11">
        <v>-1000</v>
      </c>
      <c r="C283" s="11">
        <v>1000</v>
      </c>
    </row>
    <row r="284" spans="1:3">
      <c r="A284" s="11" t="s">
        <v>360</v>
      </c>
      <c r="B284" s="11">
        <v>0</v>
      </c>
      <c r="C284" s="11">
        <v>1000</v>
      </c>
    </row>
    <row r="285" spans="1:3">
      <c r="A285" s="11" t="s">
        <v>361</v>
      </c>
      <c r="B285" s="11">
        <v>-1000</v>
      </c>
      <c r="C285" s="11">
        <v>1000</v>
      </c>
    </row>
    <row r="286" spans="1:3">
      <c r="A286" s="11" t="s">
        <v>362</v>
      </c>
      <c r="B286" s="11">
        <v>0</v>
      </c>
      <c r="C286" s="11">
        <v>1000</v>
      </c>
    </row>
    <row r="287" spans="1:3">
      <c r="A287" s="11" t="s">
        <v>363</v>
      </c>
      <c r="B287" s="11">
        <v>0</v>
      </c>
      <c r="C287" s="11">
        <v>1000</v>
      </c>
    </row>
    <row r="288" spans="1:3">
      <c r="A288" s="11" t="s">
        <v>364</v>
      </c>
      <c r="B288" s="11">
        <v>0</v>
      </c>
      <c r="C288" s="11">
        <v>1000</v>
      </c>
    </row>
    <row r="289" spans="1:3">
      <c r="A289" s="11" t="s">
        <v>365</v>
      </c>
      <c r="B289" s="11">
        <v>-1000</v>
      </c>
      <c r="C289" s="11">
        <v>1000</v>
      </c>
    </row>
    <row r="290" spans="1:3">
      <c r="A290" s="11" t="s">
        <v>366</v>
      </c>
      <c r="B290" s="11">
        <v>0</v>
      </c>
      <c r="C290" s="11">
        <v>1000</v>
      </c>
    </row>
    <row r="291" spans="1:3">
      <c r="A291" s="11" t="s">
        <v>367</v>
      </c>
      <c r="B291" s="11">
        <v>0</v>
      </c>
      <c r="C291" s="11">
        <v>1000</v>
      </c>
    </row>
    <row r="292" spans="1:3">
      <c r="A292" s="11" t="s">
        <v>368</v>
      </c>
      <c r="B292" s="11">
        <v>0</v>
      </c>
      <c r="C292" s="11">
        <v>1000</v>
      </c>
    </row>
    <row r="293" spans="1:3">
      <c r="A293" s="11" t="s">
        <v>369</v>
      </c>
      <c r="B293" s="11">
        <v>-1000</v>
      </c>
      <c r="C293" s="11">
        <v>1000</v>
      </c>
    </row>
    <row r="294" spans="1:3">
      <c r="A294" s="11" t="s">
        <v>370</v>
      </c>
      <c r="B294" s="11">
        <v>0</v>
      </c>
      <c r="C294" s="11">
        <v>1000</v>
      </c>
    </row>
    <row r="295" spans="1:3">
      <c r="A295" s="11" t="s">
        <v>371</v>
      </c>
      <c r="B295" s="11">
        <v>-1000</v>
      </c>
      <c r="C295" s="11">
        <v>1000</v>
      </c>
    </row>
    <row r="296" spans="1:3">
      <c r="A296" s="11" t="s">
        <v>372</v>
      </c>
      <c r="B296" s="11">
        <v>-1000</v>
      </c>
      <c r="C296" s="11">
        <v>1000</v>
      </c>
    </row>
    <row r="297" spans="1:3">
      <c r="A297" s="11" t="s">
        <v>373</v>
      </c>
      <c r="B297" s="11">
        <v>0</v>
      </c>
      <c r="C297" s="11">
        <v>1000</v>
      </c>
    </row>
    <row r="298" spans="1:3">
      <c r="A298" s="11" t="s">
        <v>374</v>
      </c>
      <c r="B298" s="11">
        <v>0</v>
      </c>
      <c r="C298" s="11">
        <v>1000</v>
      </c>
    </row>
    <row r="299" spans="1:3">
      <c r="A299" s="11" t="s">
        <v>375</v>
      </c>
      <c r="B299" s="11">
        <v>0</v>
      </c>
      <c r="C299" s="11">
        <v>1000</v>
      </c>
    </row>
    <row r="300" spans="1:3">
      <c r="A300" s="11" t="s">
        <v>376</v>
      </c>
      <c r="B300" s="11">
        <v>0</v>
      </c>
      <c r="C300" s="11">
        <v>1000</v>
      </c>
    </row>
    <row r="301" spans="1:3">
      <c r="A301" s="11" t="s">
        <v>377</v>
      </c>
      <c r="B301" s="11">
        <v>-1000</v>
      </c>
      <c r="C301" s="11">
        <v>1000</v>
      </c>
    </row>
    <row r="302" spans="1:3">
      <c r="A302" s="11" t="s">
        <v>378</v>
      </c>
      <c r="B302" s="11">
        <v>-1000</v>
      </c>
      <c r="C302" s="11">
        <v>1000</v>
      </c>
    </row>
    <row r="303" spans="1:3">
      <c r="A303" s="11" t="s">
        <v>379</v>
      </c>
      <c r="B303" s="11">
        <v>-1000</v>
      </c>
      <c r="C303" s="11">
        <v>1000</v>
      </c>
    </row>
    <row r="304" spans="1:3">
      <c r="A304" s="11" t="s">
        <v>380</v>
      </c>
      <c r="B304" s="11">
        <v>0</v>
      </c>
      <c r="C304" s="11">
        <v>1000</v>
      </c>
    </row>
    <row r="305" spans="1:3">
      <c r="A305" s="11" t="s">
        <v>381</v>
      </c>
      <c r="B305" s="11">
        <v>0</v>
      </c>
      <c r="C305" s="11">
        <v>1000</v>
      </c>
    </row>
    <row r="306" spans="1:3">
      <c r="A306" s="11" t="s">
        <v>382</v>
      </c>
      <c r="B306" s="11">
        <v>0</v>
      </c>
      <c r="C306" s="11">
        <v>1000</v>
      </c>
    </row>
    <row r="307" spans="1:3">
      <c r="A307" s="11" t="s">
        <v>383</v>
      </c>
      <c r="B307" s="11">
        <v>0</v>
      </c>
      <c r="C307" s="11">
        <v>1000</v>
      </c>
    </row>
    <row r="308" spans="1:3">
      <c r="A308" s="11" t="s">
        <v>384</v>
      </c>
      <c r="B308" s="11">
        <v>0</v>
      </c>
      <c r="C308" s="11">
        <v>1000</v>
      </c>
    </row>
    <row r="309" spans="1:3">
      <c r="A309" s="11" t="s">
        <v>385</v>
      </c>
      <c r="B309" s="11">
        <v>-1000</v>
      </c>
      <c r="C309" s="11">
        <v>1000</v>
      </c>
    </row>
    <row r="310" spans="1:3">
      <c r="A310" s="11" t="s">
        <v>386</v>
      </c>
      <c r="B310" s="11">
        <v>-1000</v>
      </c>
      <c r="C310" s="11">
        <v>1000</v>
      </c>
    </row>
    <row r="311" spans="1:3">
      <c r="A311" s="11" t="s">
        <v>387</v>
      </c>
      <c r="B311" s="11">
        <v>-1000</v>
      </c>
      <c r="C311" s="11">
        <v>1000</v>
      </c>
    </row>
    <row r="312" spans="1:3">
      <c r="A312" s="11" t="s">
        <v>388</v>
      </c>
      <c r="B312" s="11">
        <v>0</v>
      </c>
      <c r="C312" s="11">
        <v>1000</v>
      </c>
    </row>
    <row r="313" spans="1:3">
      <c r="A313" s="11" t="s">
        <v>389</v>
      </c>
      <c r="B313" s="11">
        <v>-1000</v>
      </c>
      <c r="C313" s="11">
        <v>1000</v>
      </c>
    </row>
    <row r="314" spans="1:3">
      <c r="A314" s="11" t="s">
        <v>390</v>
      </c>
      <c r="B314" s="11">
        <v>0</v>
      </c>
      <c r="C314" s="11">
        <v>1000</v>
      </c>
    </row>
    <row r="315" spans="1:3">
      <c r="A315" s="11" t="s">
        <v>391</v>
      </c>
      <c r="B315" s="11">
        <v>-1000</v>
      </c>
      <c r="C315" s="11">
        <v>1000</v>
      </c>
    </row>
    <row r="316" spans="1:3">
      <c r="A316" s="11" t="s">
        <v>392</v>
      </c>
      <c r="B316" s="11">
        <v>0</v>
      </c>
      <c r="C316" s="11">
        <v>1000</v>
      </c>
    </row>
    <row r="317" spans="1:3">
      <c r="A317" s="11" t="s">
        <v>393</v>
      </c>
      <c r="B317" s="11">
        <v>-1000</v>
      </c>
      <c r="C317" s="11">
        <v>1000</v>
      </c>
    </row>
    <row r="318" spans="1:3">
      <c r="A318" s="11" t="s">
        <v>394</v>
      </c>
      <c r="B318" s="11">
        <v>-1000</v>
      </c>
      <c r="C318" s="11">
        <v>1000</v>
      </c>
    </row>
    <row r="319" spans="1:3">
      <c r="A319" s="11" t="s">
        <v>395</v>
      </c>
      <c r="B319" s="11">
        <v>0</v>
      </c>
      <c r="C319" s="11">
        <v>1000</v>
      </c>
    </row>
    <row r="320" spans="1:3">
      <c r="A320" s="11" t="s">
        <v>396</v>
      </c>
      <c r="B320" s="11">
        <v>0</v>
      </c>
      <c r="C320" s="11">
        <v>1000</v>
      </c>
    </row>
    <row r="321" spans="1:3">
      <c r="A321" s="11" t="s">
        <v>397</v>
      </c>
      <c r="B321" s="11">
        <v>0</v>
      </c>
      <c r="C321" s="11">
        <v>1000</v>
      </c>
    </row>
    <row r="322" spans="1:3">
      <c r="A322" s="11" t="s">
        <v>398</v>
      </c>
      <c r="B322" s="11">
        <v>0</v>
      </c>
      <c r="C322" s="11">
        <v>1000</v>
      </c>
    </row>
    <row r="323" spans="1:3">
      <c r="A323" s="11" t="s">
        <v>399</v>
      </c>
      <c r="B323" s="11">
        <v>-1000</v>
      </c>
      <c r="C323" s="11">
        <v>1000</v>
      </c>
    </row>
    <row r="324" spans="1:3">
      <c r="A324" s="11" t="s">
        <v>400</v>
      </c>
      <c r="B324" s="11">
        <v>0</v>
      </c>
      <c r="C324" s="11">
        <v>1000</v>
      </c>
    </row>
    <row r="325" spans="1:3">
      <c r="A325" s="11" t="s">
        <v>401</v>
      </c>
      <c r="B325" s="11">
        <v>-1000</v>
      </c>
      <c r="C325" s="11">
        <v>1000</v>
      </c>
    </row>
    <row r="326" spans="1:3">
      <c r="A326" s="11" t="s">
        <v>402</v>
      </c>
      <c r="B326" s="11">
        <v>0</v>
      </c>
      <c r="C326" s="11">
        <v>1000</v>
      </c>
    </row>
    <row r="327" spans="1:3">
      <c r="A327" s="11" t="s">
        <v>403</v>
      </c>
      <c r="B327" s="11">
        <v>0</v>
      </c>
      <c r="C327" s="11">
        <v>1000</v>
      </c>
    </row>
    <row r="328" spans="1:3">
      <c r="A328" s="11" t="s">
        <v>404</v>
      </c>
      <c r="B328" s="11">
        <v>0</v>
      </c>
      <c r="C328" s="11">
        <v>1000</v>
      </c>
    </row>
    <row r="329" spans="1:3">
      <c r="A329" s="11" t="s">
        <v>405</v>
      </c>
      <c r="B329" s="11">
        <v>0</v>
      </c>
      <c r="C329" s="11">
        <v>1000</v>
      </c>
    </row>
    <row r="330" spans="1:3">
      <c r="A330" s="11" t="s">
        <v>406</v>
      </c>
      <c r="B330" s="11">
        <v>-1000</v>
      </c>
      <c r="C330" s="11">
        <v>1000</v>
      </c>
    </row>
    <row r="331" spans="1:3">
      <c r="A331" s="11" t="s">
        <v>407</v>
      </c>
      <c r="B331" s="11">
        <v>-1000</v>
      </c>
      <c r="C331" s="11">
        <v>1000</v>
      </c>
    </row>
    <row r="332" spans="1:3">
      <c r="A332" s="11" t="s">
        <v>408</v>
      </c>
      <c r="B332" s="11">
        <v>0</v>
      </c>
      <c r="C332" s="11">
        <v>1000</v>
      </c>
    </row>
    <row r="333" spans="1:3">
      <c r="A333" s="11" t="s">
        <v>409</v>
      </c>
      <c r="B333" s="11">
        <v>0</v>
      </c>
      <c r="C333" s="11">
        <v>1000</v>
      </c>
    </row>
    <row r="334" spans="1:3">
      <c r="A334" s="11" t="s">
        <v>410</v>
      </c>
      <c r="B334" s="11">
        <v>0</v>
      </c>
      <c r="C334" s="11">
        <v>1000</v>
      </c>
    </row>
    <row r="335" spans="1:3">
      <c r="A335" s="11" t="s">
        <v>411</v>
      </c>
      <c r="B335" s="11">
        <v>-1000</v>
      </c>
      <c r="C335" s="11">
        <v>1000</v>
      </c>
    </row>
    <row r="336" spans="1:3">
      <c r="A336" s="11" t="s">
        <v>412</v>
      </c>
      <c r="B336" s="11">
        <v>0</v>
      </c>
      <c r="C336" s="11">
        <v>1000</v>
      </c>
    </row>
    <row r="337" spans="1:3">
      <c r="A337" s="11" t="s">
        <v>413</v>
      </c>
      <c r="B337" s="11">
        <v>0</v>
      </c>
      <c r="C337" s="11">
        <v>1000</v>
      </c>
    </row>
    <row r="338" spans="1:3">
      <c r="A338" s="11" t="s">
        <v>414</v>
      </c>
      <c r="B338" s="11">
        <v>0</v>
      </c>
      <c r="C338" s="11">
        <v>1000</v>
      </c>
    </row>
    <row r="339" spans="1:3">
      <c r="A339" s="11" t="s">
        <v>415</v>
      </c>
      <c r="B339" s="11">
        <v>0</v>
      </c>
      <c r="C339" s="11">
        <v>1000</v>
      </c>
    </row>
    <row r="340" spans="1:3">
      <c r="A340" s="11" t="s">
        <v>416</v>
      </c>
      <c r="B340" s="11">
        <v>-1000</v>
      </c>
      <c r="C340" s="11">
        <v>1000</v>
      </c>
    </row>
    <row r="341" spans="1:3">
      <c r="A341" s="11" t="s">
        <v>417</v>
      </c>
      <c r="B341" s="11">
        <v>-1000</v>
      </c>
      <c r="C341" s="11">
        <v>1000</v>
      </c>
    </row>
    <row r="342" spans="1:3">
      <c r="A342" s="11" t="s">
        <v>418</v>
      </c>
      <c r="B342" s="11">
        <v>0</v>
      </c>
      <c r="C342" s="11">
        <v>1000</v>
      </c>
    </row>
    <row r="343" spans="1:3">
      <c r="A343" s="11" t="s">
        <v>419</v>
      </c>
      <c r="B343" s="11">
        <v>0</v>
      </c>
      <c r="C343" s="11">
        <v>1000</v>
      </c>
    </row>
    <row r="344" spans="1:3">
      <c r="A344" s="11" t="s">
        <v>420</v>
      </c>
      <c r="B344" s="11">
        <v>-1000</v>
      </c>
      <c r="C344" s="11">
        <v>1000</v>
      </c>
    </row>
    <row r="345" spans="1:3">
      <c r="A345" s="11" t="s">
        <v>421</v>
      </c>
      <c r="B345" s="11">
        <v>-1000</v>
      </c>
      <c r="C345" s="11">
        <v>1000</v>
      </c>
    </row>
    <row r="346" spans="1:3">
      <c r="A346" s="11" t="s">
        <v>422</v>
      </c>
      <c r="B346" s="11">
        <v>0</v>
      </c>
      <c r="C346" s="11">
        <v>1000</v>
      </c>
    </row>
    <row r="347" spans="1:3">
      <c r="A347" s="11" t="s">
        <v>423</v>
      </c>
      <c r="B347" s="11">
        <v>-1000</v>
      </c>
      <c r="C347" s="11">
        <v>1000</v>
      </c>
    </row>
    <row r="348" spans="1:3">
      <c r="A348" s="11" t="s">
        <v>424</v>
      </c>
      <c r="B348" s="11">
        <v>0</v>
      </c>
      <c r="C348" s="11">
        <v>1000</v>
      </c>
    </row>
    <row r="349" spans="1:3">
      <c r="A349" s="11" t="s">
        <v>425</v>
      </c>
      <c r="B349" s="11">
        <v>0</v>
      </c>
      <c r="C349" s="11">
        <v>1000</v>
      </c>
    </row>
    <row r="350" spans="1:3">
      <c r="A350" s="11" t="s">
        <v>426</v>
      </c>
      <c r="B350" s="11">
        <v>0</v>
      </c>
      <c r="C350" s="11">
        <v>1000</v>
      </c>
    </row>
    <row r="351" spans="1:3">
      <c r="A351" s="11" t="s">
        <v>427</v>
      </c>
      <c r="B351" s="11">
        <v>-1000</v>
      </c>
      <c r="C351" s="11">
        <v>1000</v>
      </c>
    </row>
    <row r="352" spans="1:3">
      <c r="A352" s="11" t="s">
        <v>428</v>
      </c>
      <c r="B352" s="11">
        <v>0</v>
      </c>
      <c r="C352" s="11">
        <v>1000</v>
      </c>
    </row>
    <row r="353" spans="1:3">
      <c r="A353" s="11" t="s">
        <v>429</v>
      </c>
      <c r="B353" s="11">
        <v>-1000</v>
      </c>
      <c r="C353" s="11">
        <v>1000</v>
      </c>
    </row>
    <row r="354" spans="1:3">
      <c r="A354" s="11" t="s">
        <v>430</v>
      </c>
      <c r="B354" s="11">
        <v>-1000</v>
      </c>
      <c r="C354" s="11">
        <v>1000</v>
      </c>
    </row>
    <row r="355" spans="1:3">
      <c r="A355" s="11" t="s">
        <v>431</v>
      </c>
      <c r="B355" s="11">
        <v>-1000</v>
      </c>
      <c r="C355" s="11">
        <v>1000</v>
      </c>
    </row>
    <row r="356" spans="1:3">
      <c r="A356" s="11" t="s">
        <v>432</v>
      </c>
      <c r="B356" s="11">
        <v>-1000</v>
      </c>
      <c r="C356" s="11">
        <v>1000</v>
      </c>
    </row>
    <row r="357" spans="1:3">
      <c r="A357" s="11" t="s">
        <v>433</v>
      </c>
      <c r="B357" s="11">
        <v>0</v>
      </c>
      <c r="C357" s="11">
        <v>1000</v>
      </c>
    </row>
    <row r="358" spans="1:3">
      <c r="A358" s="11" t="s">
        <v>434</v>
      </c>
      <c r="B358" s="11">
        <v>-1000</v>
      </c>
      <c r="C358" s="11">
        <v>1000</v>
      </c>
    </row>
    <row r="359" spans="1:3">
      <c r="A359" s="11" t="s">
        <v>435</v>
      </c>
      <c r="B359" s="11">
        <v>-1000</v>
      </c>
      <c r="C359" s="11">
        <v>1000</v>
      </c>
    </row>
    <row r="360" spans="1:3">
      <c r="A360" s="11" t="s">
        <v>436</v>
      </c>
      <c r="B360" s="11">
        <v>0</v>
      </c>
      <c r="C360" s="11">
        <v>1000</v>
      </c>
    </row>
    <row r="361" spans="1:3">
      <c r="A361" s="11" t="s">
        <v>437</v>
      </c>
      <c r="B361" s="11">
        <v>0</v>
      </c>
      <c r="C361" s="11">
        <v>1000</v>
      </c>
    </row>
    <row r="362" spans="1:3">
      <c r="A362" s="11" t="s">
        <v>438</v>
      </c>
      <c r="B362" s="11">
        <v>0</v>
      </c>
      <c r="C362" s="11">
        <v>1000</v>
      </c>
    </row>
    <row r="363" spans="1:3">
      <c r="A363" s="11" t="s">
        <v>439</v>
      </c>
      <c r="B363" s="11">
        <v>0</v>
      </c>
      <c r="C363" s="11">
        <v>1000</v>
      </c>
    </row>
    <row r="364" spans="1:3">
      <c r="A364" s="11" t="s">
        <v>440</v>
      </c>
      <c r="B364" s="11">
        <v>0</v>
      </c>
      <c r="C364" s="11">
        <v>1000</v>
      </c>
    </row>
    <row r="365" spans="1:3">
      <c r="A365" s="11" t="s">
        <v>441</v>
      </c>
      <c r="B365" s="11">
        <v>-1000</v>
      </c>
      <c r="C365" s="11">
        <v>1000</v>
      </c>
    </row>
    <row r="366" spans="1:3">
      <c r="A366" s="11" t="s">
        <v>442</v>
      </c>
      <c r="B366" s="11">
        <v>0</v>
      </c>
      <c r="C366" s="11">
        <v>1000</v>
      </c>
    </row>
    <row r="367" spans="1:3">
      <c r="A367" s="11" t="s">
        <v>443</v>
      </c>
      <c r="B367" s="11">
        <v>-1000</v>
      </c>
      <c r="C367" s="11">
        <v>0</v>
      </c>
    </row>
    <row r="368" spans="1:3">
      <c r="A368" s="11" t="s">
        <v>444</v>
      </c>
      <c r="B368" s="11">
        <v>0</v>
      </c>
      <c r="C368" s="11">
        <v>1000</v>
      </c>
    </row>
    <row r="369" spans="1:3">
      <c r="A369" s="11" t="s">
        <v>445</v>
      </c>
      <c r="B369" s="11">
        <v>0</v>
      </c>
      <c r="C369" s="11">
        <v>1000</v>
      </c>
    </row>
    <row r="370" spans="1:3">
      <c r="A370" s="11" t="s">
        <v>446</v>
      </c>
      <c r="B370" s="11">
        <v>0</v>
      </c>
      <c r="C370" s="11">
        <v>1000</v>
      </c>
    </row>
    <row r="371" spans="1:3">
      <c r="A371" s="11" t="s">
        <v>447</v>
      </c>
      <c r="B371" s="11">
        <v>0</v>
      </c>
      <c r="C371" s="11">
        <v>1000</v>
      </c>
    </row>
    <row r="372" spans="1:3">
      <c r="A372" s="11" t="s">
        <v>448</v>
      </c>
      <c r="B372" s="11">
        <v>0</v>
      </c>
      <c r="C372" s="11">
        <v>1000</v>
      </c>
    </row>
    <row r="373" spans="1:3">
      <c r="A373" s="11" t="s">
        <v>449</v>
      </c>
      <c r="B373" s="11">
        <v>0</v>
      </c>
      <c r="C373" s="11">
        <v>1000</v>
      </c>
    </row>
    <row r="374" spans="1:3">
      <c r="A374" s="11" t="s">
        <v>450</v>
      </c>
      <c r="B374" s="11">
        <v>-1000</v>
      </c>
      <c r="C374" s="11">
        <v>1000</v>
      </c>
    </row>
    <row r="375" spans="1:3">
      <c r="A375" s="11" t="s">
        <v>451</v>
      </c>
      <c r="B375" s="11">
        <v>0</v>
      </c>
      <c r="C375" s="11">
        <v>1000</v>
      </c>
    </row>
    <row r="376" spans="1:3">
      <c r="A376" s="11" t="s">
        <v>452</v>
      </c>
      <c r="B376" s="11">
        <v>0</v>
      </c>
      <c r="C376" s="11">
        <v>1000</v>
      </c>
    </row>
    <row r="377" spans="1:3">
      <c r="A377" s="11" t="s">
        <v>453</v>
      </c>
      <c r="B377" s="11">
        <v>-1000</v>
      </c>
      <c r="C377" s="11">
        <v>1000</v>
      </c>
    </row>
    <row r="378" spans="1:3">
      <c r="A378" s="11" t="s">
        <v>454</v>
      </c>
      <c r="B378" s="11">
        <v>-1000</v>
      </c>
      <c r="C378" s="11">
        <v>1000</v>
      </c>
    </row>
    <row r="379" spans="1:3">
      <c r="A379" s="11" t="s">
        <v>455</v>
      </c>
      <c r="B379" s="11">
        <v>-1000</v>
      </c>
      <c r="C379" s="11">
        <v>1000</v>
      </c>
    </row>
    <row r="380" spans="1:3">
      <c r="A380" s="11" t="s">
        <v>456</v>
      </c>
      <c r="B380" s="11">
        <v>0</v>
      </c>
      <c r="C380" s="11">
        <v>1000</v>
      </c>
    </row>
    <row r="381" spans="1:3">
      <c r="A381" s="11" t="s">
        <v>457</v>
      </c>
      <c r="B381" s="11">
        <v>0</v>
      </c>
      <c r="C381" s="11">
        <v>1000</v>
      </c>
    </row>
    <row r="382" spans="1:3">
      <c r="A382" s="11" t="s">
        <v>458</v>
      </c>
      <c r="B382" s="11">
        <v>0</v>
      </c>
      <c r="C382" s="11">
        <v>1000</v>
      </c>
    </row>
    <row r="383" spans="1:3">
      <c r="A383" s="11" t="s">
        <v>5332</v>
      </c>
      <c r="B383" s="11">
        <v>0</v>
      </c>
      <c r="C383" s="11">
        <v>1000</v>
      </c>
    </row>
    <row r="384" spans="1:3">
      <c r="A384" s="11" t="s">
        <v>5327</v>
      </c>
      <c r="B384" s="11">
        <v>0</v>
      </c>
      <c r="C384" s="11">
        <v>0</v>
      </c>
    </row>
    <row r="385" spans="1:3">
      <c r="A385" s="11" t="s">
        <v>5328</v>
      </c>
      <c r="B385" s="11">
        <v>0</v>
      </c>
      <c r="C385" s="11">
        <v>0</v>
      </c>
    </row>
    <row r="386" spans="1:3">
      <c r="A386" s="11" t="s">
        <v>5329</v>
      </c>
      <c r="B386" s="11">
        <v>0</v>
      </c>
      <c r="C386" s="11">
        <v>0</v>
      </c>
    </row>
    <row r="387" spans="1:3">
      <c r="A387" s="11" t="s">
        <v>5330</v>
      </c>
      <c r="B387" s="11">
        <v>0</v>
      </c>
      <c r="C387" s="11">
        <v>0</v>
      </c>
    </row>
    <row r="388" spans="1:3">
      <c r="A388" s="11" t="s">
        <v>5331</v>
      </c>
      <c r="B388" s="11">
        <v>0</v>
      </c>
      <c r="C388" s="11">
        <v>1000</v>
      </c>
    </row>
  </sheetData>
  <mergeCells count="8">
    <mergeCell ref="N1:O1"/>
    <mergeCell ref="P1:Q1"/>
    <mergeCell ref="E25:E27"/>
    <mergeCell ref="E3:E24"/>
    <mergeCell ref="L3:L24"/>
    <mergeCell ref="L25:L37"/>
    <mergeCell ref="G1:H1"/>
    <mergeCell ref="I1:J1"/>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1:AR1254"/>
  <sheetViews>
    <sheetView zoomScaleNormal="100" workbookViewId="0"/>
  </sheetViews>
  <sheetFormatPr baseColWidth="10" defaultColWidth="8.83203125" defaultRowHeight="15"/>
  <cols>
    <col min="3" max="3" width="61.5" customWidth="1"/>
    <col min="5" max="5" width="9.1640625" style="13"/>
    <col min="7" max="7" width="25.5" customWidth="1"/>
    <col min="16" max="16" width="26" customWidth="1"/>
    <col min="25" max="29" width="9.1640625" customWidth="1"/>
    <col min="30" max="30" width="38.6640625" customWidth="1"/>
  </cols>
  <sheetData>
    <row r="1" spans="2:44">
      <c r="C1" s="14" t="s">
        <v>29</v>
      </c>
      <c r="D1" s="14" t="s">
        <v>14</v>
      </c>
      <c r="E1" s="14"/>
      <c r="G1" s="14" t="s">
        <v>29</v>
      </c>
      <c r="H1" s="14" t="s">
        <v>14</v>
      </c>
      <c r="AQ1" s="13"/>
      <c r="AR1" s="13"/>
    </row>
    <row r="2" spans="2:44">
      <c r="B2">
        <v>1</v>
      </c>
      <c r="C2" t="s">
        <v>5316</v>
      </c>
      <c r="D2">
        <v>46</v>
      </c>
      <c r="F2" s="13">
        <v>24</v>
      </c>
      <c r="G2" s="48" t="s">
        <v>49</v>
      </c>
      <c r="H2" s="48">
        <v>4</v>
      </c>
      <c r="AQ2" s="13"/>
      <c r="AR2" s="13"/>
    </row>
    <row r="3" spans="2:44">
      <c r="B3">
        <v>2</v>
      </c>
      <c r="C3" t="s">
        <v>68</v>
      </c>
      <c r="D3">
        <v>42</v>
      </c>
      <c r="F3" s="13">
        <v>25</v>
      </c>
      <c r="G3" s="48" t="s">
        <v>59</v>
      </c>
      <c r="H3" s="48">
        <v>4</v>
      </c>
      <c r="AQ3" s="13"/>
      <c r="AR3" s="13"/>
    </row>
    <row r="4" spans="2:44">
      <c r="B4" s="13">
        <v>3</v>
      </c>
      <c r="C4" t="s">
        <v>69</v>
      </c>
      <c r="D4">
        <v>30</v>
      </c>
      <c r="F4" s="48">
        <v>26</v>
      </c>
      <c r="G4" s="48" t="s">
        <v>71</v>
      </c>
      <c r="H4" s="48">
        <v>4</v>
      </c>
      <c r="AQ4" s="13"/>
      <c r="AR4" s="13"/>
    </row>
    <row r="5" spans="2:44">
      <c r="B5" s="13">
        <v>4</v>
      </c>
      <c r="C5" t="s">
        <v>60</v>
      </c>
      <c r="D5">
        <v>25</v>
      </c>
      <c r="F5" s="48">
        <v>27</v>
      </c>
      <c r="G5" s="48" t="s">
        <v>47</v>
      </c>
      <c r="H5" s="48">
        <v>3</v>
      </c>
      <c r="AQ5" s="13"/>
      <c r="AR5" s="13"/>
    </row>
    <row r="6" spans="2:44">
      <c r="B6" s="13">
        <v>5</v>
      </c>
      <c r="C6" t="s">
        <v>45</v>
      </c>
      <c r="D6">
        <v>24</v>
      </c>
      <c r="F6" s="48">
        <v>28</v>
      </c>
      <c r="G6" s="48" t="s">
        <v>18</v>
      </c>
      <c r="H6" s="48">
        <v>3</v>
      </c>
      <c r="AQ6" s="13"/>
      <c r="AR6" s="13"/>
    </row>
    <row r="7" spans="2:44">
      <c r="B7" s="13">
        <v>6</v>
      </c>
      <c r="C7" t="s">
        <v>75</v>
      </c>
      <c r="D7">
        <v>21</v>
      </c>
      <c r="F7" s="48">
        <v>29</v>
      </c>
      <c r="G7" s="48" t="s">
        <v>64</v>
      </c>
      <c r="H7" s="48">
        <v>3</v>
      </c>
      <c r="AQ7" s="13"/>
      <c r="AR7" s="13"/>
    </row>
    <row r="8" spans="2:44">
      <c r="B8" s="13">
        <v>7</v>
      </c>
      <c r="C8" t="s">
        <v>13</v>
      </c>
      <c r="D8">
        <v>13</v>
      </c>
      <c r="F8" s="48">
        <v>30</v>
      </c>
      <c r="G8" s="48" t="s">
        <v>66</v>
      </c>
      <c r="H8" s="48">
        <v>3</v>
      </c>
      <c r="AQ8" s="13"/>
      <c r="AR8" s="13"/>
    </row>
    <row r="9" spans="2:44">
      <c r="B9" s="13">
        <v>8</v>
      </c>
      <c r="C9" t="s">
        <v>70</v>
      </c>
      <c r="D9">
        <v>13</v>
      </c>
      <c r="F9" s="48">
        <v>31</v>
      </c>
      <c r="G9" s="48" t="s">
        <v>43</v>
      </c>
      <c r="H9" s="48">
        <v>2</v>
      </c>
      <c r="AQ9" s="13"/>
      <c r="AR9" s="13"/>
    </row>
    <row r="10" spans="2:44">
      <c r="B10" s="13">
        <v>9</v>
      </c>
      <c r="C10" t="s">
        <v>6</v>
      </c>
      <c r="D10">
        <v>13</v>
      </c>
      <c r="F10" s="48">
        <v>32</v>
      </c>
      <c r="G10" s="48" t="s">
        <v>48</v>
      </c>
      <c r="H10" s="48">
        <v>2</v>
      </c>
      <c r="AQ10" s="13"/>
      <c r="AR10" s="13"/>
    </row>
    <row r="11" spans="2:44">
      <c r="B11" s="13">
        <v>10</v>
      </c>
      <c r="C11" t="s">
        <v>54</v>
      </c>
      <c r="D11">
        <v>12</v>
      </c>
      <c r="F11" s="48">
        <v>33</v>
      </c>
      <c r="G11" s="48" t="s">
        <v>50</v>
      </c>
      <c r="H11" s="48">
        <v>2</v>
      </c>
      <c r="AQ11" s="13"/>
      <c r="AR11" s="13"/>
    </row>
    <row r="12" spans="2:44">
      <c r="B12" s="13">
        <v>11</v>
      </c>
      <c r="C12" t="s">
        <v>67</v>
      </c>
      <c r="D12">
        <v>12</v>
      </c>
      <c r="F12" s="48">
        <v>34</v>
      </c>
      <c r="G12" s="48" t="s">
        <v>51</v>
      </c>
      <c r="H12" s="48">
        <v>2</v>
      </c>
      <c r="AQ12" s="13"/>
      <c r="AR12" s="13"/>
    </row>
    <row r="13" spans="2:44">
      <c r="B13" s="13">
        <v>12</v>
      </c>
      <c r="C13" t="s">
        <v>46</v>
      </c>
      <c r="D13">
        <v>10</v>
      </c>
      <c r="F13" s="48">
        <v>35</v>
      </c>
      <c r="G13" s="48" t="s">
        <v>53</v>
      </c>
      <c r="H13" s="48">
        <v>2</v>
      </c>
      <c r="AQ13" s="13"/>
      <c r="AR13" s="13"/>
    </row>
    <row r="14" spans="2:44">
      <c r="B14" s="13">
        <v>13</v>
      </c>
      <c r="C14" t="s">
        <v>56</v>
      </c>
      <c r="D14">
        <v>10</v>
      </c>
      <c r="F14" s="48">
        <v>36</v>
      </c>
      <c r="G14" s="48" t="s">
        <v>57</v>
      </c>
      <c r="H14" s="48">
        <v>2</v>
      </c>
      <c r="AQ14" s="13"/>
      <c r="AR14" s="13"/>
    </row>
    <row r="15" spans="2:44">
      <c r="B15" s="13">
        <v>14</v>
      </c>
      <c r="C15" t="s">
        <v>5</v>
      </c>
      <c r="D15">
        <v>9</v>
      </c>
      <c r="F15" s="48">
        <v>37</v>
      </c>
      <c r="G15" s="48" t="s">
        <v>61</v>
      </c>
      <c r="H15" s="48">
        <v>2</v>
      </c>
      <c r="AQ15" s="13"/>
      <c r="AR15" s="13"/>
    </row>
    <row r="16" spans="2:44">
      <c r="B16" s="13">
        <v>15</v>
      </c>
      <c r="C16" t="s">
        <v>55</v>
      </c>
      <c r="D16">
        <v>8</v>
      </c>
      <c r="F16" s="48">
        <v>38</v>
      </c>
      <c r="G16" s="48" t="s">
        <v>5317</v>
      </c>
      <c r="H16" s="48">
        <v>2</v>
      </c>
      <c r="AQ16" s="13"/>
      <c r="AR16" s="13"/>
    </row>
    <row r="17" spans="2:44">
      <c r="B17" s="13">
        <v>16</v>
      </c>
      <c r="C17" t="s">
        <v>74</v>
      </c>
      <c r="D17">
        <v>8</v>
      </c>
      <c r="F17" s="48">
        <v>39</v>
      </c>
      <c r="G17" s="48" t="s">
        <v>2</v>
      </c>
      <c r="H17" s="48">
        <v>2</v>
      </c>
      <c r="AQ17" s="13"/>
      <c r="AR17" s="13"/>
    </row>
    <row r="18" spans="2:44">
      <c r="B18" s="13">
        <v>17</v>
      </c>
      <c r="C18" t="s">
        <v>52</v>
      </c>
      <c r="D18">
        <v>7</v>
      </c>
      <c r="F18" s="48">
        <v>40</v>
      </c>
      <c r="G18" s="48" t="s">
        <v>7</v>
      </c>
      <c r="H18" s="48">
        <v>1</v>
      </c>
      <c r="AQ18" s="13"/>
      <c r="AR18" s="13"/>
    </row>
    <row r="19" spans="2:44">
      <c r="B19" s="13">
        <v>18</v>
      </c>
      <c r="C19" t="s">
        <v>63</v>
      </c>
      <c r="D19">
        <v>7</v>
      </c>
      <c r="F19" s="48">
        <v>41</v>
      </c>
      <c r="G19" s="48" t="s">
        <v>44</v>
      </c>
      <c r="H19" s="48">
        <v>1</v>
      </c>
      <c r="AQ19" s="13"/>
      <c r="AR19" s="13"/>
    </row>
    <row r="20" spans="2:44">
      <c r="B20" s="13">
        <v>19</v>
      </c>
      <c r="C20" t="s">
        <v>42</v>
      </c>
      <c r="D20">
        <v>6</v>
      </c>
      <c r="F20" s="48">
        <v>42</v>
      </c>
      <c r="G20" s="48" t="s">
        <v>11</v>
      </c>
      <c r="H20" s="48">
        <v>1</v>
      </c>
      <c r="AQ20" s="13"/>
      <c r="AR20" s="13"/>
    </row>
    <row r="21" spans="2:44">
      <c r="B21" s="13">
        <v>20</v>
      </c>
      <c r="C21" t="s">
        <v>4</v>
      </c>
      <c r="D21">
        <v>6</v>
      </c>
      <c r="F21" s="48">
        <v>43</v>
      </c>
      <c r="G21" s="48" t="s">
        <v>62</v>
      </c>
      <c r="H21" s="48">
        <v>1</v>
      </c>
      <c r="AQ21" s="13"/>
      <c r="AR21" s="13"/>
    </row>
    <row r="22" spans="2:44">
      <c r="B22" s="13">
        <v>21</v>
      </c>
      <c r="C22" t="s">
        <v>58</v>
      </c>
      <c r="D22">
        <v>6</v>
      </c>
      <c r="F22" s="48">
        <v>44</v>
      </c>
      <c r="G22" s="48" t="s">
        <v>72</v>
      </c>
      <c r="H22" s="48">
        <v>1</v>
      </c>
      <c r="AQ22" s="13"/>
      <c r="AR22" s="13"/>
    </row>
    <row r="23" spans="2:44">
      <c r="B23" s="13">
        <v>22</v>
      </c>
      <c r="C23" t="s">
        <v>65</v>
      </c>
      <c r="D23">
        <v>5</v>
      </c>
      <c r="F23" s="48">
        <v>45</v>
      </c>
      <c r="G23" s="48" t="s">
        <v>76</v>
      </c>
      <c r="H23" s="48">
        <v>1</v>
      </c>
      <c r="AQ23" s="13"/>
      <c r="AR23" s="13"/>
    </row>
    <row r="24" spans="2:44">
      <c r="B24" s="13">
        <v>23</v>
      </c>
      <c r="C24" t="s">
        <v>73</v>
      </c>
      <c r="D24">
        <v>5</v>
      </c>
      <c r="F24" s="13"/>
      <c r="G24" s="5" t="s">
        <v>77</v>
      </c>
      <c r="H24" s="13">
        <f>SUM(H2:H23)</f>
        <v>48</v>
      </c>
      <c r="AQ24" s="13"/>
      <c r="AR24" s="13"/>
    </row>
    <row r="25" spans="2:44">
      <c r="C25" t="s">
        <v>78</v>
      </c>
      <c r="D25">
        <f>H24</f>
        <v>48</v>
      </c>
      <c r="F25" s="13"/>
      <c r="G25" s="13"/>
      <c r="H25" s="13"/>
      <c r="AQ25" s="13"/>
      <c r="AR25" s="13"/>
    </row>
    <row r="26" spans="2:44">
      <c r="F26" s="13"/>
      <c r="G26" s="13"/>
      <c r="H26" s="13"/>
      <c r="AQ26" s="13"/>
      <c r="AR26" s="13"/>
    </row>
    <row r="27" spans="2:44">
      <c r="F27" s="13"/>
      <c r="G27" s="13"/>
      <c r="H27" s="13"/>
      <c r="AQ27" s="13"/>
      <c r="AR27" s="13"/>
    </row>
    <row r="28" spans="2:44">
      <c r="F28" s="13"/>
      <c r="G28" s="13"/>
      <c r="H28" s="13"/>
      <c r="AQ28" s="13"/>
      <c r="AR28" s="13"/>
    </row>
    <row r="29" spans="2:44">
      <c r="F29" s="13"/>
      <c r="G29" s="13"/>
      <c r="H29" s="13"/>
      <c r="AQ29" s="13"/>
      <c r="AR29" s="13"/>
    </row>
    <row r="30" spans="2:44">
      <c r="F30" s="13"/>
      <c r="G30" s="13"/>
      <c r="H30" s="13"/>
      <c r="AQ30" s="13"/>
      <c r="AR30" s="13"/>
    </row>
    <row r="31" spans="2:44">
      <c r="F31" s="13"/>
      <c r="AQ31" s="13"/>
      <c r="AR31" s="13"/>
    </row>
    <row r="32" spans="2:44">
      <c r="F32" s="13"/>
      <c r="G32" s="5"/>
      <c r="H32" s="13"/>
      <c r="AQ32" s="13"/>
      <c r="AR32" s="13"/>
    </row>
    <row r="33" spans="6:44">
      <c r="F33" s="13"/>
      <c r="G33" s="5"/>
      <c r="H33" s="13"/>
      <c r="AQ33" s="13"/>
      <c r="AR33" s="13"/>
    </row>
    <row r="34" spans="6:44">
      <c r="F34" s="13"/>
      <c r="G34" s="5"/>
      <c r="H34" s="13"/>
      <c r="AQ34" s="13"/>
      <c r="AR34" s="13"/>
    </row>
    <row r="35" spans="6:44">
      <c r="F35" s="13"/>
      <c r="G35" s="5"/>
      <c r="H35" s="13"/>
      <c r="AQ35" s="13"/>
      <c r="AR35" s="13"/>
    </row>
    <row r="36" spans="6:44">
      <c r="F36" s="13"/>
      <c r="G36" s="5"/>
      <c r="H36" s="13"/>
      <c r="AQ36" s="13"/>
      <c r="AR36" s="13"/>
    </row>
    <row r="37" spans="6:44">
      <c r="F37" s="13"/>
      <c r="G37" s="5"/>
      <c r="H37" s="13"/>
      <c r="AQ37" s="13"/>
      <c r="AR37" s="13"/>
    </row>
    <row r="38" spans="6:44">
      <c r="F38" s="13"/>
      <c r="G38" s="5"/>
      <c r="H38" s="13"/>
      <c r="AQ38" s="13"/>
      <c r="AR38" s="13"/>
    </row>
    <row r="39" spans="6:44">
      <c r="F39" s="13"/>
      <c r="G39" s="5"/>
      <c r="H39" s="13"/>
      <c r="AQ39" s="13"/>
      <c r="AR39" s="13"/>
    </row>
    <row r="40" spans="6:44">
      <c r="F40" s="13"/>
      <c r="G40" s="5"/>
      <c r="H40" s="13"/>
      <c r="AQ40" s="13"/>
      <c r="AR40" s="13"/>
    </row>
    <row r="41" spans="6:44">
      <c r="F41" s="13"/>
      <c r="G41" s="18"/>
      <c r="H41" s="13"/>
      <c r="AQ41" s="13"/>
      <c r="AR41" s="13"/>
    </row>
    <row r="42" spans="6:44">
      <c r="F42" s="13"/>
      <c r="G42" s="5"/>
      <c r="H42" s="13"/>
      <c r="AQ42" s="13"/>
      <c r="AR42" s="13"/>
    </row>
    <row r="43" spans="6:44">
      <c r="F43" s="13"/>
      <c r="G43" s="5"/>
      <c r="H43" s="13"/>
      <c r="AQ43" s="13"/>
      <c r="AR43" s="13"/>
    </row>
    <row r="44" spans="6:44">
      <c r="AQ44" s="13"/>
      <c r="AR44" s="13"/>
    </row>
    <row r="45" spans="6:44">
      <c r="AQ45" s="13"/>
      <c r="AR45" s="13"/>
    </row>
    <row r="46" spans="6:44">
      <c r="AQ46" s="13"/>
      <c r="AR46" s="13"/>
    </row>
    <row r="47" spans="6:44">
      <c r="AQ47" s="13"/>
      <c r="AR47" s="13"/>
    </row>
    <row r="48" spans="6:44">
      <c r="AQ48" s="13"/>
      <c r="AR48" s="13"/>
    </row>
    <row r="49" spans="3:44">
      <c r="AQ49" s="13"/>
      <c r="AR49" s="13"/>
    </row>
    <row r="50" spans="3:44">
      <c r="AQ50" s="13"/>
      <c r="AR50" s="13"/>
    </row>
    <row r="51" spans="3:44">
      <c r="AQ51" s="13"/>
      <c r="AR51" s="13"/>
    </row>
    <row r="52" spans="3:44">
      <c r="AQ52" s="13"/>
      <c r="AR52" s="13"/>
    </row>
    <row r="53" spans="3:44">
      <c r="AQ53" s="13"/>
      <c r="AR53" s="13"/>
    </row>
    <row r="54" spans="3:44">
      <c r="AQ54" s="13"/>
      <c r="AR54" s="13"/>
    </row>
    <row r="55" spans="3:44">
      <c r="AQ55" s="13"/>
      <c r="AR55" s="13"/>
    </row>
    <row r="56" spans="3:44">
      <c r="AQ56" s="13"/>
      <c r="AR56" s="13"/>
    </row>
    <row r="57" spans="3:44">
      <c r="AQ57" s="13"/>
      <c r="AR57" s="13"/>
    </row>
    <row r="58" spans="3:44">
      <c r="C58" t="s">
        <v>49</v>
      </c>
      <c r="D58">
        <v>4</v>
      </c>
      <c r="AQ58" s="13"/>
      <c r="AR58" s="13"/>
    </row>
    <row r="59" spans="3:44">
      <c r="C59" t="s">
        <v>71</v>
      </c>
      <c r="D59">
        <v>4</v>
      </c>
      <c r="AQ59" s="13"/>
      <c r="AR59" s="13"/>
    </row>
    <row r="60" spans="3:44">
      <c r="C60" t="s">
        <v>47</v>
      </c>
      <c r="D60">
        <v>3</v>
      </c>
      <c r="AQ60" s="13"/>
      <c r="AR60" s="13"/>
    </row>
    <row r="61" spans="3:44">
      <c r="C61" t="s">
        <v>18</v>
      </c>
      <c r="D61">
        <v>3</v>
      </c>
      <c r="AQ61" s="13"/>
      <c r="AR61" s="13"/>
    </row>
    <row r="62" spans="3:44">
      <c r="C62" t="s">
        <v>64</v>
      </c>
      <c r="D62">
        <v>3</v>
      </c>
      <c r="AQ62" s="13"/>
      <c r="AR62" s="13"/>
    </row>
    <row r="63" spans="3:44">
      <c r="C63" t="s">
        <v>66</v>
      </c>
      <c r="D63">
        <v>3</v>
      </c>
      <c r="AQ63" s="13"/>
      <c r="AR63" s="13"/>
    </row>
    <row r="64" spans="3:44">
      <c r="C64" t="s">
        <v>43</v>
      </c>
      <c r="D64">
        <v>2</v>
      </c>
      <c r="AQ64" s="13"/>
      <c r="AR64" s="13"/>
    </row>
    <row r="65" spans="3:44">
      <c r="C65" t="s">
        <v>48</v>
      </c>
      <c r="D65">
        <v>2</v>
      </c>
      <c r="AQ65" s="13"/>
      <c r="AR65" s="13"/>
    </row>
    <row r="66" spans="3:44">
      <c r="C66" t="s">
        <v>50</v>
      </c>
      <c r="D66">
        <v>2</v>
      </c>
      <c r="AQ66" s="13"/>
      <c r="AR66" s="13"/>
    </row>
    <row r="67" spans="3:44">
      <c r="C67" t="s">
        <v>51</v>
      </c>
      <c r="D67">
        <v>2</v>
      </c>
      <c r="AQ67" s="13"/>
      <c r="AR67" s="13"/>
    </row>
    <row r="68" spans="3:44">
      <c r="C68" t="s">
        <v>53</v>
      </c>
      <c r="D68">
        <v>2</v>
      </c>
      <c r="AQ68" s="13"/>
      <c r="AR68" s="13"/>
    </row>
    <row r="69" spans="3:44">
      <c r="C69" t="s">
        <v>57</v>
      </c>
      <c r="D69">
        <v>2</v>
      </c>
      <c r="AQ69" s="13"/>
      <c r="AR69" s="13"/>
    </row>
    <row r="70" spans="3:44">
      <c r="C70" t="s">
        <v>59</v>
      </c>
      <c r="D70">
        <v>2</v>
      </c>
      <c r="AQ70" s="13"/>
      <c r="AR70" s="13"/>
    </row>
    <row r="71" spans="3:44">
      <c r="C71" t="s">
        <v>61</v>
      </c>
      <c r="D71">
        <v>2</v>
      </c>
      <c r="AQ71" s="13"/>
      <c r="AR71" s="13"/>
    </row>
    <row r="72" spans="3:44">
      <c r="C72" t="s">
        <v>5317</v>
      </c>
      <c r="D72">
        <v>2</v>
      </c>
      <c r="AQ72" s="13"/>
      <c r="AR72" s="13"/>
    </row>
    <row r="73" spans="3:44">
      <c r="C73" t="s">
        <v>2</v>
      </c>
      <c r="D73">
        <v>2</v>
      </c>
      <c r="AQ73" s="13"/>
      <c r="AR73" s="13"/>
    </row>
    <row r="74" spans="3:44">
      <c r="C74" t="s">
        <v>44</v>
      </c>
      <c r="D74">
        <v>1</v>
      </c>
      <c r="AQ74" s="13"/>
      <c r="AR74" s="13"/>
    </row>
    <row r="75" spans="3:44">
      <c r="C75" t="s">
        <v>11</v>
      </c>
      <c r="D75">
        <v>1</v>
      </c>
      <c r="AQ75" s="13"/>
      <c r="AR75" s="13"/>
    </row>
    <row r="76" spans="3:44">
      <c r="C76" t="s">
        <v>62</v>
      </c>
      <c r="D76">
        <v>1</v>
      </c>
      <c r="AQ76" s="13"/>
      <c r="AR76" s="13"/>
    </row>
    <row r="77" spans="3:44">
      <c r="C77" t="s">
        <v>72</v>
      </c>
      <c r="D77">
        <v>1</v>
      </c>
      <c r="AQ77" s="13"/>
      <c r="AR77" s="13"/>
    </row>
    <row r="78" spans="3:44">
      <c r="C78" t="s">
        <v>76</v>
      </c>
      <c r="D78">
        <v>1</v>
      </c>
      <c r="AQ78" s="13"/>
      <c r="AR78" s="13"/>
    </row>
    <row r="79" spans="3:44">
      <c r="AQ79" s="13"/>
      <c r="AR79" s="13"/>
    </row>
    <row r="80" spans="3:44">
      <c r="AQ80" s="13"/>
      <c r="AR80" s="13"/>
    </row>
    <row r="81" spans="43:44">
      <c r="AQ81" s="13"/>
      <c r="AR81" s="13"/>
    </row>
    <row r="82" spans="43:44">
      <c r="AQ82" s="13"/>
      <c r="AR82" s="13"/>
    </row>
    <row r="83" spans="43:44">
      <c r="AQ83" s="13"/>
      <c r="AR83" s="13"/>
    </row>
    <row r="84" spans="43:44">
      <c r="AQ84" s="13"/>
      <c r="AR84" s="13"/>
    </row>
    <row r="85" spans="43:44">
      <c r="AQ85" s="13"/>
      <c r="AR85" s="13"/>
    </row>
    <row r="86" spans="43:44">
      <c r="AQ86" s="13"/>
      <c r="AR86" s="13"/>
    </row>
    <row r="87" spans="43:44">
      <c r="AQ87" s="13"/>
      <c r="AR87" s="13"/>
    </row>
    <row r="88" spans="43:44">
      <c r="AQ88" s="13"/>
      <c r="AR88" s="13"/>
    </row>
    <row r="89" spans="43:44">
      <c r="AQ89" s="13"/>
      <c r="AR89" s="13"/>
    </row>
    <row r="90" spans="43:44">
      <c r="AQ90" s="13"/>
      <c r="AR90" s="13"/>
    </row>
    <row r="91" spans="43:44">
      <c r="AQ91" s="13"/>
      <c r="AR91" s="13"/>
    </row>
    <row r="92" spans="43:44">
      <c r="AQ92" s="13"/>
      <c r="AR92" s="13"/>
    </row>
    <row r="93" spans="43:44">
      <c r="AQ93" s="13"/>
      <c r="AR93" s="13"/>
    </row>
    <row r="94" spans="43:44">
      <c r="AQ94" s="13"/>
      <c r="AR94" s="13"/>
    </row>
    <row r="95" spans="43:44">
      <c r="AQ95" s="13"/>
      <c r="AR95" s="13"/>
    </row>
    <row r="96" spans="43:44">
      <c r="AQ96" s="13"/>
      <c r="AR96" s="13"/>
    </row>
    <row r="97" spans="43:44">
      <c r="AQ97" s="13"/>
      <c r="AR97" s="13"/>
    </row>
    <row r="98" spans="43:44">
      <c r="AQ98" s="13"/>
      <c r="AR98" s="13"/>
    </row>
    <row r="99" spans="43:44">
      <c r="AQ99" s="13"/>
      <c r="AR99" s="13"/>
    </row>
    <row r="100" spans="43:44">
      <c r="AQ100" s="13"/>
      <c r="AR100" s="13"/>
    </row>
    <row r="101" spans="43:44">
      <c r="AQ101" s="13"/>
      <c r="AR101" s="13"/>
    </row>
    <row r="102" spans="43:44">
      <c r="AQ102" s="13"/>
      <c r="AR102" s="13"/>
    </row>
    <row r="103" spans="43:44">
      <c r="AQ103" s="13"/>
      <c r="AR103" s="13"/>
    </row>
    <row r="104" spans="43:44">
      <c r="AQ104" s="13"/>
      <c r="AR104" s="13"/>
    </row>
    <row r="105" spans="43:44">
      <c r="AQ105" s="13"/>
      <c r="AR105" s="13"/>
    </row>
    <row r="106" spans="43:44">
      <c r="AQ106" s="13"/>
      <c r="AR106" s="13"/>
    </row>
    <row r="107" spans="43:44">
      <c r="AQ107" s="13"/>
      <c r="AR107" s="13"/>
    </row>
    <row r="108" spans="43:44">
      <c r="AQ108" s="13"/>
      <c r="AR108" s="13"/>
    </row>
    <row r="109" spans="43:44">
      <c r="AQ109" s="13"/>
      <c r="AR109" s="13"/>
    </row>
    <row r="110" spans="43:44">
      <c r="AQ110" s="13"/>
      <c r="AR110" s="13"/>
    </row>
    <row r="111" spans="43:44">
      <c r="AQ111" s="13"/>
      <c r="AR111" s="13"/>
    </row>
    <row r="112" spans="43:44">
      <c r="AQ112" s="13"/>
      <c r="AR112" s="13"/>
    </row>
    <row r="113" spans="43:44">
      <c r="AQ113" s="13"/>
      <c r="AR113" s="13"/>
    </row>
    <row r="114" spans="43:44">
      <c r="AQ114" s="13"/>
      <c r="AR114" s="13"/>
    </row>
    <row r="115" spans="43:44">
      <c r="AQ115" s="13"/>
      <c r="AR115" s="13"/>
    </row>
    <row r="116" spans="43:44">
      <c r="AQ116" s="13"/>
      <c r="AR116" s="13"/>
    </row>
    <row r="117" spans="43:44">
      <c r="AQ117" s="13"/>
      <c r="AR117" s="13"/>
    </row>
    <row r="118" spans="43:44">
      <c r="AQ118" s="13"/>
      <c r="AR118" s="13"/>
    </row>
    <row r="119" spans="43:44">
      <c r="AQ119" s="13"/>
      <c r="AR119" s="13"/>
    </row>
    <row r="120" spans="43:44">
      <c r="AQ120" s="13"/>
      <c r="AR120" s="13"/>
    </row>
    <row r="121" spans="43:44">
      <c r="AQ121" s="13"/>
      <c r="AR121" s="13"/>
    </row>
    <row r="122" spans="43:44">
      <c r="AQ122" s="13"/>
      <c r="AR122" s="13"/>
    </row>
    <row r="123" spans="43:44">
      <c r="AQ123" s="13"/>
      <c r="AR123" s="13"/>
    </row>
    <row r="124" spans="43:44">
      <c r="AQ124" s="13"/>
      <c r="AR124" s="13"/>
    </row>
    <row r="125" spans="43:44">
      <c r="AQ125" s="13"/>
      <c r="AR125" s="13"/>
    </row>
    <row r="126" spans="43:44">
      <c r="AQ126" s="13"/>
      <c r="AR126" s="13"/>
    </row>
    <row r="127" spans="43:44">
      <c r="AQ127" s="13"/>
      <c r="AR127" s="13"/>
    </row>
    <row r="128" spans="43:44">
      <c r="AQ128" s="13"/>
      <c r="AR128" s="13"/>
    </row>
    <row r="129" spans="43:44">
      <c r="AQ129" s="13"/>
      <c r="AR129" s="13"/>
    </row>
    <row r="130" spans="43:44">
      <c r="AQ130" s="13"/>
      <c r="AR130" s="13"/>
    </row>
    <row r="131" spans="43:44">
      <c r="AQ131" s="13"/>
      <c r="AR131" s="13"/>
    </row>
    <row r="132" spans="43:44">
      <c r="AQ132" s="13"/>
      <c r="AR132" s="13"/>
    </row>
    <row r="133" spans="43:44">
      <c r="AQ133" s="13"/>
      <c r="AR133" s="13"/>
    </row>
    <row r="134" spans="43:44">
      <c r="AQ134" s="13"/>
      <c r="AR134" s="13"/>
    </row>
    <row r="135" spans="43:44">
      <c r="AQ135" s="13"/>
      <c r="AR135" s="13"/>
    </row>
    <row r="136" spans="43:44">
      <c r="AQ136" s="13"/>
      <c r="AR136" s="13"/>
    </row>
    <row r="137" spans="43:44">
      <c r="AQ137" s="13"/>
      <c r="AR137" s="13"/>
    </row>
    <row r="138" spans="43:44">
      <c r="AQ138" s="13"/>
      <c r="AR138" s="13"/>
    </row>
    <row r="139" spans="43:44">
      <c r="AQ139" s="13"/>
      <c r="AR139" s="13"/>
    </row>
    <row r="140" spans="43:44">
      <c r="AQ140" s="13"/>
      <c r="AR140" s="13"/>
    </row>
    <row r="141" spans="43:44">
      <c r="AQ141" s="13"/>
      <c r="AR141" s="13"/>
    </row>
    <row r="142" spans="43:44">
      <c r="AQ142" s="13"/>
      <c r="AR142" s="13"/>
    </row>
    <row r="143" spans="43:44">
      <c r="AQ143" s="13"/>
      <c r="AR143" s="13"/>
    </row>
    <row r="144" spans="43:44">
      <c r="AQ144" s="13"/>
      <c r="AR144" s="13"/>
    </row>
    <row r="145" spans="43:44">
      <c r="AQ145" s="13"/>
      <c r="AR145" s="13"/>
    </row>
    <row r="146" spans="43:44">
      <c r="AQ146" s="13"/>
      <c r="AR146" s="13"/>
    </row>
    <row r="147" spans="43:44">
      <c r="AQ147" s="13"/>
      <c r="AR147" s="13"/>
    </row>
    <row r="148" spans="43:44">
      <c r="AQ148" s="13"/>
      <c r="AR148" s="13"/>
    </row>
    <row r="149" spans="43:44">
      <c r="AQ149" s="13"/>
      <c r="AR149" s="13"/>
    </row>
    <row r="150" spans="43:44">
      <c r="AQ150" s="13"/>
      <c r="AR150" s="13"/>
    </row>
    <row r="151" spans="43:44">
      <c r="AQ151" s="13"/>
      <c r="AR151" s="13"/>
    </row>
    <row r="152" spans="43:44">
      <c r="AQ152" s="13"/>
      <c r="AR152" s="13"/>
    </row>
    <row r="153" spans="43:44">
      <c r="AQ153" s="13"/>
      <c r="AR153" s="13"/>
    </row>
    <row r="154" spans="43:44">
      <c r="AQ154" s="13"/>
      <c r="AR154" s="13"/>
    </row>
    <row r="155" spans="43:44">
      <c r="AQ155" s="13"/>
      <c r="AR155" s="13"/>
    </row>
    <row r="156" spans="43:44">
      <c r="AQ156" s="13"/>
      <c r="AR156" s="13"/>
    </row>
    <row r="157" spans="43:44">
      <c r="AQ157" s="13"/>
      <c r="AR157" s="13"/>
    </row>
    <row r="158" spans="43:44">
      <c r="AQ158" s="13"/>
      <c r="AR158" s="13"/>
    </row>
    <row r="159" spans="43:44">
      <c r="AQ159" s="13"/>
      <c r="AR159" s="13"/>
    </row>
    <row r="160" spans="43:44">
      <c r="AQ160" s="13"/>
      <c r="AR160" s="13"/>
    </row>
    <row r="161" spans="43:44">
      <c r="AQ161" s="13"/>
      <c r="AR161" s="13"/>
    </row>
    <row r="162" spans="43:44">
      <c r="AQ162" s="13"/>
      <c r="AR162" s="13"/>
    </row>
    <row r="163" spans="43:44">
      <c r="AQ163" s="13"/>
      <c r="AR163" s="13"/>
    </row>
    <row r="164" spans="43:44">
      <c r="AQ164" s="13"/>
      <c r="AR164" s="13"/>
    </row>
    <row r="165" spans="43:44">
      <c r="AQ165" s="13"/>
      <c r="AR165" s="13"/>
    </row>
    <row r="166" spans="43:44">
      <c r="AQ166" s="13"/>
      <c r="AR166" s="13"/>
    </row>
    <row r="167" spans="43:44">
      <c r="AQ167" s="13"/>
      <c r="AR167" s="13"/>
    </row>
    <row r="168" spans="43:44">
      <c r="AQ168" s="13"/>
      <c r="AR168" s="13"/>
    </row>
    <row r="169" spans="43:44">
      <c r="AQ169" s="13"/>
      <c r="AR169" s="13"/>
    </row>
    <row r="170" spans="43:44">
      <c r="AQ170" s="13"/>
      <c r="AR170" s="13"/>
    </row>
    <row r="171" spans="43:44">
      <c r="AQ171" s="13"/>
      <c r="AR171" s="13"/>
    </row>
    <row r="172" spans="43:44">
      <c r="AQ172" s="13"/>
      <c r="AR172" s="13"/>
    </row>
    <row r="173" spans="43:44">
      <c r="AQ173" s="13"/>
      <c r="AR173" s="13"/>
    </row>
    <row r="174" spans="43:44">
      <c r="AQ174" s="13"/>
      <c r="AR174" s="13"/>
    </row>
    <row r="175" spans="43:44">
      <c r="AQ175" s="13"/>
      <c r="AR175" s="13"/>
    </row>
    <row r="176" spans="43:44">
      <c r="AQ176" s="13"/>
      <c r="AR176" s="13"/>
    </row>
    <row r="177" spans="43:44">
      <c r="AQ177" s="13"/>
      <c r="AR177" s="13"/>
    </row>
    <row r="178" spans="43:44">
      <c r="AQ178" s="13"/>
      <c r="AR178" s="13"/>
    </row>
    <row r="179" spans="43:44">
      <c r="AQ179" s="13"/>
      <c r="AR179" s="13"/>
    </row>
    <row r="180" spans="43:44">
      <c r="AQ180" s="13"/>
      <c r="AR180" s="13"/>
    </row>
    <row r="181" spans="43:44">
      <c r="AQ181" s="13"/>
      <c r="AR181" s="13"/>
    </row>
    <row r="182" spans="43:44">
      <c r="AQ182" s="13"/>
      <c r="AR182" s="13"/>
    </row>
    <row r="183" spans="43:44">
      <c r="AQ183" s="13"/>
      <c r="AR183" s="13"/>
    </row>
    <row r="184" spans="43:44">
      <c r="AQ184" s="13"/>
      <c r="AR184" s="13"/>
    </row>
    <row r="185" spans="43:44">
      <c r="AQ185" s="13"/>
      <c r="AR185" s="13"/>
    </row>
    <row r="186" spans="43:44">
      <c r="AQ186" s="13"/>
      <c r="AR186" s="13"/>
    </row>
    <row r="187" spans="43:44">
      <c r="AQ187" s="13"/>
      <c r="AR187" s="13"/>
    </row>
    <row r="188" spans="43:44">
      <c r="AQ188" s="13"/>
      <c r="AR188" s="13"/>
    </row>
    <row r="189" spans="43:44">
      <c r="AQ189" s="13"/>
      <c r="AR189" s="13"/>
    </row>
    <row r="190" spans="43:44">
      <c r="AQ190" s="13"/>
      <c r="AR190" s="13"/>
    </row>
    <row r="191" spans="43:44">
      <c r="AQ191" s="13"/>
      <c r="AR191" s="13"/>
    </row>
    <row r="192" spans="43:44">
      <c r="AQ192" s="13"/>
      <c r="AR192" s="13"/>
    </row>
    <row r="193" spans="43:44">
      <c r="AQ193" s="13"/>
      <c r="AR193" s="13"/>
    </row>
    <row r="194" spans="43:44">
      <c r="AQ194" s="13"/>
      <c r="AR194" s="13"/>
    </row>
    <row r="195" spans="43:44">
      <c r="AQ195" s="13"/>
      <c r="AR195" s="13"/>
    </row>
    <row r="196" spans="43:44">
      <c r="AQ196" s="13"/>
      <c r="AR196" s="13"/>
    </row>
    <row r="197" spans="43:44">
      <c r="AQ197" s="13"/>
      <c r="AR197" s="13"/>
    </row>
    <row r="198" spans="43:44">
      <c r="AQ198" s="13"/>
      <c r="AR198" s="13"/>
    </row>
    <row r="199" spans="43:44">
      <c r="AQ199" s="13"/>
      <c r="AR199" s="13"/>
    </row>
    <row r="200" spans="43:44">
      <c r="AQ200" s="13"/>
      <c r="AR200" s="13"/>
    </row>
    <row r="1202" spans="8:8">
      <c r="H1202" s="3"/>
    </row>
    <row r="1254" spans="8:8">
      <c r="H1254" s="3"/>
    </row>
  </sheetData>
  <autoFilter ref="C1:D33" xr:uid="{00000000-0009-0000-0000-000003000000}">
    <sortState xmlns:xlrd2="http://schemas.microsoft.com/office/spreadsheetml/2017/richdata2" ref="C109:D139">
      <sortCondition descending="1" ref="D108:D139"/>
    </sortState>
  </autoFilter>
  <sortState xmlns:xlrd2="http://schemas.microsoft.com/office/spreadsheetml/2017/richdata2" ref="C34:D77">
    <sortCondition descending="1" ref="D34"/>
  </sortState>
  <dataConsolidate/>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X1582"/>
  <sheetViews>
    <sheetView zoomScaleNormal="100" workbookViewId="0">
      <pane ySplit="1" topLeftCell="A2" activePane="bottomLeft" state="frozen"/>
      <selection activeCell="B1" sqref="B1"/>
      <selection pane="bottomLeft" activeCell="A2" sqref="A2"/>
    </sheetView>
  </sheetViews>
  <sheetFormatPr baseColWidth="10" defaultColWidth="9.1640625" defaultRowHeight="15"/>
  <cols>
    <col min="1" max="1" width="14" style="15" customWidth="1"/>
    <col min="2" max="2" width="24.5" style="5" customWidth="1"/>
    <col min="3" max="3" width="17.6640625" style="5" customWidth="1"/>
    <col min="4" max="6" width="14.33203125" style="15" customWidth="1"/>
    <col min="7" max="7" width="13.5" style="15" customWidth="1"/>
    <col min="8" max="8" width="30.33203125" style="16" customWidth="1"/>
    <col min="9" max="9" width="5" style="15" customWidth="1"/>
    <col min="10" max="10" width="12.33203125" style="15" customWidth="1"/>
    <col min="11" max="11" width="7.5" style="15" customWidth="1"/>
    <col min="12" max="12" width="5.5" style="15" customWidth="1"/>
    <col min="13" max="13" width="4" style="15" customWidth="1"/>
    <col min="14" max="14" width="3.6640625" style="15" customWidth="1"/>
    <col min="15" max="15" width="5.5" style="15" customWidth="1"/>
    <col min="16" max="16384" width="9.1640625" style="15"/>
  </cols>
  <sheetData>
    <row r="1" spans="1:11" s="1" customFormat="1">
      <c r="A1" s="14" t="s">
        <v>1727</v>
      </c>
      <c r="B1" s="14" t="s">
        <v>1728</v>
      </c>
      <c r="C1" s="14" t="s">
        <v>1729</v>
      </c>
      <c r="D1" s="14" t="s">
        <v>1730</v>
      </c>
      <c r="E1" s="14" t="s">
        <v>1731</v>
      </c>
      <c r="F1" s="14" t="s">
        <v>1732</v>
      </c>
      <c r="G1" s="14" t="s">
        <v>1733</v>
      </c>
      <c r="H1" s="14" t="s">
        <v>1734</v>
      </c>
      <c r="I1" s="14" t="s">
        <v>1735</v>
      </c>
    </row>
    <row r="2" spans="1:11" ht="15" customHeight="1">
      <c r="A2" s="48" t="s">
        <v>1736</v>
      </c>
      <c r="B2" s="48" t="s">
        <v>1737</v>
      </c>
      <c r="C2" s="48" t="s">
        <v>1738</v>
      </c>
      <c r="D2" s="48">
        <v>-2</v>
      </c>
      <c r="E2" s="48">
        <v>57454</v>
      </c>
      <c r="F2" s="48"/>
      <c r="G2" s="48" t="s">
        <v>1739</v>
      </c>
      <c r="H2" s="48"/>
      <c r="I2" s="48" t="s">
        <v>1740</v>
      </c>
      <c r="J2" s="5"/>
      <c r="K2" s="5"/>
    </row>
    <row r="3" spans="1:11" ht="15" customHeight="1">
      <c r="A3" s="48" t="s">
        <v>1741</v>
      </c>
      <c r="B3" s="48" t="s">
        <v>1742</v>
      </c>
      <c r="C3" s="48" t="s">
        <v>1738</v>
      </c>
      <c r="D3" s="48">
        <v>-2</v>
      </c>
      <c r="E3" s="48">
        <v>57454</v>
      </c>
      <c r="F3" s="48"/>
      <c r="G3" s="48"/>
      <c r="H3" s="48" t="s">
        <v>1743</v>
      </c>
      <c r="I3" s="48" t="s">
        <v>1740</v>
      </c>
      <c r="J3" s="5"/>
      <c r="K3" s="5"/>
    </row>
    <row r="4" spans="1:11" ht="15" customHeight="1">
      <c r="A4" s="48" t="s">
        <v>2051</v>
      </c>
      <c r="B4" s="48" t="s">
        <v>2052</v>
      </c>
      <c r="C4" s="48" t="s">
        <v>2053</v>
      </c>
      <c r="D4" s="48">
        <v>-4</v>
      </c>
      <c r="E4" s="48">
        <v>57604</v>
      </c>
      <c r="F4" s="48" t="s">
        <v>2054</v>
      </c>
      <c r="G4" s="48">
        <v>3535</v>
      </c>
      <c r="H4" s="48" t="s">
        <v>2055</v>
      </c>
      <c r="I4" s="48" t="s">
        <v>2056</v>
      </c>
      <c r="J4" s="5"/>
      <c r="K4" s="5"/>
    </row>
    <row r="5" spans="1:11" ht="15" customHeight="1">
      <c r="A5" s="48" t="s">
        <v>2971</v>
      </c>
      <c r="B5" s="48" t="s">
        <v>2972</v>
      </c>
      <c r="C5" s="48" t="s">
        <v>2973</v>
      </c>
      <c r="D5" s="48">
        <v>-1</v>
      </c>
      <c r="E5" s="48">
        <v>15893</v>
      </c>
      <c r="F5" s="48"/>
      <c r="G5" s="48" t="s">
        <v>2974</v>
      </c>
      <c r="H5" s="48"/>
      <c r="I5" s="48" t="s">
        <v>2975</v>
      </c>
      <c r="J5" s="5"/>
      <c r="K5" s="5"/>
    </row>
    <row r="6" spans="1:11" ht="15" customHeight="1">
      <c r="A6" s="48" t="s">
        <v>2122</v>
      </c>
      <c r="B6" s="48" t="s">
        <v>2123</v>
      </c>
      <c r="C6" s="48" t="s">
        <v>2124</v>
      </c>
      <c r="D6" s="48">
        <v>-4</v>
      </c>
      <c r="E6" s="48">
        <v>58443</v>
      </c>
      <c r="F6" s="48"/>
      <c r="G6" s="48" t="s">
        <v>2125</v>
      </c>
      <c r="H6" s="48"/>
      <c r="I6" s="48" t="s">
        <v>2126</v>
      </c>
      <c r="J6" s="5"/>
      <c r="K6" s="5"/>
    </row>
    <row r="7" spans="1:11" ht="15" customHeight="1">
      <c r="A7" s="48" t="s">
        <v>2987</v>
      </c>
      <c r="B7" s="48" t="s">
        <v>2802</v>
      </c>
      <c r="C7" s="48" t="s">
        <v>2803</v>
      </c>
      <c r="D7" s="48">
        <v>0</v>
      </c>
      <c r="E7" s="48">
        <v>40673</v>
      </c>
      <c r="F7" s="48"/>
      <c r="G7" s="48"/>
      <c r="H7" s="48" t="s">
        <v>2804</v>
      </c>
      <c r="I7" s="48" t="s">
        <v>2805</v>
      </c>
      <c r="J7" s="5"/>
      <c r="K7" s="5"/>
    </row>
    <row r="8" spans="1:11" ht="15" customHeight="1">
      <c r="A8" s="48" t="s">
        <v>2801</v>
      </c>
      <c r="B8" s="48" t="s">
        <v>2802</v>
      </c>
      <c r="C8" s="48" t="s">
        <v>2803</v>
      </c>
      <c r="D8" s="48">
        <v>0</v>
      </c>
      <c r="E8" s="48">
        <v>40673</v>
      </c>
      <c r="F8" s="48"/>
      <c r="G8" s="48"/>
      <c r="H8" s="48" t="s">
        <v>2804</v>
      </c>
      <c r="I8" s="48" t="s">
        <v>2805</v>
      </c>
      <c r="J8" s="5"/>
      <c r="K8" s="5"/>
    </row>
    <row r="9" spans="1:11" ht="15" customHeight="1">
      <c r="A9" s="48" t="s">
        <v>1942</v>
      </c>
      <c r="B9" s="48" t="s">
        <v>1943</v>
      </c>
      <c r="C9" s="48" t="s">
        <v>1944</v>
      </c>
      <c r="D9" s="48">
        <v>-4</v>
      </c>
      <c r="E9" s="48">
        <v>57335</v>
      </c>
      <c r="F9" s="48"/>
      <c r="G9" s="48"/>
      <c r="H9" s="48" t="s">
        <v>1945</v>
      </c>
      <c r="I9" s="48" t="s">
        <v>1946</v>
      </c>
      <c r="J9" s="5"/>
      <c r="K9" s="5"/>
    </row>
    <row r="10" spans="1:11" ht="15" customHeight="1">
      <c r="A10" s="48" t="s">
        <v>2007</v>
      </c>
      <c r="B10" s="48" t="s">
        <v>2008</v>
      </c>
      <c r="C10" s="48" t="s">
        <v>2009</v>
      </c>
      <c r="D10" s="48">
        <v>-4</v>
      </c>
      <c r="E10" s="48">
        <v>57337</v>
      </c>
      <c r="F10" s="48"/>
      <c r="G10" s="48"/>
      <c r="H10" s="48" t="s">
        <v>2010</v>
      </c>
      <c r="I10" s="48" t="s">
        <v>2011</v>
      </c>
      <c r="J10" s="5"/>
      <c r="K10" s="5"/>
    </row>
    <row r="11" spans="1:11" ht="15" customHeight="1">
      <c r="A11" s="48" t="s">
        <v>1997</v>
      </c>
      <c r="B11" s="48" t="s">
        <v>1998</v>
      </c>
      <c r="C11" s="48" t="s">
        <v>1999</v>
      </c>
      <c r="D11" s="48">
        <v>-4</v>
      </c>
      <c r="E11" s="48">
        <v>57336</v>
      </c>
      <c r="F11" s="48"/>
      <c r="G11" s="48"/>
      <c r="H11" s="48" t="s">
        <v>2000</v>
      </c>
      <c r="I11" s="48" t="s">
        <v>2001</v>
      </c>
      <c r="J11" s="5"/>
      <c r="K11" s="5"/>
    </row>
    <row r="12" spans="1:11" ht="15" customHeight="1">
      <c r="A12" s="48" t="s">
        <v>1822</v>
      </c>
      <c r="B12" s="48" t="s">
        <v>1823</v>
      </c>
      <c r="C12" s="48" t="s">
        <v>1824</v>
      </c>
      <c r="D12" s="48">
        <v>-1</v>
      </c>
      <c r="E12" s="48">
        <v>57700</v>
      </c>
      <c r="F12" s="48"/>
      <c r="G12" s="48"/>
      <c r="H12" s="48" t="s">
        <v>1825</v>
      </c>
      <c r="I12" s="48" t="s">
        <v>1826</v>
      </c>
      <c r="J12" s="5"/>
      <c r="K12" s="5"/>
    </row>
    <row r="13" spans="1:11" ht="15" customHeight="1">
      <c r="A13" s="48" t="s">
        <v>2029</v>
      </c>
      <c r="B13" s="48" t="s">
        <v>2030</v>
      </c>
      <c r="C13" s="48" t="s">
        <v>1854</v>
      </c>
      <c r="D13" s="48">
        <v>-4</v>
      </c>
      <c r="E13" s="48">
        <v>27754</v>
      </c>
      <c r="F13" s="48"/>
      <c r="G13" s="48"/>
      <c r="H13" s="48" t="s">
        <v>2031</v>
      </c>
      <c r="I13" s="48" t="s">
        <v>2032</v>
      </c>
      <c r="J13" s="5"/>
      <c r="K13" s="5"/>
    </row>
    <row r="14" spans="1:11" ht="15" customHeight="1">
      <c r="A14" s="48" t="s">
        <v>1810</v>
      </c>
      <c r="B14" s="48" t="s">
        <v>1780</v>
      </c>
      <c r="C14" s="48" t="s">
        <v>1781</v>
      </c>
      <c r="D14" s="48">
        <v>-2</v>
      </c>
      <c r="E14" s="48">
        <v>57499</v>
      </c>
      <c r="F14" s="48"/>
      <c r="G14" s="48"/>
      <c r="H14" s="48" t="s">
        <v>1782</v>
      </c>
      <c r="I14" s="48" t="s">
        <v>1783</v>
      </c>
      <c r="J14" s="5"/>
      <c r="K14" s="5"/>
    </row>
    <row r="15" spans="1:11" ht="15" customHeight="1">
      <c r="A15" s="48" t="s">
        <v>1779</v>
      </c>
      <c r="B15" s="48" t="s">
        <v>1780</v>
      </c>
      <c r="C15" s="48" t="s">
        <v>1781</v>
      </c>
      <c r="D15" s="48">
        <v>-2</v>
      </c>
      <c r="E15" s="48">
        <v>57499</v>
      </c>
      <c r="F15" s="48"/>
      <c r="G15" s="48"/>
      <c r="H15" s="48" t="s">
        <v>1782</v>
      </c>
      <c r="I15" s="48" t="s">
        <v>1783</v>
      </c>
      <c r="J15" s="5"/>
      <c r="K15" s="5"/>
    </row>
    <row r="16" spans="1:11" ht="15" customHeight="1">
      <c r="A16" s="48" t="s">
        <v>2888</v>
      </c>
      <c r="B16" s="48" t="s">
        <v>2889</v>
      </c>
      <c r="C16" s="48" t="s">
        <v>2059</v>
      </c>
      <c r="D16" s="48">
        <v>-3</v>
      </c>
      <c r="E16" s="48">
        <v>58289</v>
      </c>
      <c r="F16" s="48" t="s">
        <v>2890</v>
      </c>
      <c r="G16" s="48">
        <v>3904</v>
      </c>
      <c r="H16" s="48" t="s">
        <v>2891</v>
      </c>
      <c r="I16" s="48" t="s">
        <v>2892</v>
      </c>
      <c r="J16" s="5"/>
      <c r="K16" s="5"/>
    </row>
    <row r="17" spans="1:11" ht="15" customHeight="1">
      <c r="A17" s="48" t="s">
        <v>1811</v>
      </c>
      <c r="B17" s="48" t="s">
        <v>1812</v>
      </c>
      <c r="C17" s="48" t="s">
        <v>1813</v>
      </c>
      <c r="D17" s="48">
        <v>-1</v>
      </c>
      <c r="E17" s="48">
        <v>36242</v>
      </c>
      <c r="F17" s="48"/>
      <c r="G17" s="48"/>
      <c r="H17" s="48" t="s">
        <v>1814</v>
      </c>
      <c r="I17" s="48" t="s">
        <v>1815</v>
      </c>
      <c r="J17" s="5"/>
      <c r="K17" s="5"/>
    </row>
    <row r="18" spans="1:11" ht="15" customHeight="1">
      <c r="A18" s="48" t="s">
        <v>1832</v>
      </c>
      <c r="B18" s="48" t="s">
        <v>1833</v>
      </c>
      <c r="C18" s="48" t="s">
        <v>1834</v>
      </c>
      <c r="D18" s="48">
        <v>1</v>
      </c>
      <c r="E18" s="48">
        <v>58299</v>
      </c>
      <c r="F18" s="48"/>
      <c r="G18" s="48"/>
      <c r="H18" s="48" t="s">
        <v>1835</v>
      </c>
      <c r="I18" s="48" t="s">
        <v>1836</v>
      </c>
      <c r="J18" s="5"/>
      <c r="K18" s="5"/>
    </row>
    <row r="19" spans="1:11" ht="15" customHeight="1">
      <c r="A19" s="48" t="s">
        <v>1842</v>
      </c>
      <c r="B19" s="48" t="s">
        <v>1843</v>
      </c>
      <c r="C19" s="48" t="s">
        <v>1844</v>
      </c>
      <c r="D19" s="48">
        <v>0</v>
      </c>
      <c r="E19" s="48">
        <v>36559</v>
      </c>
      <c r="F19" s="48"/>
      <c r="G19" s="48"/>
      <c r="H19" s="48" t="s">
        <v>1845</v>
      </c>
      <c r="I19" s="48" t="s">
        <v>1846</v>
      </c>
      <c r="J19" s="5"/>
      <c r="K19" s="5"/>
    </row>
    <row r="20" spans="1:11" ht="15" customHeight="1">
      <c r="A20" s="48" t="s">
        <v>2879</v>
      </c>
      <c r="B20" s="48" t="s">
        <v>2880</v>
      </c>
      <c r="C20" s="48" t="s">
        <v>1859</v>
      </c>
      <c r="D20" s="48">
        <v>-4</v>
      </c>
      <c r="E20" s="48">
        <v>57316</v>
      </c>
      <c r="F20" s="48"/>
      <c r="G20" s="48"/>
      <c r="H20" s="48" t="s">
        <v>2881</v>
      </c>
      <c r="I20" s="48" t="s">
        <v>2882</v>
      </c>
      <c r="J20" s="5"/>
      <c r="K20" s="5"/>
    </row>
    <row r="21" spans="1:11" ht="15" customHeight="1">
      <c r="A21" s="48" t="s">
        <v>1857</v>
      </c>
      <c r="B21" s="48" t="s">
        <v>1858</v>
      </c>
      <c r="C21" s="48" t="s">
        <v>1859</v>
      </c>
      <c r="D21" s="48">
        <v>-4</v>
      </c>
      <c r="E21" s="48">
        <v>28259</v>
      </c>
      <c r="F21" s="48"/>
      <c r="G21" s="48"/>
      <c r="H21" s="48" t="s">
        <v>1860</v>
      </c>
      <c r="I21" s="48" t="s">
        <v>1861</v>
      </c>
      <c r="J21" s="5"/>
      <c r="K21" s="5"/>
    </row>
    <row r="22" spans="1:11" ht="15" customHeight="1">
      <c r="A22" s="48" t="s">
        <v>2883</v>
      </c>
      <c r="B22" s="48" t="s">
        <v>2884</v>
      </c>
      <c r="C22" s="48" t="s">
        <v>2885</v>
      </c>
      <c r="D22" s="48">
        <v>-4</v>
      </c>
      <c r="E22" s="48">
        <v>57312</v>
      </c>
      <c r="F22" s="48"/>
      <c r="G22" s="48"/>
      <c r="H22" s="48" t="s">
        <v>2886</v>
      </c>
      <c r="I22" s="48" t="s">
        <v>2887</v>
      </c>
      <c r="J22" s="5"/>
      <c r="K22" s="5"/>
    </row>
    <row r="23" spans="1:11" ht="15" customHeight="1">
      <c r="A23" s="48" t="s">
        <v>1862</v>
      </c>
      <c r="B23" s="48" t="s">
        <v>1863</v>
      </c>
      <c r="C23" s="48" t="s">
        <v>1864</v>
      </c>
      <c r="D23" s="48">
        <v>-1</v>
      </c>
      <c r="E23" s="48">
        <v>11805</v>
      </c>
      <c r="F23" s="48"/>
      <c r="G23" s="48"/>
      <c r="H23" s="48" t="s">
        <v>1865</v>
      </c>
      <c r="I23" s="48" t="s">
        <v>1866</v>
      </c>
      <c r="J23" s="5"/>
      <c r="K23" s="5"/>
    </row>
    <row r="24" spans="1:11" ht="15" customHeight="1">
      <c r="A24" s="48" t="s">
        <v>2020</v>
      </c>
      <c r="B24" s="48" t="s">
        <v>2021</v>
      </c>
      <c r="C24" s="48" t="s">
        <v>2009</v>
      </c>
      <c r="D24" s="48">
        <v>-4</v>
      </c>
      <c r="E24" s="48">
        <v>57344</v>
      </c>
      <c r="F24" s="48"/>
      <c r="G24" s="48"/>
      <c r="H24" s="48" t="s">
        <v>2022</v>
      </c>
      <c r="I24" s="48" t="s">
        <v>2023</v>
      </c>
      <c r="J24" s="5"/>
      <c r="K24" s="5"/>
    </row>
    <row r="25" spans="1:11" ht="15" customHeight="1">
      <c r="A25" s="48" t="s">
        <v>2628</v>
      </c>
      <c r="B25" s="48" t="s">
        <v>2629</v>
      </c>
      <c r="C25" s="48" t="s">
        <v>2630</v>
      </c>
      <c r="D25" s="48">
        <v>-5</v>
      </c>
      <c r="E25" s="48">
        <v>57346</v>
      </c>
      <c r="F25" s="48"/>
      <c r="G25" s="48"/>
      <c r="H25" s="48" t="s">
        <v>2631</v>
      </c>
      <c r="I25" s="48" t="s">
        <v>2632</v>
      </c>
      <c r="J25" s="5"/>
      <c r="K25" s="5"/>
    </row>
    <row r="26" spans="1:11" ht="15" customHeight="1">
      <c r="A26" s="48" t="s">
        <v>1874</v>
      </c>
      <c r="B26" s="48" t="s">
        <v>1875</v>
      </c>
      <c r="C26" s="48" t="s">
        <v>1876</v>
      </c>
      <c r="D26" s="48">
        <v>-1</v>
      </c>
      <c r="E26" s="48">
        <v>11851</v>
      </c>
      <c r="F26" s="48"/>
      <c r="G26" s="48"/>
      <c r="H26" s="48" t="s">
        <v>1877</v>
      </c>
      <c r="I26" s="48" t="s">
        <v>1878</v>
      </c>
      <c r="J26" s="5"/>
      <c r="K26" s="5"/>
    </row>
    <row r="27" spans="1:11" ht="15" customHeight="1">
      <c r="A27" s="48" t="s">
        <v>1879</v>
      </c>
      <c r="B27" s="48" t="s">
        <v>1875</v>
      </c>
      <c r="C27" s="48" t="s">
        <v>1876</v>
      </c>
      <c r="D27" s="48">
        <v>-1</v>
      </c>
      <c r="E27" s="48">
        <v>11851</v>
      </c>
      <c r="F27" s="48"/>
      <c r="G27" s="48"/>
      <c r="H27" s="48" t="s">
        <v>1877</v>
      </c>
      <c r="I27" s="48" t="s">
        <v>1878</v>
      </c>
      <c r="J27" s="5"/>
      <c r="K27" s="5"/>
    </row>
    <row r="28" spans="1:11" ht="15" customHeight="1">
      <c r="A28" s="48" t="s">
        <v>1880</v>
      </c>
      <c r="B28" s="48" t="s">
        <v>1881</v>
      </c>
      <c r="C28" s="48" t="s">
        <v>1882</v>
      </c>
      <c r="D28" s="48">
        <v>-1</v>
      </c>
      <c r="E28" s="48">
        <v>28654</v>
      </c>
      <c r="F28" s="48"/>
      <c r="G28" s="48"/>
      <c r="H28" s="48" t="s">
        <v>1883</v>
      </c>
      <c r="I28" s="48" t="s">
        <v>1884</v>
      </c>
      <c r="J28" s="5"/>
      <c r="K28" s="5"/>
    </row>
    <row r="29" spans="1:11" ht="15" customHeight="1">
      <c r="A29" s="48" t="s">
        <v>1885</v>
      </c>
      <c r="B29" s="48" t="s">
        <v>1881</v>
      </c>
      <c r="C29" s="48" t="s">
        <v>1882</v>
      </c>
      <c r="D29" s="48">
        <v>-1</v>
      </c>
      <c r="E29" s="48">
        <v>28654</v>
      </c>
      <c r="F29" s="48"/>
      <c r="G29" s="48"/>
      <c r="H29" s="48" t="s">
        <v>1883</v>
      </c>
      <c r="I29" s="48" t="s">
        <v>1884</v>
      </c>
      <c r="J29" s="5"/>
      <c r="K29" s="5"/>
    </row>
    <row r="30" spans="1:11" ht="15" customHeight="1">
      <c r="A30" s="48" t="s">
        <v>2057</v>
      </c>
      <c r="B30" s="48" t="s">
        <v>2058</v>
      </c>
      <c r="C30" s="48" t="s">
        <v>2059</v>
      </c>
      <c r="D30" s="48">
        <v>-3</v>
      </c>
      <c r="E30" s="48">
        <v>58272</v>
      </c>
      <c r="F30" s="48" t="s">
        <v>2060</v>
      </c>
      <c r="G30" s="48">
        <v>3497</v>
      </c>
      <c r="H30" s="48" t="s">
        <v>2061</v>
      </c>
      <c r="I30" s="48" t="s">
        <v>2062</v>
      </c>
      <c r="J30" s="5"/>
      <c r="K30" s="5"/>
    </row>
    <row r="31" spans="1:11" ht="15" customHeight="1">
      <c r="A31" s="48" t="s">
        <v>2681</v>
      </c>
      <c r="B31" s="48" t="s">
        <v>2682</v>
      </c>
      <c r="C31" s="48" t="s">
        <v>2683</v>
      </c>
      <c r="D31" s="48">
        <v>-3</v>
      </c>
      <c r="E31" s="48">
        <v>18110</v>
      </c>
      <c r="F31" s="48"/>
      <c r="G31" s="48"/>
      <c r="H31" s="48" t="s">
        <v>2684</v>
      </c>
      <c r="I31" s="48" t="s">
        <v>2685</v>
      </c>
      <c r="J31" s="5"/>
      <c r="K31" s="5"/>
    </row>
    <row r="32" spans="1:11" ht="15" customHeight="1">
      <c r="A32" s="48" t="s">
        <v>2236</v>
      </c>
      <c r="B32" s="48" t="s">
        <v>2237</v>
      </c>
      <c r="C32" s="48" t="s">
        <v>2238</v>
      </c>
      <c r="D32" s="48">
        <v>0</v>
      </c>
      <c r="E32" s="48">
        <v>17813</v>
      </c>
      <c r="F32" s="48"/>
      <c r="G32" s="48"/>
      <c r="H32" s="48" t="s">
        <v>2239</v>
      </c>
      <c r="I32" s="48" t="s">
        <v>2240</v>
      </c>
      <c r="J32" s="5"/>
      <c r="K32" s="5"/>
    </row>
    <row r="33" spans="1:11" ht="15" customHeight="1">
      <c r="A33" s="48" t="s">
        <v>2246</v>
      </c>
      <c r="B33" s="48" t="s">
        <v>2247</v>
      </c>
      <c r="C33" s="48" t="s">
        <v>2248</v>
      </c>
      <c r="D33" s="48">
        <v>0</v>
      </c>
      <c r="E33" s="48">
        <v>18364</v>
      </c>
      <c r="F33" s="48"/>
      <c r="G33" s="48"/>
      <c r="H33" s="48" t="s">
        <v>2249</v>
      </c>
      <c r="I33" s="48" t="s">
        <v>2250</v>
      </c>
      <c r="J33" s="5"/>
      <c r="K33" s="5"/>
    </row>
    <row r="34" spans="1:11" ht="15" customHeight="1">
      <c r="A34" s="48" t="s">
        <v>2956</v>
      </c>
      <c r="B34" s="48" t="s">
        <v>2957</v>
      </c>
      <c r="C34" s="48" t="s">
        <v>2577</v>
      </c>
      <c r="D34" s="48">
        <v>-2</v>
      </c>
      <c r="E34" s="48">
        <v>18034</v>
      </c>
      <c r="F34" s="48"/>
      <c r="G34" s="48"/>
      <c r="H34" s="48" t="s">
        <v>2958</v>
      </c>
      <c r="I34" s="48" t="s">
        <v>2959</v>
      </c>
      <c r="J34" s="5"/>
      <c r="K34" s="5"/>
    </row>
    <row r="35" spans="1:11" ht="15" customHeight="1">
      <c r="A35" s="48" t="s">
        <v>2575</v>
      </c>
      <c r="B35" s="48" t="s">
        <v>2576</v>
      </c>
      <c r="C35" s="48" t="s">
        <v>2577</v>
      </c>
      <c r="D35" s="48">
        <v>-2</v>
      </c>
      <c r="E35" s="48">
        <v>17105</v>
      </c>
      <c r="F35" s="48"/>
      <c r="G35" s="48"/>
      <c r="H35" s="48" t="s">
        <v>2578</v>
      </c>
      <c r="I35" s="48" t="s">
        <v>2579</v>
      </c>
      <c r="J35" s="5"/>
      <c r="K35" s="5"/>
    </row>
    <row r="36" spans="1:11" ht="15" customHeight="1">
      <c r="A36" s="48" t="s">
        <v>1902</v>
      </c>
      <c r="B36" s="48" t="s">
        <v>1903</v>
      </c>
      <c r="C36" s="48" t="s">
        <v>1882</v>
      </c>
      <c r="D36" s="48">
        <v>-1</v>
      </c>
      <c r="E36" s="48">
        <v>17865</v>
      </c>
      <c r="F36" s="48"/>
      <c r="G36" s="48"/>
      <c r="H36" s="48" t="s">
        <v>1904</v>
      </c>
      <c r="I36" s="48" t="s">
        <v>1905</v>
      </c>
      <c r="J36" s="5"/>
      <c r="K36" s="5"/>
    </row>
    <row r="37" spans="1:11" ht="15" customHeight="1">
      <c r="A37" s="48" t="s">
        <v>1906</v>
      </c>
      <c r="B37" s="48" t="s">
        <v>1903</v>
      </c>
      <c r="C37" s="48" t="s">
        <v>1882</v>
      </c>
      <c r="D37" s="48">
        <v>-1</v>
      </c>
      <c r="E37" s="48">
        <v>17865</v>
      </c>
      <c r="F37" s="48"/>
      <c r="G37" s="48"/>
      <c r="H37" s="48" t="s">
        <v>1904</v>
      </c>
      <c r="I37" s="48" t="s">
        <v>1905</v>
      </c>
      <c r="J37" s="5"/>
      <c r="K37" s="5"/>
    </row>
    <row r="38" spans="1:11" ht="15" customHeight="1">
      <c r="A38" s="48" t="s">
        <v>2256</v>
      </c>
      <c r="B38" s="48" t="s">
        <v>2257</v>
      </c>
      <c r="C38" s="48" t="s">
        <v>2258</v>
      </c>
      <c r="D38" s="48">
        <v>0</v>
      </c>
      <c r="E38" s="48"/>
      <c r="F38" s="48"/>
      <c r="G38" s="48"/>
      <c r="H38" s="48" t="s">
        <v>2259</v>
      </c>
      <c r="I38" s="48" t="s">
        <v>2260</v>
      </c>
      <c r="J38" s="5"/>
      <c r="K38" s="5"/>
    </row>
    <row r="39" spans="1:11" ht="15" customHeight="1">
      <c r="A39" s="48" t="s">
        <v>2261</v>
      </c>
      <c r="B39" s="48" t="s">
        <v>2262</v>
      </c>
      <c r="C39" s="48" t="s">
        <v>2263</v>
      </c>
      <c r="D39" s="48">
        <v>0</v>
      </c>
      <c r="E39" s="48"/>
      <c r="F39" s="48"/>
      <c r="G39" s="48"/>
      <c r="H39" s="48" t="s">
        <v>2264</v>
      </c>
      <c r="I39" s="48" t="s">
        <v>2265</v>
      </c>
      <c r="J39" s="5"/>
      <c r="K39" s="5"/>
    </row>
    <row r="40" spans="1:11" ht="15" customHeight="1">
      <c r="A40" s="48" t="s">
        <v>2185</v>
      </c>
      <c r="B40" s="48" t="s">
        <v>2186</v>
      </c>
      <c r="C40" s="48" t="s">
        <v>2187</v>
      </c>
      <c r="D40" s="48">
        <v>-3</v>
      </c>
      <c r="E40" s="48">
        <v>58564</v>
      </c>
      <c r="F40" s="48"/>
      <c r="G40" s="48" t="s">
        <v>2188</v>
      </c>
      <c r="H40" s="48"/>
      <c r="I40" s="48" t="s">
        <v>2189</v>
      </c>
      <c r="J40" s="5"/>
      <c r="K40" s="5"/>
    </row>
    <row r="41" spans="1:11" ht="15" customHeight="1">
      <c r="A41" s="48" t="s">
        <v>2482</v>
      </c>
      <c r="B41" s="48" t="s">
        <v>2483</v>
      </c>
      <c r="C41" s="48" t="s">
        <v>2484</v>
      </c>
      <c r="D41" s="48">
        <v>-4</v>
      </c>
      <c r="E41" s="48">
        <v>15899</v>
      </c>
      <c r="F41" s="48"/>
      <c r="G41" s="48"/>
      <c r="H41" s="48" t="s">
        <v>2485</v>
      </c>
      <c r="I41" s="48" t="s">
        <v>2486</v>
      </c>
      <c r="J41" s="5"/>
      <c r="K41" s="5"/>
    </row>
    <row r="42" spans="1:11" ht="15" customHeight="1">
      <c r="A42" s="48" t="s">
        <v>2638</v>
      </c>
      <c r="B42" s="48" t="s">
        <v>2639</v>
      </c>
      <c r="C42" s="48" t="s">
        <v>2640</v>
      </c>
      <c r="D42" s="48">
        <v>-3</v>
      </c>
      <c r="E42" s="48">
        <v>58146</v>
      </c>
      <c r="F42" s="48"/>
      <c r="G42" s="48"/>
      <c r="H42" s="48" t="s">
        <v>2641</v>
      </c>
      <c r="I42" s="48" t="s">
        <v>2642</v>
      </c>
      <c r="J42" s="5"/>
      <c r="K42" s="5"/>
    </row>
    <row r="43" spans="1:11" ht="15" customHeight="1">
      <c r="A43" s="48" t="s">
        <v>2567</v>
      </c>
      <c r="B43" s="48" t="s">
        <v>2568</v>
      </c>
      <c r="C43" s="48" t="s">
        <v>2569</v>
      </c>
      <c r="D43" s="48">
        <v>-3</v>
      </c>
      <c r="E43" s="48">
        <v>58759</v>
      </c>
      <c r="F43" s="48"/>
      <c r="G43" s="48" t="s">
        <v>2570</v>
      </c>
      <c r="H43" s="48"/>
      <c r="I43" s="48" t="s">
        <v>2571</v>
      </c>
      <c r="J43" s="5"/>
      <c r="K43" s="5"/>
    </row>
    <row r="44" spans="1:11" ht="15" customHeight="1">
      <c r="A44" s="48" t="s">
        <v>2499</v>
      </c>
      <c r="B44" s="48" t="s">
        <v>2500</v>
      </c>
      <c r="C44" s="48" t="s">
        <v>2501</v>
      </c>
      <c r="D44" s="48">
        <v>-2</v>
      </c>
      <c r="E44" s="48">
        <v>57955</v>
      </c>
      <c r="F44" s="48"/>
      <c r="G44" s="48" t="s">
        <v>2502</v>
      </c>
      <c r="H44" s="48"/>
      <c r="I44" s="48" t="s">
        <v>2503</v>
      </c>
      <c r="J44" s="5"/>
      <c r="K44" s="5"/>
    </row>
    <row r="45" spans="1:11" ht="15" customHeight="1">
      <c r="A45" s="48" t="s">
        <v>1908</v>
      </c>
      <c r="B45" s="48" t="s">
        <v>1909</v>
      </c>
      <c r="C45" s="48" t="s">
        <v>1910</v>
      </c>
      <c r="D45" s="48">
        <v>0</v>
      </c>
      <c r="E45" s="48">
        <v>17759</v>
      </c>
      <c r="F45" s="48"/>
      <c r="G45" s="48"/>
      <c r="H45" s="48" t="s">
        <v>1911</v>
      </c>
      <c r="I45" s="48" t="s">
        <v>1912</v>
      </c>
      <c r="J45" s="5"/>
      <c r="K45" s="5"/>
    </row>
    <row r="46" spans="1:11" ht="15" customHeight="1">
      <c r="A46" s="48" t="s">
        <v>1922</v>
      </c>
      <c r="B46" s="48" t="s">
        <v>1923</v>
      </c>
      <c r="C46" s="48" t="s">
        <v>1924</v>
      </c>
      <c r="D46" s="48">
        <v>-4</v>
      </c>
      <c r="E46" s="48">
        <v>57286</v>
      </c>
      <c r="F46" s="48"/>
      <c r="G46" s="48" t="s">
        <v>1925</v>
      </c>
      <c r="H46" s="48"/>
      <c r="I46" s="48" t="s">
        <v>1926</v>
      </c>
      <c r="J46" s="5"/>
      <c r="K46" s="5"/>
    </row>
    <row r="47" spans="1:11" ht="15" customHeight="1">
      <c r="A47" s="48" t="s">
        <v>1953</v>
      </c>
      <c r="B47" s="48" t="s">
        <v>1954</v>
      </c>
      <c r="C47" s="48" t="s">
        <v>1924</v>
      </c>
      <c r="D47" s="48">
        <v>-4</v>
      </c>
      <c r="E47" s="48">
        <v>57286</v>
      </c>
      <c r="F47" s="48"/>
      <c r="G47" s="48"/>
      <c r="H47" s="48" t="s">
        <v>1955</v>
      </c>
      <c r="I47" s="48" t="s">
        <v>1926</v>
      </c>
      <c r="J47" s="5"/>
      <c r="K47" s="5"/>
    </row>
    <row r="48" spans="1:11" ht="15" customHeight="1">
      <c r="A48" s="48" t="s">
        <v>1918</v>
      </c>
      <c r="B48" s="48" t="s">
        <v>1919</v>
      </c>
      <c r="C48" s="48" t="s">
        <v>1824</v>
      </c>
      <c r="D48" s="48">
        <v>-1</v>
      </c>
      <c r="E48" s="48">
        <v>13705</v>
      </c>
      <c r="F48" s="48"/>
      <c r="G48" s="48"/>
      <c r="H48" s="48" t="s">
        <v>1920</v>
      </c>
      <c r="I48" s="48" t="s">
        <v>1921</v>
      </c>
      <c r="J48" s="5"/>
      <c r="K48" s="5"/>
    </row>
    <row r="49" spans="1:11" ht="15" customHeight="1">
      <c r="A49" s="48" t="s">
        <v>1957</v>
      </c>
      <c r="B49" s="48" t="s">
        <v>1919</v>
      </c>
      <c r="C49" s="48" t="s">
        <v>1824</v>
      </c>
      <c r="D49" s="48">
        <v>-1</v>
      </c>
      <c r="E49" s="48">
        <v>13705</v>
      </c>
      <c r="F49" s="48"/>
      <c r="G49" s="48"/>
      <c r="H49" s="48" t="s">
        <v>1920</v>
      </c>
      <c r="I49" s="48" t="s">
        <v>1921</v>
      </c>
      <c r="J49" s="5"/>
      <c r="K49" s="5"/>
    </row>
    <row r="50" spans="1:11" ht="15" customHeight="1">
      <c r="A50" s="48" t="s">
        <v>1952</v>
      </c>
      <c r="B50" s="48" t="s">
        <v>1898</v>
      </c>
      <c r="C50" s="48" t="s">
        <v>1899</v>
      </c>
      <c r="D50" s="48">
        <v>-4</v>
      </c>
      <c r="E50" s="48">
        <v>57288</v>
      </c>
      <c r="F50" s="48"/>
      <c r="G50" s="48" t="s">
        <v>1900</v>
      </c>
      <c r="H50" s="48"/>
      <c r="I50" s="48" t="s">
        <v>1901</v>
      </c>
      <c r="J50" s="5"/>
      <c r="K50" s="5"/>
    </row>
    <row r="51" spans="1:11" ht="15" customHeight="1">
      <c r="A51" s="48" t="s">
        <v>1897</v>
      </c>
      <c r="B51" s="48" t="s">
        <v>1898</v>
      </c>
      <c r="C51" s="48" t="s">
        <v>1899</v>
      </c>
      <c r="D51" s="48">
        <v>-4</v>
      </c>
      <c r="E51" s="48">
        <v>57288</v>
      </c>
      <c r="F51" s="48"/>
      <c r="G51" s="48" t="s">
        <v>1900</v>
      </c>
      <c r="H51" s="48"/>
      <c r="I51" s="48" t="s">
        <v>1901</v>
      </c>
      <c r="J51" s="5"/>
      <c r="K51" s="5"/>
    </row>
    <row r="52" spans="1:11" ht="15" customHeight="1">
      <c r="A52" s="48" t="s">
        <v>2045</v>
      </c>
      <c r="B52" s="48" t="s">
        <v>2046</v>
      </c>
      <c r="C52" s="48" t="s">
        <v>2047</v>
      </c>
      <c r="D52" s="48">
        <v>0</v>
      </c>
      <c r="E52" s="48">
        <v>57589</v>
      </c>
      <c r="F52" s="48"/>
      <c r="G52" s="48"/>
      <c r="H52" s="48" t="s">
        <v>2048</v>
      </c>
      <c r="I52" s="48" t="s">
        <v>2049</v>
      </c>
      <c r="J52" s="5"/>
      <c r="K52" s="5"/>
    </row>
    <row r="53" spans="1:11" ht="15" customHeight="1">
      <c r="A53" s="48" t="s">
        <v>2050</v>
      </c>
      <c r="B53" s="48" t="s">
        <v>2046</v>
      </c>
      <c r="C53" s="48" t="s">
        <v>2047</v>
      </c>
      <c r="D53" s="48">
        <v>0</v>
      </c>
      <c r="E53" s="48">
        <v>57589</v>
      </c>
      <c r="F53" s="48"/>
      <c r="G53" s="48"/>
      <c r="H53" s="48" t="s">
        <v>2048</v>
      </c>
      <c r="I53" s="48" t="s">
        <v>2049</v>
      </c>
      <c r="J53" s="5"/>
      <c r="K53" s="5"/>
    </row>
    <row r="54" spans="1:11" ht="15" customHeight="1">
      <c r="A54" s="48" t="s">
        <v>2766</v>
      </c>
      <c r="B54" s="48" t="s">
        <v>1971</v>
      </c>
      <c r="C54" s="48" t="s">
        <v>1972</v>
      </c>
      <c r="D54" s="48">
        <v>-3</v>
      </c>
      <c r="E54" s="48">
        <v>16761</v>
      </c>
      <c r="F54" s="48" t="s">
        <v>1973</v>
      </c>
      <c r="G54" s="48">
        <v>3310</v>
      </c>
      <c r="H54" s="48" t="s">
        <v>1974</v>
      </c>
      <c r="I54" s="48" t="s">
        <v>1975</v>
      </c>
      <c r="J54" s="5"/>
      <c r="K54" s="5"/>
    </row>
    <row r="55" spans="1:11" ht="15" customHeight="1">
      <c r="A55" s="48" t="s">
        <v>1970</v>
      </c>
      <c r="B55" s="48" t="s">
        <v>1971</v>
      </c>
      <c r="C55" s="48" t="s">
        <v>1972</v>
      </c>
      <c r="D55" s="48">
        <v>-3</v>
      </c>
      <c r="E55" s="48">
        <v>456216</v>
      </c>
      <c r="F55" s="48" t="s">
        <v>1973</v>
      </c>
      <c r="G55" s="48">
        <v>3310</v>
      </c>
      <c r="H55" s="48" t="s">
        <v>1974</v>
      </c>
      <c r="I55" s="48" t="s">
        <v>1975</v>
      </c>
      <c r="J55" s="5"/>
      <c r="K55" s="5"/>
    </row>
    <row r="56" spans="1:11" ht="15" customHeight="1">
      <c r="A56" s="48" t="s">
        <v>2103</v>
      </c>
      <c r="B56" s="48" t="s">
        <v>2104</v>
      </c>
      <c r="C56" s="48" t="s">
        <v>1972</v>
      </c>
      <c r="D56" s="48">
        <v>-3</v>
      </c>
      <c r="E56" s="48">
        <v>456216</v>
      </c>
      <c r="F56" s="48"/>
      <c r="G56" s="48"/>
      <c r="H56" s="48" t="s">
        <v>2105</v>
      </c>
      <c r="I56" s="48" t="s">
        <v>1975</v>
      </c>
      <c r="J56" s="5"/>
      <c r="K56" s="5"/>
    </row>
    <row r="57" spans="1:11" ht="15" customHeight="1">
      <c r="A57" s="48" t="s">
        <v>2127</v>
      </c>
      <c r="B57" s="48" t="s">
        <v>2128</v>
      </c>
      <c r="C57" s="48" t="s">
        <v>2129</v>
      </c>
      <c r="D57" s="48">
        <v>-2</v>
      </c>
      <c r="E57" s="48">
        <v>58475</v>
      </c>
      <c r="F57" s="48"/>
      <c r="G57" s="48" t="s">
        <v>2130</v>
      </c>
      <c r="H57" s="48"/>
      <c r="I57" s="48" t="s">
        <v>2131</v>
      </c>
      <c r="J57" s="5"/>
      <c r="K57" s="5"/>
    </row>
    <row r="58" spans="1:11" ht="15" customHeight="1">
      <c r="A58" s="48" t="s">
        <v>2180</v>
      </c>
      <c r="B58" s="48" t="s">
        <v>2181</v>
      </c>
      <c r="C58" s="48" t="s">
        <v>2182</v>
      </c>
      <c r="D58" s="48">
        <v>-2</v>
      </c>
      <c r="E58" s="48">
        <v>58592</v>
      </c>
      <c r="F58" s="48"/>
      <c r="G58" s="48" t="s">
        <v>2183</v>
      </c>
      <c r="H58" s="48"/>
      <c r="I58" s="48" t="s">
        <v>2184</v>
      </c>
      <c r="J58" s="5"/>
      <c r="K58" s="5"/>
    </row>
    <row r="59" spans="1:11" ht="15" customHeight="1">
      <c r="A59" s="48" t="s">
        <v>2784</v>
      </c>
      <c r="B59" s="48" t="s">
        <v>2779</v>
      </c>
      <c r="C59" s="48" t="s">
        <v>2780</v>
      </c>
      <c r="D59" s="48">
        <v>-2</v>
      </c>
      <c r="E59" s="48">
        <v>16810</v>
      </c>
      <c r="F59" s="48"/>
      <c r="G59" s="48" t="s">
        <v>2781</v>
      </c>
      <c r="H59" s="48"/>
      <c r="I59" s="48" t="s">
        <v>2782</v>
      </c>
      <c r="J59" s="5"/>
      <c r="K59" s="5"/>
    </row>
    <row r="60" spans="1:11" ht="15" customHeight="1">
      <c r="A60" s="48" t="s">
        <v>2778</v>
      </c>
      <c r="B60" s="48" t="s">
        <v>2779</v>
      </c>
      <c r="C60" s="48" t="s">
        <v>2780</v>
      </c>
      <c r="D60" s="48">
        <v>-2</v>
      </c>
      <c r="E60" s="48">
        <v>16810</v>
      </c>
      <c r="F60" s="48"/>
      <c r="G60" s="48" t="s">
        <v>2781</v>
      </c>
      <c r="H60" s="48"/>
      <c r="I60" s="48" t="s">
        <v>2782</v>
      </c>
      <c r="J60" s="5"/>
      <c r="K60" s="5"/>
    </row>
    <row r="61" spans="1:11" ht="15" customHeight="1">
      <c r="A61" s="48" t="s">
        <v>2210</v>
      </c>
      <c r="B61" s="48" t="s">
        <v>2201</v>
      </c>
      <c r="C61" s="48" t="s">
        <v>2202</v>
      </c>
      <c r="D61" s="48">
        <v>0</v>
      </c>
      <c r="E61" s="48">
        <v>16977</v>
      </c>
      <c r="F61" s="48"/>
      <c r="G61" s="48"/>
      <c r="H61" s="48" t="s">
        <v>2203</v>
      </c>
      <c r="I61" s="48" t="s">
        <v>2204</v>
      </c>
      <c r="J61" s="5"/>
      <c r="K61" s="5"/>
    </row>
    <row r="62" spans="1:11" ht="15" customHeight="1">
      <c r="A62" s="48" t="s">
        <v>2200</v>
      </c>
      <c r="B62" s="48" t="s">
        <v>2201</v>
      </c>
      <c r="C62" s="48" t="s">
        <v>2202</v>
      </c>
      <c r="D62" s="48">
        <v>0</v>
      </c>
      <c r="E62" s="48">
        <v>16977</v>
      </c>
      <c r="F62" s="48"/>
      <c r="G62" s="48"/>
      <c r="H62" s="48" t="s">
        <v>2203</v>
      </c>
      <c r="I62" s="48" t="s">
        <v>2204</v>
      </c>
      <c r="J62" s="5"/>
      <c r="K62" s="5"/>
    </row>
    <row r="63" spans="1:11" ht="15" customHeight="1">
      <c r="A63" s="48" t="s">
        <v>2158</v>
      </c>
      <c r="B63" s="48" t="s">
        <v>2159</v>
      </c>
      <c r="C63" s="48" t="s">
        <v>2160</v>
      </c>
      <c r="D63" s="48">
        <v>-2</v>
      </c>
      <c r="E63" s="48">
        <v>52288</v>
      </c>
      <c r="F63" s="48"/>
      <c r="G63" s="48"/>
      <c r="H63" s="48" t="s">
        <v>2161</v>
      </c>
      <c r="I63" s="48"/>
      <c r="J63" s="5"/>
      <c r="K63" s="5"/>
    </row>
    <row r="64" spans="1:11" ht="15" customHeight="1">
      <c r="A64" s="48" t="s">
        <v>2528</v>
      </c>
      <c r="B64" s="48" t="s">
        <v>2529</v>
      </c>
      <c r="C64" s="48" t="s">
        <v>2530</v>
      </c>
      <c r="D64" s="48">
        <v>1</v>
      </c>
      <c r="E64" s="48">
        <v>16882</v>
      </c>
      <c r="F64" s="48"/>
      <c r="G64" s="48"/>
      <c r="H64" s="48"/>
      <c r="I64" s="48"/>
      <c r="J64" s="5"/>
      <c r="K64" s="5"/>
    </row>
    <row r="65" spans="1:11" ht="15" customHeight="1">
      <c r="A65" s="48" t="s">
        <v>2675</v>
      </c>
      <c r="B65" s="48" t="s">
        <v>2676</v>
      </c>
      <c r="C65" s="48" t="s">
        <v>2677</v>
      </c>
      <c r="D65" s="48">
        <v>0</v>
      </c>
      <c r="E65" s="48">
        <v>57495</v>
      </c>
      <c r="F65" s="48"/>
      <c r="G65" s="48"/>
      <c r="H65" s="48" t="s">
        <v>2678</v>
      </c>
      <c r="I65" s="48" t="s">
        <v>2679</v>
      </c>
      <c r="J65" s="5"/>
      <c r="K65" s="5"/>
    </row>
    <row r="66" spans="1:11" ht="15" customHeight="1">
      <c r="A66" s="48" t="s">
        <v>1927</v>
      </c>
      <c r="B66" s="48" t="s">
        <v>1928</v>
      </c>
      <c r="C66" s="48" t="s">
        <v>1929</v>
      </c>
      <c r="D66" s="48">
        <v>-2</v>
      </c>
      <c r="E66" s="48">
        <v>3322</v>
      </c>
      <c r="F66" s="48"/>
      <c r="G66" s="48" t="s">
        <v>1930</v>
      </c>
      <c r="H66" s="48"/>
      <c r="I66" s="48" t="s">
        <v>1931</v>
      </c>
      <c r="J66" s="5"/>
      <c r="K66" s="5"/>
    </row>
    <row r="67" spans="1:11" ht="15" customHeight="1">
      <c r="A67" s="48" t="s">
        <v>2792</v>
      </c>
      <c r="B67" s="48" t="s">
        <v>2793</v>
      </c>
      <c r="C67" s="48" t="s">
        <v>2794</v>
      </c>
      <c r="D67" s="48">
        <v>-1</v>
      </c>
      <c r="E67" s="48">
        <v>57937</v>
      </c>
      <c r="F67" s="48"/>
      <c r="G67" s="48"/>
      <c r="H67" s="48" t="s">
        <v>2795</v>
      </c>
      <c r="I67" s="48" t="s">
        <v>2796</v>
      </c>
      <c r="J67" s="5"/>
      <c r="K67" s="5"/>
    </row>
    <row r="68" spans="1:11" ht="15" customHeight="1">
      <c r="A68" s="48" t="s">
        <v>2818</v>
      </c>
      <c r="B68" s="48" t="s">
        <v>2813</v>
      </c>
      <c r="C68" s="48" t="s">
        <v>2814</v>
      </c>
      <c r="D68" s="48">
        <v>1</v>
      </c>
      <c r="E68" s="48">
        <v>32682</v>
      </c>
      <c r="F68" s="48"/>
      <c r="G68" s="48"/>
      <c r="H68" s="48" t="s">
        <v>2815</v>
      </c>
      <c r="I68" s="48" t="s">
        <v>2816</v>
      </c>
      <c r="J68" s="5"/>
      <c r="K68" s="5"/>
    </row>
    <row r="69" spans="1:11" ht="15" customHeight="1">
      <c r="A69" s="48" t="s">
        <v>2817</v>
      </c>
      <c r="B69" s="48" t="s">
        <v>2813</v>
      </c>
      <c r="C69" s="48" t="s">
        <v>2814</v>
      </c>
      <c r="D69" s="48">
        <v>1</v>
      </c>
      <c r="E69" s="48">
        <v>32682</v>
      </c>
      <c r="F69" s="48"/>
      <c r="G69" s="48"/>
      <c r="H69" s="48" t="s">
        <v>2815</v>
      </c>
      <c r="I69" s="48" t="s">
        <v>2816</v>
      </c>
      <c r="J69" s="5"/>
      <c r="K69" s="5"/>
    </row>
    <row r="70" spans="1:11" ht="15" customHeight="1">
      <c r="A70" s="48" t="s">
        <v>2812</v>
      </c>
      <c r="B70" s="48" t="s">
        <v>2813</v>
      </c>
      <c r="C70" s="48" t="s">
        <v>2814</v>
      </c>
      <c r="D70" s="48">
        <v>1</v>
      </c>
      <c r="E70" s="48">
        <v>32682</v>
      </c>
      <c r="F70" s="48"/>
      <c r="G70" s="48"/>
      <c r="H70" s="48" t="s">
        <v>2815</v>
      </c>
      <c r="I70" s="48" t="s">
        <v>2816</v>
      </c>
      <c r="J70" s="5"/>
      <c r="K70" s="5"/>
    </row>
    <row r="71" spans="1:11" ht="15" customHeight="1">
      <c r="A71" s="48" t="s">
        <v>2822</v>
      </c>
      <c r="B71" s="48" t="s">
        <v>2823</v>
      </c>
      <c r="C71" s="48" t="s">
        <v>2824</v>
      </c>
      <c r="D71" s="48">
        <v>-1</v>
      </c>
      <c r="E71" s="48">
        <v>57472</v>
      </c>
      <c r="F71" s="48"/>
      <c r="G71" s="48" t="s">
        <v>2825</v>
      </c>
      <c r="H71" s="48"/>
      <c r="I71" s="48" t="s">
        <v>2826</v>
      </c>
      <c r="J71" s="5"/>
      <c r="K71" s="5"/>
    </row>
    <row r="72" spans="1:11" ht="15" customHeight="1">
      <c r="A72" s="48" t="s">
        <v>2205</v>
      </c>
      <c r="B72" s="48" t="s">
        <v>2206</v>
      </c>
      <c r="C72" s="48" t="s">
        <v>2207</v>
      </c>
      <c r="D72" s="48">
        <v>0</v>
      </c>
      <c r="E72" s="48">
        <v>17196</v>
      </c>
      <c r="F72" s="48"/>
      <c r="G72" s="48"/>
      <c r="H72" s="48" t="s">
        <v>2208</v>
      </c>
      <c r="I72" s="48" t="s">
        <v>2209</v>
      </c>
      <c r="J72" s="5"/>
      <c r="K72" s="5"/>
    </row>
    <row r="73" spans="1:11" ht="15" customHeight="1">
      <c r="A73" s="48" t="s">
        <v>2211</v>
      </c>
      <c r="B73" s="48" t="s">
        <v>2206</v>
      </c>
      <c r="C73" s="48" t="s">
        <v>2207</v>
      </c>
      <c r="D73" s="48">
        <v>0</v>
      </c>
      <c r="E73" s="48">
        <v>17196</v>
      </c>
      <c r="F73" s="48"/>
      <c r="G73" s="48"/>
      <c r="H73" s="48" t="s">
        <v>2208</v>
      </c>
      <c r="I73" s="48" t="s">
        <v>2209</v>
      </c>
      <c r="J73" s="5"/>
      <c r="K73" s="5"/>
    </row>
    <row r="74" spans="1:11" ht="15" customHeight="1">
      <c r="A74" s="48" t="s">
        <v>2853</v>
      </c>
      <c r="B74" s="48" t="s">
        <v>2206</v>
      </c>
      <c r="C74" s="48" t="s">
        <v>2207</v>
      </c>
      <c r="D74" s="48">
        <v>0</v>
      </c>
      <c r="E74" s="48">
        <v>17196</v>
      </c>
      <c r="F74" s="48"/>
      <c r="G74" s="48"/>
      <c r="H74" s="48" t="s">
        <v>2208</v>
      </c>
      <c r="I74" s="48" t="s">
        <v>2209</v>
      </c>
      <c r="J74" s="5"/>
      <c r="K74" s="5"/>
    </row>
    <row r="75" spans="1:11" ht="15" customHeight="1">
      <c r="A75" s="48" t="s">
        <v>1886</v>
      </c>
      <c r="B75" s="48" t="s">
        <v>1887</v>
      </c>
      <c r="C75" s="48" t="s">
        <v>1888</v>
      </c>
      <c r="D75" s="48">
        <v>-1</v>
      </c>
      <c r="E75" s="48">
        <v>29991</v>
      </c>
      <c r="F75" s="48"/>
      <c r="G75" s="48"/>
      <c r="H75" s="48" t="s">
        <v>1889</v>
      </c>
      <c r="I75" s="48" t="s">
        <v>1890</v>
      </c>
      <c r="J75" s="5"/>
      <c r="K75" s="5"/>
    </row>
    <row r="76" spans="1:11" ht="15" customHeight="1">
      <c r="A76" s="48" t="s">
        <v>2867</v>
      </c>
      <c r="B76" s="48" t="s">
        <v>1887</v>
      </c>
      <c r="C76" s="48" t="s">
        <v>1888</v>
      </c>
      <c r="D76" s="48">
        <v>-1</v>
      </c>
      <c r="E76" s="48">
        <v>29991</v>
      </c>
      <c r="F76" s="48"/>
      <c r="G76" s="48"/>
      <c r="H76" s="48" t="s">
        <v>1889</v>
      </c>
      <c r="I76" s="48" t="s">
        <v>1890</v>
      </c>
      <c r="J76" s="5"/>
      <c r="K76" s="5"/>
    </row>
    <row r="77" spans="1:11" ht="15" customHeight="1">
      <c r="A77" s="48" t="s">
        <v>1891</v>
      </c>
      <c r="B77" s="48" t="s">
        <v>1887</v>
      </c>
      <c r="C77" s="48" t="s">
        <v>1888</v>
      </c>
      <c r="D77" s="48">
        <v>-1</v>
      </c>
      <c r="E77" s="48">
        <v>29991</v>
      </c>
      <c r="F77" s="48"/>
      <c r="G77" s="48"/>
      <c r="H77" s="48" t="s">
        <v>1889</v>
      </c>
      <c r="I77" s="48" t="s">
        <v>1890</v>
      </c>
      <c r="J77" s="5"/>
      <c r="K77" s="5"/>
    </row>
    <row r="78" spans="1:11" ht="15" customHeight="1">
      <c r="A78" s="48" t="s">
        <v>2765</v>
      </c>
      <c r="B78" s="48" t="s">
        <v>1964</v>
      </c>
      <c r="C78" s="48" t="s">
        <v>1965</v>
      </c>
      <c r="D78" s="48">
        <v>-4</v>
      </c>
      <c r="E78" s="48">
        <v>30616</v>
      </c>
      <c r="F78" s="48" t="s">
        <v>1966</v>
      </c>
      <c r="G78" s="48"/>
      <c r="H78" s="48" t="s">
        <v>1967</v>
      </c>
      <c r="I78" s="48" t="s">
        <v>1968</v>
      </c>
      <c r="J78" s="5"/>
      <c r="K78" s="5"/>
    </row>
    <row r="79" spans="1:11" ht="15" customHeight="1">
      <c r="A79" s="48" t="s">
        <v>1963</v>
      </c>
      <c r="B79" s="48" t="s">
        <v>1964</v>
      </c>
      <c r="C79" s="48" t="s">
        <v>1965</v>
      </c>
      <c r="D79" s="48">
        <v>-4</v>
      </c>
      <c r="E79" s="48">
        <v>57299</v>
      </c>
      <c r="F79" s="48" t="s">
        <v>1966</v>
      </c>
      <c r="G79" s="48"/>
      <c r="H79" s="48" t="s">
        <v>1967</v>
      </c>
      <c r="I79" s="48" t="s">
        <v>1968</v>
      </c>
      <c r="J79" s="5"/>
      <c r="K79" s="5"/>
    </row>
    <row r="80" spans="1:11" ht="15" customHeight="1">
      <c r="A80" s="48" t="s">
        <v>2870</v>
      </c>
      <c r="B80" s="48" t="s">
        <v>1964</v>
      </c>
      <c r="C80" s="48" t="s">
        <v>1965</v>
      </c>
      <c r="D80" s="48">
        <v>-4</v>
      </c>
      <c r="E80" s="48">
        <v>57299</v>
      </c>
      <c r="F80" s="48" t="s">
        <v>1966</v>
      </c>
      <c r="G80" s="48"/>
      <c r="H80" s="48" t="s">
        <v>1967</v>
      </c>
      <c r="I80" s="48" t="s">
        <v>1968</v>
      </c>
      <c r="J80" s="5"/>
      <c r="K80" s="5"/>
    </row>
    <row r="81" spans="1:11" ht="15" customHeight="1">
      <c r="A81" s="48" t="s">
        <v>1852</v>
      </c>
      <c r="B81" s="48" t="s">
        <v>1853</v>
      </c>
      <c r="C81" s="48" t="s">
        <v>1854</v>
      </c>
      <c r="D81" s="48">
        <v>-4</v>
      </c>
      <c r="E81" s="48">
        <v>57332</v>
      </c>
      <c r="F81" s="48"/>
      <c r="G81" s="48"/>
      <c r="H81" s="48" t="s">
        <v>1855</v>
      </c>
      <c r="I81" s="48" t="s">
        <v>1856</v>
      </c>
      <c r="J81" s="5"/>
      <c r="K81" s="5"/>
    </row>
    <row r="82" spans="1:11" ht="15" customHeight="1">
      <c r="A82" s="48" t="s">
        <v>2856</v>
      </c>
      <c r="B82" s="48" t="s">
        <v>2857</v>
      </c>
      <c r="C82" s="48" t="s">
        <v>2858</v>
      </c>
      <c r="D82" s="48">
        <v>-2</v>
      </c>
      <c r="E82" s="48">
        <v>32814</v>
      </c>
      <c r="F82" s="48"/>
      <c r="G82" s="48" t="s">
        <v>2859</v>
      </c>
      <c r="H82" s="48"/>
      <c r="I82" s="48" t="s">
        <v>2860</v>
      </c>
      <c r="J82" s="5"/>
      <c r="K82" s="5"/>
    </row>
    <row r="83" spans="1:11" ht="15" customHeight="1">
      <c r="A83" s="48" t="s">
        <v>2855</v>
      </c>
      <c r="B83" s="48" t="s">
        <v>2282</v>
      </c>
      <c r="C83" s="48" t="s">
        <v>2283</v>
      </c>
      <c r="D83" s="48">
        <v>-2</v>
      </c>
      <c r="E83" s="48">
        <v>58228</v>
      </c>
      <c r="F83" s="48"/>
      <c r="G83" s="48" t="s">
        <v>2284</v>
      </c>
      <c r="H83" s="48"/>
      <c r="I83" s="48" t="s">
        <v>2285</v>
      </c>
      <c r="J83" s="5"/>
      <c r="K83" s="5"/>
    </row>
    <row r="84" spans="1:11" ht="15" customHeight="1">
      <c r="A84" s="48" t="s">
        <v>2281</v>
      </c>
      <c r="B84" s="48" t="s">
        <v>2282</v>
      </c>
      <c r="C84" s="48" t="s">
        <v>2283</v>
      </c>
      <c r="D84" s="48">
        <v>-2</v>
      </c>
      <c r="E84" s="48">
        <v>58228</v>
      </c>
      <c r="F84" s="48"/>
      <c r="G84" s="48" t="s">
        <v>2284</v>
      </c>
      <c r="H84" s="48"/>
      <c r="I84" s="48" t="s">
        <v>2285</v>
      </c>
      <c r="J84" s="5"/>
      <c r="K84" s="5"/>
    </row>
    <row r="85" spans="1:11" ht="15" customHeight="1">
      <c r="A85" s="48" t="s">
        <v>2376</v>
      </c>
      <c r="B85" s="48" t="s">
        <v>2377</v>
      </c>
      <c r="C85" s="48" t="s">
        <v>2378</v>
      </c>
      <c r="D85" s="48">
        <v>-3</v>
      </c>
      <c r="E85" s="48">
        <v>58069</v>
      </c>
      <c r="F85" s="48"/>
      <c r="G85" s="48" t="s">
        <v>2379</v>
      </c>
      <c r="H85" s="48"/>
      <c r="I85" s="48" t="s">
        <v>2380</v>
      </c>
      <c r="J85" s="5"/>
      <c r="K85" s="5"/>
    </row>
    <row r="86" spans="1:11" ht="15" customHeight="1">
      <c r="A86" s="48" t="s">
        <v>2137</v>
      </c>
      <c r="B86" s="48" t="s">
        <v>2138</v>
      </c>
      <c r="C86" s="48" t="s">
        <v>2139</v>
      </c>
      <c r="D86" s="48">
        <v>-1</v>
      </c>
      <c r="E86" s="48">
        <v>16436</v>
      </c>
      <c r="F86" s="48"/>
      <c r="G86" s="48"/>
      <c r="H86" s="48" t="s">
        <v>2140</v>
      </c>
      <c r="I86" s="48" t="s">
        <v>2141</v>
      </c>
      <c r="J86" s="5"/>
      <c r="K86" s="5"/>
    </row>
    <row r="87" spans="1:11" ht="15" customHeight="1">
      <c r="A87" s="48" t="s">
        <v>2287</v>
      </c>
      <c r="B87" s="48" t="s">
        <v>2288</v>
      </c>
      <c r="C87" s="48" t="s">
        <v>2289</v>
      </c>
      <c r="D87" s="48">
        <v>-2</v>
      </c>
      <c r="E87" s="48">
        <v>58332</v>
      </c>
      <c r="F87" s="48"/>
      <c r="G87" s="48"/>
      <c r="H87" s="48"/>
      <c r="I87" s="48"/>
      <c r="J87" s="5"/>
      <c r="K87" s="5"/>
    </row>
    <row r="88" spans="1:11" ht="15" customHeight="1">
      <c r="A88" s="48" t="s">
        <v>2409</v>
      </c>
      <c r="B88" s="48" t="s">
        <v>2410</v>
      </c>
      <c r="C88" s="48" t="s">
        <v>1910</v>
      </c>
      <c r="D88" s="48">
        <v>0</v>
      </c>
      <c r="E88" s="48">
        <v>16290</v>
      </c>
      <c r="F88" s="48"/>
      <c r="G88" s="48"/>
      <c r="H88" s="48" t="s">
        <v>2411</v>
      </c>
      <c r="I88" s="48" t="s">
        <v>2412</v>
      </c>
      <c r="J88" s="5"/>
      <c r="K88" s="5"/>
    </row>
    <row r="89" spans="1:11" ht="15" customHeight="1">
      <c r="A89" s="48" t="s">
        <v>2320</v>
      </c>
      <c r="B89" s="48" t="s">
        <v>1978</v>
      </c>
      <c r="C89" s="48" t="s">
        <v>1979</v>
      </c>
      <c r="D89" s="48">
        <v>1</v>
      </c>
      <c r="E89" s="48">
        <v>15354</v>
      </c>
      <c r="F89" s="48"/>
      <c r="G89" s="48" t="s">
        <v>1980</v>
      </c>
      <c r="H89" s="48"/>
      <c r="I89" s="48" t="s">
        <v>1981</v>
      </c>
      <c r="J89" s="5"/>
      <c r="K89" s="5"/>
    </row>
    <row r="90" spans="1:11" ht="15" customHeight="1">
      <c r="A90" s="48" t="s">
        <v>1977</v>
      </c>
      <c r="B90" s="48" t="s">
        <v>1978</v>
      </c>
      <c r="C90" s="48" t="s">
        <v>1979</v>
      </c>
      <c r="D90" s="48">
        <v>1</v>
      </c>
      <c r="E90" s="48">
        <v>15354</v>
      </c>
      <c r="F90" s="48"/>
      <c r="G90" s="48" t="s">
        <v>1980</v>
      </c>
      <c r="H90" s="48"/>
      <c r="I90" s="48" t="s">
        <v>1981</v>
      </c>
      <c r="J90" s="5"/>
      <c r="K90" s="5"/>
    </row>
    <row r="91" spans="1:11" ht="15" customHeight="1">
      <c r="A91" s="48" t="s">
        <v>2321</v>
      </c>
      <c r="B91" s="48" t="s">
        <v>2322</v>
      </c>
      <c r="C91" s="48" t="s">
        <v>2323</v>
      </c>
      <c r="D91" s="48">
        <v>-1</v>
      </c>
      <c r="E91" s="48">
        <v>295975</v>
      </c>
      <c r="F91" s="48"/>
      <c r="G91" s="48"/>
      <c r="H91" s="48" t="s">
        <v>2324</v>
      </c>
      <c r="I91" s="48"/>
      <c r="J91" s="5"/>
      <c r="K91" s="5"/>
    </row>
    <row r="92" spans="1:11" ht="15" customHeight="1">
      <c r="A92" s="48" t="s">
        <v>2315</v>
      </c>
      <c r="B92" s="48" t="s">
        <v>2316</v>
      </c>
      <c r="C92" s="48" t="s">
        <v>2317</v>
      </c>
      <c r="D92" s="48">
        <v>0</v>
      </c>
      <c r="E92" s="48">
        <v>16113</v>
      </c>
      <c r="F92" s="48"/>
      <c r="G92" s="48"/>
      <c r="H92" s="48" t="s">
        <v>2318</v>
      </c>
      <c r="I92" s="48" t="s">
        <v>2319</v>
      </c>
      <c r="J92" s="5"/>
      <c r="K92" s="5"/>
    </row>
    <row r="93" spans="1:11" ht="15" customHeight="1">
      <c r="A93" s="48" t="s">
        <v>1982</v>
      </c>
      <c r="B93" s="48" t="s">
        <v>1983</v>
      </c>
      <c r="C93" s="48" t="s">
        <v>1984</v>
      </c>
      <c r="D93" s="48">
        <v>-3</v>
      </c>
      <c r="E93" s="48">
        <v>16947</v>
      </c>
      <c r="F93" s="48"/>
      <c r="G93" s="48" t="s">
        <v>1985</v>
      </c>
      <c r="H93" s="48"/>
      <c r="I93" s="48" t="s">
        <v>1986</v>
      </c>
      <c r="J93" s="5"/>
      <c r="K93" s="5"/>
    </row>
    <row r="94" spans="1:11" ht="15" customHeight="1">
      <c r="A94" s="48" t="s">
        <v>2330</v>
      </c>
      <c r="B94" s="48" t="s">
        <v>2331</v>
      </c>
      <c r="C94" s="48" t="s">
        <v>1984</v>
      </c>
      <c r="D94" s="48">
        <v>-3</v>
      </c>
      <c r="E94" s="48">
        <v>16947</v>
      </c>
      <c r="F94" s="48"/>
      <c r="G94" s="48"/>
      <c r="H94" s="48" t="s">
        <v>2332</v>
      </c>
      <c r="I94" s="48" t="s">
        <v>1986</v>
      </c>
      <c r="J94" s="5"/>
      <c r="K94" s="5"/>
    </row>
    <row r="95" spans="1:11" ht="15" customHeight="1">
      <c r="A95" s="48" t="s">
        <v>2039</v>
      </c>
      <c r="B95" s="48" t="s">
        <v>1983</v>
      </c>
      <c r="C95" s="48" t="s">
        <v>1984</v>
      </c>
      <c r="D95" s="48">
        <v>-3</v>
      </c>
      <c r="E95" s="48">
        <v>16947</v>
      </c>
      <c r="F95" s="48"/>
      <c r="G95" s="48" t="s">
        <v>1985</v>
      </c>
      <c r="H95" s="48"/>
      <c r="I95" s="48" t="s">
        <v>1986</v>
      </c>
      <c r="J95" s="5"/>
      <c r="K95" s="5"/>
    </row>
    <row r="96" spans="1:11" ht="15" customHeight="1">
      <c r="A96" s="48" t="s">
        <v>2827</v>
      </c>
      <c r="B96" s="48" t="s">
        <v>2326</v>
      </c>
      <c r="C96" s="48" t="s">
        <v>2327</v>
      </c>
      <c r="D96" s="48">
        <v>0</v>
      </c>
      <c r="E96" s="48">
        <v>16349</v>
      </c>
      <c r="F96" s="48"/>
      <c r="G96" s="48"/>
      <c r="H96" s="48" t="s">
        <v>2328</v>
      </c>
      <c r="I96" s="48" t="s">
        <v>2329</v>
      </c>
      <c r="J96" s="5"/>
      <c r="K96" s="5"/>
    </row>
    <row r="97" spans="1:11" ht="15" customHeight="1">
      <c r="A97" s="48" t="s">
        <v>2325</v>
      </c>
      <c r="B97" s="48" t="s">
        <v>2326</v>
      </c>
      <c r="C97" s="48" t="s">
        <v>2327</v>
      </c>
      <c r="D97" s="48">
        <v>0</v>
      </c>
      <c r="E97" s="48">
        <v>16349</v>
      </c>
      <c r="F97" s="48"/>
      <c r="G97" s="48"/>
      <c r="H97" s="48" t="s">
        <v>2328</v>
      </c>
      <c r="I97" s="48" t="s">
        <v>2329</v>
      </c>
      <c r="J97" s="5"/>
      <c r="K97" s="5"/>
    </row>
    <row r="98" spans="1:11" ht="15" customHeight="1">
      <c r="A98" s="48" t="s">
        <v>2343</v>
      </c>
      <c r="B98" s="48" t="s">
        <v>2334</v>
      </c>
      <c r="C98" s="48" t="s">
        <v>2335</v>
      </c>
      <c r="D98" s="48">
        <v>-1</v>
      </c>
      <c r="E98" s="48">
        <v>3966</v>
      </c>
      <c r="F98" s="48"/>
      <c r="G98" s="48" t="s">
        <v>2336</v>
      </c>
      <c r="H98" s="48"/>
      <c r="I98" s="48" t="s">
        <v>2337</v>
      </c>
      <c r="J98" s="5"/>
      <c r="K98" s="5"/>
    </row>
    <row r="99" spans="1:11" ht="15" customHeight="1">
      <c r="A99" s="48" t="s">
        <v>2333</v>
      </c>
      <c r="B99" s="48" t="s">
        <v>2334</v>
      </c>
      <c r="C99" s="48" t="s">
        <v>2335</v>
      </c>
      <c r="D99" s="48">
        <v>-1</v>
      </c>
      <c r="E99" s="48">
        <v>3966</v>
      </c>
      <c r="F99" s="48"/>
      <c r="G99" s="48" t="s">
        <v>2336</v>
      </c>
      <c r="H99" s="48"/>
      <c r="I99" s="48" t="s">
        <v>2337</v>
      </c>
      <c r="J99" s="5"/>
      <c r="K99" s="5"/>
    </row>
    <row r="100" spans="1:11" ht="15" customHeight="1">
      <c r="A100" s="48" t="s">
        <v>2347</v>
      </c>
      <c r="B100" s="48" t="s">
        <v>2348</v>
      </c>
      <c r="C100" s="48" t="s">
        <v>2349</v>
      </c>
      <c r="D100" s="48">
        <v>-2</v>
      </c>
      <c r="E100" s="48">
        <v>28494</v>
      </c>
      <c r="F100" s="48"/>
      <c r="G100" s="48"/>
      <c r="H100" s="48"/>
      <c r="I100" s="48"/>
      <c r="J100" s="5"/>
      <c r="K100" s="5"/>
    </row>
    <row r="101" spans="1:11" ht="15" customHeight="1">
      <c r="A101" s="48" t="s">
        <v>2142</v>
      </c>
      <c r="B101" s="48" t="s">
        <v>2143</v>
      </c>
      <c r="C101" s="48" t="s">
        <v>2144</v>
      </c>
      <c r="D101" s="48">
        <v>-2</v>
      </c>
      <c r="E101" s="48">
        <v>60377</v>
      </c>
      <c r="F101" s="48"/>
      <c r="G101" s="48" t="s">
        <v>2145</v>
      </c>
      <c r="H101" s="48"/>
      <c r="I101" s="48" t="s">
        <v>2146</v>
      </c>
      <c r="J101" s="5"/>
      <c r="K101" s="5"/>
    </row>
    <row r="102" spans="1:11" ht="15" customHeight="1">
      <c r="A102" s="48" t="s">
        <v>1847</v>
      </c>
      <c r="B102" s="48" t="s">
        <v>1848</v>
      </c>
      <c r="C102" s="48" t="s">
        <v>1849</v>
      </c>
      <c r="D102" s="48">
        <v>-1</v>
      </c>
      <c r="E102" s="48">
        <v>994</v>
      </c>
      <c r="F102" s="48" t="s">
        <v>1850</v>
      </c>
      <c r="G102" s="48"/>
      <c r="H102" s="48" t="s">
        <v>1851</v>
      </c>
      <c r="I102" s="48"/>
      <c r="J102" s="5"/>
      <c r="K102" s="5"/>
    </row>
    <row r="103" spans="1:11" ht="15" customHeight="1">
      <c r="A103" s="48" t="s">
        <v>1816</v>
      </c>
      <c r="B103" s="48" t="s">
        <v>1796</v>
      </c>
      <c r="C103" s="48" t="s">
        <v>1796</v>
      </c>
      <c r="D103" s="48">
        <v>0</v>
      </c>
      <c r="E103" s="48">
        <v>3313</v>
      </c>
      <c r="F103" s="48"/>
      <c r="G103" s="48" t="s">
        <v>1797</v>
      </c>
      <c r="H103" s="48"/>
      <c r="I103" s="48" t="s">
        <v>1798</v>
      </c>
      <c r="J103" s="5"/>
      <c r="K103" s="5"/>
    </row>
    <row r="104" spans="1:11" ht="15" customHeight="1">
      <c r="A104" s="48" t="s">
        <v>2350</v>
      </c>
      <c r="B104" s="48" t="s">
        <v>1796</v>
      </c>
      <c r="C104" s="48" t="s">
        <v>1796</v>
      </c>
      <c r="D104" s="48">
        <v>0</v>
      </c>
      <c r="E104" s="48">
        <v>16526</v>
      </c>
      <c r="F104" s="48"/>
      <c r="G104" s="48" t="s">
        <v>1797</v>
      </c>
      <c r="H104" s="48"/>
      <c r="I104" s="48" t="s">
        <v>1798</v>
      </c>
      <c r="J104" s="5"/>
      <c r="K104" s="5"/>
    </row>
    <row r="105" spans="1:11" ht="15" customHeight="1">
      <c r="A105" s="48" t="s">
        <v>1795</v>
      </c>
      <c r="B105" s="48" t="s">
        <v>1796</v>
      </c>
      <c r="C105" s="48" t="s">
        <v>1796</v>
      </c>
      <c r="D105" s="48">
        <v>0</v>
      </c>
      <c r="E105" s="48">
        <v>16526</v>
      </c>
      <c r="F105" s="48"/>
      <c r="G105" s="48" t="s">
        <v>1797</v>
      </c>
      <c r="H105" s="48"/>
      <c r="I105" s="48" t="s">
        <v>1798</v>
      </c>
      <c r="J105" s="5"/>
      <c r="K105" s="5"/>
    </row>
    <row r="106" spans="1:11" ht="15" customHeight="1">
      <c r="A106" s="48" t="s">
        <v>2266</v>
      </c>
      <c r="B106" s="48" t="s">
        <v>1796</v>
      </c>
      <c r="C106" s="48" t="s">
        <v>1796</v>
      </c>
      <c r="D106" s="48">
        <v>0</v>
      </c>
      <c r="E106" s="48">
        <v>16526</v>
      </c>
      <c r="F106" s="48"/>
      <c r="G106" s="48" t="s">
        <v>1797</v>
      </c>
      <c r="H106" s="48"/>
      <c r="I106" s="48" t="s">
        <v>1798</v>
      </c>
      <c r="J106" s="5"/>
      <c r="K106" s="5"/>
    </row>
    <row r="107" spans="1:11" ht="15" customHeight="1">
      <c r="A107" s="48" t="s">
        <v>2351</v>
      </c>
      <c r="B107" s="48" t="s">
        <v>2352</v>
      </c>
      <c r="C107" s="48" t="s">
        <v>1796</v>
      </c>
      <c r="D107" s="48">
        <v>0</v>
      </c>
      <c r="E107" s="48">
        <v>16526</v>
      </c>
      <c r="F107" s="48"/>
      <c r="G107" s="48"/>
      <c r="H107" s="48" t="s">
        <v>2353</v>
      </c>
      <c r="I107" s="48" t="s">
        <v>1798</v>
      </c>
      <c r="J107" s="5"/>
      <c r="K107" s="5"/>
    </row>
    <row r="108" spans="1:11" ht="15" customHeight="1">
      <c r="A108" s="48" t="s">
        <v>1873</v>
      </c>
      <c r="B108" s="48" t="s">
        <v>1785</v>
      </c>
      <c r="C108" s="48" t="s">
        <v>1786</v>
      </c>
      <c r="D108" s="48">
        <v>-4</v>
      </c>
      <c r="E108" s="48">
        <v>3312</v>
      </c>
      <c r="F108" s="48"/>
      <c r="G108" s="48" t="s">
        <v>1787</v>
      </c>
      <c r="H108" s="48"/>
      <c r="I108" s="48" t="s">
        <v>1788</v>
      </c>
      <c r="J108" s="5"/>
      <c r="K108" s="5"/>
    </row>
    <row r="109" spans="1:11" ht="15" customHeight="1">
      <c r="A109" s="48" t="s">
        <v>1784</v>
      </c>
      <c r="B109" s="48" t="s">
        <v>1785</v>
      </c>
      <c r="C109" s="48" t="s">
        <v>1786</v>
      </c>
      <c r="D109" s="48">
        <v>-4</v>
      </c>
      <c r="E109" s="48">
        <v>57287</v>
      </c>
      <c r="F109" s="48"/>
      <c r="G109" s="48" t="s">
        <v>1787</v>
      </c>
      <c r="H109" s="48"/>
      <c r="I109" s="48" t="s">
        <v>1788</v>
      </c>
      <c r="J109" s="5"/>
      <c r="K109" s="5"/>
    </row>
    <row r="110" spans="1:11" ht="15" customHeight="1">
      <c r="A110" s="48" t="s">
        <v>2354</v>
      </c>
      <c r="B110" s="48" t="s">
        <v>1785</v>
      </c>
      <c r="C110" s="48" t="s">
        <v>1786</v>
      </c>
      <c r="D110" s="48">
        <v>-4</v>
      </c>
      <c r="E110" s="48">
        <v>57287</v>
      </c>
      <c r="F110" s="48"/>
      <c r="G110" s="48" t="s">
        <v>1787</v>
      </c>
      <c r="H110" s="48"/>
      <c r="I110" s="48" t="s">
        <v>1788</v>
      </c>
      <c r="J110" s="5"/>
      <c r="K110" s="5"/>
    </row>
    <row r="111" spans="1:11" ht="15" customHeight="1">
      <c r="A111" s="48" t="s">
        <v>1956</v>
      </c>
      <c r="B111" s="48" t="s">
        <v>1785</v>
      </c>
      <c r="C111" s="48" t="s">
        <v>1786</v>
      </c>
      <c r="D111" s="48">
        <v>-4</v>
      </c>
      <c r="E111" s="48">
        <v>57287</v>
      </c>
      <c r="F111" s="48"/>
      <c r="G111" s="48" t="s">
        <v>1787</v>
      </c>
      <c r="H111" s="48"/>
      <c r="I111" s="48" t="s">
        <v>1788</v>
      </c>
      <c r="J111" s="5"/>
      <c r="K111" s="5"/>
    </row>
    <row r="112" spans="1:11" ht="15" customHeight="1">
      <c r="A112" s="48" t="s">
        <v>2312</v>
      </c>
      <c r="B112" s="48" t="s">
        <v>2313</v>
      </c>
      <c r="C112" s="48" t="s">
        <v>2314</v>
      </c>
      <c r="D112" s="48">
        <v>0</v>
      </c>
      <c r="E112" s="48">
        <v>52639</v>
      </c>
      <c r="F112" s="48"/>
      <c r="G112" s="48"/>
      <c r="H112" s="48"/>
      <c r="I112" s="48"/>
      <c r="J112" s="5"/>
      <c r="K112" s="5"/>
    </row>
    <row r="113" spans="1:11" ht="15" customHeight="1">
      <c r="A113" s="48" t="s">
        <v>2106</v>
      </c>
      <c r="B113" s="48" t="s">
        <v>2107</v>
      </c>
      <c r="C113" s="48" t="s">
        <v>2108</v>
      </c>
      <c r="D113" s="48">
        <v>0</v>
      </c>
      <c r="E113" s="48">
        <v>16347</v>
      </c>
      <c r="F113" s="48"/>
      <c r="G113" s="48" t="s">
        <v>2109</v>
      </c>
      <c r="H113" s="48"/>
      <c r="I113" s="48" t="s">
        <v>2110</v>
      </c>
      <c r="J113" s="5"/>
      <c r="K113" s="5"/>
    </row>
    <row r="114" spans="1:11" ht="15" customHeight="1">
      <c r="A114" s="48" t="s">
        <v>2111</v>
      </c>
      <c r="B114" s="48" t="s">
        <v>2107</v>
      </c>
      <c r="C114" s="48" t="s">
        <v>2108</v>
      </c>
      <c r="D114" s="48">
        <v>0</v>
      </c>
      <c r="E114" s="48">
        <v>16347</v>
      </c>
      <c r="F114" s="48"/>
      <c r="G114" s="48" t="s">
        <v>2109</v>
      </c>
      <c r="H114" s="48"/>
      <c r="I114" s="48" t="s">
        <v>2110</v>
      </c>
      <c r="J114" s="5"/>
      <c r="K114" s="5"/>
    </row>
    <row r="115" spans="1:11" ht="15" customHeight="1">
      <c r="A115" s="48" t="s">
        <v>2298</v>
      </c>
      <c r="B115" s="48" t="s">
        <v>2299</v>
      </c>
      <c r="C115" s="48" t="s">
        <v>2300</v>
      </c>
      <c r="D115" s="48">
        <v>-4</v>
      </c>
      <c r="E115" s="48">
        <v>37563</v>
      </c>
      <c r="F115" s="48"/>
      <c r="G115" s="48" t="s">
        <v>2301</v>
      </c>
      <c r="H115" s="48"/>
      <c r="I115" s="48" t="s">
        <v>2302</v>
      </c>
      <c r="J115" s="5"/>
      <c r="K115" s="5"/>
    </row>
    <row r="116" spans="1:11" ht="15" customHeight="1">
      <c r="A116" s="48" t="s">
        <v>2083</v>
      </c>
      <c r="B116" s="48" t="s">
        <v>2084</v>
      </c>
      <c r="C116" s="48" t="s">
        <v>2085</v>
      </c>
      <c r="D116" s="48">
        <v>-3</v>
      </c>
      <c r="E116" s="48">
        <v>57667</v>
      </c>
      <c r="F116" s="48"/>
      <c r="G116" s="48" t="s">
        <v>2086</v>
      </c>
      <c r="H116" s="48"/>
      <c r="I116" s="48" t="s">
        <v>2087</v>
      </c>
      <c r="J116" s="5"/>
      <c r="K116" s="5"/>
    </row>
    <row r="117" spans="1:11" ht="15" customHeight="1">
      <c r="A117" s="48" t="s">
        <v>2303</v>
      </c>
      <c r="B117" s="48" t="s">
        <v>2304</v>
      </c>
      <c r="C117" s="48" t="s">
        <v>2305</v>
      </c>
      <c r="D117" s="48">
        <v>0</v>
      </c>
      <c r="E117" s="48">
        <v>18035</v>
      </c>
      <c r="F117" s="48"/>
      <c r="G117" s="48"/>
      <c r="H117" s="48"/>
      <c r="I117" s="48"/>
      <c r="J117" s="5"/>
      <c r="K117" s="5"/>
    </row>
    <row r="118" spans="1:11" ht="15" customHeight="1">
      <c r="A118" s="48" t="s">
        <v>2078</v>
      </c>
      <c r="B118" s="48" t="s">
        <v>2079</v>
      </c>
      <c r="C118" s="48" t="s">
        <v>2080</v>
      </c>
      <c r="D118" s="48">
        <v>-4</v>
      </c>
      <c r="E118" s="48">
        <v>61404</v>
      </c>
      <c r="F118" s="48"/>
      <c r="G118" s="48" t="s">
        <v>2081</v>
      </c>
      <c r="H118" s="48"/>
      <c r="I118" s="48" t="s">
        <v>2082</v>
      </c>
      <c r="J118" s="5"/>
      <c r="K118" s="5"/>
    </row>
    <row r="119" spans="1:11" ht="15" customHeight="1">
      <c r="A119" s="48" t="s">
        <v>2112</v>
      </c>
      <c r="B119" s="48" t="s">
        <v>2113</v>
      </c>
      <c r="C119" s="48" t="s">
        <v>2114</v>
      </c>
      <c r="D119" s="48">
        <v>-4</v>
      </c>
      <c r="E119" s="48">
        <v>57567</v>
      </c>
      <c r="F119" s="48"/>
      <c r="G119" s="48" t="s">
        <v>2115</v>
      </c>
      <c r="H119" s="48"/>
      <c r="I119" s="48" t="s">
        <v>2116</v>
      </c>
      <c r="J119" s="5"/>
      <c r="K119" s="5"/>
    </row>
    <row r="120" spans="1:11" ht="15" customHeight="1">
      <c r="A120" s="48" t="s">
        <v>2389</v>
      </c>
      <c r="B120" s="48" t="s">
        <v>2390</v>
      </c>
      <c r="C120" s="48" t="s">
        <v>2391</v>
      </c>
      <c r="D120" s="48">
        <v>-3</v>
      </c>
      <c r="E120" s="48">
        <v>58593</v>
      </c>
      <c r="F120" s="48"/>
      <c r="G120" s="48" t="s">
        <v>2392</v>
      </c>
      <c r="H120" s="48"/>
      <c r="I120" s="48" t="s">
        <v>2393</v>
      </c>
      <c r="J120" s="5"/>
      <c r="K120" s="5"/>
    </row>
    <row r="121" spans="1:11" ht="15" customHeight="1">
      <c r="A121" s="48" t="s">
        <v>2394</v>
      </c>
      <c r="B121" s="48" t="s">
        <v>2395</v>
      </c>
      <c r="C121" s="48" t="s">
        <v>2396</v>
      </c>
      <c r="D121" s="48">
        <v>-4</v>
      </c>
      <c r="E121" s="48">
        <v>16311</v>
      </c>
      <c r="F121" s="48"/>
      <c r="G121" s="48" t="s">
        <v>2397</v>
      </c>
      <c r="H121" s="48"/>
      <c r="I121" s="48" t="s">
        <v>2398</v>
      </c>
      <c r="J121" s="5"/>
      <c r="K121" s="5"/>
    </row>
    <row r="122" spans="1:11" ht="15" customHeight="1">
      <c r="A122" s="48" t="s">
        <v>2385</v>
      </c>
      <c r="B122" s="48" t="s">
        <v>2386</v>
      </c>
      <c r="C122" s="48" t="s">
        <v>1972</v>
      </c>
      <c r="D122" s="48">
        <v>-3</v>
      </c>
      <c r="E122" s="48">
        <v>58595</v>
      </c>
      <c r="F122" s="48"/>
      <c r="G122" s="48" t="s">
        <v>2387</v>
      </c>
      <c r="H122" s="48"/>
      <c r="I122" s="48" t="s">
        <v>2388</v>
      </c>
      <c r="J122" s="5"/>
      <c r="K122" s="5"/>
    </row>
    <row r="123" spans="1:11" ht="15" customHeight="1">
      <c r="A123" s="48" t="s">
        <v>2381</v>
      </c>
      <c r="B123" s="48" t="s">
        <v>2382</v>
      </c>
      <c r="C123" s="48" t="s">
        <v>1965</v>
      </c>
      <c r="D123" s="48">
        <v>-4</v>
      </c>
      <c r="E123" s="48">
        <v>16497</v>
      </c>
      <c r="F123" s="48"/>
      <c r="G123" s="48" t="s">
        <v>2383</v>
      </c>
      <c r="H123" s="48"/>
      <c r="I123" s="48" t="s">
        <v>2384</v>
      </c>
      <c r="J123" s="5"/>
      <c r="K123" s="5"/>
    </row>
    <row r="124" spans="1:11" ht="15" customHeight="1">
      <c r="A124" s="48" t="s">
        <v>2232</v>
      </c>
      <c r="B124" s="48" t="s">
        <v>2233</v>
      </c>
      <c r="C124" s="48" t="s">
        <v>2234</v>
      </c>
      <c r="D124" s="48">
        <v>-2</v>
      </c>
      <c r="E124" s="48">
        <v>57642</v>
      </c>
      <c r="F124" s="48" t="s">
        <v>2235</v>
      </c>
      <c r="G124" s="48">
        <v>3411</v>
      </c>
      <c r="H124" s="48" t="s">
        <v>2788</v>
      </c>
      <c r="I124" s="48" t="s">
        <v>2789</v>
      </c>
      <c r="J124" s="5"/>
      <c r="K124" s="5"/>
    </row>
    <row r="125" spans="1:11" ht="15" customHeight="1">
      <c r="A125" s="48" t="s">
        <v>2437</v>
      </c>
      <c r="B125" s="48" t="s">
        <v>2438</v>
      </c>
      <c r="C125" s="48" t="s">
        <v>2439</v>
      </c>
      <c r="D125" s="48">
        <v>0</v>
      </c>
      <c r="E125" s="48">
        <v>20680</v>
      </c>
      <c r="F125" s="48"/>
      <c r="G125" s="48"/>
      <c r="H125" s="48" t="s">
        <v>2440</v>
      </c>
      <c r="I125" s="48" t="s">
        <v>2441</v>
      </c>
      <c r="J125" s="5"/>
      <c r="K125" s="5"/>
    </row>
    <row r="126" spans="1:11" ht="15" customHeight="1">
      <c r="A126" s="48" t="s">
        <v>2417</v>
      </c>
      <c r="B126" s="48" t="s">
        <v>2418</v>
      </c>
      <c r="C126" s="48" t="s">
        <v>2419</v>
      </c>
      <c r="D126" s="48">
        <v>0</v>
      </c>
      <c r="E126" s="48">
        <v>31488</v>
      </c>
      <c r="F126" s="48"/>
      <c r="G126" s="48"/>
      <c r="H126" s="48"/>
      <c r="I126" s="48"/>
      <c r="J126" s="5"/>
      <c r="K126" s="5"/>
    </row>
    <row r="127" spans="1:11" ht="15" customHeight="1">
      <c r="A127" s="48" t="s">
        <v>2422</v>
      </c>
      <c r="B127" s="48" t="s">
        <v>2423</v>
      </c>
      <c r="C127" s="48" t="s">
        <v>2424</v>
      </c>
      <c r="D127" s="48">
        <v>-2</v>
      </c>
      <c r="E127" s="48">
        <v>57451</v>
      </c>
      <c r="F127" s="48"/>
      <c r="G127" s="48" t="s">
        <v>2425</v>
      </c>
      <c r="H127" s="48"/>
      <c r="I127" s="48" t="s">
        <v>2426</v>
      </c>
      <c r="J127" s="5"/>
      <c r="K127" s="5"/>
    </row>
    <row r="128" spans="1:11" ht="15" customHeight="1">
      <c r="A128" s="48" t="s">
        <v>2531</v>
      </c>
      <c r="B128" s="48" t="s">
        <v>2532</v>
      </c>
      <c r="C128" s="48" t="s">
        <v>2533</v>
      </c>
      <c r="D128" s="48">
        <v>0</v>
      </c>
      <c r="E128" s="48">
        <v>16194</v>
      </c>
      <c r="F128" s="48"/>
      <c r="G128" s="48"/>
      <c r="H128" s="48"/>
      <c r="I128" s="48"/>
      <c r="J128" s="5"/>
      <c r="K128" s="5"/>
    </row>
    <row r="129" spans="1:11" ht="15" customHeight="1">
      <c r="A129" s="48" t="s">
        <v>2427</v>
      </c>
      <c r="B129" s="48" t="s">
        <v>2428</v>
      </c>
      <c r="C129" s="48" t="s">
        <v>2429</v>
      </c>
      <c r="D129" s="48">
        <v>-1</v>
      </c>
      <c r="E129" s="48">
        <v>30864</v>
      </c>
      <c r="F129" s="48"/>
      <c r="G129" s="48"/>
      <c r="H129" s="48" t="s">
        <v>2430</v>
      </c>
      <c r="I129" s="48" t="s">
        <v>2431</v>
      </c>
      <c r="J129" s="5"/>
      <c r="K129" s="5"/>
    </row>
    <row r="130" spans="1:11" ht="15" customHeight="1">
      <c r="A130" s="48" t="s">
        <v>2452</v>
      </c>
      <c r="B130" s="48" t="s">
        <v>2453</v>
      </c>
      <c r="C130" s="48" t="s">
        <v>2454</v>
      </c>
      <c r="D130" s="48">
        <v>-3</v>
      </c>
      <c r="E130" s="48">
        <v>57623</v>
      </c>
      <c r="F130" s="48"/>
      <c r="G130" s="48"/>
      <c r="H130" s="48" t="s">
        <v>2455</v>
      </c>
      <c r="I130" s="48" t="s">
        <v>2456</v>
      </c>
      <c r="J130" s="5"/>
      <c r="K130" s="5"/>
    </row>
    <row r="131" spans="1:11" ht="15" customHeight="1">
      <c r="A131" s="48" t="s">
        <v>2472</v>
      </c>
      <c r="B131" s="48" t="s">
        <v>2473</v>
      </c>
      <c r="C131" s="48" t="s">
        <v>2474</v>
      </c>
      <c r="D131" s="48">
        <v>-3</v>
      </c>
      <c r="E131" s="48">
        <v>58369</v>
      </c>
      <c r="F131" s="48"/>
      <c r="G131" s="48" t="s">
        <v>2475</v>
      </c>
      <c r="H131" s="48"/>
      <c r="I131" s="48" t="s">
        <v>2476</v>
      </c>
      <c r="J131" s="5"/>
      <c r="K131" s="5"/>
    </row>
    <row r="132" spans="1:11" ht="15" customHeight="1">
      <c r="A132" s="48" t="s">
        <v>2874</v>
      </c>
      <c r="B132" s="48" t="s">
        <v>2875</v>
      </c>
      <c r="C132" s="48" t="s">
        <v>2876</v>
      </c>
      <c r="D132" s="48">
        <v>-2</v>
      </c>
      <c r="E132" s="48">
        <v>26999</v>
      </c>
      <c r="F132" s="48"/>
      <c r="G132" s="48" t="s">
        <v>2877</v>
      </c>
      <c r="H132" s="48"/>
      <c r="I132" s="48" t="s">
        <v>2878</v>
      </c>
      <c r="J132" s="5"/>
      <c r="K132" s="5"/>
    </row>
    <row r="133" spans="1:11" ht="15" customHeight="1">
      <c r="A133" s="48" t="s">
        <v>2477</v>
      </c>
      <c r="B133" s="48" t="s">
        <v>2478</v>
      </c>
      <c r="C133" s="48" t="s">
        <v>2479</v>
      </c>
      <c r="D133" s="48">
        <v>-4</v>
      </c>
      <c r="E133" s="48">
        <v>37568</v>
      </c>
      <c r="F133" s="48"/>
      <c r="G133" s="48" t="s">
        <v>2480</v>
      </c>
      <c r="H133" s="48"/>
      <c r="I133" s="48" t="s">
        <v>2481</v>
      </c>
      <c r="J133" s="5"/>
      <c r="K133" s="5"/>
    </row>
    <row r="134" spans="1:11" ht="15" customHeight="1">
      <c r="A134" s="48" t="s">
        <v>2467</v>
      </c>
      <c r="B134" s="48" t="s">
        <v>2468</v>
      </c>
      <c r="C134" s="48" t="s">
        <v>2469</v>
      </c>
      <c r="D134" s="48">
        <v>-3</v>
      </c>
      <c r="E134" s="48">
        <v>60471</v>
      </c>
      <c r="F134" s="48"/>
      <c r="G134" s="48" t="s">
        <v>2470</v>
      </c>
      <c r="H134" s="48"/>
      <c r="I134" s="48" t="s">
        <v>2471</v>
      </c>
      <c r="J134" s="5"/>
      <c r="K134" s="5"/>
    </row>
    <row r="135" spans="1:11" ht="15" customHeight="1">
      <c r="A135" s="48" t="s">
        <v>2399</v>
      </c>
      <c r="B135" s="48" t="s">
        <v>2400</v>
      </c>
      <c r="C135" s="48" t="s">
        <v>2401</v>
      </c>
      <c r="D135" s="48">
        <v>-2</v>
      </c>
      <c r="E135" s="48">
        <v>246422</v>
      </c>
      <c r="F135" s="48"/>
      <c r="G135" s="48" t="s">
        <v>2402</v>
      </c>
      <c r="H135" s="48"/>
      <c r="I135" s="48" t="s">
        <v>2403</v>
      </c>
      <c r="J135" s="5"/>
      <c r="K135" s="5"/>
    </row>
    <row r="136" spans="1:11" ht="15" customHeight="1">
      <c r="A136" s="48" t="s">
        <v>2749</v>
      </c>
      <c r="B136" s="48" t="s">
        <v>2750</v>
      </c>
      <c r="C136" s="48" t="s">
        <v>2751</v>
      </c>
      <c r="D136" s="48">
        <v>-2</v>
      </c>
      <c r="E136" s="48">
        <v>16897</v>
      </c>
      <c r="F136" s="48"/>
      <c r="G136" s="48" t="s">
        <v>2752</v>
      </c>
      <c r="H136" s="48"/>
      <c r="I136" s="48" t="s">
        <v>2753</v>
      </c>
      <c r="J136" s="5"/>
      <c r="K136" s="5"/>
    </row>
    <row r="137" spans="1:11" ht="15" customHeight="1">
      <c r="A137" s="48" t="s">
        <v>2893</v>
      </c>
      <c r="B137" s="48" t="s">
        <v>2894</v>
      </c>
      <c r="C137" s="48" t="s">
        <v>2895</v>
      </c>
      <c r="D137" s="48">
        <v>0</v>
      </c>
      <c r="E137" s="48"/>
      <c r="F137" s="48"/>
      <c r="G137" s="48"/>
      <c r="H137" s="48"/>
      <c r="I137" s="48"/>
      <c r="J137" s="5"/>
      <c r="K137" s="5"/>
    </row>
    <row r="138" spans="1:11" ht="15" customHeight="1">
      <c r="A138" s="48" t="s">
        <v>2896</v>
      </c>
      <c r="B138" s="48" t="s">
        <v>2897</v>
      </c>
      <c r="C138" s="48" t="s">
        <v>2898</v>
      </c>
      <c r="D138" s="48">
        <v>0</v>
      </c>
      <c r="E138" s="48"/>
      <c r="F138" s="48"/>
      <c r="G138" s="48"/>
      <c r="H138" s="48"/>
      <c r="I138" s="48"/>
      <c r="J138" s="5"/>
      <c r="K138" s="5"/>
    </row>
    <row r="139" spans="1:11" ht="15" customHeight="1">
      <c r="A139" s="48" t="s">
        <v>2494</v>
      </c>
      <c r="B139" s="48" t="s">
        <v>2495</v>
      </c>
      <c r="C139" s="48" t="s">
        <v>2090</v>
      </c>
      <c r="D139" s="48">
        <v>-2</v>
      </c>
      <c r="E139" s="48">
        <v>57579</v>
      </c>
      <c r="F139" s="48" t="s">
        <v>2496</v>
      </c>
      <c r="G139" s="48">
        <v>3385</v>
      </c>
      <c r="H139" s="48" t="s">
        <v>2932</v>
      </c>
      <c r="I139" s="48" t="s">
        <v>2933</v>
      </c>
      <c r="J139" s="5"/>
      <c r="K139" s="5"/>
    </row>
    <row r="140" spans="1:11" ht="15" customHeight="1">
      <c r="A140" s="48" t="s">
        <v>2420</v>
      </c>
      <c r="B140" s="48" t="s">
        <v>2003</v>
      </c>
      <c r="C140" s="48" t="s">
        <v>2004</v>
      </c>
      <c r="D140" s="48">
        <v>-2</v>
      </c>
      <c r="E140" s="48">
        <v>16238</v>
      </c>
      <c r="F140" s="48"/>
      <c r="G140" s="48" t="s">
        <v>2005</v>
      </c>
      <c r="H140" s="48"/>
      <c r="I140" s="48" t="s">
        <v>2006</v>
      </c>
      <c r="J140" s="5"/>
      <c r="K140" s="5"/>
    </row>
    <row r="141" spans="1:11" ht="15" customHeight="1">
      <c r="A141" s="48" t="s">
        <v>2002</v>
      </c>
      <c r="B141" s="48" t="s">
        <v>2003</v>
      </c>
      <c r="C141" s="48" t="s">
        <v>2004</v>
      </c>
      <c r="D141" s="48">
        <v>-2</v>
      </c>
      <c r="E141" s="48">
        <v>16238</v>
      </c>
      <c r="F141" s="48"/>
      <c r="G141" s="48" t="s">
        <v>2005</v>
      </c>
      <c r="H141" s="48"/>
      <c r="I141" s="48" t="s">
        <v>2006</v>
      </c>
      <c r="J141" s="5"/>
      <c r="K141" s="5"/>
    </row>
    <row r="142" spans="1:11" ht="15" customHeight="1">
      <c r="A142" s="48" t="s">
        <v>2407</v>
      </c>
      <c r="B142" s="48" t="s">
        <v>2003</v>
      </c>
      <c r="C142" s="48" t="s">
        <v>2004</v>
      </c>
      <c r="D142" s="48">
        <v>-2</v>
      </c>
      <c r="E142" s="48">
        <v>16238</v>
      </c>
      <c r="F142" s="48"/>
      <c r="G142" s="48"/>
      <c r="H142" s="48" t="s">
        <v>2408</v>
      </c>
      <c r="I142" s="48" t="s">
        <v>2006</v>
      </c>
      <c r="J142" s="5"/>
      <c r="K142" s="5"/>
    </row>
    <row r="143" spans="1:11" ht="15" customHeight="1">
      <c r="A143" s="48" t="s">
        <v>2421</v>
      </c>
      <c r="B143" s="48" t="s">
        <v>2405</v>
      </c>
      <c r="C143" s="48" t="s">
        <v>2014</v>
      </c>
      <c r="D143" s="48">
        <v>-2</v>
      </c>
      <c r="E143" s="48">
        <v>58307</v>
      </c>
      <c r="F143" s="48"/>
      <c r="G143" s="48"/>
      <c r="H143" s="48" t="s">
        <v>2406</v>
      </c>
      <c r="I143" s="48" t="s">
        <v>2016</v>
      </c>
      <c r="J143" s="5"/>
      <c r="K143" s="5"/>
    </row>
    <row r="144" spans="1:11" ht="15" customHeight="1">
      <c r="A144" s="48" t="s">
        <v>2012</v>
      </c>
      <c r="B144" s="48" t="s">
        <v>2013</v>
      </c>
      <c r="C144" s="48" t="s">
        <v>2014</v>
      </c>
      <c r="D144" s="48">
        <v>-2</v>
      </c>
      <c r="E144" s="48">
        <v>58307</v>
      </c>
      <c r="F144" s="48"/>
      <c r="G144" s="48" t="s">
        <v>2015</v>
      </c>
      <c r="H144" s="48"/>
      <c r="I144" s="48" t="s">
        <v>2016</v>
      </c>
      <c r="J144" s="5"/>
      <c r="K144" s="5"/>
    </row>
    <row r="145" spans="1:11" ht="15" customHeight="1">
      <c r="A145" s="48" t="s">
        <v>2404</v>
      </c>
      <c r="B145" s="48" t="s">
        <v>2405</v>
      </c>
      <c r="C145" s="48" t="s">
        <v>2014</v>
      </c>
      <c r="D145" s="48">
        <v>-2</v>
      </c>
      <c r="E145" s="48">
        <v>58307</v>
      </c>
      <c r="F145" s="48"/>
      <c r="G145" s="48"/>
      <c r="H145" s="48" t="s">
        <v>2406</v>
      </c>
      <c r="I145" s="48" t="s">
        <v>2016</v>
      </c>
      <c r="J145" s="5"/>
      <c r="K145" s="5"/>
    </row>
    <row r="146" spans="1:11" ht="15" customHeight="1">
      <c r="A146" s="48" t="s">
        <v>2929</v>
      </c>
      <c r="B146" s="48" t="s">
        <v>2930</v>
      </c>
      <c r="C146" s="48" t="s">
        <v>2931</v>
      </c>
      <c r="D146" s="48">
        <v>-4</v>
      </c>
      <c r="E146" s="48">
        <v>16905</v>
      </c>
      <c r="F146" s="48" t="s">
        <v>2492</v>
      </c>
      <c r="G146" s="48">
        <v>3647</v>
      </c>
      <c r="H146" s="48" t="s">
        <v>2760</v>
      </c>
      <c r="I146" s="48" t="s">
        <v>2493</v>
      </c>
      <c r="J146" s="5"/>
      <c r="K146" s="5"/>
    </row>
    <row r="147" spans="1:11" ht="15" customHeight="1">
      <c r="A147" s="48" t="s">
        <v>2519</v>
      </c>
      <c r="B147" s="48" t="s">
        <v>2520</v>
      </c>
      <c r="C147" s="48" t="s">
        <v>2521</v>
      </c>
      <c r="D147" s="48">
        <v>-2</v>
      </c>
      <c r="E147" s="48">
        <v>58426</v>
      </c>
      <c r="F147" s="48"/>
      <c r="G147" s="48" t="s">
        <v>2522</v>
      </c>
      <c r="H147" s="48"/>
      <c r="I147" s="48" t="s">
        <v>2523</v>
      </c>
      <c r="J147" s="5"/>
      <c r="K147" s="5"/>
    </row>
    <row r="148" spans="1:11" ht="15" customHeight="1">
      <c r="A148" s="48" t="s">
        <v>2368</v>
      </c>
      <c r="B148" s="48" t="s">
        <v>2369</v>
      </c>
      <c r="C148" s="48" t="s">
        <v>2367</v>
      </c>
      <c r="D148" s="48">
        <v>3</v>
      </c>
      <c r="E148" s="48">
        <v>15991</v>
      </c>
      <c r="F148" s="48"/>
      <c r="G148" s="48"/>
      <c r="H148" s="48"/>
      <c r="I148" s="48"/>
      <c r="J148" s="5"/>
      <c r="K148" s="5"/>
    </row>
    <row r="149" spans="1:11" ht="15" customHeight="1">
      <c r="A149" s="48" t="s">
        <v>2365</v>
      </c>
      <c r="B149" s="48" t="s">
        <v>2366</v>
      </c>
      <c r="C149" s="48" t="s">
        <v>2367</v>
      </c>
      <c r="D149" s="48">
        <v>2</v>
      </c>
      <c r="E149" s="48">
        <v>16928</v>
      </c>
      <c r="F149" s="48"/>
      <c r="G149" s="48"/>
      <c r="H149" s="48"/>
      <c r="I149" s="48"/>
      <c r="J149" s="5"/>
      <c r="K149" s="5"/>
    </row>
    <row r="150" spans="1:11" ht="15" customHeight="1">
      <c r="A150" s="48" t="s">
        <v>2338</v>
      </c>
      <c r="B150" s="48" t="s">
        <v>2339</v>
      </c>
      <c r="C150" s="48" t="s">
        <v>2340</v>
      </c>
      <c r="D150" s="48">
        <v>-1</v>
      </c>
      <c r="E150" s="48">
        <v>15740</v>
      </c>
      <c r="F150" s="48"/>
      <c r="G150" s="48" t="s">
        <v>2341</v>
      </c>
      <c r="H150" s="48"/>
      <c r="I150" s="48" t="s">
        <v>2342</v>
      </c>
      <c r="J150" s="5"/>
      <c r="K150" s="5"/>
    </row>
    <row r="151" spans="1:11" ht="15" customHeight="1">
      <c r="A151" s="48" t="s">
        <v>2944</v>
      </c>
      <c r="B151" s="48" t="s">
        <v>2339</v>
      </c>
      <c r="C151" s="48" t="s">
        <v>2340</v>
      </c>
      <c r="D151" s="48">
        <v>-1</v>
      </c>
      <c r="E151" s="48">
        <v>15740</v>
      </c>
      <c r="F151" s="48"/>
      <c r="G151" s="48" t="s">
        <v>2341</v>
      </c>
      <c r="H151" s="48"/>
      <c r="I151" s="48" t="s">
        <v>2342</v>
      </c>
      <c r="J151" s="5"/>
      <c r="K151" s="5"/>
    </row>
    <row r="152" spans="1:11" ht="15" customHeight="1">
      <c r="A152" s="48" t="s">
        <v>2699</v>
      </c>
      <c r="B152" s="48" t="s">
        <v>2700</v>
      </c>
      <c r="C152" s="48" t="s">
        <v>2701</v>
      </c>
      <c r="D152" s="48">
        <v>-1</v>
      </c>
      <c r="E152" s="48">
        <v>58478</v>
      </c>
      <c r="F152" s="48"/>
      <c r="G152" s="48" t="s">
        <v>2702</v>
      </c>
      <c r="H152" s="48"/>
      <c r="I152" s="48" t="s">
        <v>2703</v>
      </c>
      <c r="J152" s="5"/>
      <c r="K152" s="5"/>
    </row>
    <row r="153" spans="1:11" ht="15" customHeight="1">
      <c r="A153" s="48" t="s">
        <v>2170</v>
      </c>
      <c r="B153" s="48" t="s">
        <v>2171</v>
      </c>
      <c r="C153" s="48" t="s">
        <v>2172</v>
      </c>
      <c r="D153" s="48">
        <v>-2</v>
      </c>
      <c r="E153" s="48">
        <v>58467</v>
      </c>
      <c r="F153" s="48"/>
      <c r="G153" s="48" t="s">
        <v>2173</v>
      </c>
      <c r="H153" s="48"/>
      <c r="I153" s="48" t="s">
        <v>2174</v>
      </c>
      <c r="J153" s="5"/>
      <c r="K153" s="5"/>
    </row>
    <row r="154" spans="1:11" ht="15" customHeight="1">
      <c r="A154" s="48" t="s">
        <v>2952</v>
      </c>
      <c r="B154" s="48" t="s">
        <v>2953</v>
      </c>
      <c r="C154" s="48" t="s">
        <v>2948</v>
      </c>
      <c r="D154" s="48">
        <v>-3</v>
      </c>
      <c r="E154" s="48">
        <v>175763</v>
      </c>
      <c r="F154" s="48"/>
      <c r="G154" s="48" t="s">
        <v>2950</v>
      </c>
      <c r="H154" s="48"/>
      <c r="I154" s="48" t="s">
        <v>2951</v>
      </c>
      <c r="J154" s="5"/>
      <c r="K154" s="5"/>
    </row>
    <row r="155" spans="1:11" ht="15" customHeight="1">
      <c r="A155" s="48" t="s">
        <v>2946</v>
      </c>
      <c r="B155" s="48" t="s">
        <v>2947</v>
      </c>
      <c r="C155" s="48" t="s">
        <v>2948</v>
      </c>
      <c r="D155" s="48">
        <v>-3</v>
      </c>
      <c r="E155" s="48">
        <v>175763</v>
      </c>
      <c r="F155" s="48"/>
      <c r="G155" s="48"/>
      <c r="H155" s="48" t="s">
        <v>2949</v>
      </c>
      <c r="I155" s="48" t="s">
        <v>2951</v>
      </c>
      <c r="J155" s="5"/>
      <c r="K155" s="5"/>
    </row>
    <row r="156" spans="1:11" ht="15" customHeight="1">
      <c r="A156" s="48" t="s">
        <v>2117</v>
      </c>
      <c r="B156" s="48" t="s">
        <v>2118</v>
      </c>
      <c r="C156" s="48" t="s">
        <v>2119</v>
      </c>
      <c r="D156" s="48">
        <v>-2</v>
      </c>
      <c r="E156" s="48">
        <v>29806</v>
      </c>
      <c r="F156" s="48"/>
      <c r="G156" s="48" t="s">
        <v>2120</v>
      </c>
      <c r="H156" s="48"/>
      <c r="I156" s="48" t="s">
        <v>2121</v>
      </c>
      <c r="J156" s="5"/>
      <c r="K156" s="5"/>
    </row>
    <row r="157" spans="1:11" ht="15" customHeight="1">
      <c r="A157" s="48" t="s">
        <v>2960</v>
      </c>
      <c r="B157" s="48" t="s">
        <v>2118</v>
      </c>
      <c r="C157" s="48" t="s">
        <v>2119</v>
      </c>
      <c r="D157" s="48">
        <v>-2</v>
      </c>
      <c r="E157" s="48">
        <v>29806</v>
      </c>
      <c r="F157" s="48"/>
      <c r="G157" s="48" t="s">
        <v>2120</v>
      </c>
      <c r="H157" s="48"/>
      <c r="I157" s="48" t="s">
        <v>2121</v>
      </c>
      <c r="J157" s="5"/>
      <c r="K157" s="5"/>
    </row>
    <row r="158" spans="1:11" ht="15" customHeight="1">
      <c r="A158" s="48" t="s">
        <v>2088</v>
      </c>
      <c r="B158" s="48" t="s">
        <v>2089</v>
      </c>
      <c r="C158" s="48" t="s">
        <v>2090</v>
      </c>
      <c r="D158" s="48">
        <v>-2</v>
      </c>
      <c r="E158" s="48">
        <v>58601</v>
      </c>
      <c r="F158" s="48"/>
      <c r="G158" s="48" t="s">
        <v>2091</v>
      </c>
      <c r="H158" s="48"/>
      <c r="I158" s="48" t="s">
        <v>2092</v>
      </c>
      <c r="J158" s="5"/>
      <c r="K158" s="5"/>
    </row>
    <row r="159" spans="1:11" ht="15" customHeight="1">
      <c r="A159" s="48" t="s">
        <v>2489</v>
      </c>
      <c r="B159" s="48" t="s">
        <v>2490</v>
      </c>
      <c r="C159" s="48" t="s">
        <v>2234</v>
      </c>
      <c r="D159" s="48">
        <v>-2</v>
      </c>
      <c r="E159" s="48">
        <v>58027</v>
      </c>
      <c r="F159" s="48" t="s">
        <v>2491</v>
      </c>
      <c r="G159" s="48">
        <v>3930</v>
      </c>
      <c r="H159" s="48" t="s">
        <v>2760</v>
      </c>
      <c r="I159" s="48" t="s">
        <v>2873</v>
      </c>
      <c r="J159" s="5"/>
      <c r="K159" s="5"/>
    </row>
    <row r="160" spans="1:11" ht="15" customHeight="1">
      <c r="A160" s="48" t="s">
        <v>2980</v>
      </c>
      <c r="B160" s="48" t="s">
        <v>2981</v>
      </c>
      <c r="C160" s="48" t="s">
        <v>2090</v>
      </c>
      <c r="D160" s="48">
        <v>-2</v>
      </c>
      <c r="E160" s="48">
        <v>61548</v>
      </c>
      <c r="F160" s="48" t="s">
        <v>2497</v>
      </c>
      <c r="G160" s="48"/>
      <c r="H160" s="48" t="s">
        <v>2982</v>
      </c>
      <c r="I160" s="48" t="s">
        <v>2498</v>
      </c>
      <c r="J160" s="5"/>
      <c r="K160" s="5"/>
    </row>
    <row r="161" spans="1:11" ht="15" customHeight="1">
      <c r="A161" s="48" t="s">
        <v>2514</v>
      </c>
      <c r="B161" s="48" t="s">
        <v>2515</v>
      </c>
      <c r="C161" s="48" t="s">
        <v>2516</v>
      </c>
      <c r="D161" s="48">
        <v>-1</v>
      </c>
      <c r="E161" s="48">
        <v>58457</v>
      </c>
      <c r="F161" s="48"/>
      <c r="G161" s="48" t="s">
        <v>2517</v>
      </c>
      <c r="H161" s="48"/>
      <c r="I161" s="48" t="s">
        <v>2518</v>
      </c>
      <c r="J161" s="5"/>
      <c r="K161" s="5"/>
    </row>
    <row r="162" spans="1:11" ht="15" customHeight="1">
      <c r="A162" s="48" t="s">
        <v>2071</v>
      </c>
      <c r="B162" s="48" t="s">
        <v>2072</v>
      </c>
      <c r="C162" s="48" t="s">
        <v>2073</v>
      </c>
      <c r="D162" s="48">
        <v>-3</v>
      </c>
      <c r="E162" s="48">
        <v>58189</v>
      </c>
      <c r="F162" s="48"/>
      <c r="G162" s="48" t="s">
        <v>2074</v>
      </c>
      <c r="H162" s="48"/>
      <c r="I162" s="48" t="s">
        <v>2075</v>
      </c>
      <c r="J162" s="5"/>
      <c r="K162" s="5"/>
    </row>
    <row r="163" spans="1:11" ht="15" customHeight="1">
      <c r="A163" s="48" t="s">
        <v>2077</v>
      </c>
      <c r="B163" s="48" t="s">
        <v>2072</v>
      </c>
      <c r="C163" s="48" t="s">
        <v>2073</v>
      </c>
      <c r="D163" s="48">
        <v>-3</v>
      </c>
      <c r="E163" s="48">
        <v>58189</v>
      </c>
      <c r="F163" s="48"/>
      <c r="G163" s="48" t="s">
        <v>2074</v>
      </c>
      <c r="H163" s="48"/>
      <c r="I163" s="48" t="s">
        <v>2075</v>
      </c>
      <c r="J163" s="5"/>
      <c r="K163" s="5"/>
    </row>
    <row r="164" spans="1:11" ht="15" customHeight="1">
      <c r="A164" s="48" t="s">
        <v>2542</v>
      </c>
      <c r="B164" s="48" t="s">
        <v>2543</v>
      </c>
      <c r="C164" s="48" t="s">
        <v>2544</v>
      </c>
      <c r="D164" s="48">
        <v>0</v>
      </c>
      <c r="E164" s="48"/>
      <c r="F164" s="48"/>
      <c r="G164" s="48"/>
      <c r="H164" s="48" t="s">
        <v>2545</v>
      </c>
      <c r="I164" s="48"/>
      <c r="J164" s="5"/>
      <c r="K164" s="5"/>
    </row>
    <row r="165" spans="1:11" ht="15" customHeight="1">
      <c r="A165" s="48" t="s">
        <v>2871</v>
      </c>
      <c r="B165" s="48" t="s">
        <v>2798</v>
      </c>
      <c r="C165" s="48" t="s">
        <v>2292</v>
      </c>
      <c r="D165" s="48">
        <v>0</v>
      </c>
      <c r="E165" s="48">
        <v>4167</v>
      </c>
      <c r="F165" s="48"/>
      <c r="G165" s="48"/>
      <c r="H165" s="48" t="s">
        <v>2799</v>
      </c>
      <c r="I165" s="48" t="s">
        <v>2800</v>
      </c>
      <c r="J165" s="5"/>
      <c r="K165" s="5"/>
    </row>
    <row r="166" spans="1:11" ht="15" customHeight="1">
      <c r="A166" s="48" t="s">
        <v>2797</v>
      </c>
      <c r="B166" s="48" t="s">
        <v>2798</v>
      </c>
      <c r="C166" s="48" t="s">
        <v>2292</v>
      </c>
      <c r="D166" s="48">
        <v>0</v>
      </c>
      <c r="E166" s="48">
        <v>4167</v>
      </c>
      <c r="F166" s="48"/>
      <c r="G166" s="48"/>
      <c r="H166" s="48" t="s">
        <v>2799</v>
      </c>
      <c r="I166" s="48" t="s">
        <v>2800</v>
      </c>
      <c r="J166" s="5"/>
      <c r="K166" s="5"/>
    </row>
    <row r="167" spans="1:11" ht="15" customHeight="1">
      <c r="A167" s="48" t="s">
        <v>2212</v>
      </c>
      <c r="B167" s="48" t="s">
        <v>2213</v>
      </c>
      <c r="C167" s="48" t="s">
        <v>2214</v>
      </c>
      <c r="D167" s="48">
        <v>0</v>
      </c>
      <c r="E167" s="48">
        <v>18050</v>
      </c>
      <c r="F167" s="48"/>
      <c r="G167" s="48"/>
      <c r="H167" s="48" t="s">
        <v>2215</v>
      </c>
      <c r="I167" s="48" t="s">
        <v>2216</v>
      </c>
      <c r="J167" s="5"/>
      <c r="K167" s="5"/>
    </row>
    <row r="168" spans="1:11" ht="15" customHeight="1">
      <c r="A168" s="48" t="s">
        <v>2217</v>
      </c>
      <c r="B168" s="48" t="s">
        <v>2213</v>
      </c>
      <c r="C168" s="48" t="s">
        <v>2214</v>
      </c>
      <c r="D168" s="48">
        <v>0</v>
      </c>
      <c r="E168" s="48">
        <v>18050</v>
      </c>
      <c r="F168" s="48"/>
      <c r="G168" s="48"/>
      <c r="H168" s="48" t="s">
        <v>2215</v>
      </c>
      <c r="I168" s="48" t="s">
        <v>2216</v>
      </c>
      <c r="J168" s="5"/>
      <c r="K168" s="5"/>
    </row>
    <row r="169" spans="1:11" ht="15" customHeight="1">
      <c r="A169" s="48" t="s">
        <v>2556</v>
      </c>
      <c r="B169" s="48" t="s">
        <v>2213</v>
      </c>
      <c r="C169" s="48" t="s">
        <v>2214</v>
      </c>
      <c r="D169" s="48">
        <v>0</v>
      </c>
      <c r="E169" s="48">
        <v>18050</v>
      </c>
      <c r="F169" s="48"/>
      <c r="G169" s="48"/>
      <c r="H169" s="48" t="s">
        <v>2215</v>
      </c>
      <c r="I169" s="48" t="s">
        <v>2216</v>
      </c>
      <c r="J169" s="5"/>
      <c r="K169" s="5"/>
    </row>
    <row r="170" spans="1:11" ht="15" customHeight="1">
      <c r="A170" s="48" t="s">
        <v>1872</v>
      </c>
      <c r="B170" s="48" t="s">
        <v>1828</v>
      </c>
      <c r="C170" s="48" t="s">
        <v>1829</v>
      </c>
      <c r="D170" s="48">
        <v>-1</v>
      </c>
      <c r="E170" s="48">
        <v>29985</v>
      </c>
      <c r="F170" s="48"/>
      <c r="G170" s="48"/>
      <c r="H170" s="48" t="s">
        <v>1830</v>
      </c>
      <c r="I170" s="48" t="s">
        <v>1831</v>
      </c>
      <c r="J170" s="5"/>
      <c r="K170" s="5"/>
    </row>
    <row r="171" spans="1:11" ht="15" customHeight="1">
      <c r="A171" s="48" t="s">
        <v>2375</v>
      </c>
      <c r="B171" s="48" t="s">
        <v>1828</v>
      </c>
      <c r="C171" s="48" t="s">
        <v>1829</v>
      </c>
      <c r="D171" s="48">
        <v>-1</v>
      </c>
      <c r="E171" s="48">
        <v>29985</v>
      </c>
      <c r="F171" s="48"/>
      <c r="G171" s="48"/>
      <c r="H171" s="48" t="s">
        <v>1830</v>
      </c>
      <c r="I171" s="48" t="s">
        <v>1831</v>
      </c>
      <c r="J171" s="5"/>
      <c r="K171" s="5"/>
    </row>
    <row r="172" spans="1:11" ht="15" customHeight="1">
      <c r="A172" s="48" t="s">
        <v>1827</v>
      </c>
      <c r="B172" s="48" t="s">
        <v>1828</v>
      </c>
      <c r="C172" s="48" t="s">
        <v>1829</v>
      </c>
      <c r="D172" s="48">
        <v>-1</v>
      </c>
      <c r="E172" s="48">
        <v>29985</v>
      </c>
      <c r="F172" s="48"/>
      <c r="G172" s="48"/>
      <c r="H172" s="48" t="s">
        <v>1830</v>
      </c>
      <c r="I172" s="48" t="s">
        <v>1831</v>
      </c>
      <c r="J172" s="5"/>
      <c r="K172" s="5"/>
    </row>
    <row r="173" spans="1:11" ht="15" customHeight="1">
      <c r="A173" s="48" t="s">
        <v>2976</v>
      </c>
      <c r="B173" s="48" t="s">
        <v>2977</v>
      </c>
      <c r="C173" s="48" t="s">
        <v>2978</v>
      </c>
      <c r="D173" s="48">
        <v>-2</v>
      </c>
      <c r="E173" s="48">
        <v>58274</v>
      </c>
      <c r="F173" s="48"/>
      <c r="G173" s="48"/>
      <c r="H173" s="48"/>
      <c r="I173" s="48" t="s">
        <v>2979</v>
      </c>
      <c r="J173" s="5"/>
      <c r="K173" s="5"/>
    </row>
    <row r="174" spans="1:11" ht="15" customHeight="1">
      <c r="A174" s="48" t="s">
        <v>2966</v>
      </c>
      <c r="B174" s="48" t="s">
        <v>2967</v>
      </c>
      <c r="C174" s="48" t="s">
        <v>2968</v>
      </c>
      <c r="D174" s="48">
        <v>0</v>
      </c>
      <c r="E174" s="48">
        <v>17232</v>
      </c>
      <c r="F174" s="48"/>
      <c r="G174" s="48" t="s">
        <v>2969</v>
      </c>
      <c r="H174" s="48"/>
      <c r="I174" s="48" t="s">
        <v>2970</v>
      </c>
      <c r="J174" s="5"/>
      <c r="K174" s="5"/>
    </row>
    <row r="175" spans="1:11" ht="15" customHeight="1">
      <c r="A175" s="48" t="s">
        <v>1799</v>
      </c>
      <c r="B175" s="48" t="s">
        <v>1800</v>
      </c>
      <c r="C175" s="48" t="s">
        <v>1801</v>
      </c>
      <c r="D175" s="48">
        <v>-5</v>
      </c>
      <c r="E175" s="48">
        <v>57378</v>
      </c>
      <c r="F175" s="48"/>
      <c r="G175" s="48"/>
      <c r="H175" s="48" t="s">
        <v>1802</v>
      </c>
      <c r="I175" s="48" t="s">
        <v>1803</v>
      </c>
      <c r="J175" s="5"/>
      <c r="K175" s="5"/>
    </row>
    <row r="176" spans="1:11" ht="15" customHeight="1">
      <c r="A176" s="48" t="s">
        <v>2218</v>
      </c>
      <c r="B176" s="48" t="s">
        <v>2166</v>
      </c>
      <c r="C176" s="48" t="s">
        <v>2167</v>
      </c>
      <c r="D176" s="48">
        <v>0</v>
      </c>
      <c r="E176" s="48">
        <v>3339</v>
      </c>
      <c r="F176" s="48"/>
      <c r="G176" s="48" t="s">
        <v>2168</v>
      </c>
      <c r="H176" s="48"/>
      <c r="I176" s="48" t="s">
        <v>2169</v>
      </c>
      <c r="J176" s="5"/>
      <c r="K176" s="5"/>
    </row>
    <row r="177" spans="1:16" ht="15" customHeight="1">
      <c r="A177" s="48" t="s">
        <v>2219</v>
      </c>
      <c r="B177" s="48" t="s">
        <v>2166</v>
      </c>
      <c r="C177" s="48" t="s">
        <v>2167</v>
      </c>
      <c r="D177" s="48">
        <v>0</v>
      </c>
      <c r="E177" s="48">
        <v>3339</v>
      </c>
      <c r="F177" s="48"/>
      <c r="G177" s="48" t="s">
        <v>2168</v>
      </c>
      <c r="H177" s="48"/>
      <c r="I177" s="48" t="s">
        <v>2169</v>
      </c>
      <c r="J177" s="5"/>
      <c r="K177" s="5"/>
    </row>
    <row r="178" spans="1:16" ht="15" customHeight="1">
      <c r="A178" s="48" t="s">
        <v>2165</v>
      </c>
      <c r="B178" s="48" t="s">
        <v>2166</v>
      </c>
      <c r="C178" s="48" t="s">
        <v>2167</v>
      </c>
      <c r="D178" s="48">
        <v>0</v>
      </c>
      <c r="E178" s="48">
        <v>15428</v>
      </c>
      <c r="F178" s="48"/>
      <c r="G178" s="48" t="s">
        <v>2168</v>
      </c>
      <c r="H178" s="48"/>
      <c r="I178" s="48" t="s">
        <v>2169</v>
      </c>
      <c r="J178" s="5"/>
      <c r="K178" s="5"/>
    </row>
    <row r="179" spans="1:16" ht="15" customHeight="1">
      <c r="A179" s="48" t="s">
        <v>2961</v>
      </c>
      <c r="B179" s="48" t="s">
        <v>2962</v>
      </c>
      <c r="C179" s="48" t="s">
        <v>2963</v>
      </c>
      <c r="D179" s="48">
        <v>-2</v>
      </c>
      <c r="E179" s="48">
        <v>57597</v>
      </c>
      <c r="F179" s="48"/>
      <c r="G179" s="48" t="s">
        <v>2964</v>
      </c>
      <c r="H179" s="48"/>
      <c r="I179" s="48" t="s">
        <v>2965</v>
      </c>
      <c r="J179" s="5"/>
      <c r="K179" s="5"/>
    </row>
    <row r="180" spans="1:16" ht="15" customHeight="1">
      <c r="A180" s="48" t="s">
        <v>2546</v>
      </c>
      <c r="B180" s="48" t="s">
        <v>2547</v>
      </c>
      <c r="C180" s="48" t="s">
        <v>2548</v>
      </c>
      <c r="D180" s="48">
        <v>0</v>
      </c>
      <c r="E180" s="48"/>
      <c r="F180" s="48"/>
      <c r="G180" s="48"/>
      <c r="H180" s="48"/>
      <c r="I180" s="48"/>
      <c r="J180" s="5"/>
      <c r="K180" s="5"/>
    </row>
    <row r="181" spans="1:16" ht="15" customHeight="1">
      <c r="A181" s="48" t="s">
        <v>2549</v>
      </c>
      <c r="B181" s="48" t="s">
        <v>2550</v>
      </c>
      <c r="C181" s="48" t="s">
        <v>2548</v>
      </c>
      <c r="D181" s="48">
        <v>0</v>
      </c>
      <c r="E181" s="48"/>
      <c r="F181" s="48"/>
      <c r="G181" s="48"/>
      <c r="H181" s="48"/>
      <c r="I181" s="48"/>
      <c r="J181" s="5"/>
      <c r="K181" s="5"/>
    </row>
    <row r="182" spans="1:16" ht="15" customHeight="1">
      <c r="A182" s="48" t="s">
        <v>2534</v>
      </c>
      <c r="B182" s="48" t="s">
        <v>2535</v>
      </c>
      <c r="C182" s="48" t="s">
        <v>2536</v>
      </c>
      <c r="D182" s="48">
        <v>-2</v>
      </c>
      <c r="E182" s="48">
        <v>58115</v>
      </c>
      <c r="F182" s="48"/>
      <c r="G182" s="48" t="s">
        <v>2537</v>
      </c>
      <c r="H182" s="48"/>
      <c r="I182" s="48" t="s">
        <v>2538</v>
      </c>
      <c r="J182" s="5"/>
      <c r="K182" s="5"/>
    </row>
    <row r="183" spans="1:16" ht="15" customHeight="1">
      <c r="A183" s="48" t="s">
        <v>2461</v>
      </c>
      <c r="B183" s="48" t="s">
        <v>2462</v>
      </c>
      <c r="C183" s="48" t="s">
        <v>2463</v>
      </c>
      <c r="D183" s="48">
        <v>-3</v>
      </c>
      <c r="E183" s="48">
        <v>58057</v>
      </c>
      <c r="F183" s="48"/>
      <c r="G183" s="48"/>
      <c r="H183" s="48" t="s">
        <v>2464</v>
      </c>
      <c r="I183" s="48" t="s">
        <v>2465</v>
      </c>
      <c r="J183" s="5"/>
      <c r="K183" s="5"/>
      <c r="L183" s="9"/>
      <c r="M183" s="9"/>
      <c r="N183" s="9"/>
      <c r="O183" s="9"/>
      <c r="P183" s="9"/>
    </row>
    <row r="184" spans="1:16" ht="15" customHeight="1">
      <c r="A184" s="48" t="s">
        <v>2066</v>
      </c>
      <c r="B184" s="48" t="s">
        <v>2067</v>
      </c>
      <c r="C184" s="48" t="s">
        <v>2068</v>
      </c>
      <c r="D184" s="48">
        <v>-4</v>
      </c>
      <c r="E184" s="48">
        <v>37565</v>
      </c>
      <c r="F184" s="48"/>
      <c r="G184" s="48" t="s">
        <v>2069</v>
      </c>
      <c r="H184" s="48"/>
      <c r="I184" s="48" t="s">
        <v>2070</v>
      </c>
      <c r="J184" s="5"/>
      <c r="K184" s="5"/>
    </row>
    <row r="185" spans="1:16" ht="15" customHeight="1">
      <c r="A185" s="48" t="s">
        <v>2076</v>
      </c>
      <c r="B185" s="48" t="s">
        <v>2067</v>
      </c>
      <c r="C185" s="48" t="s">
        <v>2068</v>
      </c>
      <c r="D185" s="48">
        <v>-4</v>
      </c>
      <c r="E185" s="48">
        <v>37565</v>
      </c>
      <c r="F185" s="48"/>
      <c r="G185" s="48" t="s">
        <v>2069</v>
      </c>
      <c r="H185" s="48"/>
      <c r="I185" s="48" t="s">
        <v>2070</v>
      </c>
      <c r="J185" s="5"/>
      <c r="K185" s="5"/>
    </row>
    <row r="186" spans="1:16" ht="15" customHeight="1">
      <c r="A186" s="48" t="s">
        <v>2504</v>
      </c>
      <c r="B186" s="48" t="s">
        <v>2505</v>
      </c>
      <c r="C186" s="48" t="s">
        <v>2506</v>
      </c>
      <c r="D186" s="48">
        <v>0</v>
      </c>
      <c r="E186" s="48">
        <v>16344</v>
      </c>
      <c r="F186" s="48"/>
      <c r="G186" s="48"/>
      <c r="H186" s="48" t="s">
        <v>2507</v>
      </c>
      <c r="I186" s="48" t="s">
        <v>2508</v>
      </c>
      <c r="J186" s="5"/>
      <c r="K186" s="5"/>
    </row>
    <row r="187" spans="1:16" ht="15" customHeight="1">
      <c r="A187" s="48" t="s">
        <v>2767</v>
      </c>
      <c r="B187" s="48" t="s">
        <v>1758</v>
      </c>
      <c r="C187" s="48" t="s">
        <v>1759</v>
      </c>
      <c r="D187" s="48">
        <v>1</v>
      </c>
      <c r="E187" s="48">
        <v>24636</v>
      </c>
      <c r="F187" s="48" t="s">
        <v>1760</v>
      </c>
      <c r="G187" s="48">
        <v>3380</v>
      </c>
      <c r="H187" s="48" t="s">
        <v>2760</v>
      </c>
      <c r="I187" s="48"/>
      <c r="J187" s="5"/>
      <c r="K187" s="5"/>
    </row>
    <row r="188" spans="1:16" ht="15" customHeight="1">
      <c r="A188" s="48" t="s">
        <v>2787</v>
      </c>
      <c r="B188" s="48" t="s">
        <v>1758</v>
      </c>
      <c r="C188" s="48" t="s">
        <v>1759</v>
      </c>
      <c r="D188" s="48">
        <v>1</v>
      </c>
      <c r="E188" s="48">
        <v>24636</v>
      </c>
      <c r="F188" s="48" t="s">
        <v>1760</v>
      </c>
      <c r="G188" s="48">
        <v>3380</v>
      </c>
      <c r="H188" s="48" t="s">
        <v>2760</v>
      </c>
      <c r="I188" s="48"/>
      <c r="J188" s="5"/>
      <c r="K188" s="5"/>
    </row>
    <row r="189" spans="1:16" ht="15" customHeight="1">
      <c r="A189" s="48" t="s">
        <v>1757</v>
      </c>
      <c r="B189" s="48" t="s">
        <v>1758</v>
      </c>
      <c r="C189" s="48" t="s">
        <v>1759</v>
      </c>
      <c r="D189" s="48">
        <v>1</v>
      </c>
      <c r="E189" s="48">
        <v>24636</v>
      </c>
      <c r="F189" s="48" t="s">
        <v>1760</v>
      </c>
      <c r="G189" s="48">
        <v>3380</v>
      </c>
      <c r="H189" s="48" t="s">
        <v>2760</v>
      </c>
      <c r="I189" s="48"/>
      <c r="J189" s="5"/>
      <c r="K189" s="5"/>
    </row>
    <row r="190" spans="1:16" ht="15" customHeight="1">
      <c r="A190" s="48" t="s">
        <v>2872</v>
      </c>
      <c r="B190" s="48" t="s">
        <v>1758</v>
      </c>
      <c r="C190" s="48" t="s">
        <v>1759</v>
      </c>
      <c r="D190" s="48">
        <v>1</v>
      </c>
      <c r="E190" s="48">
        <v>24636</v>
      </c>
      <c r="F190" s="48" t="s">
        <v>1760</v>
      </c>
      <c r="G190" s="48">
        <v>3380</v>
      </c>
      <c r="H190" s="48" t="s">
        <v>2760</v>
      </c>
      <c r="I190" s="48"/>
      <c r="J190" s="5"/>
      <c r="K190" s="5"/>
    </row>
    <row r="191" spans="1:16" ht="15" customHeight="1">
      <c r="A191" s="48" t="s">
        <v>2986</v>
      </c>
      <c r="B191" s="48" t="s">
        <v>1758</v>
      </c>
      <c r="C191" s="48" t="s">
        <v>1759</v>
      </c>
      <c r="D191" s="48">
        <v>1</v>
      </c>
      <c r="E191" s="48">
        <v>24636</v>
      </c>
      <c r="F191" s="48" t="s">
        <v>1760</v>
      </c>
      <c r="G191" s="48">
        <v>3380</v>
      </c>
      <c r="H191" s="48" t="s">
        <v>2760</v>
      </c>
      <c r="I191" s="48"/>
      <c r="J191" s="5"/>
      <c r="K191" s="5"/>
    </row>
    <row r="192" spans="1:16" ht="15" customHeight="1">
      <c r="A192" s="48" t="s">
        <v>1766</v>
      </c>
      <c r="B192" s="48" t="s">
        <v>1758</v>
      </c>
      <c r="C192" s="48" t="s">
        <v>1759</v>
      </c>
      <c r="D192" s="48">
        <v>1</v>
      </c>
      <c r="E192" s="48">
        <v>24636</v>
      </c>
      <c r="F192" s="48" t="s">
        <v>1760</v>
      </c>
      <c r="G192" s="48">
        <v>3380</v>
      </c>
      <c r="H192" s="48" t="s">
        <v>2760</v>
      </c>
      <c r="I192" s="48"/>
      <c r="J192" s="5"/>
      <c r="K192" s="5"/>
    </row>
    <row r="193" spans="1:11" ht="15" customHeight="1">
      <c r="A193" s="48" t="s">
        <v>2983</v>
      </c>
      <c r="B193" s="48" t="s">
        <v>2984</v>
      </c>
      <c r="C193" s="48" t="s">
        <v>2985</v>
      </c>
      <c r="D193" s="48">
        <v>0</v>
      </c>
      <c r="E193" s="48">
        <v>13351</v>
      </c>
      <c r="F193" s="48" t="s">
        <v>1770</v>
      </c>
      <c r="G193" s="48"/>
      <c r="H193" s="48"/>
      <c r="I193" s="48" t="s">
        <v>1771</v>
      </c>
      <c r="J193" s="5"/>
      <c r="K193" s="5"/>
    </row>
    <row r="194" spans="1:11" ht="15" customHeight="1">
      <c r="A194" s="48" t="s">
        <v>1744</v>
      </c>
      <c r="B194" s="48" t="s">
        <v>1745</v>
      </c>
      <c r="C194" s="48" t="s">
        <v>1745</v>
      </c>
      <c r="D194" s="48">
        <v>0</v>
      </c>
      <c r="E194" s="48">
        <v>3303</v>
      </c>
      <c r="F194" s="48"/>
      <c r="G194" s="48" t="s">
        <v>1746</v>
      </c>
      <c r="H194" s="48"/>
      <c r="I194" s="48" t="s">
        <v>1747</v>
      </c>
      <c r="J194" s="5"/>
      <c r="K194" s="5"/>
    </row>
    <row r="195" spans="1:11" ht="15" customHeight="1">
      <c r="A195" s="48" t="s">
        <v>1907</v>
      </c>
      <c r="B195" s="48" t="s">
        <v>1745</v>
      </c>
      <c r="C195" s="48" t="s">
        <v>1745</v>
      </c>
      <c r="D195" s="48">
        <v>0</v>
      </c>
      <c r="E195" s="48">
        <v>15377</v>
      </c>
      <c r="F195" s="48"/>
      <c r="G195" s="48" t="s">
        <v>1746</v>
      </c>
      <c r="H195" s="48"/>
      <c r="I195" s="48" t="s">
        <v>1747</v>
      </c>
      <c r="J195" s="5"/>
      <c r="K195" s="5"/>
    </row>
    <row r="196" spans="1:11" ht="15" customHeight="1">
      <c r="A196" s="48" t="s">
        <v>2763</v>
      </c>
      <c r="B196" s="48" t="s">
        <v>1745</v>
      </c>
      <c r="C196" s="48" t="s">
        <v>1745</v>
      </c>
      <c r="D196" s="48">
        <v>0</v>
      </c>
      <c r="E196" s="48">
        <v>15377</v>
      </c>
      <c r="F196" s="48"/>
      <c r="G196" s="48" t="s">
        <v>1746</v>
      </c>
      <c r="H196" s="48"/>
      <c r="I196" s="48" t="s">
        <v>1747</v>
      </c>
      <c r="J196" s="5"/>
      <c r="K196" s="5"/>
    </row>
    <row r="197" spans="1:11" ht="15" customHeight="1">
      <c r="A197" s="48" t="s">
        <v>2791</v>
      </c>
      <c r="B197" s="48" t="s">
        <v>1745</v>
      </c>
      <c r="C197" s="48" t="s">
        <v>1745</v>
      </c>
      <c r="D197" s="48">
        <v>0</v>
      </c>
      <c r="E197" s="48">
        <v>15377</v>
      </c>
      <c r="F197" s="48"/>
      <c r="G197" s="48" t="s">
        <v>1746</v>
      </c>
      <c r="H197" s="48"/>
      <c r="I197" s="48" t="s">
        <v>1747</v>
      </c>
      <c r="J197" s="5"/>
      <c r="K197" s="5"/>
    </row>
    <row r="198" spans="1:11" ht="15" customHeight="1">
      <c r="A198" s="48" t="s">
        <v>2044</v>
      </c>
      <c r="B198" s="48" t="s">
        <v>1745</v>
      </c>
      <c r="C198" s="48" t="s">
        <v>1745</v>
      </c>
      <c r="D198" s="48">
        <v>0</v>
      </c>
      <c r="E198" s="48">
        <v>15377</v>
      </c>
      <c r="F198" s="48"/>
      <c r="G198" s="48" t="s">
        <v>1746</v>
      </c>
      <c r="H198" s="48"/>
      <c r="I198" s="48" t="s">
        <v>1747</v>
      </c>
      <c r="J198" s="5"/>
      <c r="K198" s="5"/>
    </row>
    <row r="199" spans="1:11" ht="15" customHeight="1">
      <c r="A199" s="48" t="s">
        <v>1777</v>
      </c>
      <c r="B199" s="48" t="s">
        <v>1768</v>
      </c>
      <c r="C199" s="48" t="s">
        <v>1769</v>
      </c>
      <c r="D199" s="48">
        <v>-1</v>
      </c>
      <c r="E199" s="48">
        <v>17544</v>
      </c>
      <c r="F199" s="48"/>
      <c r="G199" s="48" t="s">
        <v>1770</v>
      </c>
      <c r="H199" s="48"/>
      <c r="I199" s="48" t="s">
        <v>1771</v>
      </c>
      <c r="J199" s="5"/>
      <c r="K199" s="5"/>
    </row>
    <row r="200" spans="1:11" ht="15" customHeight="1">
      <c r="A200" s="48" t="s">
        <v>1767</v>
      </c>
      <c r="B200" s="48" t="s">
        <v>1768</v>
      </c>
      <c r="C200" s="48" t="s">
        <v>1769</v>
      </c>
      <c r="D200" s="48">
        <v>-1</v>
      </c>
      <c r="E200" s="48">
        <v>17544</v>
      </c>
      <c r="F200" s="48"/>
      <c r="G200" s="48" t="s">
        <v>1770</v>
      </c>
      <c r="H200" s="48"/>
      <c r="I200" s="48" t="s">
        <v>1771</v>
      </c>
      <c r="J200" s="5"/>
      <c r="K200" s="5"/>
    </row>
    <row r="201" spans="1:11" ht="15" customHeight="1">
      <c r="A201" s="48" t="s">
        <v>1969</v>
      </c>
      <c r="B201" s="48" t="s">
        <v>1768</v>
      </c>
      <c r="C201" s="48" t="s">
        <v>1769</v>
      </c>
      <c r="D201" s="48">
        <v>-1</v>
      </c>
      <c r="E201" s="48">
        <v>17544</v>
      </c>
      <c r="F201" s="48"/>
      <c r="G201" s="48" t="s">
        <v>1770</v>
      </c>
      <c r="H201" s="48"/>
      <c r="I201" s="48" t="s">
        <v>1771</v>
      </c>
      <c r="J201" s="5"/>
      <c r="K201" s="5"/>
    </row>
    <row r="202" spans="1:11" ht="15" customHeight="1">
      <c r="A202" s="48" t="s">
        <v>2910</v>
      </c>
      <c r="B202" s="48" t="s">
        <v>2911</v>
      </c>
      <c r="C202" s="48" t="s">
        <v>2912</v>
      </c>
      <c r="D202" s="48">
        <v>-1</v>
      </c>
      <c r="E202" s="48">
        <v>7896</v>
      </c>
      <c r="F202" s="48"/>
      <c r="G202" s="48"/>
      <c r="H202" s="48" t="s">
        <v>2913</v>
      </c>
      <c r="I202" s="48" t="s">
        <v>2914</v>
      </c>
      <c r="J202" s="5"/>
      <c r="K202" s="5"/>
    </row>
    <row r="203" spans="1:11" ht="15" customHeight="1">
      <c r="A203" s="48" t="s">
        <v>2915</v>
      </c>
      <c r="B203" s="48" t="s">
        <v>2916</v>
      </c>
      <c r="C203" s="48" t="s">
        <v>2917</v>
      </c>
      <c r="D203" s="48">
        <v>-1</v>
      </c>
      <c r="E203" s="48">
        <v>32372</v>
      </c>
      <c r="F203" s="48"/>
      <c r="G203" s="48"/>
      <c r="H203" s="48"/>
      <c r="I203" s="48" t="s">
        <v>2918</v>
      </c>
      <c r="J203" s="5"/>
      <c r="K203" s="5"/>
    </row>
    <row r="204" spans="1:11" ht="15" customHeight="1">
      <c r="A204" s="48" t="s">
        <v>2840</v>
      </c>
      <c r="B204" s="48" t="s">
        <v>2841</v>
      </c>
      <c r="C204" s="48" t="s">
        <v>2842</v>
      </c>
      <c r="D204" s="48">
        <v>-4</v>
      </c>
      <c r="E204" s="48"/>
      <c r="F204" s="48"/>
      <c r="G204" s="48"/>
      <c r="H204" s="48"/>
      <c r="I204" s="48" t="s">
        <v>2843</v>
      </c>
      <c r="J204" s="5"/>
      <c r="K204" s="5"/>
    </row>
    <row r="205" spans="1:11" ht="15" customHeight="1">
      <c r="A205" s="48" t="s">
        <v>1817</v>
      </c>
      <c r="B205" s="48" t="s">
        <v>1818</v>
      </c>
      <c r="C205" s="48" t="s">
        <v>1819</v>
      </c>
      <c r="D205" s="48">
        <v>-1</v>
      </c>
      <c r="E205" s="48">
        <v>16169</v>
      </c>
      <c r="F205" s="48"/>
      <c r="G205" s="48"/>
      <c r="H205" s="48" t="s">
        <v>1820</v>
      </c>
      <c r="I205" s="48" t="s">
        <v>1821</v>
      </c>
      <c r="J205" s="5"/>
      <c r="K205" s="5"/>
    </row>
    <row r="206" spans="1:11" ht="15" customHeight="1">
      <c r="A206" s="48" t="s">
        <v>1867</v>
      </c>
      <c r="B206" s="48" t="s">
        <v>1868</v>
      </c>
      <c r="C206" s="48" t="s">
        <v>1869</v>
      </c>
      <c r="D206" s="48">
        <v>0</v>
      </c>
      <c r="E206" s="48">
        <v>17380</v>
      </c>
      <c r="F206" s="48"/>
      <c r="G206" s="48"/>
      <c r="H206" s="48" t="s">
        <v>1870</v>
      </c>
      <c r="I206" s="48" t="s">
        <v>1871</v>
      </c>
      <c r="J206" s="5"/>
      <c r="K206" s="5"/>
    </row>
    <row r="207" spans="1:11" ht="15" customHeight="1">
      <c r="A207" s="48" t="s">
        <v>2580</v>
      </c>
      <c r="B207" s="48" t="s">
        <v>2581</v>
      </c>
      <c r="C207" s="48" t="s">
        <v>2582</v>
      </c>
      <c r="D207" s="48">
        <v>-5</v>
      </c>
      <c r="E207" s="48">
        <v>15467</v>
      </c>
      <c r="F207" s="48"/>
      <c r="G207" s="48"/>
      <c r="H207" s="48" t="s">
        <v>2583</v>
      </c>
      <c r="I207" s="48" t="s">
        <v>2584</v>
      </c>
      <c r="J207" s="5"/>
      <c r="K207" s="5"/>
    </row>
    <row r="208" spans="1:11" ht="15" customHeight="1">
      <c r="A208" s="48" t="s">
        <v>2585</v>
      </c>
      <c r="B208" s="48" t="s">
        <v>2581</v>
      </c>
      <c r="C208" s="48" t="s">
        <v>2582</v>
      </c>
      <c r="D208" s="48">
        <v>-5</v>
      </c>
      <c r="E208" s="48">
        <v>15467</v>
      </c>
      <c r="F208" s="48"/>
      <c r="G208" s="48"/>
      <c r="H208" s="48" t="s">
        <v>2583</v>
      </c>
      <c r="I208" s="48" t="s">
        <v>2584</v>
      </c>
      <c r="J208" s="5"/>
      <c r="K208" s="5"/>
    </row>
    <row r="209" spans="1:11" ht="15" customHeight="1">
      <c r="A209" s="48" t="s">
        <v>2586</v>
      </c>
      <c r="B209" s="48" t="s">
        <v>2581</v>
      </c>
      <c r="C209" s="48" t="s">
        <v>2582</v>
      </c>
      <c r="D209" s="48">
        <v>-5</v>
      </c>
      <c r="E209" s="48">
        <v>15467</v>
      </c>
      <c r="F209" s="48"/>
      <c r="G209" s="48"/>
      <c r="H209" s="48" t="s">
        <v>2583</v>
      </c>
      <c r="I209" s="48" t="s">
        <v>2584</v>
      </c>
      <c r="J209" s="5"/>
      <c r="K209" s="5"/>
    </row>
    <row r="210" spans="1:11" ht="15" customHeight="1">
      <c r="A210" s="48" t="s">
        <v>2024</v>
      </c>
      <c r="B210" s="48" t="s">
        <v>2025</v>
      </c>
      <c r="C210" s="48" t="s">
        <v>2026</v>
      </c>
      <c r="D210" s="48">
        <v>-4</v>
      </c>
      <c r="E210" s="48">
        <v>57338</v>
      </c>
      <c r="F210" s="48"/>
      <c r="G210" s="48"/>
      <c r="H210" s="48" t="s">
        <v>2027</v>
      </c>
      <c r="I210" s="48" t="s">
        <v>2028</v>
      </c>
      <c r="J210" s="5"/>
      <c r="K210" s="5"/>
    </row>
    <row r="211" spans="1:11" ht="15" customHeight="1">
      <c r="A211" s="48" t="s">
        <v>2040</v>
      </c>
      <c r="B211" s="48" t="s">
        <v>2041</v>
      </c>
      <c r="C211" s="48" t="s">
        <v>1984</v>
      </c>
      <c r="D211" s="48">
        <v>-3</v>
      </c>
      <c r="E211" s="48">
        <v>16087</v>
      </c>
      <c r="F211" s="48"/>
      <c r="G211" s="48" t="s">
        <v>2042</v>
      </c>
      <c r="H211" s="48"/>
      <c r="I211" s="48" t="s">
        <v>2043</v>
      </c>
      <c r="J211" s="5"/>
      <c r="K211" s="5"/>
    </row>
    <row r="212" spans="1:11" ht="15" customHeight="1">
      <c r="A212" s="48" t="s">
        <v>2594</v>
      </c>
      <c r="B212" s="48" t="s">
        <v>2595</v>
      </c>
      <c r="C212" s="48" t="s">
        <v>2596</v>
      </c>
      <c r="D212" s="48">
        <v>0</v>
      </c>
      <c r="E212" s="48">
        <v>17191</v>
      </c>
      <c r="F212" s="48"/>
      <c r="G212" s="48"/>
      <c r="H212" s="48" t="s">
        <v>2597</v>
      </c>
      <c r="I212" s="48" t="s">
        <v>2598</v>
      </c>
      <c r="J212" s="5"/>
      <c r="K212" s="5"/>
    </row>
    <row r="213" spans="1:11" ht="15" customHeight="1">
      <c r="A213" s="48" t="s">
        <v>2899</v>
      </c>
      <c r="B213" s="48" t="s">
        <v>2595</v>
      </c>
      <c r="C213" s="48" t="s">
        <v>2596</v>
      </c>
      <c r="D213" s="48">
        <v>0</v>
      </c>
      <c r="E213" s="48">
        <v>17191</v>
      </c>
      <c r="F213" s="48"/>
      <c r="G213" s="48"/>
      <c r="H213" s="48" t="s">
        <v>2597</v>
      </c>
      <c r="I213" s="48" t="s">
        <v>2598</v>
      </c>
      <c r="J213" s="5"/>
      <c r="K213" s="5"/>
    </row>
    <row r="214" spans="1:11" ht="15" customHeight="1">
      <c r="A214" s="48" t="s">
        <v>2132</v>
      </c>
      <c r="B214" s="48" t="s">
        <v>2133</v>
      </c>
      <c r="C214" s="48" t="s">
        <v>2134</v>
      </c>
      <c r="D214" s="48">
        <v>-2</v>
      </c>
      <c r="E214" s="48">
        <v>58053</v>
      </c>
      <c r="F214" s="48"/>
      <c r="G214" s="48" t="s">
        <v>2135</v>
      </c>
      <c r="H214" s="48"/>
      <c r="I214" s="48" t="s">
        <v>2136</v>
      </c>
      <c r="J214" s="5"/>
      <c r="K214" s="5"/>
    </row>
    <row r="215" spans="1:11" ht="15" customHeight="1">
      <c r="A215" s="48" t="s">
        <v>2290</v>
      </c>
      <c r="B215" s="48" t="s">
        <v>2291</v>
      </c>
      <c r="C215" s="48" t="s">
        <v>2292</v>
      </c>
      <c r="D215" s="48">
        <v>0</v>
      </c>
      <c r="E215" s="48">
        <v>17268</v>
      </c>
      <c r="F215" s="48"/>
      <c r="G215" s="48"/>
      <c r="H215" s="48" t="s">
        <v>2293</v>
      </c>
      <c r="I215" s="48" t="s">
        <v>2294</v>
      </c>
      <c r="J215" s="5"/>
      <c r="K215" s="5"/>
    </row>
    <row r="216" spans="1:11" ht="15" customHeight="1">
      <c r="A216" s="48" t="s">
        <v>2457</v>
      </c>
      <c r="B216" s="48" t="s">
        <v>2458</v>
      </c>
      <c r="C216" s="48" t="s">
        <v>2454</v>
      </c>
      <c r="D216" s="48">
        <v>-3</v>
      </c>
      <c r="E216" s="48">
        <v>128769</v>
      </c>
      <c r="F216" s="48"/>
      <c r="G216" s="48"/>
      <c r="H216" s="48" t="s">
        <v>2459</v>
      </c>
      <c r="I216" s="48" t="s">
        <v>2460</v>
      </c>
      <c r="J216" s="5"/>
      <c r="K216" s="5"/>
    </row>
    <row r="217" spans="1:11" ht="15" customHeight="1">
      <c r="A217" s="48" t="s">
        <v>2017</v>
      </c>
      <c r="B217" s="48" t="s">
        <v>2018</v>
      </c>
      <c r="C217" s="48" t="s">
        <v>1999</v>
      </c>
      <c r="D217" s="48">
        <v>-4</v>
      </c>
      <c r="E217" s="48">
        <v>57345</v>
      </c>
      <c r="F217" s="48"/>
      <c r="G217" s="48"/>
      <c r="H217" s="48"/>
      <c r="I217" s="48" t="s">
        <v>2019</v>
      </c>
      <c r="J217" s="5"/>
      <c r="K217" s="5"/>
    </row>
    <row r="218" spans="1:11" ht="15" customHeight="1">
      <c r="A218" s="48" t="s">
        <v>2861</v>
      </c>
      <c r="B218" s="48" t="s">
        <v>2862</v>
      </c>
      <c r="C218" s="48" t="s">
        <v>2863</v>
      </c>
      <c r="D218" s="48">
        <v>1</v>
      </c>
      <c r="E218" s="48">
        <v>29103</v>
      </c>
      <c r="F218" s="48"/>
      <c r="G218" s="48" t="s">
        <v>2864</v>
      </c>
      <c r="H218" s="48"/>
      <c r="I218" s="48" t="s">
        <v>2865</v>
      </c>
      <c r="J218" s="5"/>
      <c r="K218" s="5"/>
    </row>
    <row r="219" spans="1:11" ht="15" customHeight="1">
      <c r="A219" s="48" t="s">
        <v>2866</v>
      </c>
      <c r="B219" s="48" t="s">
        <v>2862</v>
      </c>
      <c r="C219" s="48" t="s">
        <v>2863</v>
      </c>
      <c r="D219" s="48">
        <v>1</v>
      </c>
      <c r="E219" s="48">
        <v>29103</v>
      </c>
      <c r="F219" s="48"/>
      <c r="G219" s="48" t="s">
        <v>2864</v>
      </c>
      <c r="H219" s="48"/>
      <c r="I219" s="48" t="s">
        <v>2865</v>
      </c>
      <c r="J219" s="5"/>
      <c r="K219" s="5"/>
    </row>
    <row r="220" spans="1:11" ht="15" customHeight="1">
      <c r="A220" s="48" t="s">
        <v>2773</v>
      </c>
      <c r="B220" s="48" t="s">
        <v>2774</v>
      </c>
      <c r="C220" s="48" t="s">
        <v>2775</v>
      </c>
      <c r="D220" s="48">
        <v>-1</v>
      </c>
      <c r="E220" s="48">
        <v>58672</v>
      </c>
      <c r="F220" s="48"/>
      <c r="G220" s="48"/>
      <c r="H220" s="48" t="s">
        <v>2776</v>
      </c>
      <c r="I220" s="48" t="s">
        <v>2777</v>
      </c>
      <c r="J220" s="5"/>
      <c r="K220" s="5"/>
    </row>
    <row r="221" spans="1:11" ht="15" customHeight="1">
      <c r="A221" s="48" t="s">
        <v>2783</v>
      </c>
      <c r="B221" s="48" t="s">
        <v>2774</v>
      </c>
      <c r="C221" s="48" t="s">
        <v>2775</v>
      </c>
      <c r="D221" s="48">
        <v>-1</v>
      </c>
      <c r="E221" s="48">
        <v>58672</v>
      </c>
      <c r="F221" s="48"/>
      <c r="G221" s="48"/>
      <c r="H221" s="48" t="s">
        <v>2776</v>
      </c>
      <c r="I221" s="48" t="s">
        <v>2777</v>
      </c>
      <c r="J221" s="5"/>
      <c r="K221" s="5"/>
    </row>
    <row r="222" spans="1:11" ht="15" customHeight="1">
      <c r="A222" s="48" t="s">
        <v>1937</v>
      </c>
      <c r="B222" s="48" t="s">
        <v>1938</v>
      </c>
      <c r="C222" s="48" t="s">
        <v>1939</v>
      </c>
      <c r="D222" s="48">
        <v>0</v>
      </c>
      <c r="E222" s="48">
        <v>17917</v>
      </c>
      <c r="F222" s="48"/>
      <c r="G222" s="48"/>
      <c r="H222" s="48" t="s">
        <v>1940</v>
      </c>
      <c r="I222" s="48" t="s">
        <v>1941</v>
      </c>
      <c r="J222" s="5"/>
      <c r="K222" s="5"/>
    </row>
    <row r="223" spans="1:11" ht="15" customHeight="1">
      <c r="A223" s="48" t="s">
        <v>2599</v>
      </c>
      <c r="B223" s="48" t="s">
        <v>2600</v>
      </c>
      <c r="C223" s="48" t="s">
        <v>2601</v>
      </c>
      <c r="D223" s="48">
        <v>-1</v>
      </c>
      <c r="E223" s="48">
        <v>16651</v>
      </c>
      <c r="F223" s="48"/>
      <c r="G223" s="48"/>
      <c r="H223" s="48" t="s">
        <v>2602</v>
      </c>
      <c r="I223" s="48" t="s">
        <v>2603</v>
      </c>
      <c r="J223" s="5"/>
      <c r="K223" s="5"/>
    </row>
    <row r="224" spans="1:11" ht="15" customHeight="1">
      <c r="A224" s="48" t="s">
        <v>2900</v>
      </c>
      <c r="B224" s="48" t="s">
        <v>2600</v>
      </c>
      <c r="C224" s="48" t="s">
        <v>2601</v>
      </c>
      <c r="D224" s="48">
        <v>-1</v>
      </c>
      <c r="E224" s="48">
        <v>16651</v>
      </c>
      <c r="F224" s="48"/>
      <c r="G224" s="48"/>
      <c r="H224" s="48" t="s">
        <v>2602</v>
      </c>
      <c r="I224" s="48" t="s">
        <v>2603</v>
      </c>
      <c r="J224" s="5"/>
      <c r="K224" s="5"/>
    </row>
    <row r="225" spans="1:11" ht="15" customHeight="1">
      <c r="A225" s="48" t="s">
        <v>2613</v>
      </c>
      <c r="B225" s="48" t="s">
        <v>2614</v>
      </c>
      <c r="C225" s="48" t="s">
        <v>2610</v>
      </c>
      <c r="D225" s="48">
        <v>0</v>
      </c>
      <c r="E225" s="48">
        <v>16521</v>
      </c>
      <c r="F225" s="48"/>
      <c r="G225" s="48"/>
      <c r="H225" s="48" t="s">
        <v>2615</v>
      </c>
      <c r="I225" s="48" t="s">
        <v>2616</v>
      </c>
      <c r="J225" s="5"/>
      <c r="K225" s="5"/>
    </row>
    <row r="226" spans="1:11" ht="15" customHeight="1">
      <c r="A226" s="48" t="s">
        <v>2604</v>
      </c>
      <c r="B226" s="48" t="s">
        <v>2605</v>
      </c>
      <c r="C226" s="48" t="s">
        <v>2596</v>
      </c>
      <c r="D226" s="48">
        <v>0</v>
      </c>
      <c r="E226" s="48">
        <v>15603</v>
      </c>
      <c r="F226" s="48"/>
      <c r="G226" s="48"/>
      <c r="H226" s="48" t="s">
        <v>2606</v>
      </c>
      <c r="I226" s="48" t="s">
        <v>2607</v>
      </c>
      <c r="J226" s="5"/>
      <c r="K226" s="5"/>
    </row>
    <row r="227" spans="1:11" ht="15" customHeight="1">
      <c r="A227" s="48" t="s">
        <v>2901</v>
      </c>
      <c r="B227" s="48" t="s">
        <v>2605</v>
      </c>
      <c r="C227" s="48" t="s">
        <v>2596</v>
      </c>
      <c r="D227" s="48">
        <v>0</v>
      </c>
      <c r="E227" s="48">
        <v>15603</v>
      </c>
      <c r="F227" s="48"/>
      <c r="G227" s="48"/>
      <c r="H227" s="48" t="s">
        <v>2606</v>
      </c>
      <c r="I227" s="48" t="s">
        <v>2607</v>
      </c>
      <c r="J227" s="5"/>
      <c r="K227" s="5"/>
    </row>
    <row r="228" spans="1:11" ht="15" customHeight="1">
      <c r="A228" s="48" t="s">
        <v>2934</v>
      </c>
      <c r="B228" s="48" t="s">
        <v>2935</v>
      </c>
      <c r="C228" s="48" t="s">
        <v>2936</v>
      </c>
      <c r="D228" s="48">
        <v>0</v>
      </c>
      <c r="E228" s="48">
        <v>30249</v>
      </c>
      <c r="F228" s="48"/>
      <c r="G228" s="48"/>
      <c r="H228" s="48" t="s">
        <v>2937</v>
      </c>
      <c r="I228" s="48" t="s">
        <v>2938</v>
      </c>
      <c r="J228" s="5"/>
      <c r="K228" s="5"/>
    </row>
    <row r="229" spans="1:11" ht="15" customHeight="1">
      <c r="A229" s="48" t="s">
        <v>2939</v>
      </c>
      <c r="B229" s="48" t="s">
        <v>2940</v>
      </c>
      <c r="C229" s="48" t="s">
        <v>2941</v>
      </c>
      <c r="D229" s="48">
        <v>0</v>
      </c>
      <c r="E229" s="48">
        <v>16946</v>
      </c>
      <c r="F229" s="48"/>
      <c r="G229" s="48"/>
      <c r="H229" s="48" t="s">
        <v>2942</v>
      </c>
      <c r="I229" s="48" t="s">
        <v>2943</v>
      </c>
      <c r="J229" s="5"/>
      <c r="K229" s="5"/>
    </row>
    <row r="230" spans="1:11" ht="15" customHeight="1">
      <c r="A230" s="48" t="s">
        <v>2617</v>
      </c>
      <c r="B230" s="48" t="s">
        <v>2618</v>
      </c>
      <c r="C230" s="48" t="s">
        <v>2619</v>
      </c>
      <c r="D230" s="48">
        <v>0</v>
      </c>
      <c r="E230" s="48">
        <v>60479</v>
      </c>
      <c r="F230" s="48"/>
      <c r="G230" s="48"/>
      <c r="H230" s="48"/>
      <c r="I230" s="48"/>
      <c r="J230" s="5"/>
      <c r="K230" s="5"/>
    </row>
    <row r="231" spans="1:11" ht="15" customHeight="1">
      <c r="A231" s="48" t="s">
        <v>2525</v>
      </c>
      <c r="B231" s="48" t="s">
        <v>2526</v>
      </c>
      <c r="C231" s="48" t="s">
        <v>2527</v>
      </c>
      <c r="D231" s="48">
        <v>0</v>
      </c>
      <c r="E231" s="48">
        <v>15804</v>
      </c>
      <c r="F231" s="48"/>
      <c r="G231" s="48"/>
      <c r="H231" s="48"/>
      <c r="I231" s="48"/>
      <c r="J231" s="5"/>
      <c r="K231" s="5"/>
    </row>
    <row r="232" spans="1:11" ht="15" customHeight="1">
      <c r="A232" s="48" t="s">
        <v>2413</v>
      </c>
      <c r="B232" s="48" t="s">
        <v>2414</v>
      </c>
      <c r="C232" s="48" t="s">
        <v>2317</v>
      </c>
      <c r="D232" s="48">
        <v>0</v>
      </c>
      <c r="E232" s="48">
        <v>17168</v>
      </c>
      <c r="F232" s="48"/>
      <c r="G232" s="48"/>
      <c r="H232" s="48" t="s">
        <v>2415</v>
      </c>
      <c r="I232" s="48" t="s">
        <v>2416</v>
      </c>
      <c r="J232" s="5"/>
      <c r="K232" s="5"/>
    </row>
    <row r="233" spans="1:11" ht="15" customHeight="1">
      <c r="A233" s="48" t="s">
        <v>2806</v>
      </c>
      <c r="B233" s="48" t="s">
        <v>2807</v>
      </c>
      <c r="C233" s="48" t="s">
        <v>2808</v>
      </c>
      <c r="D233" s="48">
        <v>1</v>
      </c>
      <c r="E233" s="48">
        <v>32551</v>
      </c>
      <c r="F233" s="48"/>
      <c r="G233" s="48"/>
      <c r="H233" s="48" t="s">
        <v>2809</v>
      </c>
      <c r="I233" s="48" t="s">
        <v>2810</v>
      </c>
      <c r="J233" s="5"/>
      <c r="K233" s="5"/>
    </row>
    <row r="234" spans="1:11" ht="15" customHeight="1">
      <c r="A234" s="48" t="s">
        <v>2819</v>
      </c>
      <c r="B234" s="48" t="s">
        <v>2807</v>
      </c>
      <c r="C234" s="48" t="s">
        <v>2808</v>
      </c>
      <c r="D234" s="48">
        <v>1</v>
      </c>
      <c r="E234" s="48">
        <v>32551</v>
      </c>
      <c r="F234" s="48"/>
      <c r="G234" s="48"/>
      <c r="H234" s="48" t="s">
        <v>2809</v>
      </c>
      <c r="I234" s="48" t="s">
        <v>2810</v>
      </c>
      <c r="J234" s="5"/>
      <c r="K234" s="5"/>
    </row>
    <row r="235" spans="1:11" ht="15" customHeight="1">
      <c r="A235" s="48" t="s">
        <v>2811</v>
      </c>
      <c r="B235" s="48" t="s">
        <v>2807</v>
      </c>
      <c r="C235" s="48" t="s">
        <v>2808</v>
      </c>
      <c r="D235" s="48">
        <v>1</v>
      </c>
      <c r="E235" s="48">
        <v>32551</v>
      </c>
      <c r="F235" s="48"/>
      <c r="G235" s="48"/>
      <c r="H235" s="48" t="s">
        <v>2809</v>
      </c>
      <c r="I235" s="48" t="s">
        <v>2810</v>
      </c>
      <c r="J235" s="5"/>
      <c r="K235" s="5"/>
    </row>
    <row r="236" spans="1:11" ht="15" customHeight="1">
      <c r="A236" s="48" t="s">
        <v>2620</v>
      </c>
      <c r="B236" s="48" t="s">
        <v>2621</v>
      </c>
      <c r="C236" s="48" t="s">
        <v>2622</v>
      </c>
      <c r="D236" s="48">
        <v>0</v>
      </c>
      <c r="E236" s="48"/>
      <c r="F236" s="48"/>
      <c r="G236" s="48"/>
      <c r="H236" s="48"/>
      <c r="I236" s="48"/>
      <c r="J236" s="5"/>
      <c r="K236" s="5"/>
    </row>
    <row r="237" spans="1:11" ht="15" customHeight="1">
      <c r="A237" s="48" t="s">
        <v>2194</v>
      </c>
      <c r="B237" s="48" t="s">
        <v>2195</v>
      </c>
      <c r="C237" s="48" t="s">
        <v>2196</v>
      </c>
      <c r="D237" s="48">
        <v>-2</v>
      </c>
      <c r="E237" s="48">
        <v>15589</v>
      </c>
      <c r="F237" s="48"/>
      <c r="G237" s="48"/>
      <c r="H237" s="48" t="s">
        <v>2197</v>
      </c>
      <c r="I237" s="48" t="s">
        <v>2198</v>
      </c>
      <c r="J237" s="5"/>
      <c r="K237" s="5"/>
    </row>
    <row r="238" spans="1:11" ht="15" customHeight="1">
      <c r="A238" s="48" t="s">
        <v>2759</v>
      </c>
      <c r="B238" s="48" t="s">
        <v>2195</v>
      </c>
      <c r="C238" s="48" t="s">
        <v>2196</v>
      </c>
      <c r="D238" s="48">
        <v>-2</v>
      </c>
      <c r="E238" s="48">
        <v>15589</v>
      </c>
      <c r="F238" s="48"/>
      <c r="G238" s="48"/>
      <c r="H238" s="48" t="s">
        <v>2197</v>
      </c>
      <c r="I238" s="48" t="s">
        <v>2198</v>
      </c>
      <c r="J238" s="5"/>
      <c r="K238" s="5"/>
    </row>
    <row r="239" spans="1:11" ht="15" customHeight="1">
      <c r="A239" s="48" t="s">
        <v>2199</v>
      </c>
      <c r="B239" s="48" t="s">
        <v>2195</v>
      </c>
      <c r="C239" s="48" t="s">
        <v>2196</v>
      </c>
      <c r="D239" s="48">
        <v>-2</v>
      </c>
      <c r="E239" s="48">
        <v>15589</v>
      </c>
      <c r="F239" s="48"/>
      <c r="G239" s="48"/>
      <c r="H239" s="48" t="s">
        <v>2197</v>
      </c>
      <c r="I239" s="48" t="s">
        <v>2198</v>
      </c>
      <c r="J239" s="5"/>
      <c r="K239" s="5"/>
    </row>
    <row r="240" spans="1:11" ht="15" customHeight="1">
      <c r="A240" s="48" t="s">
        <v>1958</v>
      </c>
      <c r="B240" s="48" t="s">
        <v>1959</v>
      </c>
      <c r="C240" s="48" t="s">
        <v>1960</v>
      </c>
      <c r="D240" s="48">
        <v>-5</v>
      </c>
      <c r="E240" s="48">
        <v>57384</v>
      </c>
      <c r="F240" s="48"/>
      <c r="G240" s="48" t="s">
        <v>1961</v>
      </c>
      <c r="H240" s="48"/>
      <c r="I240" s="48" t="s">
        <v>1962</v>
      </c>
      <c r="J240" s="5"/>
      <c r="K240" s="5"/>
    </row>
    <row r="241" spans="1:11" ht="15" customHeight="1">
      <c r="A241" s="48" t="s">
        <v>2954</v>
      </c>
      <c r="B241" s="48" t="s">
        <v>2955</v>
      </c>
      <c r="C241" s="48" t="s">
        <v>2656</v>
      </c>
      <c r="D241" s="48">
        <v>-1</v>
      </c>
      <c r="E241" s="48">
        <v>57455</v>
      </c>
      <c r="F241" s="48"/>
      <c r="G241" s="48" t="s">
        <v>2658</v>
      </c>
      <c r="H241" s="48"/>
      <c r="I241" s="48" t="s">
        <v>2659</v>
      </c>
      <c r="J241" s="5"/>
      <c r="K241" s="5"/>
    </row>
    <row r="242" spans="1:11" ht="15" customHeight="1">
      <c r="A242" s="48" t="s">
        <v>2654</v>
      </c>
      <c r="B242" s="48" t="s">
        <v>2655</v>
      </c>
      <c r="C242" s="48" t="s">
        <v>2656</v>
      </c>
      <c r="D242" s="48">
        <v>-1</v>
      </c>
      <c r="E242" s="48">
        <v>57455</v>
      </c>
      <c r="F242" s="48"/>
      <c r="G242" s="48"/>
      <c r="H242" s="48" t="s">
        <v>2657</v>
      </c>
      <c r="I242" s="48" t="s">
        <v>2659</v>
      </c>
      <c r="J242" s="5"/>
      <c r="K242" s="5"/>
    </row>
    <row r="243" spans="1:11" ht="15" customHeight="1">
      <c r="A243" s="48" t="s">
        <v>2633</v>
      </c>
      <c r="B243" s="48" t="s">
        <v>2634</v>
      </c>
      <c r="C243" s="48" t="s">
        <v>2635</v>
      </c>
      <c r="D243" s="48">
        <v>-1</v>
      </c>
      <c r="E243" s="48">
        <v>36464</v>
      </c>
      <c r="F243" s="48"/>
      <c r="G243" s="48"/>
      <c r="H243" s="48" t="s">
        <v>2636</v>
      </c>
      <c r="I243" s="48" t="s">
        <v>2637</v>
      </c>
      <c r="J243" s="5"/>
      <c r="K243" s="5"/>
    </row>
    <row r="244" spans="1:11" ht="15" customHeight="1">
      <c r="A244" s="48" t="s">
        <v>2643</v>
      </c>
      <c r="B244" s="48" t="s">
        <v>2644</v>
      </c>
      <c r="C244" s="48" t="s">
        <v>2090</v>
      </c>
      <c r="D244" s="48">
        <v>-2</v>
      </c>
      <c r="E244" s="48">
        <v>58433</v>
      </c>
      <c r="F244" s="48"/>
      <c r="G244" s="48"/>
      <c r="H244" s="48" t="s">
        <v>2645</v>
      </c>
      <c r="I244" s="48" t="s">
        <v>2646</v>
      </c>
      <c r="J244" s="5"/>
      <c r="K244" s="5"/>
    </row>
    <row r="245" spans="1:11" ht="15" customHeight="1">
      <c r="A245" s="48" t="s">
        <v>2447</v>
      </c>
      <c r="B245" s="48" t="s">
        <v>2448</v>
      </c>
      <c r="C245" s="48" t="s">
        <v>2449</v>
      </c>
      <c r="D245" s="48">
        <v>-2</v>
      </c>
      <c r="E245" s="48">
        <v>15636</v>
      </c>
      <c r="F245" s="48"/>
      <c r="G245" s="48" t="s">
        <v>2450</v>
      </c>
      <c r="H245" s="48"/>
      <c r="I245" s="48" t="s">
        <v>2451</v>
      </c>
      <c r="J245" s="5"/>
      <c r="K245" s="5"/>
    </row>
    <row r="246" spans="1:11" ht="15" customHeight="1">
      <c r="A246" s="48" t="s">
        <v>2524</v>
      </c>
      <c r="B246" s="48" t="s">
        <v>2448</v>
      </c>
      <c r="C246" s="48" t="s">
        <v>2449</v>
      </c>
      <c r="D246" s="48">
        <v>-2</v>
      </c>
      <c r="E246" s="48">
        <v>15636</v>
      </c>
      <c r="F246" s="48"/>
      <c r="G246" s="48" t="s">
        <v>2450</v>
      </c>
      <c r="H246" s="48"/>
      <c r="I246" s="48" t="s">
        <v>2451</v>
      </c>
      <c r="J246" s="5"/>
      <c r="K246" s="5"/>
    </row>
    <row r="247" spans="1:11" ht="15" customHeight="1">
      <c r="A247" s="48" t="s">
        <v>2651</v>
      </c>
      <c r="B247" s="48" t="s">
        <v>2652</v>
      </c>
      <c r="C247" s="48" t="s">
        <v>2192</v>
      </c>
      <c r="D247" s="48">
        <v>-5</v>
      </c>
      <c r="E247" s="48">
        <v>57326</v>
      </c>
      <c r="F247" s="48"/>
      <c r="G247" s="48"/>
      <c r="H247" s="48" t="s">
        <v>2649</v>
      </c>
      <c r="I247" s="48" t="s">
        <v>2653</v>
      </c>
      <c r="J247" s="5"/>
      <c r="K247" s="5"/>
    </row>
    <row r="248" spans="1:11" ht="15" customHeight="1">
      <c r="A248" s="48" t="s">
        <v>2647</v>
      </c>
      <c r="B248" s="48" t="s">
        <v>2648</v>
      </c>
      <c r="C248" s="48" t="s">
        <v>2192</v>
      </c>
      <c r="D248" s="48">
        <v>-5</v>
      </c>
      <c r="E248" s="48">
        <v>57327</v>
      </c>
      <c r="F248" s="48"/>
      <c r="G248" s="48"/>
      <c r="H248" s="48" t="s">
        <v>2649</v>
      </c>
      <c r="I248" s="48" t="s">
        <v>2650</v>
      </c>
      <c r="J248" s="5"/>
      <c r="K248" s="5"/>
    </row>
    <row r="249" spans="1:11" ht="15" customHeight="1">
      <c r="A249" s="48" t="s">
        <v>1778</v>
      </c>
      <c r="B249" s="48" t="s">
        <v>1773</v>
      </c>
      <c r="C249" s="48" t="s">
        <v>1774</v>
      </c>
      <c r="D249" s="48">
        <v>1</v>
      </c>
      <c r="E249" s="48">
        <v>4541</v>
      </c>
      <c r="F249" s="48"/>
      <c r="G249" s="48" t="s">
        <v>1775</v>
      </c>
      <c r="H249" s="48"/>
      <c r="I249" s="48" t="s">
        <v>1776</v>
      </c>
      <c r="J249" s="5"/>
      <c r="K249" s="5"/>
    </row>
    <row r="250" spans="1:11" ht="15" customHeight="1">
      <c r="A250" s="48" t="s">
        <v>1772</v>
      </c>
      <c r="B250" s="48" t="s">
        <v>1773</v>
      </c>
      <c r="C250" s="48" t="s">
        <v>1774</v>
      </c>
      <c r="D250" s="48">
        <v>1</v>
      </c>
      <c r="E250" s="48">
        <v>4541</v>
      </c>
      <c r="F250" s="48"/>
      <c r="G250" s="48" t="s">
        <v>1775</v>
      </c>
      <c r="H250" s="48"/>
      <c r="I250" s="48" t="s">
        <v>1776</v>
      </c>
      <c r="J250" s="5"/>
      <c r="K250" s="5"/>
    </row>
    <row r="251" spans="1:11" ht="15" customHeight="1">
      <c r="A251" s="48" t="s">
        <v>2785</v>
      </c>
      <c r="B251" s="48" t="s">
        <v>1790</v>
      </c>
      <c r="C251" s="48" t="s">
        <v>1791</v>
      </c>
      <c r="D251" s="48">
        <v>-1</v>
      </c>
      <c r="E251" s="48">
        <v>57540</v>
      </c>
      <c r="F251" s="48" t="s">
        <v>1792</v>
      </c>
      <c r="G251" s="48">
        <v>3305</v>
      </c>
      <c r="H251" s="48" t="s">
        <v>1793</v>
      </c>
      <c r="I251" s="48" t="s">
        <v>1794</v>
      </c>
      <c r="J251" s="5"/>
      <c r="K251" s="5"/>
    </row>
    <row r="252" spans="1:11" ht="15" customHeight="1">
      <c r="A252" s="48" t="s">
        <v>1789</v>
      </c>
      <c r="B252" s="48" t="s">
        <v>1790</v>
      </c>
      <c r="C252" s="48" t="s">
        <v>1791</v>
      </c>
      <c r="D252" s="48">
        <v>-1</v>
      </c>
      <c r="E252" s="48">
        <v>57540</v>
      </c>
      <c r="F252" s="48" t="s">
        <v>1792</v>
      </c>
      <c r="G252" s="48">
        <v>3305</v>
      </c>
      <c r="H252" s="48" t="s">
        <v>1793</v>
      </c>
      <c r="I252" s="48" t="s">
        <v>1794</v>
      </c>
      <c r="J252" s="5"/>
      <c r="K252" s="5"/>
    </row>
    <row r="253" spans="1:11" ht="15" customHeight="1">
      <c r="A253" s="48" t="s">
        <v>2267</v>
      </c>
      <c r="B253" s="48" t="s">
        <v>2268</v>
      </c>
      <c r="C253" s="48" t="s">
        <v>1791</v>
      </c>
      <c r="D253" s="48">
        <v>-1</v>
      </c>
      <c r="E253" s="48">
        <v>57540</v>
      </c>
      <c r="F253" s="48"/>
      <c r="G253" s="48"/>
      <c r="H253" s="48" t="s">
        <v>2269</v>
      </c>
      <c r="I253" s="48" t="s">
        <v>1794</v>
      </c>
      <c r="J253" s="5"/>
      <c r="K253" s="5"/>
    </row>
    <row r="254" spans="1:11" ht="15" customHeight="1">
      <c r="A254" s="48" t="s">
        <v>2769</v>
      </c>
      <c r="B254" s="48" t="s">
        <v>1790</v>
      </c>
      <c r="C254" s="48" t="s">
        <v>1791</v>
      </c>
      <c r="D254" s="48">
        <v>-1</v>
      </c>
      <c r="E254" s="48">
        <v>57540</v>
      </c>
      <c r="F254" s="48" t="s">
        <v>1792</v>
      </c>
      <c r="G254" s="48">
        <v>3305</v>
      </c>
      <c r="H254" s="48" t="s">
        <v>1793</v>
      </c>
      <c r="I254" s="48" t="s">
        <v>1794</v>
      </c>
      <c r="J254" s="5"/>
      <c r="K254" s="5"/>
    </row>
    <row r="255" spans="1:11" ht="15" customHeight="1">
      <c r="A255" s="48" t="s">
        <v>2786</v>
      </c>
      <c r="B255" s="48" t="s">
        <v>1805</v>
      </c>
      <c r="C255" s="48" t="s">
        <v>1806</v>
      </c>
      <c r="D255" s="48">
        <v>-2</v>
      </c>
      <c r="E255" s="48">
        <v>57945</v>
      </c>
      <c r="F255" s="48" t="s">
        <v>1807</v>
      </c>
      <c r="G255" s="48">
        <v>3306</v>
      </c>
      <c r="H255" s="48" t="s">
        <v>1808</v>
      </c>
      <c r="I255" s="48" t="s">
        <v>1809</v>
      </c>
      <c r="J255" s="5"/>
      <c r="K255" s="5"/>
    </row>
    <row r="256" spans="1:11" ht="15" customHeight="1">
      <c r="A256" s="48" t="s">
        <v>1804</v>
      </c>
      <c r="B256" s="48" t="s">
        <v>1805</v>
      </c>
      <c r="C256" s="48" t="s">
        <v>1806</v>
      </c>
      <c r="D256" s="48">
        <v>-2</v>
      </c>
      <c r="E256" s="48">
        <v>57945</v>
      </c>
      <c r="F256" s="48" t="s">
        <v>1807</v>
      </c>
      <c r="G256" s="48">
        <v>3306</v>
      </c>
      <c r="H256" s="48" t="s">
        <v>1808</v>
      </c>
      <c r="I256" s="48" t="s">
        <v>1809</v>
      </c>
      <c r="J256" s="5"/>
      <c r="K256" s="5"/>
    </row>
    <row r="257" spans="1:11" ht="15" customHeight="1">
      <c r="A257" s="48" t="s">
        <v>2270</v>
      </c>
      <c r="B257" s="48" t="s">
        <v>2271</v>
      </c>
      <c r="C257" s="48" t="s">
        <v>1806</v>
      </c>
      <c r="D257" s="48">
        <v>-2</v>
      </c>
      <c r="E257" s="48">
        <v>57945</v>
      </c>
      <c r="F257" s="48"/>
      <c r="G257" s="48"/>
      <c r="H257" s="48" t="s">
        <v>2272</v>
      </c>
      <c r="I257" s="48" t="s">
        <v>1809</v>
      </c>
      <c r="J257" s="5"/>
      <c r="K257" s="5"/>
    </row>
    <row r="258" spans="1:11" ht="15" customHeight="1">
      <c r="A258" s="48" t="s">
        <v>2768</v>
      </c>
      <c r="B258" s="48" t="s">
        <v>1805</v>
      </c>
      <c r="C258" s="48" t="s">
        <v>1806</v>
      </c>
      <c r="D258" s="48">
        <v>-2</v>
      </c>
      <c r="E258" s="48">
        <v>57945</v>
      </c>
      <c r="F258" s="48" t="s">
        <v>1807</v>
      </c>
      <c r="G258" s="48">
        <v>3306</v>
      </c>
      <c r="H258" s="48" t="s">
        <v>1808</v>
      </c>
      <c r="I258" s="48" t="s">
        <v>1809</v>
      </c>
      <c r="J258" s="5"/>
      <c r="K258" s="5"/>
    </row>
    <row r="259" spans="1:11" ht="15" customHeight="1">
      <c r="A259" s="48" t="s">
        <v>2772</v>
      </c>
      <c r="B259" s="48" t="s">
        <v>2252</v>
      </c>
      <c r="C259" s="48" t="s">
        <v>2253</v>
      </c>
      <c r="D259" s="48">
        <v>-3</v>
      </c>
      <c r="E259" s="48">
        <v>58349</v>
      </c>
      <c r="F259" s="48"/>
      <c r="G259" s="48" t="s">
        <v>2254</v>
      </c>
      <c r="H259" s="48"/>
      <c r="I259" s="48" t="s">
        <v>2255</v>
      </c>
      <c r="J259" s="5"/>
      <c r="K259" s="5"/>
    </row>
    <row r="260" spans="1:11" ht="15" customHeight="1">
      <c r="A260" s="48" t="s">
        <v>2764</v>
      </c>
      <c r="B260" s="48" t="s">
        <v>2252</v>
      </c>
      <c r="C260" s="48" t="s">
        <v>2253</v>
      </c>
      <c r="D260" s="48">
        <v>-3</v>
      </c>
      <c r="E260" s="48">
        <v>58349</v>
      </c>
      <c r="F260" s="48"/>
      <c r="G260" s="48" t="s">
        <v>2254</v>
      </c>
      <c r="H260" s="48"/>
      <c r="I260" s="48" t="s">
        <v>2255</v>
      </c>
      <c r="J260" s="5"/>
      <c r="K260" s="5"/>
    </row>
    <row r="261" spans="1:11" ht="15" customHeight="1">
      <c r="A261" s="48" t="s">
        <v>2251</v>
      </c>
      <c r="B261" s="48" t="s">
        <v>2252</v>
      </c>
      <c r="C261" s="48" t="s">
        <v>2253</v>
      </c>
      <c r="D261" s="48">
        <v>-3</v>
      </c>
      <c r="E261" s="48">
        <v>58349</v>
      </c>
      <c r="F261" s="48"/>
      <c r="G261" s="48" t="s">
        <v>2254</v>
      </c>
      <c r="H261" s="48"/>
      <c r="I261" s="48" t="s">
        <v>2255</v>
      </c>
      <c r="J261" s="5"/>
      <c r="K261" s="5"/>
    </row>
    <row r="262" spans="1:11" ht="15" customHeight="1">
      <c r="A262" s="48" t="s">
        <v>2588</v>
      </c>
      <c r="B262" s="48" t="s">
        <v>2252</v>
      </c>
      <c r="C262" s="48" t="s">
        <v>2253</v>
      </c>
      <c r="D262" s="48">
        <v>-3</v>
      </c>
      <c r="E262" s="48">
        <v>58349</v>
      </c>
      <c r="F262" s="48"/>
      <c r="G262" s="48" t="s">
        <v>2254</v>
      </c>
      <c r="H262" s="48"/>
      <c r="I262" s="48" t="s">
        <v>2255</v>
      </c>
      <c r="J262" s="5"/>
      <c r="K262" s="5"/>
    </row>
    <row r="263" spans="1:11" ht="15" customHeight="1">
      <c r="A263" s="48" t="s">
        <v>2771</v>
      </c>
      <c r="B263" s="48" t="s">
        <v>2242</v>
      </c>
      <c r="C263" s="48" t="s">
        <v>2243</v>
      </c>
      <c r="D263" s="48">
        <v>-4</v>
      </c>
      <c r="E263" s="48">
        <v>57783</v>
      </c>
      <c r="F263" s="48"/>
      <c r="G263" s="48" t="s">
        <v>2244</v>
      </c>
      <c r="H263" s="48"/>
      <c r="I263" s="48" t="s">
        <v>2245</v>
      </c>
      <c r="J263" s="5"/>
      <c r="K263" s="5"/>
    </row>
    <row r="264" spans="1:11" ht="15" customHeight="1">
      <c r="A264" s="48" t="s">
        <v>2761</v>
      </c>
      <c r="B264" s="48" t="s">
        <v>2242</v>
      </c>
      <c r="C264" s="48" t="s">
        <v>2243</v>
      </c>
      <c r="D264" s="48">
        <v>-4</v>
      </c>
      <c r="E264" s="48">
        <v>57783</v>
      </c>
      <c r="F264" s="48"/>
      <c r="G264" s="48" t="s">
        <v>2244</v>
      </c>
      <c r="H264" s="48"/>
      <c r="I264" s="48" t="s">
        <v>2245</v>
      </c>
      <c r="J264" s="5"/>
      <c r="K264" s="5"/>
    </row>
    <row r="265" spans="1:11" ht="15" customHeight="1">
      <c r="A265" s="48" t="s">
        <v>2241</v>
      </c>
      <c r="B265" s="48" t="s">
        <v>2242</v>
      </c>
      <c r="C265" s="48" t="s">
        <v>2243</v>
      </c>
      <c r="D265" s="48">
        <v>-4</v>
      </c>
      <c r="E265" s="48">
        <v>57783</v>
      </c>
      <c r="F265" s="48"/>
      <c r="G265" s="48" t="s">
        <v>2244</v>
      </c>
      <c r="H265" s="48"/>
      <c r="I265" s="48" t="s">
        <v>2245</v>
      </c>
      <c r="J265" s="5"/>
      <c r="K265" s="5"/>
    </row>
    <row r="266" spans="1:11" ht="15" customHeight="1">
      <c r="A266" s="48" t="s">
        <v>2587</v>
      </c>
      <c r="B266" s="48" t="s">
        <v>2242</v>
      </c>
      <c r="C266" s="48" t="s">
        <v>2243</v>
      </c>
      <c r="D266" s="48">
        <v>-4</v>
      </c>
      <c r="E266" s="48">
        <v>57783</v>
      </c>
      <c r="F266" s="48"/>
      <c r="G266" s="48" t="s">
        <v>2244</v>
      </c>
      <c r="H266" s="48"/>
      <c r="I266" s="48" t="s">
        <v>2245</v>
      </c>
      <c r="J266" s="5"/>
      <c r="K266" s="5"/>
    </row>
    <row r="267" spans="1:11" ht="15" customHeight="1">
      <c r="A267" s="48" t="s">
        <v>1752</v>
      </c>
      <c r="B267" s="48" t="s">
        <v>1753</v>
      </c>
      <c r="C267" s="48" t="s">
        <v>1754</v>
      </c>
      <c r="D267" s="48">
        <v>1</v>
      </c>
      <c r="E267" s="48">
        <v>28938</v>
      </c>
      <c r="F267" s="48"/>
      <c r="G267" s="48" t="s">
        <v>1755</v>
      </c>
      <c r="H267" s="48"/>
      <c r="I267" s="48" t="s">
        <v>1756</v>
      </c>
      <c r="J267" s="5"/>
      <c r="K267" s="5"/>
    </row>
    <row r="268" spans="1:11" ht="15" customHeight="1">
      <c r="A268" s="48" t="s">
        <v>2063</v>
      </c>
      <c r="B268" s="48" t="s">
        <v>2064</v>
      </c>
      <c r="C268" s="48" t="s">
        <v>1754</v>
      </c>
      <c r="D268" s="48">
        <v>1</v>
      </c>
      <c r="E268" s="48">
        <v>28938</v>
      </c>
      <c r="F268" s="48"/>
      <c r="G268" s="48"/>
      <c r="H268" s="48" t="s">
        <v>2065</v>
      </c>
      <c r="I268" s="48" t="s">
        <v>1756</v>
      </c>
      <c r="J268" s="5"/>
      <c r="K268" s="5"/>
    </row>
    <row r="269" spans="1:11" ht="15" customHeight="1">
      <c r="A269" s="48" t="s">
        <v>2854</v>
      </c>
      <c r="B269" s="48" t="s">
        <v>1753</v>
      </c>
      <c r="C269" s="48" t="s">
        <v>1754</v>
      </c>
      <c r="D269" s="48">
        <v>1</v>
      </c>
      <c r="E269" s="48">
        <v>28938</v>
      </c>
      <c r="F269" s="48"/>
      <c r="G269" s="48" t="s">
        <v>1755</v>
      </c>
      <c r="H269" s="48"/>
      <c r="I269" s="48" t="s">
        <v>1756</v>
      </c>
      <c r="J269" s="5"/>
      <c r="K269" s="5"/>
    </row>
    <row r="270" spans="1:11" ht="15" customHeight="1">
      <c r="A270" s="48" t="s">
        <v>1748</v>
      </c>
      <c r="B270" s="48" t="s">
        <v>1749</v>
      </c>
      <c r="C270" s="48" t="s">
        <v>1749</v>
      </c>
      <c r="D270" s="48">
        <v>0</v>
      </c>
      <c r="E270" s="48">
        <v>15379</v>
      </c>
      <c r="F270" s="48"/>
      <c r="G270" s="48" t="s">
        <v>1750</v>
      </c>
      <c r="H270" s="48"/>
      <c r="I270" s="48" t="s">
        <v>1751</v>
      </c>
      <c r="J270" s="5"/>
      <c r="K270" s="5"/>
    </row>
    <row r="271" spans="1:11" ht="15" customHeight="1">
      <c r="A271" s="48" t="s">
        <v>2902</v>
      </c>
      <c r="B271" s="48" t="s">
        <v>1749</v>
      </c>
      <c r="C271" s="48" t="s">
        <v>1749</v>
      </c>
      <c r="D271" s="48">
        <v>0</v>
      </c>
      <c r="E271" s="48">
        <v>15379</v>
      </c>
      <c r="F271" s="48"/>
      <c r="G271" s="48" t="s">
        <v>1750</v>
      </c>
      <c r="H271" s="48"/>
      <c r="I271" s="48" t="s">
        <v>1751</v>
      </c>
      <c r="J271" s="5"/>
      <c r="K271" s="5"/>
    </row>
    <row r="272" spans="1:11" ht="15" customHeight="1">
      <c r="A272" s="48" t="s">
        <v>2762</v>
      </c>
      <c r="B272" s="48" t="s">
        <v>1749</v>
      </c>
      <c r="C272" s="48" t="s">
        <v>1749</v>
      </c>
      <c r="D272" s="48">
        <v>0</v>
      </c>
      <c r="E272" s="48">
        <v>15379</v>
      </c>
      <c r="F272" s="48"/>
      <c r="G272" s="48" t="s">
        <v>1750</v>
      </c>
      <c r="H272" s="48"/>
      <c r="I272" s="48" t="s">
        <v>1751</v>
      </c>
      <c r="J272" s="5"/>
      <c r="K272" s="5"/>
    </row>
    <row r="273" spans="1:11" ht="15" customHeight="1">
      <c r="A273" s="48" t="s">
        <v>2790</v>
      </c>
      <c r="B273" s="48" t="s">
        <v>1749</v>
      </c>
      <c r="C273" s="48" t="s">
        <v>1749</v>
      </c>
      <c r="D273" s="48">
        <v>0</v>
      </c>
      <c r="E273" s="48">
        <v>15379</v>
      </c>
      <c r="F273" s="48"/>
      <c r="G273" s="48" t="s">
        <v>1750</v>
      </c>
      <c r="H273" s="48"/>
      <c r="I273" s="48" t="s">
        <v>1751</v>
      </c>
      <c r="J273" s="5"/>
      <c r="K273" s="5"/>
    </row>
    <row r="274" spans="1:11" ht="15" customHeight="1">
      <c r="A274" s="48" t="s">
        <v>2033</v>
      </c>
      <c r="B274" s="48" t="s">
        <v>1749</v>
      </c>
      <c r="C274" s="48" t="s">
        <v>1749</v>
      </c>
      <c r="D274" s="48">
        <v>0</v>
      </c>
      <c r="E274" s="48">
        <v>15379</v>
      </c>
      <c r="F274" s="48"/>
      <c r="G274" s="48" t="s">
        <v>1750</v>
      </c>
      <c r="H274" s="48"/>
      <c r="I274" s="48" t="s">
        <v>1751</v>
      </c>
      <c r="J274" s="5"/>
      <c r="K274" s="5"/>
    </row>
    <row r="275" spans="1:11" ht="15" customHeight="1">
      <c r="A275" s="48" t="s">
        <v>1987</v>
      </c>
      <c r="B275" s="48" t="s">
        <v>1988</v>
      </c>
      <c r="C275" s="48" t="s">
        <v>1989</v>
      </c>
      <c r="D275" s="48">
        <v>-2</v>
      </c>
      <c r="E275" s="48">
        <v>3338</v>
      </c>
      <c r="F275" s="48"/>
      <c r="G275" s="48" t="s">
        <v>1990</v>
      </c>
      <c r="H275" s="48"/>
      <c r="I275" s="48" t="s">
        <v>1991</v>
      </c>
      <c r="J275" s="5"/>
      <c r="K275" s="5"/>
    </row>
    <row r="276" spans="1:11" ht="15" customHeight="1">
      <c r="A276" s="48" t="s">
        <v>2868</v>
      </c>
      <c r="B276" s="48" t="s">
        <v>1988</v>
      </c>
      <c r="C276" s="48" t="s">
        <v>1989</v>
      </c>
      <c r="D276" s="48">
        <v>-2</v>
      </c>
      <c r="E276" s="48">
        <v>16452</v>
      </c>
      <c r="F276" s="48"/>
      <c r="G276" s="48" t="s">
        <v>1990</v>
      </c>
      <c r="H276" s="48"/>
      <c r="I276" s="48" t="s">
        <v>1991</v>
      </c>
      <c r="J276" s="5"/>
      <c r="K276" s="5"/>
    </row>
    <row r="277" spans="1:11" ht="15" customHeight="1">
      <c r="A277" s="48" t="s">
        <v>2919</v>
      </c>
      <c r="B277" s="48" t="s">
        <v>2920</v>
      </c>
      <c r="C277" s="48" t="s">
        <v>2921</v>
      </c>
      <c r="D277" s="48">
        <v>-1</v>
      </c>
      <c r="E277" s="48">
        <v>25629</v>
      </c>
      <c r="F277" s="48"/>
      <c r="G277" s="48"/>
      <c r="H277" s="48" t="s">
        <v>2922</v>
      </c>
      <c r="I277" s="48" t="s">
        <v>2923</v>
      </c>
      <c r="J277" s="5"/>
      <c r="K277" s="5"/>
    </row>
    <row r="278" spans="1:11" ht="15" customHeight="1">
      <c r="A278" s="48" t="s">
        <v>2924</v>
      </c>
      <c r="B278" s="48" t="s">
        <v>2925</v>
      </c>
      <c r="C278" s="48" t="s">
        <v>2926</v>
      </c>
      <c r="D278" s="48">
        <v>-1</v>
      </c>
      <c r="E278" s="48">
        <v>0</v>
      </c>
      <c r="F278" s="48"/>
      <c r="G278" s="48" t="s">
        <v>2927</v>
      </c>
      <c r="H278" s="48"/>
      <c r="I278" s="48" t="s">
        <v>2928</v>
      </c>
      <c r="J278" s="5"/>
      <c r="K278" s="5"/>
    </row>
    <row r="279" spans="1:11" ht="15" customHeight="1">
      <c r="A279" s="48" t="s">
        <v>2849</v>
      </c>
      <c r="B279" s="48" t="s">
        <v>2850</v>
      </c>
      <c r="C279" s="48" t="s">
        <v>2851</v>
      </c>
      <c r="D279" s="48">
        <v>-4</v>
      </c>
      <c r="E279" s="48">
        <v>3793</v>
      </c>
      <c r="F279" s="48"/>
      <c r="G279" s="48"/>
      <c r="H279" s="48"/>
      <c r="I279" s="48" t="s">
        <v>2852</v>
      </c>
      <c r="J279" s="5"/>
      <c r="K279" s="5"/>
    </row>
    <row r="280" spans="1:11" ht="15" customHeight="1">
      <c r="A280" s="48" t="s">
        <v>2034</v>
      </c>
      <c r="B280" s="48" t="s">
        <v>2035</v>
      </c>
      <c r="C280" s="48" t="s">
        <v>2036</v>
      </c>
      <c r="D280" s="48">
        <v>1</v>
      </c>
      <c r="E280" s="48">
        <v>0</v>
      </c>
      <c r="F280" s="48"/>
      <c r="G280" s="48" t="s">
        <v>2037</v>
      </c>
      <c r="H280" s="48"/>
      <c r="I280" s="48" t="s">
        <v>2038</v>
      </c>
      <c r="J280" s="5"/>
      <c r="K280" s="5"/>
    </row>
    <row r="281" spans="1:11" ht="15" customHeight="1">
      <c r="A281" s="48" t="s">
        <v>2903</v>
      </c>
      <c r="B281" s="48" t="s">
        <v>2035</v>
      </c>
      <c r="C281" s="48" t="s">
        <v>2036</v>
      </c>
      <c r="D281" s="48">
        <v>1</v>
      </c>
      <c r="E281" s="48">
        <v>0</v>
      </c>
      <c r="F281" s="48"/>
      <c r="G281" s="48" t="s">
        <v>2037</v>
      </c>
      <c r="H281" s="48"/>
      <c r="I281" s="48" t="s">
        <v>2038</v>
      </c>
      <c r="J281" s="5"/>
      <c r="K281" s="5"/>
    </row>
    <row r="282" spans="1:11" ht="15" customHeight="1">
      <c r="A282" s="48" t="s">
        <v>2821</v>
      </c>
      <c r="B282" s="48" t="s">
        <v>2035</v>
      </c>
      <c r="C282" s="48" t="s">
        <v>2036</v>
      </c>
      <c r="D282" s="48">
        <v>1</v>
      </c>
      <c r="E282" s="48">
        <v>46912</v>
      </c>
      <c r="F282" s="48"/>
      <c r="G282" s="48" t="s">
        <v>2037</v>
      </c>
      <c r="H282" s="48"/>
      <c r="I282" s="48" t="s">
        <v>2038</v>
      </c>
      <c r="J282" s="5"/>
      <c r="K282" s="5"/>
    </row>
    <row r="283" spans="1:11" ht="15" customHeight="1">
      <c r="A283" s="48" t="s">
        <v>2432</v>
      </c>
      <c r="B283" s="48" t="s">
        <v>2433</v>
      </c>
      <c r="C283" s="48" t="s">
        <v>2434</v>
      </c>
      <c r="D283" s="48">
        <v>-1</v>
      </c>
      <c r="E283" s="48">
        <v>30839</v>
      </c>
      <c r="F283" s="48"/>
      <c r="G283" s="48" t="s">
        <v>2435</v>
      </c>
      <c r="H283" s="48"/>
      <c r="I283" s="48" t="s">
        <v>2436</v>
      </c>
      <c r="J283" s="5"/>
      <c r="K283" s="5"/>
    </row>
    <row r="284" spans="1:11" ht="15" customHeight="1">
      <c r="A284" s="48" t="s">
        <v>2665</v>
      </c>
      <c r="B284" s="48" t="s">
        <v>2666</v>
      </c>
      <c r="C284" s="48" t="s">
        <v>2667</v>
      </c>
      <c r="D284" s="48">
        <v>-3</v>
      </c>
      <c r="E284" s="48">
        <v>57538</v>
      </c>
      <c r="F284" s="48"/>
      <c r="G284" s="48" t="s">
        <v>2668</v>
      </c>
      <c r="H284" s="48"/>
      <c r="I284" s="48" t="s">
        <v>2669</v>
      </c>
      <c r="J284" s="5"/>
      <c r="K284" s="5"/>
    </row>
    <row r="285" spans="1:11" ht="15" customHeight="1">
      <c r="A285" s="48" t="s">
        <v>2162</v>
      </c>
      <c r="B285" s="48" t="s">
        <v>2163</v>
      </c>
      <c r="C285" s="48" t="s">
        <v>2164</v>
      </c>
      <c r="D285" s="48">
        <v>-2</v>
      </c>
      <c r="E285" s="48">
        <v>57739</v>
      </c>
      <c r="F285" s="48"/>
      <c r="G285" s="48"/>
      <c r="H285" s="48"/>
      <c r="I285" s="48"/>
      <c r="J285" s="5"/>
      <c r="K285" s="5"/>
    </row>
    <row r="286" spans="1:11" ht="15" customHeight="1">
      <c r="A286" s="48" t="s">
        <v>2295</v>
      </c>
      <c r="B286" s="48" t="s">
        <v>2296</v>
      </c>
      <c r="C286" s="48" t="s">
        <v>2297</v>
      </c>
      <c r="D286" s="48">
        <v>-1</v>
      </c>
      <c r="E286" s="48">
        <v>57880</v>
      </c>
      <c r="F286" s="48"/>
      <c r="G286" s="48"/>
      <c r="H286" s="48"/>
      <c r="I286" s="48"/>
      <c r="J286" s="5"/>
      <c r="K286" s="5"/>
    </row>
    <row r="287" spans="1:11" ht="15" customHeight="1">
      <c r="A287" s="48" t="s">
        <v>2306</v>
      </c>
      <c r="B287" s="48" t="s">
        <v>2307</v>
      </c>
      <c r="C287" s="48" t="s">
        <v>2308</v>
      </c>
      <c r="D287" s="48">
        <v>0</v>
      </c>
      <c r="E287" s="48">
        <v>16110</v>
      </c>
      <c r="F287" s="48"/>
      <c r="G287" s="48"/>
      <c r="H287" s="48"/>
      <c r="I287" s="48"/>
      <c r="J287" s="5"/>
      <c r="K287" s="5"/>
    </row>
    <row r="288" spans="1:11" ht="15" customHeight="1">
      <c r="A288" s="48" t="s">
        <v>2309</v>
      </c>
      <c r="B288" s="48" t="s">
        <v>2310</v>
      </c>
      <c r="C288" s="48" t="s">
        <v>2311</v>
      </c>
      <c r="D288" s="48">
        <v>0</v>
      </c>
      <c r="E288" s="48">
        <v>16038</v>
      </c>
      <c r="F288" s="48"/>
      <c r="G288" s="48"/>
      <c r="H288" s="48"/>
      <c r="I288" s="48"/>
      <c r="J288" s="5"/>
      <c r="K288" s="5"/>
    </row>
    <row r="289" spans="1:11" ht="15" customHeight="1">
      <c r="A289" s="48" t="s">
        <v>2680</v>
      </c>
      <c r="B289" s="48" t="s">
        <v>2310</v>
      </c>
      <c r="C289" s="48" t="s">
        <v>2311</v>
      </c>
      <c r="D289" s="48">
        <v>0</v>
      </c>
      <c r="E289" s="48">
        <v>16038</v>
      </c>
      <c r="F289" s="48"/>
      <c r="G289" s="48"/>
      <c r="H289" s="48"/>
      <c r="I289" s="48"/>
      <c r="J289" s="5"/>
      <c r="K289" s="5"/>
    </row>
    <row r="290" spans="1:11" ht="15" customHeight="1">
      <c r="A290" s="48" t="s">
        <v>1992</v>
      </c>
      <c r="B290" s="48" t="s">
        <v>1993</v>
      </c>
      <c r="C290" s="48" t="s">
        <v>1994</v>
      </c>
      <c r="D290" s="48">
        <v>-3</v>
      </c>
      <c r="E290" s="48">
        <v>18021</v>
      </c>
      <c r="F290" s="48" t="s">
        <v>1995</v>
      </c>
      <c r="G290" s="48"/>
      <c r="H290" s="48"/>
      <c r="I290" s="48" t="s">
        <v>1996</v>
      </c>
      <c r="J290" s="5"/>
      <c r="K290" s="5"/>
    </row>
    <row r="291" spans="1:11" ht="15" customHeight="1">
      <c r="A291" s="48" t="s">
        <v>2344</v>
      </c>
      <c r="B291" s="48" t="s">
        <v>2345</v>
      </c>
      <c r="C291" s="48" t="s">
        <v>2346</v>
      </c>
      <c r="D291" s="48">
        <v>-1</v>
      </c>
      <c r="E291" s="48">
        <v>60523</v>
      </c>
      <c r="F291" s="48"/>
      <c r="G291" s="48"/>
      <c r="H291" s="48"/>
      <c r="I291" s="48"/>
      <c r="J291" s="5"/>
      <c r="K291" s="5"/>
    </row>
    <row r="292" spans="1:11" ht="15" customHeight="1">
      <c r="A292" s="48" t="s">
        <v>2686</v>
      </c>
      <c r="B292" s="48" t="s">
        <v>2687</v>
      </c>
      <c r="C292" s="48" t="s">
        <v>2688</v>
      </c>
      <c r="D292" s="48">
        <v>-3</v>
      </c>
      <c r="E292" s="48"/>
      <c r="F292" s="48"/>
      <c r="G292" s="48"/>
      <c r="H292" s="48"/>
      <c r="I292" s="48"/>
      <c r="J292" s="5"/>
      <c r="K292" s="5"/>
    </row>
    <row r="293" spans="1:11" ht="15" customHeight="1">
      <c r="A293" s="48" t="s">
        <v>2689</v>
      </c>
      <c r="B293" s="48" t="s">
        <v>2690</v>
      </c>
      <c r="C293" s="48" t="s">
        <v>2691</v>
      </c>
      <c r="D293" s="48">
        <v>0</v>
      </c>
      <c r="E293" s="48">
        <v>17295</v>
      </c>
      <c r="F293" s="48"/>
      <c r="G293" s="48"/>
      <c r="H293" s="48" t="s">
        <v>2692</v>
      </c>
      <c r="I293" s="48" t="s">
        <v>2693</v>
      </c>
      <c r="J293" s="5"/>
      <c r="K293" s="5"/>
    </row>
    <row r="294" spans="1:11" ht="15" customHeight="1">
      <c r="A294" s="48" t="s">
        <v>2904</v>
      </c>
      <c r="B294" s="48" t="s">
        <v>2690</v>
      </c>
      <c r="C294" s="48" t="s">
        <v>2691</v>
      </c>
      <c r="D294" s="48">
        <v>0</v>
      </c>
      <c r="E294" s="48">
        <v>17295</v>
      </c>
      <c r="F294" s="48"/>
      <c r="G294" s="48"/>
      <c r="H294" s="48" t="s">
        <v>2692</v>
      </c>
      <c r="I294" s="48" t="s">
        <v>2693</v>
      </c>
      <c r="J294" s="5"/>
      <c r="K294" s="5"/>
    </row>
    <row r="295" spans="1:11" ht="15" customHeight="1">
      <c r="A295" s="48" t="s">
        <v>1761</v>
      </c>
      <c r="B295" s="48" t="s">
        <v>1762</v>
      </c>
      <c r="C295" s="48" t="s">
        <v>1763</v>
      </c>
      <c r="D295" s="48">
        <v>-2</v>
      </c>
      <c r="E295" s="48">
        <v>43474</v>
      </c>
      <c r="F295" s="48" t="s">
        <v>1764</v>
      </c>
      <c r="G295" s="48"/>
      <c r="H295" s="48"/>
      <c r="I295" s="48" t="s">
        <v>1765</v>
      </c>
      <c r="J295" s="5"/>
      <c r="K295" s="5"/>
    </row>
    <row r="296" spans="1:11" ht="15" customHeight="1">
      <c r="A296" s="48" t="s">
        <v>2869</v>
      </c>
      <c r="B296" s="48" t="s">
        <v>1762</v>
      </c>
      <c r="C296" s="48" t="s">
        <v>1763</v>
      </c>
      <c r="D296" s="48">
        <v>-2</v>
      </c>
      <c r="E296" s="48">
        <v>43474</v>
      </c>
      <c r="F296" s="48" t="s">
        <v>1764</v>
      </c>
      <c r="G296" s="48"/>
      <c r="H296" s="48"/>
      <c r="I296" s="48" t="s">
        <v>1765</v>
      </c>
      <c r="J296" s="5"/>
      <c r="K296" s="5"/>
    </row>
    <row r="297" spans="1:11" ht="15" customHeight="1">
      <c r="A297" s="48" t="s">
        <v>1976</v>
      </c>
      <c r="B297" s="48" t="s">
        <v>1762</v>
      </c>
      <c r="C297" s="48" t="s">
        <v>1763</v>
      </c>
      <c r="D297" s="48">
        <v>-2</v>
      </c>
      <c r="E297" s="48">
        <v>43474</v>
      </c>
      <c r="F297" s="48" t="s">
        <v>1764</v>
      </c>
      <c r="G297" s="48"/>
      <c r="H297" s="48"/>
      <c r="I297" s="48" t="s">
        <v>1765</v>
      </c>
      <c r="J297" s="5"/>
      <c r="K297" s="5"/>
    </row>
    <row r="298" spans="1:11" ht="15" customHeight="1">
      <c r="A298" s="48" t="s">
        <v>2487</v>
      </c>
      <c r="B298" s="48" t="s">
        <v>1762</v>
      </c>
      <c r="C298" s="48" t="s">
        <v>1763</v>
      </c>
      <c r="D298" s="48">
        <v>-2</v>
      </c>
      <c r="E298" s="48">
        <v>43474</v>
      </c>
      <c r="F298" s="48"/>
      <c r="G298" s="48"/>
      <c r="H298" s="48" t="s">
        <v>2488</v>
      </c>
      <c r="I298" s="48" t="s">
        <v>1765</v>
      </c>
      <c r="J298" s="5"/>
      <c r="K298" s="5"/>
    </row>
    <row r="299" spans="1:11" ht="15" customHeight="1">
      <c r="A299" s="48" t="s">
        <v>2834</v>
      </c>
      <c r="B299" s="48" t="s">
        <v>2835</v>
      </c>
      <c r="C299" s="48" t="s">
        <v>2836</v>
      </c>
      <c r="D299" s="48">
        <v>-4</v>
      </c>
      <c r="E299" s="48">
        <v>3454</v>
      </c>
      <c r="F299" s="48"/>
      <c r="G299" s="48" t="s">
        <v>2837</v>
      </c>
      <c r="H299" s="48"/>
      <c r="I299" s="48" t="s">
        <v>2838</v>
      </c>
      <c r="J299" s="5"/>
      <c r="K299" s="5"/>
    </row>
    <row r="300" spans="1:11" ht="15" customHeight="1">
      <c r="A300" s="48" t="s">
        <v>1947</v>
      </c>
      <c r="B300" s="48" t="s">
        <v>1948</v>
      </c>
      <c r="C300" s="48" t="s">
        <v>1949</v>
      </c>
      <c r="D300" s="48">
        <v>-4</v>
      </c>
      <c r="E300" s="48">
        <v>57392</v>
      </c>
      <c r="F300" s="48"/>
      <c r="G300" s="48" t="s">
        <v>1950</v>
      </c>
      <c r="H300" s="48"/>
      <c r="I300" s="48" t="s">
        <v>1951</v>
      </c>
      <c r="J300" s="5"/>
      <c r="K300" s="5"/>
    </row>
    <row r="301" spans="1:11" ht="15" customHeight="1">
      <c r="A301" s="48" t="s">
        <v>1932</v>
      </c>
      <c r="B301" s="48" t="s">
        <v>1933</v>
      </c>
      <c r="C301" s="48" t="s">
        <v>1934</v>
      </c>
      <c r="D301" s="48">
        <v>-3</v>
      </c>
      <c r="E301" s="48">
        <v>0</v>
      </c>
      <c r="F301" s="48"/>
      <c r="G301" s="48" t="s">
        <v>1935</v>
      </c>
      <c r="H301" s="48"/>
      <c r="I301" s="48" t="s">
        <v>1936</v>
      </c>
      <c r="J301" s="5"/>
      <c r="K301" s="5"/>
    </row>
    <row r="302" spans="1:11" ht="15" customHeight="1">
      <c r="A302" s="48" t="s">
        <v>2286</v>
      </c>
      <c r="B302" s="48" t="s">
        <v>1933</v>
      </c>
      <c r="C302" s="48" t="s">
        <v>1934</v>
      </c>
      <c r="D302" s="48">
        <v>-3</v>
      </c>
      <c r="E302" s="48">
        <v>33019</v>
      </c>
      <c r="F302" s="48"/>
      <c r="G302" s="48" t="s">
        <v>1935</v>
      </c>
      <c r="H302" s="48"/>
      <c r="I302" s="48" t="s">
        <v>1936</v>
      </c>
      <c r="J302" s="5"/>
      <c r="K302" s="5"/>
    </row>
    <row r="303" spans="1:11" ht="15" customHeight="1">
      <c r="A303" s="48" t="s">
        <v>2466</v>
      </c>
      <c r="B303" s="48" t="s">
        <v>1933</v>
      </c>
      <c r="C303" s="48" t="s">
        <v>1934</v>
      </c>
      <c r="D303" s="48">
        <v>-3</v>
      </c>
      <c r="E303" s="48">
        <v>33019</v>
      </c>
      <c r="F303" s="48"/>
      <c r="G303" s="48" t="s">
        <v>1935</v>
      </c>
      <c r="H303" s="48"/>
      <c r="I303" s="48" t="s">
        <v>1936</v>
      </c>
      <c r="J303" s="5"/>
      <c r="K303" s="5"/>
    </row>
    <row r="304" spans="1:11" ht="15" customHeight="1">
      <c r="A304" s="48" t="s">
        <v>2557</v>
      </c>
      <c r="B304" s="48" t="s">
        <v>2558</v>
      </c>
      <c r="C304" s="48" t="s">
        <v>2559</v>
      </c>
      <c r="D304" s="48">
        <v>-1</v>
      </c>
      <c r="E304" s="48">
        <v>58681</v>
      </c>
      <c r="F304" s="48"/>
      <c r="G304" s="48" t="s">
        <v>2560</v>
      </c>
      <c r="H304" s="48"/>
      <c r="I304" s="48" t="s">
        <v>2561</v>
      </c>
      <c r="J304" s="5"/>
      <c r="K304" s="5"/>
    </row>
    <row r="305" spans="1:11" ht="15" customHeight="1">
      <c r="A305" s="48" t="s">
        <v>2704</v>
      </c>
      <c r="B305" s="48" t="s">
        <v>2671</v>
      </c>
      <c r="C305" s="48" t="s">
        <v>2672</v>
      </c>
      <c r="D305" s="48">
        <v>0</v>
      </c>
      <c r="E305" s="48">
        <v>17203</v>
      </c>
      <c r="F305" s="48"/>
      <c r="G305" s="48"/>
      <c r="H305" s="48" t="s">
        <v>2673</v>
      </c>
      <c r="I305" s="48" t="s">
        <v>2674</v>
      </c>
      <c r="J305" s="5"/>
      <c r="K305" s="5"/>
    </row>
    <row r="306" spans="1:11" ht="15" customHeight="1">
      <c r="A306" s="48" t="s">
        <v>2905</v>
      </c>
      <c r="B306" s="48" t="s">
        <v>2671</v>
      </c>
      <c r="C306" s="48" t="s">
        <v>2672</v>
      </c>
      <c r="D306" s="48">
        <v>0</v>
      </c>
      <c r="E306" s="48">
        <v>17203</v>
      </c>
      <c r="F306" s="48"/>
      <c r="G306" s="48"/>
      <c r="H306" s="48" t="s">
        <v>2673</v>
      </c>
      <c r="I306" s="48" t="s">
        <v>2674</v>
      </c>
      <c r="J306" s="5"/>
      <c r="K306" s="5"/>
    </row>
    <row r="307" spans="1:11" ht="15" customHeight="1">
      <c r="A307" s="48" t="s">
        <v>2670</v>
      </c>
      <c r="B307" s="48" t="s">
        <v>2671</v>
      </c>
      <c r="C307" s="48" t="s">
        <v>2672</v>
      </c>
      <c r="D307" s="48">
        <v>0</v>
      </c>
      <c r="E307" s="48">
        <v>17203</v>
      </c>
      <c r="F307" s="48"/>
      <c r="G307" s="48"/>
      <c r="H307" s="48" t="s">
        <v>2673</v>
      </c>
      <c r="I307" s="48" t="s">
        <v>2674</v>
      </c>
      <c r="J307" s="5"/>
      <c r="K307" s="5"/>
    </row>
    <row r="308" spans="1:11" ht="15" customHeight="1">
      <c r="A308" s="48" t="s">
        <v>2098</v>
      </c>
      <c r="B308" s="48" t="s">
        <v>2099</v>
      </c>
      <c r="C308" s="48" t="s">
        <v>2100</v>
      </c>
      <c r="D308" s="48">
        <v>-5</v>
      </c>
      <c r="E308" s="48">
        <v>58017</v>
      </c>
      <c r="F308" s="48"/>
      <c r="G308" s="48" t="s">
        <v>2101</v>
      </c>
      <c r="H308" s="48"/>
      <c r="I308" s="48" t="s">
        <v>2102</v>
      </c>
      <c r="J308" s="5"/>
      <c r="K308" s="5"/>
    </row>
    <row r="309" spans="1:11" ht="15" customHeight="1">
      <c r="A309" s="48" t="s">
        <v>2705</v>
      </c>
      <c r="B309" s="48" t="s">
        <v>2705</v>
      </c>
      <c r="C309" s="48" t="s">
        <v>2706</v>
      </c>
      <c r="D309" s="48">
        <v>-1</v>
      </c>
      <c r="E309" s="48">
        <v>18303</v>
      </c>
      <c r="F309" s="48"/>
      <c r="G309" s="48"/>
      <c r="H309" s="48"/>
      <c r="I309" s="48"/>
      <c r="J309" s="5"/>
      <c r="K309" s="5"/>
    </row>
    <row r="310" spans="1:11" ht="15" customHeight="1">
      <c r="A310" s="48" t="s">
        <v>2707</v>
      </c>
      <c r="B310" s="48" t="s">
        <v>2707</v>
      </c>
      <c r="C310" s="48" t="s">
        <v>2706</v>
      </c>
      <c r="D310" s="48">
        <v>-1</v>
      </c>
      <c r="E310" s="48">
        <v>18303</v>
      </c>
      <c r="F310" s="48"/>
      <c r="G310" s="48"/>
      <c r="H310" s="48"/>
      <c r="I310" s="48"/>
      <c r="J310" s="5"/>
      <c r="K310" s="5"/>
    </row>
    <row r="311" spans="1:11" ht="15" customHeight="1">
      <c r="A311" s="48" t="s">
        <v>2708</v>
      </c>
      <c r="B311" s="48" t="s">
        <v>2709</v>
      </c>
      <c r="C311" s="48" t="s">
        <v>2710</v>
      </c>
      <c r="D311" s="48">
        <v>-3</v>
      </c>
      <c r="E311" s="48">
        <v>15811</v>
      </c>
      <c r="F311" s="48"/>
      <c r="G311" s="48"/>
      <c r="H311" s="48" t="s">
        <v>2711</v>
      </c>
      <c r="I311" s="48" t="s">
        <v>2712</v>
      </c>
      <c r="J311" s="5"/>
      <c r="K311" s="5"/>
    </row>
    <row r="312" spans="1:11" ht="15" customHeight="1">
      <c r="A312" s="48" t="s">
        <v>2770</v>
      </c>
      <c r="B312" s="48" t="s">
        <v>1893</v>
      </c>
      <c r="C312" s="48" t="s">
        <v>1894</v>
      </c>
      <c r="D312" s="48">
        <v>-1</v>
      </c>
      <c r="E312" s="48">
        <v>15361</v>
      </c>
      <c r="F312" s="48" t="s">
        <v>1895</v>
      </c>
      <c r="G312" s="48">
        <v>3324</v>
      </c>
      <c r="H312" s="48"/>
      <c r="I312" s="48" t="s">
        <v>1896</v>
      </c>
      <c r="J312" s="5"/>
      <c r="K312" s="5"/>
    </row>
    <row r="313" spans="1:11" ht="15" customHeight="1">
      <c r="A313" s="48" t="s">
        <v>1892</v>
      </c>
      <c r="B313" s="48" t="s">
        <v>1893</v>
      </c>
      <c r="C313" s="48" t="s">
        <v>1894</v>
      </c>
      <c r="D313" s="48">
        <v>-1</v>
      </c>
      <c r="E313" s="48">
        <v>15361</v>
      </c>
      <c r="F313" s="48" t="s">
        <v>1895</v>
      </c>
      <c r="G313" s="48">
        <v>3324</v>
      </c>
      <c r="H313" s="48"/>
      <c r="I313" s="48" t="s">
        <v>1896</v>
      </c>
      <c r="J313" s="5"/>
      <c r="K313" s="5"/>
    </row>
    <row r="314" spans="1:11" ht="15" customHeight="1">
      <c r="A314" s="48" t="s">
        <v>2355</v>
      </c>
      <c r="B314" s="48" t="s">
        <v>2356</v>
      </c>
      <c r="C314" s="48" t="s">
        <v>2357</v>
      </c>
      <c r="D314" s="48">
        <v>0</v>
      </c>
      <c r="E314" s="48">
        <v>46245</v>
      </c>
      <c r="F314" s="48"/>
      <c r="G314" s="48"/>
      <c r="H314" s="48" t="s">
        <v>2358</v>
      </c>
      <c r="I314" s="48" t="s">
        <v>2359</v>
      </c>
      <c r="J314" s="5"/>
      <c r="K314" s="5"/>
    </row>
    <row r="315" spans="1:11" ht="15" customHeight="1">
      <c r="A315" s="48" t="s">
        <v>2370</v>
      </c>
      <c r="B315" s="48" t="s">
        <v>2371</v>
      </c>
      <c r="C315" s="48" t="s">
        <v>2372</v>
      </c>
      <c r="D315" s="48">
        <v>0</v>
      </c>
      <c r="E315" s="48"/>
      <c r="F315" s="48"/>
      <c r="G315" s="48">
        <v>6504740</v>
      </c>
      <c r="H315" s="48" t="s">
        <v>2373</v>
      </c>
      <c r="I315" s="48" t="s">
        <v>2374</v>
      </c>
      <c r="J315" s="5"/>
      <c r="K315" s="5"/>
    </row>
    <row r="316" spans="1:11" ht="15" customHeight="1">
      <c r="A316" s="48" t="s">
        <v>2839</v>
      </c>
      <c r="B316" s="48" t="s">
        <v>2734</v>
      </c>
      <c r="C316" s="48" t="s">
        <v>2735</v>
      </c>
      <c r="D316" s="48">
        <v>-4</v>
      </c>
      <c r="E316" s="48"/>
      <c r="F316" s="48"/>
      <c r="G316" s="48"/>
      <c r="H316" s="48"/>
      <c r="I316" s="48"/>
      <c r="J316" s="5"/>
      <c r="K316" s="5"/>
    </row>
    <row r="317" spans="1:11" ht="15" customHeight="1">
      <c r="A317" s="48" t="s">
        <v>2733</v>
      </c>
      <c r="B317" s="48" t="s">
        <v>2734</v>
      </c>
      <c r="C317" s="48" t="s">
        <v>2735</v>
      </c>
      <c r="D317" s="48">
        <v>-4</v>
      </c>
      <c r="E317" s="48"/>
      <c r="F317" s="48"/>
      <c r="G317" s="48"/>
      <c r="H317" s="48"/>
      <c r="I317" s="48"/>
      <c r="J317" s="5"/>
      <c r="K317" s="5"/>
    </row>
    <row r="318" spans="1:11" ht="15" customHeight="1">
      <c r="A318" s="48" t="s">
        <v>2093</v>
      </c>
      <c r="B318" s="48" t="s">
        <v>2094</v>
      </c>
      <c r="C318" s="48" t="s">
        <v>2095</v>
      </c>
      <c r="D318" s="48">
        <v>-2</v>
      </c>
      <c r="E318" s="48">
        <v>18189</v>
      </c>
      <c r="F318" s="48"/>
      <c r="G318" s="48" t="s">
        <v>2096</v>
      </c>
      <c r="H318" s="48"/>
      <c r="I318" s="48" t="s">
        <v>2097</v>
      </c>
      <c r="J318" s="5"/>
      <c r="K318" s="5"/>
    </row>
    <row r="319" spans="1:11" ht="15" customHeight="1">
      <c r="A319" s="48" t="s">
        <v>2831</v>
      </c>
      <c r="B319" s="48" t="s">
        <v>2832</v>
      </c>
      <c r="C319" s="48" t="s">
        <v>2833</v>
      </c>
      <c r="D319" s="48">
        <v>-1</v>
      </c>
      <c r="E319" s="48"/>
      <c r="F319" s="48"/>
      <c r="G319" s="48"/>
      <c r="H319" s="48"/>
      <c r="I319" s="48"/>
      <c r="J319" s="5"/>
      <c r="K319" s="5"/>
    </row>
    <row r="320" spans="1:11" ht="15" customHeight="1">
      <c r="A320" s="48" t="s">
        <v>2147</v>
      </c>
      <c r="B320" s="48" t="s">
        <v>2148</v>
      </c>
      <c r="C320" s="48" t="s">
        <v>2149</v>
      </c>
      <c r="D320" s="48">
        <v>-1</v>
      </c>
      <c r="E320" s="48"/>
      <c r="F320" s="48"/>
      <c r="G320" s="48"/>
      <c r="H320" s="48"/>
      <c r="I320" s="48"/>
      <c r="J320" s="5"/>
      <c r="K320" s="5"/>
    </row>
    <row r="321" spans="1:11" ht="15" customHeight="1">
      <c r="A321" s="48" t="s">
        <v>2155</v>
      </c>
      <c r="B321" s="48" t="s">
        <v>2156</v>
      </c>
      <c r="C321" s="48" t="s">
        <v>2157</v>
      </c>
      <c r="D321" s="48">
        <v>-4</v>
      </c>
      <c r="E321" s="48"/>
      <c r="F321" s="48"/>
      <c r="G321" s="48"/>
      <c r="H321" s="48"/>
      <c r="I321" s="48"/>
      <c r="J321" s="5"/>
      <c r="K321" s="5"/>
    </row>
    <row r="322" spans="1:11" ht="15" customHeight="1">
      <c r="A322" s="48" t="s">
        <v>2828</v>
      </c>
      <c r="B322" s="48" t="s">
        <v>2829</v>
      </c>
      <c r="C322" s="48" t="s">
        <v>2830</v>
      </c>
      <c r="D322" s="48">
        <v>-4</v>
      </c>
      <c r="E322" s="48"/>
      <c r="F322" s="48"/>
      <c r="G322" s="48"/>
      <c r="H322" s="48"/>
      <c r="I322" s="48"/>
      <c r="J322" s="5"/>
      <c r="K322" s="5"/>
    </row>
    <row r="323" spans="1:11" ht="15" customHeight="1">
      <c r="A323" s="48" t="s">
        <v>2572</v>
      </c>
      <c r="B323" s="48" t="s">
        <v>2573</v>
      </c>
      <c r="C323" s="48" t="s">
        <v>2095</v>
      </c>
      <c r="D323" s="48">
        <v>-2</v>
      </c>
      <c r="E323" s="48">
        <v>58121</v>
      </c>
      <c r="F323" s="48"/>
      <c r="G323" s="48"/>
      <c r="H323" s="48" t="s">
        <v>2574</v>
      </c>
      <c r="I323" s="48" t="s">
        <v>2097</v>
      </c>
      <c r="J323" s="5"/>
      <c r="K323" s="5"/>
    </row>
    <row r="324" spans="1:11" ht="15" customHeight="1">
      <c r="A324" s="48" t="s">
        <v>2744</v>
      </c>
      <c r="B324" s="48" t="s">
        <v>2745</v>
      </c>
      <c r="C324" s="48" t="s">
        <v>2746</v>
      </c>
      <c r="D324" s="48">
        <v>-2</v>
      </c>
      <c r="E324" s="48">
        <v>57483</v>
      </c>
      <c r="F324" s="48"/>
      <c r="G324" s="48" t="s">
        <v>2747</v>
      </c>
      <c r="H324" s="48"/>
      <c r="I324" s="48" t="s">
        <v>2748</v>
      </c>
      <c r="J324" s="5"/>
      <c r="K324" s="5"/>
    </row>
    <row r="325" spans="1:11" ht="15" customHeight="1">
      <c r="A325" s="48" t="s">
        <v>2725</v>
      </c>
      <c r="B325" s="48" t="s">
        <v>2726</v>
      </c>
      <c r="C325" s="48" t="s">
        <v>2727</v>
      </c>
      <c r="D325" s="48">
        <v>-1</v>
      </c>
      <c r="E325" s="48">
        <v>57951</v>
      </c>
      <c r="F325" s="48"/>
      <c r="G325" s="48"/>
      <c r="H325" s="48" t="s">
        <v>2728</v>
      </c>
      <c r="I325" s="48" t="s">
        <v>2729</v>
      </c>
      <c r="J325" s="5"/>
      <c r="K325" s="5"/>
    </row>
    <row r="326" spans="1:11" ht="15" customHeight="1">
      <c r="A326" s="48" t="s">
        <v>2220</v>
      </c>
      <c r="B326" s="48" t="s">
        <v>2221</v>
      </c>
      <c r="C326" s="48" t="s">
        <v>2222</v>
      </c>
      <c r="D326" s="48">
        <v>0</v>
      </c>
      <c r="E326" s="48">
        <v>17115</v>
      </c>
      <c r="F326" s="48"/>
      <c r="G326" s="48"/>
      <c r="H326" s="48" t="s">
        <v>2223</v>
      </c>
      <c r="I326" s="48" t="s">
        <v>2224</v>
      </c>
      <c r="J326" s="5"/>
      <c r="K326" s="5"/>
    </row>
    <row r="327" spans="1:11" ht="15" customHeight="1">
      <c r="A327" s="48" t="s">
        <v>2225</v>
      </c>
      <c r="B327" s="48" t="s">
        <v>2221</v>
      </c>
      <c r="C327" s="48" t="s">
        <v>2222</v>
      </c>
      <c r="D327" s="48">
        <v>0</v>
      </c>
      <c r="E327" s="48">
        <v>17115</v>
      </c>
      <c r="F327" s="48"/>
      <c r="G327" s="48"/>
      <c r="H327" s="48" t="s">
        <v>2223</v>
      </c>
      <c r="I327" s="48" t="s">
        <v>2224</v>
      </c>
      <c r="J327" s="5"/>
      <c r="K327" s="5"/>
    </row>
    <row r="328" spans="1:11" ht="15" customHeight="1">
      <c r="A328" s="48" t="s">
        <v>1837</v>
      </c>
      <c r="B328" s="48" t="s">
        <v>1838</v>
      </c>
      <c r="C328" s="48" t="s">
        <v>1839</v>
      </c>
      <c r="D328" s="48">
        <v>1</v>
      </c>
      <c r="E328" s="48">
        <v>57817</v>
      </c>
      <c r="F328" s="48"/>
      <c r="G328" s="48"/>
      <c r="H328" s="48" t="s">
        <v>1840</v>
      </c>
      <c r="I328" s="48" t="s">
        <v>1841</v>
      </c>
      <c r="J328" s="5"/>
      <c r="K328" s="5"/>
    </row>
    <row r="329" spans="1:11" ht="15" customHeight="1">
      <c r="A329" s="48" t="s">
        <v>2730</v>
      </c>
      <c r="B329" s="48" t="s">
        <v>2731</v>
      </c>
      <c r="C329" s="48" t="s">
        <v>2732</v>
      </c>
      <c r="D329" s="48">
        <v>0</v>
      </c>
      <c r="E329" s="48">
        <v>58216</v>
      </c>
      <c r="F329" s="48"/>
      <c r="G329" s="48"/>
      <c r="H329" s="48"/>
      <c r="I329" s="48"/>
      <c r="J329" s="5"/>
      <c r="K329" s="5"/>
    </row>
    <row r="330" spans="1:11" ht="15" customHeight="1">
      <c r="A330" s="48" t="s">
        <v>2739</v>
      </c>
      <c r="B330" s="48" t="s">
        <v>2740</v>
      </c>
      <c r="C330" s="48" t="s">
        <v>2741</v>
      </c>
      <c r="D330" s="48">
        <v>0</v>
      </c>
      <c r="E330" s="48">
        <v>15440</v>
      </c>
      <c r="F330" s="48"/>
      <c r="G330" s="48"/>
      <c r="H330" s="48" t="s">
        <v>2742</v>
      </c>
      <c r="I330" s="48" t="s">
        <v>2743</v>
      </c>
      <c r="J330" s="5"/>
      <c r="K330" s="5"/>
    </row>
    <row r="331" spans="1:11" ht="15" customHeight="1">
      <c r="A331" s="48" t="s">
        <v>2608</v>
      </c>
      <c r="B331" s="48" t="s">
        <v>2609</v>
      </c>
      <c r="C331" s="48" t="s">
        <v>2610</v>
      </c>
      <c r="D331" s="48">
        <v>0</v>
      </c>
      <c r="E331" s="48">
        <v>15441</v>
      </c>
      <c r="F331" s="48"/>
      <c r="G331" s="48"/>
      <c r="H331" s="48" t="s">
        <v>2611</v>
      </c>
      <c r="I331" s="48" t="s">
        <v>2612</v>
      </c>
      <c r="J331" s="5"/>
      <c r="K331" s="5"/>
    </row>
    <row r="332" spans="1:11" ht="15" customHeight="1">
      <c r="A332" s="48" t="s">
        <v>2844</v>
      </c>
      <c r="B332" s="48" t="s">
        <v>2845</v>
      </c>
      <c r="C332" s="48" t="s">
        <v>2846</v>
      </c>
      <c r="D332" s="48">
        <v>-4</v>
      </c>
      <c r="E332" s="48">
        <v>57394</v>
      </c>
      <c r="F332" s="48"/>
      <c r="G332" s="48" t="s">
        <v>2847</v>
      </c>
      <c r="H332" s="48"/>
      <c r="I332" s="48" t="s">
        <v>2848</v>
      </c>
      <c r="J332" s="5"/>
      <c r="K332" s="5"/>
    </row>
    <row r="333" spans="1:11" ht="15" customHeight="1">
      <c r="A333" s="48" t="s">
        <v>2660</v>
      </c>
      <c r="B333" s="48" t="s">
        <v>2661</v>
      </c>
      <c r="C333" s="48" t="s">
        <v>2662</v>
      </c>
      <c r="D333" s="48">
        <v>-2</v>
      </c>
      <c r="E333" s="48">
        <v>30031</v>
      </c>
      <c r="F333" s="48"/>
      <c r="G333" s="48" t="s">
        <v>2663</v>
      </c>
      <c r="H333" s="48"/>
      <c r="I333" s="48" t="s">
        <v>2664</v>
      </c>
      <c r="J333" s="5"/>
      <c r="K333" s="5"/>
    </row>
    <row r="334" spans="1:11" ht="15" customHeight="1">
      <c r="A334" s="48" t="s">
        <v>2190</v>
      </c>
      <c r="B334" s="48" t="s">
        <v>2191</v>
      </c>
      <c r="C334" s="48" t="s">
        <v>2192</v>
      </c>
      <c r="D334" s="48">
        <v>-5</v>
      </c>
      <c r="E334" s="48">
        <v>57292</v>
      </c>
      <c r="F334" s="48"/>
      <c r="G334" s="48"/>
      <c r="H334" s="48"/>
      <c r="I334" s="48" t="s">
        <v>2193</v>
      </c>
      <c r="J334" s="5"/>
      <c r="K334" s="5"/>
    </row>
    <row r="335" spans="1:11" ht="15" customHeight="1">
      <c r="A335" s="48" t="s">
        <v>2442</v>
      </c>
      <c r="B335" s="48" t="s">
        <v>2443</v>
      </c>
      <c r="C335" s="48" t="s">
        <v>2444</v>
      </c>
      <c r="D335" s="48">
        <v>0</v>
      </c>
      <c r="E335" s="48">
        <v>15372</v>
      </c>
      <c r="F335" s="48"/>
      <c r="G335" s="48"/>
      <c r="H335" s="48" t="s">
        <v>2445</v>
      </c>
      <c r="I335" s="48" t="s">
        <v>2446</v>
      </c>
      <c r="J335" s="5"/>
      <c r="K335" s="5"/>
    </row>
    <row r="336" spans="1:11" ht="15" customHeight="1">
      <c r="A336" s="48" t="s">
        <v>2694</v>
      </c>
      <c r="B336" s="48" t="s">
        <v>2695</v>
      </c>
      <c r="C336" s="48" t="s">
        <v>2696</v>
      </c>
      <c r="D336" s="48">
        <v>0</v>
      </c>
      <c r="E336" s="48">
        <v>15374</v>
      </c>
      <c r="F336" s="48"/>
      <c r="G336" s="48"/>
      <c r="H336" s="48" t="s">
        <v>2697</v>
      </c>
      <c r="I336" s="48" t="s">
        <v>2698</v>
      </c>
      <c r="J336" s="5"/>
      <c r="K336" s="5"/>
    </row>
    <row r="337" spans="1:11" ht="15" customHeight="1">
      <c r="A337" s="48" t="s">
        <v>2175</v>
      </c>
      <c r="B337" s="48" t="s">
        <v>2176</v>
      </c>
      <c r="C337" s="48" t="s">
        <v>2177</v>
      </c>
      <c r="D337" s="48">
        <v>-2</v>
      </c>
      <c r="E337" s="48">
        <v>57453</v>
      </c>
      <c r="F337" s="48"/>
      <c r="G337" s="48" t="s">
        <v>2178</v>
      </c>
      <c r="H337" s="48"/>
      <c r="I337" s="48" t="s">
        <v>2179</v>
      </c>
      <c r="J337" s="5"/>
      <c r="K337" s="5"/>
    </row>
    <row r="338" spans="1:11" ht="15" customHeight="1">
      <c r="A338" s="48" t="s">
        <v>2945</v>
      </c>
      <c r="B338" s="48" t="s">
        <v>2176</v>
      </c>
      <c r="C338" s="48" t="s">
        <v>2177</v>
      </c>
      <c r="D338" s="48">
        <v>-2</v>
      </c>
      <c r="E338" s="48">
        <v>57453</v>
      </c>
      <c r="F338" s="48"/>
      <c r="G338" s="48" t="s">
        <v>2178</v>
      </c>
      <c r="H338" s="48"/>
      <c r="I338" s="48" t="s">
        <v>2179</v>
      </c>
      <c r="J338" s="5"/>
      <c r="K338" s="5"/>
    </row>
    <row r="339" spans="1:11" ht="15" customHeight="1">
      <c r="A339" s="48" t="s">
        <v>2226</v>
      </c>
      <c r="B339" s="48" t="s">
        <v>2227</v>
      </c>
      <c r="C339" s="48" t="s">
        <v>2228</v>
      </c>
      <c r="D339" s="48">
        <v>0</v>
      </c>
      <c r="E339" s="48">
        <v>16857</v>
      </c>
      <c r="F339" s="48"/>
      <c r="G339" s="48"/>
      <c r="H339" s="48" t="s">
        <v>2229</v>
      </c>
      <c r="I339" s="48" t="s">
        <v>2230</v>
      </c>
      <c r="J339" s="5"/>
      <c r="K339" s="5"/>
    </row>
    <row r="340" spans="1:11" ht="15" customHeight="1">
      <c r="A340" s="48" t="s">
        <v>2231</v>
      </c>
      <c r="B340" s="48" t="s">
        <v>2227</v>
      </c>
      <c r="C340" s="48" t="s">
        <v>2228</v>
      </c>
      <c r="D340" s="48">
        <v>0</v>
      </c>
      <c r="E340" s="48">
        <v>16857</v>
      </c>
      <c r="F340" s="48"/>
      <c r="G340" s="48"/>
      <c r="H340" s="48" t="s">
        <v>2229</v>
      </c>
      <c r="I340" s="48" t="s">
        <v>2230</v>
      </c>
      <c r="J340" s="5"/>
      <c r="K340" s="5"/>
    </row>
    <row r="341" spans="1:11" ht="15" customHeight="1">
      <c r="A341" s="48" t="s">
        <v>2717</v>
      </c>
      <c r="B341" s="48" t="s">
        <v>2718</v>
      </c>
      <c r="C341" s="48" t="s">
        <v>2719</v>
      </c>
      <c r="D341" s="48">
        <v>0</v>
      </c>
      <c r="E341" s="48">
        <v>18191</v>
      </c>
      <c r="F341" s="48"/>
      <c r="G341" s="48" t="s">
        <v>2720</v>
      </c>
      <c r="H341" s="48"/>
      <c r="I341" s="48"/>
      <c r="J341" s="5"/>
      <c r="K341" s="5"/>
    </row>
    <row r="342" spans="1:11" ht="15" customHeight="1">
      <c r="A342" s="48" t="s">
        <v>2713</v>
      </c>
      <c r="B342" s="48" t="s">
        <v>2714</v>
      </c>
      <c r="C342" s="48" t="s">
        <v>2715</v>
      </c>
      <c r="D342" s="48">
        <v>0</v>
      </c>
      <c r="E342" s="48">
        <v>15967</v>
      </c>
      <c r="F342" s="48"/>
      <c r="G342" s="48" t="s">
        <v>2716</v>
      </c>
      <c r="H342" s="48"/>
      <c r="I342" s="48"/>
      <c r="J342" s="5"/>
      <c r="K342" s="5"/>
    </row>
    <row r="343" spans="1:11" ht="15" customHeight="1">
      <c r="A343" s="48" t="s">
        <v>2623</v>
      </c>
      <c r="B343" s="48" t="s">
        <v>2624</v>
      </c>
      <c r="C343" s="48" t="s">
        <v>2625</v>
      </c>
      <c r="D343" s="48">
        <v>0</v>
      </c>
      <c r="E343" s="48">
        <v>16828</v>
      </c>
      <c r="F343" s="48"/>
      <c r="G343" s="48"/>
      <c r="H343" s="48" t="s">
        <v>2626</v>
      </c>
      <c r="I343" s="48" t="s">
        <v>2627</v>
      </c>
      <c r="J343" s="5"/>
      <c r="K343" s="5"/>
    </row>
    <row r="344" spans="1:11" ht="15" customHeight="1">
      <c r="A344" s="48" t="s">
        <v>2906</v>
      </c>
      <c r="B344" s="48" t="s">
        <v>2624</v>
      </c>
      <c r="C344" s="48" t="s">
        <v>2625</v>
      </c>
      <c r="D344" s="48">
        <v>0</v>
      </c>
      <c r="E344" s="48">
        <v>16828</v>
      </c>
      <c r="F344" s="48"/>
      <c r="G344" s="48"/>
      <c r="H344" s="48" t="s">
        <v>2626</v>
      </c>
      <c r="I344" s="48" t="s">
        <v>2627</v>
      </c>
      <c r="J344" s="5"/>
      <c r="K344" s="5"/>
    </row>
    <row r="345" spans="1:11" ht="15" customHeight="1">
      <c r="A345" s="48" t="s">
        <v>2539</v>
      </c>
      <c r="B345" s="48" t="s">
        <v>2540</v>
      </c>
      <c r="C345" s="48" t="s">
        <v>2541</v>
      </c>
      <c r="D345" s="48">
        <v>0</v>
      </c>
      <c r="E345" s="48"/>
      <c r="F345" s="48"/>
      <c r="G345" s="48"/>
      <c r="H345" s="48"/>
      <c r="I345" s="48"/>
      <c r="J345" s="5"/>
      <c r="K345" s="5"/>
    </row>
    <row r="346" spans="1:11" ht="15" customHeight="1">
      <c r="A346" s="48" t="s">
        <v>2589</v>
      </c>
      <c r="B346" s="48" t="s">
        <v>2590</v>
      </c>
      <c r="C346" s="48" t="s">
        <v>2591</v>
      </c>
      <c r="D346" s="48">
        <v>0</v>
      </c>
      <c r="E346" s="48">
        <v>17895</v>
      </c>
      <c r="F346" s="48"/>
      <c r="G346" s="48"/>
      <c r="H346" s="48" t="s">
        <v>2592</v>
      </c>
      <c r="I346" s="48" t="s">
        <v>2593</v>
      </c>
      <c r="J346" s="5"/>
      <c r="K346" s="5"/>
    </row>
    <row r="347" spans="1:11" ht="15" customHeight="1">
      <c r="A347" s="48" t="s">
        <v>2907</v>
      </c>
      <c r="B347" s="48" t="s">
        <v>2590</v>
      </c>
      <c r="C347" s="48" t="s">
        <v>2591</v>
      </c>
      <c r="D347" s="48">
        <v>0</v>
      </c>
      <c r="E347" s="48">
        <v>17895</v>
      </c>
      <c r="F347" s="48"/>
      <c r="G347" s="48"/>
      <c r="H347" s="48" t="s">
        <v>2592</v>
      </c>
      <c r="I347" s="48" t="s">
        <v>2593</v>
      </c>
      <c r="J347" s="5"/>
      <c r="K347" s="5"/>
    </row>
    <row r="348" spans="1:11" ht="15" customHeight="1">
      <c r="A348" s="48" t="s">
        <v>1913</v>
      </c>
      <c r="B348" s="48" t="s">
        <v>1914</v>
      </c>
      <c r="C348" s="48" t="s">
        <v>1915</v>
      </c>
      <c r="D348" s="48">
        <v>-3</v>
      </c>
      <c r="E348" s="48">
        <v>58223</v>
      </c>
      <c r="F348" s="48"/>
      <c r="G348" s="48" t="s">
        <v>1916</v>
      </c>
      <c r="H348" s="48"/>
      <c r="I348" s="48" t="s">
        <v>1917</v>
      </c>
      <c r="J348" s="5"/>
      <c r="K348" s="5"/>
    </row>
    <row r="349" spans="1:11" ht="15" customHeight="1">
      <c r="A349" s="48" t="s">
        <v>2509</v>
      </c>
      <c r="B349" s="48" t="s">
        <v>2510</v>
      </c>
      <c r="C349" s="48" t="s">
        <v>2511</v>
      </c>
      <c r="D349" s="48">
        <v>-2</v>
      </c>
      <c r="E349" s="48">
        <v>58367</v>
      </c>
      <c r="F349" s="48"/>
      <c r="G349" s="48" t="s">
        <v>2512</v>
      </c>
      <c r="H349" s="48"/>
      <c r="I349" s="48" t="s">
        <v>2513</v>
      </c>
      <c r="J349" s="5"/>
      <c r="K349" s="5"/>
    </row>
    <row r="350" spans="1:11" ht="15" customHeight="1">
      <c r="A350" s="48" t="s">
        <v>2551</v>
      </c>
      <c r="B350" s="48" t="s">
        <v>2552</v>
      </c>
      <c r="C350" s="48" t="s">
        <v>2553</v>
      </c>
      <c r="D350" s="48">
        <v>-2</v>
      </c>
      <c r="E350" s="48">
        <v>57865</v>
      </c>
      <c r="F350" s="48"/>
      <c r="G350" s="48" t="s">
        <v>2554</v>
      </c>
      <c r="H350" s="48"/>
      <c r="I350" s="48" t="s">
        <v>2555</v>
      </c>
      <c r="J350" s="5"/>
      <c r="K350" s="5"/>
    </row>
    <row r="351" spans="1:11" ht="15" customHeight="1">
      <c r="A351" s="48" t="s">
        <v>2820</v>
      </c>
      <c r="B351" s="48" t="s">
        <v>2151</v>
      </c>
      <c r="C351" s="48" t="s">
        <v>2152</v>
      </c>
      <c r="D351" s="48">
        <v>0</v>
      </c>
      <c r="E351" s="48">
        <v>16199</v>
      </c>
      <c r="F351" s="48"/>
      <c r="G351" s="48" t="s">
        <v>2153</v>
      </c>
      <c r="H351" s="48"/>
      <c r="I351" s="48" t="s">
        <v>2154</v>
      </c>
      <c r="J351" s="5"/>
      <c r="K351" s="5"/>
    </row>
    <row r="352" spans="1:11" ht="15" customHeight="1">
      <c r="A352" s="48" t="s">
        <v>2908</v>
      </c>
      <c r="B352" s="48" t="s">
        <v>2151</v>
      </c>
      <c r="C352" s="48" t="s">
        <v>2152</v>
      </c>
      <c r="D352" s="48">
        <v>0</v>
      </c>
      <c r="E352" s="48">
        <v>16199</v>
      </c>
      <c r="F352" s="48"/>
      <c r="G352" s="48" t="s">
        <v>2153</v>
      </c>
      <c r="H352" s="48"/>
      <c r="I352" s="48" t="s">
        <v>2154</v>
      </c>
      <c r="J352" s="5"/>
      <c r="K352" s="5"/>
    </row>
    <row r="353" spans="1:11" ht="15" customHeight="1">
      <c r="A353" s="48" t="s">
        <v>2150</v>
      </c>
      <c r="B353" s="48" t="s">
        <v>2151</v>
      </c>
      <c r="C353" s="48" t="s">
        <v>2152</v>
      </c>
      <c r="D353" s="48">
        <v>0</v>
      </c>
      <c r="E353" s="48">
        <v>16199</v>
      </c>
      <c r="F353" s="48"/>
      <c r="G353" s="48" t="s">
        <v>2153</v>
      </c>
      <c r="H353" s="48"/>
      <c r="I353" s="48" t="s">
        <v>2154</v>
      </c>
      <c r="J353" s="5"/>
      <c r="K353" s="5"/>
    </row>
    <row r="354" spans="1:11" ht="15" customHeight="1">
      <c r="A354" s="48" t="s">
        <v>2360</v>
      </c>
      <c r="B354" s="48" t="s">
        <v>2361</v>
      </c>
      <c r="C354" s="48" t="s">
        <v>2362</v>
      </c>
      <c r="D354" s="48">
        <v>-4</v>
      </c>
      <c r="E354" s="48">
        <v>46398</v>
      </c>
      <c r="F354" s="48"/>
      <c r="G354" s="48" t="s">
        <v>2363</v>
      </c>
      <c r="H354" s="48"/>
      <c r="I354" s="48" t="s">
        <v>2364</v>
      </c>
      <c r="J354" s="5"/>
      <c r="K354" s="5"/>
    </row>
    <row r="355" spans="1:11" ht="15" customHeight="1">
      <c r="A355" s="48" t="s">
        <v>2754</v>
      </c>
      <c r="B355" s="48" t="s">
        <v>2755</v>
      </c>
      <c r="C355" s="48" t="s">
        <v>2756</v>
      </c>
      <c r="D355" s="48">
        <v>0</v>
      </c>
      <c r="E355" s="48">
        <v>16414</v>
      </c>
      <c r="F355" s="48"/>
      <c r="G355" s="48"/>
      <c r="H355" s="48" t="s">
        <v>2757</v>
      </c>
      <c r="I355" s="48" t="s">
        <v>2758</v>
      </c>
      <c r="J355" s="5"/>
      <c r="K355" s="5"/>
    </row>
    <row r="356" spans="1:11" ht="15" customHeight="1">
      <c r="A356" s="48" t="s">
        <v>2909</v>
      </c>
      <c r="B356" s="48" t="s">
        <v>2755</v>
      </c>
      <c r="C356" s="48" t="s">
        <v>2756</v>
      </c>
      <c r="D356" s="48">
        <v>0</v>
      </c>
      <c r="E356" s="48">
        <v>16414</v>
      </c>
      <c r="F356" s="48"/>
      <c r="G356" s="48"/>
      <c r="H356" s="48" t="s">
        <v>2757</v>
      </c>
      <c r="I356" s="48" t="s">
        <v>2758</v>
      </c>
      <c r="J356" s="5"/>
      <c r="K356" s="5"/>
    </row>
    <row r="357" spans="1:11" ht="15" customHeight="1">
      <c r="A357" s="48" t="s">
        <v>2562</v>
      </c>
      <c r="B357" s="48" t="s">
        <v>2563</v>
      </c>
      <c r="C357" s="48" t="s">
        <v>2564</v>
      </c>
      <c r="D357" s="48">
        <v>-2</v>
      </c>
      <c r="E357" s="48">
        <v>57464</v>
      </c>
      <c r="F357" s="48"/>
      <c r="G357" s="48" t="s">
        <v>2565</v>
      </c>
      <c r="H357" s="48"/>
      <c r="I357" s="48" t="s">
        <v>2566</v>
      </c>
      <c r="J357" s="5"/>
      <c r="K357" s="5"/>
    </row>
    <row r="358" spans="1:11" ht="15" customHeight="1">
      <c r="A358" s="48" t="s">
        <v>2736</v>
      </c>
      <c r="B358" s="48" t="s">
        <v>2737</v>
      </c>
      <c r="C358" s="48" t="s">
        <v>2738</v>
      </c>
      <c r="D358" s="48">
        <v>0</v>
      </c>
      <c r="E358" s="48">
        <v>17002</v>
      </c>
      <c r="F358" s="48"/>
      <c r="G358" s="48"/>
      <c r="H358" s="48"/>
      <c r="I358" s="48"/>
      <c r="J358" s="5"/>
      <c r="K358" s="5"/>
    </row>
    <row r="359" spans="1:11" ht="15" customHeight="1">
      <c r="A359" s="48" t="s">
        <v>2721</v>
      </c>
      <c r="B359" s="48" t="s">
        <v>2722</v>
      </c>
      <c r="C359" s="48" t="s">
        <v>2095</v>
      </c>
      <c r="D359" s="48">
        <v>-2</v>
      </c>
      <c r="E359" s="48">
        <v>57737</v>
      </c>
      <c r="F359" s="48"/>
      <c r="G359" s="48"/>
      <c r="H359" s="48" t="s">
        <v>2723</v>
      </c>
      <c r="I359" s="48" t="s">
        <v>2724</v>
      </c>
      <c r="J359" s="5"/>
      <c r="K359" s="5"/>
    </row>
    <row r="360" spans="1:11" ht="15" customHeight="1">
      <c r="A360" s="48" t="s">
        <v>2273</v>
      </c>
      <c r="B360" s="48" t="s">
        <v>2274</v>
      </c>
      <c r="C360" s="48" t="s">
        <v>2275</v>
      </c>
      <c r="D360" s="48">
        <v>0</v>
      </c>
      <c r="E360" s="48">
        <v>52386</v>
      </c>
      <c r="F360" s="48"/>
      <c r="G360" s="48"/>
      <c r="H360" s="48" t="s">
        <v>2276</v>
      </c>
      <c r="I360" s="48"/>
      <c r="J360" s="5"/>
      <c r="K360" s="5"/>
    </row>
    <row r="361" spans="1:11" ht="15" customHeight="1">
      <c r="A361" s="48" t="s">
        <v>2277</v>
      </c>
      <c r="B361" s="48" t="s">
        <v>2278</v>
      </c>
      <c r="C361" s="48" t="s">
        <v>1910</v>
      </c>
      <c r="D361" s="48">
        <v>0</v>
      </c>
      <c r="E361" s="48">
        <v>18252</v>
      </c>
      <c r="F361" s="48"/>
      <c r="G361" s="48"/>
      <c r="H361" s="48" t="s">
        <v>2279</v>
      </c>
      <c r="I361" s="48" t="s">
        <v>2280</v>
      </c>
      <c r="J361" s="5"/>
      <c r="K361" s="5"/>
    </row>
    <row r="362" spans="1:11" ht="15" customHeight="1">
      <c r="A362" s="5"/>
      <c r="D362" s="5"/>
      <c r="E362" s="5"/>
      <c r="F362" s="5"/>
      <c r="G362" s="5"/>
      <c r="H362" s="5"/>
      <c r="I362" s="5"/>
      <c r="J362" s="5"/>
      <c r="K362" s="5"/>
    </row>
    <row r="363" spans="1:11" ht="15" customHeight="1">
      <c r="A363" s="5"/>
      <c r="D363" s="5"/>
      <c r="E363" s="5"/>
      <c r="F363" s="5"/>
      <c r="G363" s="5"/>
      <c r="H363" s="5"/>
      <c r="I363" s="5"/>
      <c r="J363" s="5"/>
      <c r="K363" s="5"/>
    </row>
    <row r="364" spans="1:11" ht="15" customHeight="1">
      <c r="A364" s="5"/>
      <c r="D364" s="5"/>
      <c r="E364" s="5"/>
      <c r="F364" s="5"/>
      <c r="G364" s="5"/>
      <c r="H364" s="5"/>
      <c r="I364" s="5"/>
      <c r="J364" s="5"/>
      <c r="K364" s="5"/>
    </row>
    <row r="365" spans="1:11" ht="15" customHeight="1">
      <c r="A365" s="5"/>
      <c r="D365" s="5"/>
      <c r="E365" s="5"/>
      <c r="F365" s="5"/>
      <c r="G365" s="5"/>
      <c r="H365" s="5"/>
      <c r="I365" s="5"/>
      <c r="J365" s="5"/>
      <c r="K365" s="5"/>
    </row>
    <row r="366" spans="1:11" ht="15" customHeight="1">
      <c r="A366" s="5"/>
      <c r="D366" s="5"/>
      <c r="E366" s="5"/>
      <c r="F366" s="5"/>
      <c r="G366" s="5"/>
      <c r="H366" s="5"/>
      <c r="I366" s="5"/>
      <c r="J366" s="5"/>
      <c r="K366" s="5"/>
    </row>
    <row r="367" spans="1:11" ht="15" customHeight="1">
      <c r="A367" s="5"/>
      <c r="D367" s="5"/>
      <c r="E367" s="5"/>
      <c r="F367" s="5"/>
      <c r="G367" s="5"/>
      <c r="H367" s="5"/>
      <c r="I367" s="5"/>
      <c r="J367" s="5"/>
      <c r="K367" s="5"/>
    </row>
    <row r="368" spans="1:11" ht="15" customHeight="1">
      <c r="A368" s="5"/>
      <c r="D368" s="5"/>
      <c r="E368" s="5"/>
      <c r="F368" s="5"/>
      <c r="G368" s="5"/>
      <c r="H368" s="5"/>
      <c r="I368" s="5"/>
      <c r="J368" s="5"/>
      <c r="K368" s="5"/>
    </row>
    <row r="369" spans="1:11" ht="15" customHeight="1">
      <c r="A369" s="5"/>
      <c r="D369" s="5"/>
      <c r="E369" s="5"/>
      <c r="F369" s="5"/>
      <c r="G369" s="5"/>
      <c r="H369" s="5"/>
      <c r="I369" s="5"/>
      <c r="J369" s="5"/>
      <c r="K369" s="5"/>
    </row>
    <row r="370" spans="1:11" ht="15" customHeight="1">
      <c r="A370" s="5"/>
      <c r="D370" s="5"/>
      <c r="E370" s="5"/>
      <c r="F370" s="5"/>
      <c r="G370" s="5"/>
      <c r="H370" s="5"/>
      <c r="I370" s="5"/>
      <c r="J370" s="5"/>
      <c r="K370" s="5"/>
    </row>
    <row r="371" spans="1:11" ht="15" customHeight="1">
      <c r="A371" s="5"/>
      <c r="D371" s="5"/>
      <c r="E371" s="5"/>
      <c r="F371" s="5"/>
      <c r="G371" s="5"/>
      <c r="H371" s="5"/>
      <c r="I371" s="5"/>
      <c r="J371" s="5"/>
      <c r="K371" s="5"/>
    </row>
    <row r="372" spans="1:11" ht="15" customHeight="1">
      <c r="A372" s="5"/>
      <c r="D372" s="5"/>
      <c r="E372" s="5"/>
      <c r="F372" s="5"/>
      <c r="G372" s="5"/>
      <c r="H372" s="5"/>
      <c r="I372" s="5"/>
      <c r="J372" s="5"/>
      <c r="K372" s="5"/>
    </row>
    <row r="373" spans="1:11" ht="15" customHeight="1">
      <c r="A373" s="5"/>
      <c r="D373" s="5"/>
      <c r="E373" s="5"/>
      <c r="F373" s="5"/>
      <c r="G373" s="5"/>
      <c r="H373" s="5"/>
      <c r="I373" s="5"/>
      <c r="J373" s="5"/>
      <c r="K373" s="5"/>
    </row>
    <row r="374" spans="1:11" ht="15" customHeight="1">
      <c r="A374" s="5"/>
      <c r="D374" s="5"/>
      <c r="E374" s="5"/>
      <c r="F374" s="5"/>
      <c r="G374" s="5"/>
      <c r="H374" s="5"/>
      <c r="I374" s="5"/>
      <c r="J374" s="5"/>
      <c r="K374" s="5"/>
    </row>
    <row r="375" spans="1:11" ht="15" customHeight="1">
      <c r="A375" s="5"/>
      <c r="D375" s="5"/>
      <c r="E375" s="5"/>
      <c r="F375" s="5"/>
      <c r="G375" s="5"/>
      <c r="H375" s="5"/>
      <c r="I375" s="5"/>
      <c r="J375" s="5"/>
      <c r="K375" s="5"/>
    </row>
    <row r="376" spans="1:11" ht="15" customHeight="1">
      <c r="A376" s="5"/>
      <c r="D376" s="5"/>
      <c r="E376" s="5"/>
      <c r="F376" s="5"/>
      <c r="G376" s="5"/>
      <c r="H376" s="5"/>
      <c r="I376" s="5"/>
      <c r="J376" s="5"/>
      <c r="K376" s="5"/>
    </row>
    <row r="377" spans="1:11" ht="15" customHeight="1">
      <c r="A377" s="5"/>
      <c r="D377" s="5"/>
      <c r="E377" s="5"/>
      <c r="F377" s="5"/>
      <c r="G377" s="5"/>
      <c r="H377" s="5"/>
      <c r="I377" s="5"/>
      <c r="J377" s="5"/>
      <c r="K377" s="5"/>
    </row>
    <row r="378" spans="1:11" ht="15" customHeight="1">
      <c r="A378" s="5"/>
      <c r="D378" s="5"/>
      <c r="E378" s="5"/>
      <c r="F378" s="5"/>
      <c r="G378" s="5"/>
      <c r="H378" s="5"/>
      <c r="I378" s="5"/>
      <c r="J378" s="5"/>
      <c r="K378" s="5"/>
    </row>
    <row r="379" spans="1:11" ht="15" customHeight="1">
      <c r="A379" s="5"/>
      <c r="D379" s="5"/>
      <c r="E379" s="5"/>
      <c r="F379" s="5"/>
      <c r="G379" s="5"/>
      <c r="H379" s="5"/>
      <c r="I379" s="5"/>
      <c r="J379" s="5"/>
      <c r="K379" s="5"/>
    </row>
    <row r="380" spans="1:11" ht="15" customHeight="1">
      <c r="A380" s="5"/>
      <c r="D380" s="5"/>
      <c r="E380" s="5"/>
      <c r="F380" s="5"/>
      <c r="G380" s="5"/>
      <c r="H380" s="5"/>
      <c r="I380" s="5"/>
      <c r="J380" s="5"/>
      <c r="K380" s="5"/>
    </row>
    <row r="381" spans="1:11" ht="15" customHeight="1">
      <c r="A381" s="5"/>
      <c r="D381" s="5"/>
      <c r="E381" s="5"/>
      <c r="F381" s="5"/>
      <c r="G381" s="5"/>
      <c r="H381" s="5"/>
      <c r="I381" s="5"/>
      <c r="J381" s="5"/>
      <c r="K381" s="5"/>
    </row>
    <row r="382" spans="1:11" ht="15" customHeight="1">
      <c r="A382" s="5"/>
      <c r="D382" s="5"/>
      <c r="E382" s="5"/>
      <c r="F382" s="5"/>
      <c r="G382" s="5"/>
      <c r="H382" s="5"/>
      <c r="I382" s="5"/>
      <c r="J382" s="5"/>
      <c r="K382" s="5"/>
    </row>
    <row r="383" spans="1:11" ht="15" customHeight="1">
      <c r="A383" s="5"/>
      <c r="D383" s="5"/>
      <c r="E383" s="5"/>
      <c r="F383" s="5"/>
      <c r="G383" s="5"/>
      <c r="H383" s="5"/>
      <c r="I383" s="5"/>
      <c r="J383" s="5"/>
      <c r="K383" s="5"/>
    </row>
    <row r="384" spans="1:11" ht="15" customHeight="1">
      <c r="A384" s="5"/>
      <c r="D384" s="5"/>
      <c r="E384" s="5"/>
      <c r="F384" s="5"/>
      <c r="G384" s="5"/>
      <c r="H384" s="5"/>
      <c r="I384" s="5"/>
      <c r="J384" s="5"/>
      <c r="K384" s="5"/>
    </row>
    <row r="385" spans="1:11" ht="15" customHeight="1">
      <c r="A385" s="5"/>
      <c r="D385" s="5"/>
      <c r="E385" s="5"/>
      <c r="F385" s="5"/>
      <c r="G385" s="5"/>
      <c r="H385" s="5"/>
      <c r="I385" s="5"/>
      <c r="J385" s="5"/>
      <c r="K385" s="5"/>
    </row>
    <row r="386" spans="1:11" ht="15" customHeight="1">
      <c r="A386" s="5"/>
      <c r="D386" s="5"/>
      <c r="E386" s="5"/>
      <c r="F386" s="5"/>
      <c r="G386" s="5"/>
      <c r="H386" s="5"/>
      <c r="I386" s="5"/>
      <c r="J386" s="5"/>
      <c r="K386" s="5"/>
    </row>
    <row r="387" spans="1:11" ht="15" customHeight="1">
      <c r="A387" s="5"/>
      <c r="D387" s="5"/>
      <c r="E387" s="5"/>
      <c r="F387" s="5"/>
      <c r="G387" s="5"/>
      <c r="H387" s="5"/>
      <c r="I387" s="5"/>
      <c r="J387" s="5"/>
      <c r="K387" s="5"/>
    </row>
    <row r="388" spans="1:11" ht="15" customHeight="1">
      <c r="A388" s="5"/>
      <c r="D388" s="5"/>
      <c r="E388" s="5"/>
      <c r="F388" s="5"/>
      <c r="G388" s="5"/>
      <c r="H388" s="5"/>
      <c r="I388" s="5"/>
      <c r="J388" s="5"/>
      <c r="K388" s="5"/>
    </row>
    <row r="389" spans="1:11" ht="15" customHeight="1">
      <c r="A389" s="5"/>
      <c r="D389" s="5"/>
      <c r="E389" s="5"/>
      <c r="F389" s="5"/>
      <c r="G389" s="5"/>
      <c r="H389" s="5"/>
      <c r="I389" s="5"/>
      <c r="J389" s="5"/>
      <c r="K389" s="5"/>
    </row>
    <row r="390" spans="1:11" ht="15" customHeight="1">
      <c r="A390" s="5"/>
      <c r="D390" s="5"/>
      <c r="E390" s="5"/>
      <c r="F390" s="5"/>
      <c r="G390" s="5"/>
      <c r="H390" s="5"/>
      <c r="I390" s="5"/>
      <c r="J390" s="5"/>
      <c r="K390" s="5"/>
    </row>
    <row r="391" spans="1:11" ht="15" customHeight="1">
      <c r="A391" s="5"/>
      <c r="D391" s="5"/>
      <c r="E391" s="5"/>
      <c r="F391" s="5"/>
      <c r="G391" s="5"/>
      <c r="H391" s="5"/>
      <c r="I391" s="5"/>
      <c r="J391" s="5"/>
      <c r="K391" s="5"/>
    </row>
    <row r="392" spans="1:11" ht="15" customHeight="1">
      <c r="A392" s="5"/>
      <c r="D392" s="5"/>
      <c r="E392" s="5"/>
      <c r="F392" s="5"/>
      <c r="G392" s="5"/>
      <c r="H392" s="5"/>
      <c r="I392" s="5"/>
      <c r="J392" s="5"/>
      <c r="K392" s="5"/>
    </row>
    <row r="393" spans="1:11" ht="15" customHeight="1">
      <c r="A393" s="5"/>
      <c r="D393" s="5"/>
      <c r="E393" s="5"/>
      <c r="F393" s="5"/>
      <c r="G393" s="5"/>
      <c r="H393" s="5"/>
      <c r="I393" s="5"/>
      <c r="J393" s="5"/>
      <c r="K393" s="5"/>
    </row>
    <row r="394" spans="1:11" ht="15" customHeight="1">
      <c r="A394" s="5"/>
      <c r="D394" s="5"/>
      <c r="E394" s="5"/>
      <c r="F394" s="5"/>
      <c r="G394" s="5"/>
      <c r="H394" s="5"/>
      <c r="I394" s="5"/>
      <c r="J394" s="5"/>
      <c r="K394" s="5"/>
    </row>
    <row r="395" spans="1:11" ht="15" customHeight="1">
      <c r="A395" s="5"/>
      <c r="D395" s="5"/>
      <c r="E395" s="5"/>
      <c r="F395" s="5"/>
      <c r="G395" s="5"/>
      <c r="H395" s="5"/>
      <c r="I395" s="5"/>
      <c r="J395" s="5"/>
      <c r="K395" s="5"/>
    </row>
    <row r="396" spans="1:11" ht="15" customHeight="1">
      <c r="A396" s="5"/>
      <c r="D396" s="5"/>
      <c r="E396" s="5"/>
      <c r="F396" s="5"/>
      <c r="G396" s="5"/>
      <c r="H396" s="5"/>
      <c r="I396" s="5"/>
      <c r="J396" s="5"/>
      <c r="K396" s="5"/>
    </row>
    <row r="397" spans="1:11" ht="15" customHeight="1">
      <c r="A397" s="5"/>
      <c r="D397" s="5"/>
      <c r="E397" s="5"/>
      <c r="F397" s="5"/>
      <c r="G397" s="5"/>
      <c r="H397" s="5"/>
      <c r="I397" s="5"/>
      <c r="J397" s="5"/>
      <c r="K397" s="5"/>
    </row>
    <row r="398" spans="1:11" ht="15" customHeight="1">
      <c r="A398" s="5"/>
      <c r="D398" s="5"/>
      <c r="E398" s="5"/>
      <c r="F398" s="5"/>
      <c r="G398" s="5"/>
      <c r="H398" s="5"/>
      <c r="I398" s="5"/>
      <c r="J398" s="5"/>
      <c r="K398" s="5"/>
    </row>
    <row r="399" spans="1:11" ht="15" customHeight="1">
      <c r="A399" s="5"/>
      <c r="D399" s="5"/>
      <c r="E399" s="5"/>
      <c r="F399" s="5"/>
      <c r="G399" s="5"/>
      <c r="H399" s="5"/>
      <c r="I399" s="5"/>
      <c r="J399" s="5"/>
      <c r="K399" s="5"/>
    </row>
    <row r="400" spans="1:11" ht="15" customHeight="1">
      <c r="A400" s="5"/>
      <c r="D400" s="5"/>
      <c r="E400" s="5"/>
      <c r="F400" s="5"/>
      <c r="G400" s="5"/>
      <c r="H400" s="5"/>
      <c r="I400" s="5"/>
      <c r="J400" s="5"/>
      <c r="K400" s="5"/>
    </row>
    <row r="401" spans="1:11" ht="15" customHeight="1">
      <c r="A401" s="5"/>
      <c r="D401" s="5"/>
      <c r="E401" s="5"/>
      <c r="F401" s="5"/>
      <c r="G401" s="5"/>
      <c r="H401" s="5"/>
      <c r="I401" s="5"/>
      <c r="J401" s="5"/>
      <c r="K401" s="5"/>
    </row>
    <row r="402" spans="1:11" ht="15" customHeight="1">
      <c r="A402" s="5"/>
      <c r="D402" s="5"/>
      <c r="E402" s="5"/>
      <c r="F402" s="5"/>
      <c r="G402" s="5"/>
      <c r="H402" s="5"/>
      <c r="I402" s="5"/>
      <c r="J402" s="5"/>
      <c r="K402" s="5"/>
    </row>
    <row r="403" spans="1:11" ht="15" customHeight="1">
      <c r="A403" s="5"/>
      <c r="D403" s="5"/>
      <c r="E403" s="5"/>
      <c r="F403" s="5"/>
      <c r="G403" s="5"/>
      <c r="H403" s="5"/>
      <c r="I403" s="5"/>
      <c r="J403" s="5"/>
      <c r="K403" s="5"/>
    </row>
    <row r="404" spans="1:11" ht="15" customHeight="1">
      <c r="A404" s="5"/>
      <c r="D404" s="5"/>
      <c r="E404" s="5"/>
      <c r="F404" s="5"/>
      <c r="G404" s="5"/>
      <c r="H404" s="5"/>
      <c r="I404" s="5"/>
      <c r="J404" s="5"/>
      <c r="K404" s="5"/>
    </row>
    <row r="405" spans="1:11" ht="15" customHeight="1">
      <c r="A405" s="5"/>
      <c r="D405" s="5"/>
      <c r="E405" s="5"/>
      <c r="F405" s="5"/>
      <c r="G405" s="5"/>
      <c r="H405" s="5"/>
      <c r="I405" s="5"/>
      <c r="J405" s="5"/>
      <c r="K405" s="5"/>
    </row>
    <row r="406" spans="1:11" ht="15" customHeight="1">
      <c r="A406" s="5"/>
      <c r="D406" s="5"/>
      <c r="E406" s="5"/>
      <c r="F406" s="5"/>
      <c r="G406" s="5"/>
      <c r="H406" s="5"/>
      <c r="I406" s="5"/>
      <c r="J406" s="5"/>
      <c r="K406" s="5"/>
    </row>
    <row r="407" spans="1:11" ht="15" customHeight="1">
      <c r="A407" s="5"/>
      <c r="D407" s="5"/>
      <c r="E407" s="5"/>
      <c r="F407" s="5"/>
      <c r="G407" s="5"/>
      <c r="H407" s="5"/>
      <c r="I407" s="5"/>
      <c r="J407" s="5"/>
      <c r="K407" s="5"/>
    </row>
    <row r="408" spans="1:11" ht="15" customHeight="1">
      <c r="A408" s="5"/>
      <c r="D408" s="5"/>
      <c r="E408" s="5"/>
      <c r="F408" s="5"/>
      <c r="G408" s="5"/>
      <c r="H408" s="5"/>
      <c r="I408" s="5"/>
      <c r="J408" s="5"/>
      <c r="K408" s="5"/>
    </row>
    <row r="409" spans="1:11" ht="15" customHeight="1">
      <c r="A409" s="5"/>
      <c r="D409" s="5"/>
      <c r="E409" s="5"/>
      <c r="F409" s="5"/>
      <c r="G409" s="5"/>
      <c r="H409" s="5"/>
      <c r="I409" s="5"/>
      <c r="J409" s="5"/>
      <c r="K409" s="5"/>
    </row>
    <row r="410" spans="1:11" ht="15" customHeight="1">
      <c r="A410" s="5"/>
      <c r="D410" s="5"/>
      <c r="E410" s="5"/>
      <c r="F410" s="5"/>
      <c r="G410" s="5"/>
      <c r="H410" s="5"/>
      <c r="I410" s="5"/>
      <c r="J410" s="5"/>
      <c r="K410" s="5"/>
    </row>
    <row r="411" spans="1:11" ht="15" customHeight="1">
      <c r="A411" s="5"/>
      <c r="D411" s="5"/>
      <c r="E411" s="5"/>
      <c r="F411" s="5"/>
      <c r="G411" s="5"/>
      <c r="H411" s="5"/>
      <c r="I411" s="5"/>
      <c r="J411" s="5"/>
      <c r="K411" s="5"/>
    </row>
    <row r="412" spans="1:11" ht="15" customHeight="1">
      <c r="A412" s="5"/>
      <c r="D412" s="5"/>
      <c r="E412" s="5"/>
      <c r="F412" s="5"/>
      <c r="G412" s="5"/>
      <c r="H412" s="5"/>
      <c r="I412" s="5"/>
      <c r="J412" s="5"/>
      <c r="K412" s="5"/>
    </row>
    <row r="413" spans="1:11" ht="15" customHeight="1">
      <c r="A413" s="5"/>
      <c r="D413" s="5"/>
      <c r="E413" s="5"/>
      <c r="F413" s="5"/>
      <c r="G413" s="5"/>
      <c r="H413" s="5"/>
      <c r="I413" s="5"/>
      <c r="J413" s="5"/>
      <c r="K413" s="5"/>
    </row>
    <row r="414" spans="1:11" ht="15" customHeight="1">
      <c r="A414" s="5"/>
      <c r="D414" s="5"/>
      <c r="E414" s="5"/>
      <c r="F414" s="5"/>
      <c r="G414" s="5"/>
      <c r="H414" s="5"/>
      <c r="I414" s="5"/>
      <c r="J414" s="5"/>
      <c r="K414" s="5"/>
    </row>
    <row r="415" spans="1:11" ht="15" customHeight="1">
      <c r="A415" s="5"/>
      <c r="D415" s="5"/>
      <c r="E415" s="5"/>
      <c r="F415" s="5"/>
      <c r="G415" s="5"/>
      <c r="H415" s="5"/>
      <c r="I415" s="5"/>
      <c r="J415" s="5"/>
      <c r="K415" s="5"/>
    </row>
    <row r="416" spans="1:11" ht="15" customHeight="1">
      <c r="A416" s="5"/>
      <c r="D416" s="5"/>
      <c r="E416" s="5"/>
      <c r="F416" s="5"/>
      <c r="G416" s="5"/>
      <c r="H416" s="5"/>
      <c r="I416" s="5"/>
      <c r="J416" s="5"/>
      <c r="K416" s="5"/>
    </row>
    <row r="417" spans="1:11" ht="15" customHeight="1">
      <c r="A417" s="5"/>
      <c r="D417" s="5"/>
      <c r="E417" s="5"/>
      <c r="F417" s="5"/>
      <c r="G417" s="5"/>
      <c r="H417" s="5"/>
      <c r="I417" s="5"/>
      <c r="J417" s="5"/>
      <c r="K417" s="5"/>
    </row>
    <row r="418" spans="1:11" ht="15" customHeight="1">
      <c r="A418" s="5"/>
      <c r="D418" s="5"/>
      <c r="E418" s="5"/>
      <c r="F418" s="5"/>
      <c r="G418" s="5"/>
      <c r="H418" s="5"/>
      <c r="I418" s="5"/>
      <c r="J418" s="5"/>
      <c r="K418" s="5"/>
    </row>
    <row r="419" spans="1:11" ht="15" customHeight="1">
      <c r="A419" s="5"/>
      <c r="D419" s="5"/>
      <c r="E419" s="5"/>
      <c r="F419" s="5"/>
      <c r="G419" s="5"/>
      <c r="H419" s="5"/>
      <c r="I419" s="5"/>
      <c r="J419" s="5"/>
      <c r="K419" s="5"/>
    </row>
    <row r="420" spans="1:11" ht="15" customHeight="1">
      <c r="A420" s="5"/>
      <c r="D420" s="5"/>
      <c r="E420" s="5"/>
      <c r="F420" s="5"/>
      <c r="G420" s="5"/>
      <c r="H420" s="5"/>
      <c r="I420" s="5"/>
      <c r="J420" s="5"/>
      <c r="K420" s="5"/>
    </row>
    <row r="421" spans="1:11" ht="15" customHeight="1">
      <c r="A421" s="5"/>
      <c r="D421" s="5"/>
      <c r="E421" s="5"/>
      <c r="F421" s="5"/>
      <c r="G421" s="5"/>
      <c r="H421" s="5"/>
      <c r="I421" s="5"/>
      <c r="J421" s="5"/>
      <c r="K421" s="5"/>
    </row>
    <row r="422" spans="1:11" ht="15" customHeight="1">
      <c r="A422" s="5"/>
      <c r="D422" s="5"/>
      <c r="E422" s="5"/>
      <c r="F422" s="5"/>
      <c r="G422" s="5"/>
      <c r="H422" s="5"/>
      <c r="I422" s="5"/>
      <c r="J422" s="5"/>
      <c r="K422" s="5"/>
    </row>
    <row r="423" spans="1:11" ht="15" customHeight="1">
      <c r="A423" s="5"/>
      <c r="D423" s="5"/>
      <c r="E423" s="5"/>
      <c r="F423" s="5"/>
      <c r="G423" s="5"/>
      <c r="H423" s="5"/>
      <c r="I423" s="5"/>
      <c r="J423" s="5"/>
      <c r="K423" s="5"/>
    </row>
    <row r="424" spans="1:11" ht="15" customHeight="1">
      <c r="A424" s="5"/>
      <c r="D424" s="5"/>
      <c r="E424" s="5"/>
      <c r="F424" s="5"/>
      <c r="G424" s="5"/>
      <c r="H424" s="5"/>
      <c r="I424" s="5"/>
      <c r="J424" s="5"/>
      <c r="K424" s="5"/>
    </row>
    <row r="425" spans="1:11" ht="15" customHeight="1">
      <c r="A425" s="5"/>
      <c r="D425" s="5"/>
      <c r="E425" s="5"/>
      <c r="F425" s="5"/>
      <c r="G425" s="5"/>
      <c r="H425" s="5"/>
      <c r="I425" s="5"/>
      <c r="J425" s="5"/>
      <c r="K425" s="5"/>
    </row>
    <row r="426" spans="1:11" ht="15" customHeight="1">
      <c r="A426" s="5"/>
      <c r="D426" s="5"/>
      <c r="E426" s="5"/>
      <c r="F426" s="5"/>
      <c r="G426" s="5"/>
      <c r="H426" s="5"/>
      <c r="I426" s="5"/>
      <c r="J426" s="5"/>
      <c r="K426" s="5"/>
    </row>
    <row r="427" spans="1:11" ht="15" customHeight="1">
      <c r="A427" s="5"/>
      <c r="D427" s="5"/>
      <c r="E427" s="5"/>
      <c r="F427" s="5"/>
      <c r="G427" s="5"/>
      <c r="H427" s="5"/>
      <c r="I427" s="5"/>
      <c r="J427" s="5"/>
      <c r="K427" s="5"/>
    </row>
    <row r="428" spans="1:11" ht="15" customHeight="1">
      <c r="A428" s="5"/>
      <c r="D428" s="5"/>
      <c r="E428" s="5"/>
      <c r="F428" s="5"/>
      <c r="G428" s="5"/>
      <c r="H428" s="5"/>
      <c r="I428" s="5"/>
      <c r="J428" s="5"/>
      <c r="K428" s="5"/>
    </row>
    <row r="429" spans="1:11" ht="15" customHeight="1">
      <c r="A429" s="5"/>
      <c r="D429" s="5"/>
      <c r="E429" s="5"/>
      <c r="F429" s="5"/>
      <c r="G429" s="5"/>
      <c r="H429" s="5"/>
      <c r="I429" s="5"/>
      <c r="J429" s="5"/>
      <c r="K429" s="5"/>
    </row>
    <row r="430" spans="1:11" ht="15" customHeight="1">
      <c r="A430" s="5"/>
      <c r="D430" s="5"/>
      <c r="E430" s="5"/>
      <c r="F430" s="5"/>
      <c r="G430" s="5"/>
      <c r="H430" s="5"/>
      <c r="I430" s="5"/>
      <c r="J430" s="5"/>
      <c r="K430" s="5"/>
    </row>
    <row r="431" spans="1:11" ht="15" customHeight="1">
      <c r="A431" s="5"/>
      <c r="D431" s="5"/>
      <c r="E431" s="5"/>
      <c r="F431" s="5"/>
      <c r="G431" s="5"/>
      <c r="H431" s="5"/>
      <c r="I431" s="5"/>
      <c r="J431" s="5"/>
      <c r="K431" s="5"/>
    </row>
    <row r="432" spans="1:11" ht="15" customHeight="1">
      <c r="A432" s="5"/>
      <c r="D432" s="5"/>
      <c r="E432" s="5"/>
      <c r="F432" s="5"/>
      <c r="G432" s="5"/>
      <c r="H432" s="5"/>
      <c r="I432" s="5"/>
      <c r="J432" s="5"/>
      <c r="K432" s="5"/>
    </row>
    <row r="433" spans="1:11" ht="15" customHeight="1">
      <c r="A433" s="5"/>
      <c r="D433" s="5"/>
      <c r="E433" s="5"/>
      <c r="F433" s="5"/>
      <c r="G433" s="5"/>
      <c r="H433" s="5"/>
      <c r="I433" s="5"/>
      <c r="J433" s="5"/>
      <c r="K433" s="5"/>
    </row>
    <row r="434" spans="1:11" ht="15" customHeight="1">
      <c r="A434" s="5"/>
      <c r="D434" s="5"/>
      <c r="E434" s="5"/>
      <c r="F434" s="5"/>
      <c r="G434" s="5"/>
      <c r="H434" s="5"/>
      <c r="I434" s="5"/>
      <c r="J434" s="5"/>
      <c r="K434" s="5"/>
    </row>
    <row r="435" spans="1:11" ht="15" customHeight="1">
      <c r="A435" s="5"/>
      <c r="D435" s="5"/>
      <c r="E435" s="5"/>
      <c r="F435" s="5"/>
      <c r="G435" s="5"/>
      <c r="H435" s="5"/>
      <c r="I435" s="5"/>
      <c r="J435" s="5"/>
      <c r="K435" s="5"/>
    </row>
    <row r="436" spans="1:11" ht="15" customHeight="1">
      <c r="A436" s="5"/>
      <c r="D436" s="5"/>
      <c r="E436" s="5"/>
      <c r="F436" s="5"/>
      <c r="G436" s="5"/>
      <c r="H436" s="5"/>
      <c r="I436" s="5"/>
      <c r="J436" s="5"/>
      <c r="K436" s="5"/>
    </row>
    <row r="437" spans="1:11" ht="15" customHeight="1">
      <c r="A437" s="5"/>
      <c r="D437" s="5"/>
      <c r="E437" s="5"/>
      <c r="F437" s="5"/>
      <c r="G437" s="5"/>
      <c r="H437" s="5"/>
      <c r="I437" s="5"/>
      <c r="J437" s="5"/>
      <c r="K437" s="5"/>
    </row>
    <row r="438" spans="1:11" ht="15" customHeight="1">
      <c r="A438" s="5"/>
      <c r="D438" s="5"/>
      <c r="E438" s="5"/>
      <c r="F438" s="5"/>
      <c r="G438" s="5"/>
      <c r="H438" s="5"/>
      <c r="I438" s="5"/>
      <c r="J438" s="5"/>
      <c r="K438" s="5"/>
    </row>
    <row r="439" spans="1:11" ht="15" customHeight="1">
      <c r="A439" s="5"/>
      <c r="D439" s="5"/>
      <c r="E439" s="5"/>
      <c r="F439" s="5"/>
      <c r="G439" s="5"/>
      <c r="H439" s="5"/>
      <c r="I439" s="5"/>
      <c r="J439" s="5"/>
      <c r="K439" s="5"/>
    </row>
    <row r="440" spans="1:11" ht="15" customHeight="1">
      <c r="A440" s="5"/>
      <c r="D440" s="5"/>
      <c r="E440" s="5"/>
      <c r="F440" s="5"/>
      <c r="G440" s="5"/>
      <c r="H440" s="5"/>
      <c r="I440" s="5"/>
      <c r="J440" s="5"/>
      <c r="K440" s="5"/>
    </row>
    <row r="441" spans="1:11" ht="15" customHeight="1">
      <c r="A441" s="5"/>
      <c r="D441" s="5"/>
      <c r="E441" s="5"/>
      <c r="F441" s="5"/>
      <c r="G441" s="5"/>
      <c r="H441" s="5"/>
      <c r="I441" s="5"/>
      <c r="J441" s="5"/>
      <c r="K441" s="5"/>
    </row>
    <row r="442" spans="1:11" ht="15" customHeight="1">
      <c r="A442" s="5"/>
      <c r="D442" s="5"/>
      <c r="E442" s="5"/>
      <c r="F442" s="5"/>
      <c r="G442" s="5"/>
      <c r="H442" s="5"/>
      <c r="I442" s="5"/>
      <c r="J442" s="5"/>
      <c r="K442" s="5"/>
    </row>
    <row r="443" spans="1:11" ht="15" customHeight="1">
      <c r="A443" s="5"/>
      <c r="D443" s="5"/>
      <c r="E443" s="5"/>
      <c r="F443" s="5"/>
      <c r="G443" s="5"/>
      <c r="H443" s="5"/>
      <c r="I443" s="5"/>
      <c r="J443" s="5"/>
      <c r="K443" s="5"/>
    </row>
    <row r="444" spans="1:11" ht="15" customHeight="1">
      <c r="A444" s="5"/>
      <c r="D444" s="5"/>
      <c r="E444" s="5"/>
      <c r="F444" s="5"/>
      <c r="G444" s="5"/>
      <c r="H444" s="5"/>
      <c r="I444" s="5"/>
      <c r="J444" s="5"/>
      <c r="K444" s="5"/>
    </row>
    <row r="445" spans="1:11" ht="15" customHeight="1">
      <c r="A445" s="5"/>
      <c r="D445" s="5"/>
      <c r="E445" s="5"/>
      <c r="F445" s="5"/>
      <c r="G445" s="5"/>
      <c r="H445" s="5"/>
      <c r="I445" s="5"/>
      <c r="J445" s="5"/>
      <c r="K445" s="5"/>
    </row>
    <row r="446" spans="1:11" ht="15" customHeight="1">
      <c r="A446" s="5"/>
      <c r="D446" s="5"/>
      <c r="E446" s="5"/>
      <c r="F446" s="5"/>
      <c r="G446" s="5"/>
      <c r="H446" s="5"/>
      <c r="I446" s="5"/>
      <c r="J446" s="5"/>
      <c r="K446" s="5"/>
    </row>
    <row r="447" spans="1:11" ht="15" customHeight="1">
      <c r="A447" s="5"/>
      <c r="D447" s="5"/>
      <c r="E447" s="5"/>
      <c r="F447" s="5"/>
      <c r="G447" s="5"/>
      <c r="H447" s="5"/>
      <c r="I447" s="5"/>
      <c r="J447" s="5"/>
      <c r="K447" s="5"/>
    </row>
    <row r="448" spans="1:11" ht="15" customHeight="1">
      <c r="A448" s="5"/>
      <c r="D448" s="5"/>
      <c r="E448" s="5"/>
      <c r="F448" s="5"/>
      <c r="G448" s="5"/>
      <c r="H448" s="5"/>
      <c r="I448" s="5"/>
      <c r="J448" s="5"/>
      <c r="K448" s="5"/>
    </row>
    <row r="449" spans="1:11" ht="15" customHeight="1">
      <c r="A449" s="5"/>
      <c r="D449" s="5"/>
      <c r="E449" s="5"/>
      <c r="F449" s="5"/>
      <c r="G449" s="5"/>
      <c r="H449" s="5"/>
      <c r="I449" s="5"/>
      <c r="J449" s="5"/>
      <c r="K449" s="5"/>
    </row>
    <row r="450" spans="1:11" ht="15" customHeight="1">
      <c r="A450" s="5"/>
      <c r="D450" s="5"/>
      <c r="E450" s="5"/>
      <c r="F450" s="5"/>
      <c r="G450" s="5"/>
      <c r="H450" s="5"/>
      <c r="I450" s="5"/>
      <c r="J450" s="5"/>
      <c r="K450" s="5"/>
    </row>
    <row r="451" spans="1:11" ht="15" customHeight="1">
      <c r="A451" s="5"/>
      <c r="D451" s="5"/>
      <c r="E451" s="5"/>
      <c r="F451" s="5"/>
      <c r="G451" s="5"/>
      <c r="H451" s="5"/>
      <c r="I451" s="5"/>
      <c r="J451" s="5"/>
      <c r="K451" s="5"/>
    </row>
    <row r="452" spans="1:11" ht="15" customHeight="1">
      <c r="A452" s="5"/>
      <c r="D452" s="5"/>
      <c r="E452" s="5"/>
      <c r="F452" s="5"/>
      <c r="G452" s="5"/>
      <c r="H452" s="5"/>
      <c r="I452" s="5"/>
      <c r="J452" s="5"/>
      <c r="K452" s="5"/>
    </row>
    <row r="453" spans="1:11" ht="15" customHeight="1">
      <c r="A453" s="5"/>
      <c r="D453" s="5"/>
      <c r="E453" s="5"/>
      <c r="F453" s="5"/>
      <c r="G453" s="5"/>
      <c r="H453" s="5"/>
      <c r="I453" s="5"/>
      <c r="J453" s="5"/>
      <c r="K453" s="5"/>
    </row>
    <row r="454" spans="1:11" ht="15" customHeight="1">
      <c r="A454" s="5"/>
      <c r="D454" s="5"/>
      <c r="E454" s="5"/>
      <c r="F454" s="5"/>
      <c r="G454" s="5"/>
      <c r="H454" s="5"/>
      <c r="I454" s="5"/>
      <c r="J454" s="5"/>
      <c r="K454" s="5"/>
    </row>
    <row r="455" spans="1:11" ht="15" customHeight="1">
      <c r="A455" s="5"/>
      <c r="D455" s="5"/>
      <c r="E455" s="5"/>
      <c r="F455" s="5"/>
      <c r="G455" s="5"/>
      <c r="H455" s="5"/>
      <c r="I455" s="5"/>
      <c r="J455" s="5"/>
      <c r="K455" s="5"/>
    </row>
    <row r="456" spans="1:11" ht="15" customHeight="1">
      <c r="A456" s="5"/>
      <c r="D456" s="5"/>
      <c r="E456" s="5"/>
      <c r="F456" s="5"/>
      <c r="G456" s="5"/>
      <c r="H456" s="5"/>
      <c r="I456" s="5"/>
      <c r="J456" s="5"/>
      <c r="K456" s="5"/>
    </row>
    <row r="457" spans="1:11" ht="15" customHeight="1">
      <c r="A457" s="5"/>
      <c r="D457" s="5"/>
      <c r="E457" s="5"/>
      <c r="F457" s="5"/>
      <c r="G457" s="5"/>
      <c r="H457" s="5"/>
      <c r="I457" s="5"/>
      <c r="J457" s="5"/>
      <c r="K457" s="5"/>
    </row>
    <row r="458" spans="1:11" ht="15" customHeight="1">
      <c r="A458" s="5"/>
      <c r="D458" s="5"/>
      <c r="E458" s="5"/>
      <c r="F458" s="5"/>
      <c r="G458" s="5"/>
      <c r="H458" s="5"/>
      <c r="I458" s="5"/>
      <c r="J458" s="5"/>
      <c r="K458" s="5"/>
    </row>
    <row r="459" spans="1:11" ht="15" customHeight="1">
      <c r="A459" s="5"/>
      <c r="D459" s="5"/>
      <c r="E459" s="5"/>
      <c r="F459" s="5"/>
      <c r="G459" s="5"/>
      <c r="H459" s="5"/>
      <c r="I459" s="5"/>
      <c r="J459" s="5"/>
      <c r="K459" s="5"/>
    </row>
    <row r="460" spans="1:11" ht="15" customHeight="1">
      <c r="A460" s="5"/>
      <c r="D460" s="5"/>
      <c r="E460" s="5"/>
      <c r="F460" s="5"/>
      <c r="G460" s="5"/>
      <c r="H460" s="5"/>
      <c r="I460" s="5"/>
      <c r="J460" s="5"/>
      <c r="K460" s="5"/>
    </row>
    <row r="461" spans="1:11" ht="15" customHeight="1">
      <c r="A461" s="5"/>
      <c r="D461" s="5"/>
      <c r="E461" s="5"/>
      <c r="F461" s="5"/>
      <c r="G461" s="5"/>
      <c r="H461" s="5"/>
      <c r="I461" s="5"/>
      <c r="J461" s="5"/>
      <c r="K461" s="5"/>
    </row>
    <row r="462" spans="1:11" ht="15" customHeight="1">
      <c r="A462" s="5"/>
      <c r="D462" s="5"/>
      <c r="E462" s="5"/>
      <c r="F462" s="5"/>
      <c r="G462" s="5"/>
      <c r="H462" s="5"/>
      <c r="I462" s="5"/>
      <c r="J462" s="5"/>
      <c r="K462" s="5"/>
    </row>
    <row r="463" spans="1:11" ht="15" customHeight="1">
      <c r="A463" s="5"/>
      <c r="D463" s="5"/>
      <c r="E463" s="5"/>
      <c r="F463" s="5"/>
      <c r="G463" s="5"/>
      <c r="H463" s="5"/>
      <c r="I463" s="5"/>
      <c r="J463" s="5"/>
      <c r="K463" s="5"/>
    </row>
    <row r="464" spans="1:11" ht="15" customHeight="1">
      <c r="A464" s="5"/>
      <c r="D464" s="5"/>
      <c r="E464" s="5"/>
      <c r="F464" s="5"/>
      <c r="G464" s="5"/>
      <c r="H464" s="5"/>
      <c r="I464" s="5"/>
      <c r="J464" s="5"/>
      <c r="K464" s="5"/>
    </row>
    <row r="465" spans="1:11" ht="15" customHeight="1">
      <c r="A465" s="5"/>
      <c r="D465" s="5"/>
      <c r="E465" s="5"/>
      <c r="F465" s="5"/>
      <c r="G465" s="5"/>
      <c r="H465" s="5"/>
      <c r="I465" s="5"/>
      <c r="J465" s="5"/>
      <c r="K465" s="5"/>
    </row>
    <row r="466" spans="1:11" ht="15" customHeight="1">
      <c r="A466" s="5"/>
      <c r="D466" s="5"/>
      <c r="E466" s="5"/>
      <c r="F466" s="5"/>
      <c r="G466" s="5"/>
      <c r="H466" s="5"/>
      <c r="I466" s="5"/>
      <c r="J466" s="5"/>
      <c r="K466" s="5"/>
    </row>
    <row r="467" spans="1:11" ht="15" customHeight="1">
      <c r="A467" s="5"/>
      <c r="D467" s="5"/>
      <c r="E467" s="5"/>
      <c r="F467" s="5"/>
      <c r="G467" s="5"/>
      <c r="H467" s="5"/>
      <c r="I467" s="5"/>
      <c r="J467" s="5"/>
      <c r="K467" s="5"/>
    </row>
    <row r="468" spans="1:11" ht="15" customHeight="1">
      <c r="A468" s="5"/>
      <c r="D468" s="5"/>
      <c r="E468" s="5"/>
      <c r="F468" s="5"/>
      <c r="G468" s="5"/>
      <c r="H468" s="5"/>
      <c r="I468" s="5"/>
      <c r="J468" s="5"/>
      <c r="K468" s="5"/>
    </row>
    <row r="469" spans="1:11" ht="15" customHeight="1">
      <c r="A469" s="5"/>
      <c r="D469" s="5"/>
      <c r="E469" s="5"/>
      <c r="F469" s="5"/>
      <c r="G469" s="5"/>
      <c r="H469" s="5"/>
      <c r="I469" s="5"/>
      <c r="J469" s="5"/>
      <c r="K469" s="5"/>
    </row>
    <row r="470" spans="1:11" ht="15" customHeight="1">
      <c r="A470" s="5"/>
      <c r="D470" s="5"/>
      <c r="E470" s="5"/>
      <c r="F470" s="5"/>
      <c r="G470" s="5"/>
      <c r="H470" s="5"/>
      <c r="I470" s="5"/>
      <c r="J470" s="5"/>
      <c r="K470" s="5"/>
    </row>
    <row r="471" spans="1:11" ht="15" customHeight="1">
      <c r="A471" s="5"/>
      <c r="D471" s="5"/>
      <c r="E471" s="5"/>
      <c r="F471" s="5"/>
      <c r="G471" s="5"/>
      <c r="H471" s="5"/>
      <c r="I471" s="5"/>
      <c r="J471" s="5"/>
      <c r="K471" s="5"/>
    </row>
    <row r="472" spans="1:11" ht="15" customHeight="1">
      <c r="A472" s="5"/>
      <c r="D472" s="5"/>
      <c r="E472" s="5"/>
      <c r="F472" s="5"/>
      <c r="G472" s="5"/>
      <c r="H472" s="5"/>
      <c r="I472" s="5"/>
      <c r="J472" s="5"/>
      <c r="K472" s="5"/>
    </row>
    <row r="473" spans="1:11" ht="15" customHeight="1">
      <c r="A473" s="5"/>
      <c r="D473" s="5"/>
      <c r="E473" s="5"/>
      <c r="F473" s="5"/>
      <c r="G473" s="5"/>
      <c r="H473" s="5"/>
      <c r="I473" s="5"/>
      <c r="J473" s="5"/>
      <c r="K473" s="5"/>
    </row>
    <row r="474" spans="1:11" ht="15" customHeight="1">
      <c r="A474" s="5"/>
      <c r="D474" s="5"/>
      <c r="E474" s="5"/>
      <c r="F474" s="5"/>
      <c r="G474" s="5"/>
      <c r="H474" s="5"/>
      <c r="I474" s="5"/>
      <c r="J474" s="5"/>
      <c r="K474" s="5"/>
    </row>
    <row r="475" spans="1:11" ht="15" customHeight="1">
      <c r="A475" s="5"/>
      <c r="D475" s="5"/>
      <c r="E475" s="5"/>
      <c r="F475" s="5"/>
      <c r="G475" s="5"/>
      <c r="H475" s="5"/>
      <c r="I475" s="5"/>
      <c r="J475" s="5"/>
      <c r="K475" s="5"/>
    </row>
    <row r="476" spans="1:11" ht="15" customHeight="1">
      <c r="A476" s="5"/>
      <c r="D476" s="5"/>
      <c r="E476" s="5"/>
      <c r="F476" s="5"/>
      <c r="G476" s="5"/>
      <c r="H476" s="5"/>
      <c r="I476" s="5"/>
      <c r="J476" s="5"/>
      <c r="K476" s="5"/>
    </row>
    <row r="477" spans="1:11" ht="15" customHeight="1">
      <c r="A477" s="5"/>
      <c r="D477" s="5"/>
      <c r="E477" s="5"/>
      <c r="F477" s="5"/>
      <c r="G477" s="5"/>
      <c r="H477" s="5"/>
      <c r="I477" s="5"/>
      <c r="J477" s="5"/>
      <c r="K477" s="5"/>
    </row>
    <row r="478" spans="1:11" ht="15" customHeight="1">
      <c r="A478" s="5"/>
      <c r="D478" s="5"/>
      <c r="E478" s="5"/>
      <c r="F478" s="5"/>
      <c r="G478" s="5"/>
      <c r="H478" s="5"/>
      <c r="I478" s="5"/>
      <c r="J478" s="5"/>
      <c r="K478" s="5"/>
    </row>
    <row r="479" spans="1:11" ht="15" customHeight="1">
      <c r="A479" s="5"/>
      <c r="D479" s="5"/>
      <c r="E479" s="5"/>
      <c r="F479" s="5"/>
      <c r="G479" s="5"/>
      <c r="H479" s="5"/>
      <c r="I479" s="5"/>
      <c r="J479" s="5"/>
      <c r="K479" s="5"/>
    </row>
    <row r="480" spans="1:11" ht="15" customHeight="1">
      <c r="A480" s="5"/>
      <c r="D480" s="5"/>
      <c r="E480" s="5"/>
      <c r="F480" s="5"/>
      <c r="G480" s="5"/>
      <c r="H480" s="5"/>
      <c r="I480" s="5"/>
      <c r="J480" s="5"/>
      <c r="K480" s="5"/>
    </row>
    <row r="481" spans="1:11" ht="15" customHeight="1">
      <c r="A481" s="5"/>
      <c r="D481" s="5"/>
      <c r="E481" s="5"/>
      <c r="F481" s="5"/>
      <c r="G481" s="5"/>
      <c r="H481" s="5"/>
      <c r="I481" s="5"/>
      <c r="J481" s="5"/>
      <c r="K481" s="5"/>
    </row>
    <row r="482" spans="1:11" ht="15" customHeight="1">
      <c r="A482" s="5"/>
      <c r="D482" s="5"/>
      <c r="E482" s="5"/>
      <c r="F482" s="5"/>
      <c r="G482" s="5"/>
      <c r="H482" s="5"/>
      <c r="I482" s="5"/>
      <c r="J482" s="5"/>
      <c r="K482" s="5"/>
    </row>
    <row r="483" spans="1:11" ht="15" customHeight="1">
      <c r="A483" s="5"/>
      <c r="D483" s="5"/>
      <c r="E483" s="5"/>
      <c r="F483" s="5"/>
      <c r="G483" s="5"/>
      <c r="H483" s="5"/>
      <c r="I483" s="5"/>
      <c r="J483" s="5"/>
      <c r="K483" s="5"/>
    </row>
    <row r="484" spans="1:11" ht="15" customHeight="1">
      <c r="A484" s="5"/>
      <c r="D484" s="5"/>
      <c r="E484" s="5"/>
      <c r="F484" s="5"/>
      <c r="G484" s="5"/>
      <c r="H484" s="5"/>
      <c r="I484" s="5"/>
      <c r="J484" s="5"/>
      <c r="K484" s="5"/>
    </row>
    <row r="485" spans="1:11" ht="15" customHeight="1">
      <c r="A485" s="5"/>
      <c r="D485" s="5"/>
      <c r="E485" s="5"/>
      <c r="F485" s="5"/>
      <c r="G485" s="5"/>
      <c r="H485" s="5"/>
      <c r="I485" s="5"/>
      <c r="J485" s="5"/>
      <c r="K485" s="5"/>
    </row>
    <row r="486" spans="1:11" ht="15" customHeight="1">
      <c r="A486" s="5"/>
      <c r="D486" s="5"/>
      <c r="E486" s="5"/>
      <c r="F486" s="5"/>
      <c r="G486" s="5"/>
      <c r="H486" s="5"/>
      <c r="I486" s="5"/>
      <c r="J486" s="5"/>
      <c r="K486" s="5"/>
    </row>
    <row r="487" spans="1:11" ht="15" customHeight="1">
      <c r="A487" s="5"/>
      <c r="D487" s="5"/>
      <c r="E487" s="5"/>
      <c r="F487" s="5"/>
      <c r="G487" s="5"/>
      <c r="H487" s="5"/>
      <c r="I487" s="5"/>
      <c r="J487" s="5"/>
      <c r="K487" s="5"/>
    </row>
    <row r="488" spans="1:11" ht="15" customHeight="1">
      <c r="A488" s="5"/>
      <c r="D488" s="5"/>
      <c r="E488" s="5"/>
      <c r="F488" s="5"/>
      <c r="G488" s="5"/>
      <c r="H488" s="5"/>
      <c r="I488" s="5"/>
      <c r="J488" s="5"/>
      <c r="K488" s="5"/>
    </row>
    <row r="489" spans="1:11" ht="15" customHeight="1">
      <c r="A489" s="5"/>
      <c r="D489" s="5"/>
      <c r="E489" s="5"/>
      <c r="F489" s="5"/>
      <c r="G489" s="5"/>
      <c r="H489" s="5"/>
      <c r="I489" s="5"/>
      <c r="J489" s="5"/>
      <c r="K489" s="5"/>
    </row>
    <row r="490" spans="1:11" ht="15" customHeight="1">
      <c r="A490" s="5"/>
      <c r="D490" s="5"/>
      <c r="E490" s="5"/>
      <c r="F490" s="5"/>
      <c r="G490" s="5"/>
      <c r="H490" s="5"/>
      <c r="I490" s="5"/>
      <c r="J490" s="5"/>
      <c r="K490" s="5"/>
    </row>
    <row r="491" spans="1:11" ht="15" customHeight="1">
      <c r="A491" s="5"/>
      <c r="D491" s="5"/>
      <c r="E491" s="5"/>
      <c r="F491" s="5"/>
      <c r="G491" s="5"/>
      <c r="H491" s="5"/>
      <c r="I491" s="5"/>
      <c r="J491" s="5"/>
      <c r="K491" s="5"/>
    </row>
    <row r="492" spans="1:11" ht="15" customHeight="1">
      <c r="A492" s="5"/>
      <c r="D492" s="5"/>
      <c r="E492" s="5"/>
      <c r="F492" s="5"/>
      <c r="G492" s="5"/>
      <c r="H492" s="5"/>
      <c r="I492" s="5"/>
      <c r="J492" s="5"/>
      <c r="K492" s="5"/>
    </row>
    <row r="493" spans="1:11" ht="15" customHeight="1">
      <c r="A493" s="5"/>
      <c r="D493" s="5"/>
      <c r="E493" s="5"/>
      <c r="F493" s="5"/>
      <c r="G493" s="5"/>
      <c r="H493" s="5"/>
      <c r="I493" s="5"/>
      <c r="J493" s="5"/>
      <c r="K493" s="5"/>
    </row>
    <row r="494" spans="1:11" ht="15" customHeight="1">
      <c r="A494" s="5"/>
      <c r="D494" s="5"/>
      <c r="E494" s="5"/>
      <c r="F494" s="5"/>
      <c r="G494" s="5"/>
      <c r="H494" s="5"/>
      <c r="I494" s="5"/>
      <c r="J494" s="5"/>
      <c r="K494" s="5"/>
    </row>
    <row r="495" spans="1:11" ht="15" customHeight="1">
      <c r="A495" s="5"/>
      <c r="D495" s="5"/>
      <c r="E495" s="5"/>
      <c r="F495" s="5"/>
      <c r="G495" s="5"/>
      <c r="H495" s="5"/>
      <c r="I495" s="5"/>
      <c r="J495" s="5"/>
      <c r="K495" s="5"/>
    </row>
    <row r="496" spans="1:11" ht="15" customHeight="1">
      <c r="A496" s="5"/>
      <c r="D496" s="5"/>
      <c r="E496" s="5"/>
      <c r="F496" s="5"/>
      <c r="G496" s="5"/>
      <c r="H496" s="5"/>
      <c r="I496" s="5"/>
      <c r="J496" s="5"/>
      <c r="K496" s="5"/>
    </row>
    <row r="497" spans="1:11" ht="15" customHeight="1">
      <c r="A497" s="5"/>
      <c r="D497" s="5"/>
      <c r="E497" s="5"/>
      <c r="F497" s="5"/>
      <c r="G497" s="5"/>
      <c r="H497" s="5"/>
      <c r="I497" s="5"/>
      <c r="J497" s="5"/>
      <c r="K497" s="5"/>
    </row>
    <row r="498" spans="1:11" ht="15" customHeight="1">
      <c r="A498" s="5"/>
      <c r="D498" s="5"/>
      <c r="E498" s="5"/>
      <c r="F498" s="5"/>
      <c r="G498" s="5"/>
      <c r="H498" s="5"/>
      <c r="I498" s="5"/>
      <c r="J498" s="5"/>
      <c r="K498" s="5"/>
    </row>
    <row r="499" spans="1:11" ht="15" customHeight="1">
      <c r="A499" s="5"/>
      <c r="D499" s="5"/>
      <c r="E499" s="5"/>
      <c r="F499" s="5"/>
      <c r="G499" s="5"/>
      <c r="H499" s="5"/>
      <c r="I499" s="5"/>
      <c r="J499" s="5"/>
      <c r="K499" s="5"/>
    </row>
    <row r="500" spans="1:11" ht="15" customHeight="1">
      <c r="A500" s="5"/>
      <c r="D500" s="5"/>
      <c r="E500" s="5"/>
      <c r="F500" s="5"/>
      <c r="G500" s="5"/>
      <c r="H500" s="5"/>
      <c r="I500" s="5"/>
      <c r="J500" s="5"/>
      <c r="K500" s="5"/>
    </row>
    <row r="501" spans="1:11" ht="15" customHeight="1">
      <c r="A501" s="5"/>
      <c r="D501" s="5"/>
      <c r="E501" s="5"/>
      <c r="F501" s="5"/>
      <c r="G501" s="5"/>
      <c r="H501" s="5"/>
      <c r="I501" s="5"/>
      <c r="J501" s="5"/>
      <c r="K501" s="5"/>
    </row>
    <row r="502" spans="1:11" ht="15" customHeight="1">
      <c r="A502" s="5"/>
      <c r="D502" s="5"/>
      <c r="E502" s="5"/>
      <c r="F502" s="5"/>
      <c r="G502" s="5"/>
      <c r="H502" s="5"/>
      <c r="I502" s="5"/>
      <c r="J502" s="5"/>
      <c r="K502" s="5"/>
    </row>
    <row r="503" spans="1:11" ht="15" customHeight="1">
      <c r="A503" s="5"/>
      <c r="D503" s="5"/>
      <c r="E503" s="5"/>
      <c r="F503" s="5"/>
      <c r="G503" s="5"/>
      <c r="H503" s="5"/>
      <c r="I503" s="5"/>
      <c r="J503" s="5"/>
      <c r="K503" s="5"/>
    </row>
    <row r="504" spans="1:11" ht="15" customHeight="1">
      <c r="A504" s="5"/>
      <c r="D504" s="5"/>
      <c r="E504" s="5"/>
      <c r="F504" s="5"/>
      <c r="G504" s="5"/>
      <c r="H504" s="5"/>
      <c r="I504" s="5"/>
      <c r="J504" s="5"/>
      <c r="K504" s="5"/>
    </row>
    <row r="505" spans="1:11" ht="15" customHeight="1">
      <c r="A505" s="5"/>
      <c r="D505" s="5"/>
      <c r="E505" s="5"/>
      <c r="F505" s="5"/>
      <c r="G505" s="5"/>
      <c r="H505" s="5"/>
      <c r="I505" s="5"/>
      <c r="J505" s="5"/>
      <c r="K505" s="5"/>
    </row>
    <row r="506" spans="1:11" ht="15" customHeight="1">
      <c r="A506" s="5"/>
      <c r="D506" s="5"/>
      <c r="E506" s="5"/>
      <c r="F506" s="5"/>
      <c r="G506" s="5"/>
      <c r="H506" s="5"/>
      <c r="I506" s="5"/>
      <c r="J506" s="5"/>
      <c r="K506" s="5"/>
    </row>
    <row r="507" spans="1:11" ht="15" customHeight="1">
      <c r="A507" s="5"/>
      <c r="D507" s="5"/>
      <c r="E507" s="5"/>
      <c r="F507" s="5"/>
      <c r="G507" s="5"/>
      <c r="H507" s="5"/>
      <c r="I507" s="5"/>
      <c r="J507" s="5"/>
      <c r="K507" s="5"/>
    </row>
    <row r="508" spans="1:11" ht="15" customHeight="1">
      <c r="A508" s="5"/>
      <c r="D508" s="5"/>
      <c r="E508" s="5"/>
      <c r="F508" s="5"/>
      <c r="G508" s="5"/>
      <c r="H508" s="5"/>
      <c r="I508" s="5"/>
      <c r="J508" s="5"/>
      <c r="K508" s="5"/>
    </row>
    <row r="509" spans="1:11" ht="15" customHeight="1">
      <c r="A509" s="5"/>
      <c r="D509" s="5"/>
      <c r="E509" s="5"/>
      <c r="F509" s="5"/>
      <c r="G509" s="5"/>
      <c r="H509" s="5"/>
      <c r="I509" s="5"/>
      <c r="J509" s="5"/>
      <c r="K509" s="5"/>
    </row>
    <row r="510" spans="1:11" ht="15" customHeight="1">
      <c r="A510" s="5"/>
      <c r="D510" s="5"/>
      <c r="E510" s="5"/>
      <c r="F510" s="5"/>
      <c r="G510" s="5"/>
      <c r="H510" s="5"/>
      <c r="I510" s="5"/>
      <c r="J510" s="5"/>
      <c r="K510" s="5"/>
    </row>
    <row r="511" spans="1:11" ht="15" customHeight="1">
      <c r="A511" s="5"/>
      <c r="D511" s="5"/>
      <c r="E511" s="5"/>
      <c r="F511" s="5"/>
      <c r="G511" s="5"/>
      <c r="H511" s="5"/>
      <c r="I511" s="5"/>
      <c r="J511" s="5"/>
      <c r="K511" s="5"/>
    </row>
    <row r="512" spans="1:11" ht="15" customHeight="1">
      <c r="A512" s="5"/>
      <c r="D512" s="5"/>
      <c r="E512" s="5"/>
      <c r="F512" s="5"/>
      <c r="G512" s="5"/>
      <c r="H512" s="5"/>
      <c r="I512" s="5"/>
      <c r="J512" s="5"/>
      <c r="K512" s="5"/>
    </row>
    <row r="513" spans="1:11" ht="15" customHeight="1">
      <c r="A513" s="5"/>
      <c r="D513" s="5"/>
      <c r="E513" s="5"/>
      <c r="F513" s="5"/>
      <c r="G513" s="5"/>
      <c r="H513" s="5"/>
      <c r="I513" s="5"/>
      <c r="J513" s="5"/>
      <c r="K513" s="5"/>
    </row>
    <row r="514" spans="1:11" ht="15" customHeight="1">
      <c r="A514" s="5"/>
      <c r="D514" s="5"/>
      <c r="E514" s="5"/>
      <c r="F514" s="5"/>
      <c r="G514" s="5"/>
      <c r="H514" s="5"/>
      <c r="I514" s="5"/>
      <c r="J514" s="5"/>
      <c r="K514" s="5"/>
    </row>
    <row r="515" spans="1:11" ht="15" customHeight="1">
      <c r="A515" s="5"/>
      <c r="D515" s="5"/>
      <c r="E515" s="5"/>
      <c r="F515" s="5"/>
      <c r="G515" s="5"/>
      <c r="H515" s="5"/>
      <c r="I515" s="5"/>
      <c r="J515" s="5"/>
      <c r="K515" s="5"/>
    </row>
    <row r="516" spans="1:11" ht="15" customHeight="1">
      <c r="A516" s="5"/>
      <c r="D516" s="5"/>
      <c r="E516" s="5"/>
      <c r="F516" s="5"/>
      <c r="G516" s="5"/>
      <c r="H516" s="5"/>
      <c r="I516" s="5"/>
      <c r="J516" s="5"/>
      <c r="K516" s="5"/>
    </row>
    <row r="517" spans="1:11" ht="15" customHeight="1">
      <c r="A517" s="5"/>
      <c r="D517" s="5"/>
      <c r="E517" s="5"/>
      <c r="F517" s="5"/>
      <c r="G517" s="5"/>
      <c r="H517" s="5"/>
      <c r="I517" s="5"/>
      <c r="J517" s="5"/>
      <c r="K517" s="5"/>
    </row>
    <row r="518" spans="1:11" ht="15" customHeight="1">
      <c r="A518" s="5"/>
      <c r="D518" s="5"/>
      <c r="E518" s="5"/>
      <c r="F518" s="5"/>
      <c r="G518" s="5"/>
      <c r="H518" s="5"/>
      <c r="I518" s="5"/>
      <c r="J518" s="5"/>
      <c r="K518" s="5"/>
    </row>
    <row r="519" spans="1:11" ht="15" customHeight="1">
      <c r="A519" s="5"/>
      <c r="D519" s="5"/>
      <c r="E519" s="5"/>
      <c r="F519" s="5"/>
      <c r="G519" s="5"/>
      <c r="H519" s="5"/>
      <c r="I519" s="5"/>
      <c r="J519" s="5"/>
      <c r="K519" s="5"/>
    </row>
    <row r="520" spans="1:11" ht="15" customHeight="1">
      <c r="A520" s="5"/>
      <c r="D520" s="5"/>
      <c r="E520" s="5"/>
      <c r="F520" s="5"/>
      <c r="G520" s="5"/>
      <c r="H520" s="5"/>
      <c r="I520" s="5"/>
      <c r="J520" s="5"/>
      <c r="K520" s="5"/>
    </row>
    <row r="521" spans="1:11" ht="15" customHeight="1">
      <c r="A521" s="5"/>
      <c r="D521" s="5"/>
      <c r="E521" s="5"/>
      <c r="F521" s="5"/>
      <c r="G521" s="5"/>
      <c r="H521" s="5"/>
      <c r="I521" s="5"/>
      <c r="J521" s="5"/>
      <c r="K521" s="5"/>
    </row>
    <row r="522" spans="1:11" ht="15" customHeight="1">
      <c r="A522" s="5"/>
      <c r="D522" s="5"/>
      <c r="E522" s="5"/>
      <c r="F522" s="5"/>
      <c r="G522" s="5"/>
      <c r="H522" s="5"/>
      <c r="I522" s="5"/>
      <c r="J522" s="5"/>
      <c r="K522" s="5"/>
    </row>
    <row r="523" spans="1:11" ht="15" customHeight="1">
      <c r="A523" s="5"/>
      <c r="D523" s="5"/>
      <c r="E523" s="5"/>
      <c r="F523" s="5"/>
      <c r="G523" s="5"/>
      <c r="H523" s="5"/>
      <c r="I523" s="5"/>
      <c r="J523" s="5"/>
      <c r="K523" s="5"/>
    </row>
    <row r="524" spans="1:11" ht="15" customHeight="1">
      <c r="A524" s="5"/>
      <c r="D524" s="5"/>
      <c r="E524" s="5"/>
      <c r="F524" s="5"/>
      <c r="G524" s="5"/>
      <c r="H524" s="5"/>
      <c r="I524" s="5"/>
      <c r="J524" s="5"/>
      <c r="K524" s="5"/>
    </row>
    <row r="525" spans="1:11" ht="15" customHeight="1">
      <c r="A525" s="5"/>
      <c r="D525" s="5"/>
      <c r="E525" s="5"/>
      <c r="F525" s="5"/>
      <c r="G525" s="5"/>
      <c r="H525" s="5"/>
      <c r="I525" s="5"/>
      <c r="J525" s="5"/>
      <c r="K525" s="5"/>
    </row>
    <row r="526" spans="1:11" ht="15" customHeight="1">
      <c r="A526" s="5"/>
      <c r="D526" s="5"/>
      <c r="E526" s="5"/>
      <c r="F526" s="5"/>
      <c r="G526" s="5"/>
      <c r="H526" s="5"/>
      <c r="I526" s="5"/>
      <c r="J526" s="5"/>
      <c r="K526" s="5"/>
    </row>
    <row r="527" spans="1:11" ht="15" customHeight="1">
      <c r="A527" s="5"/>
      <c r="D527" s="5"/>
      <c r="E527" s="5"/>
      <c r="F527" s="5"/>
      <c r="G527" s="5"/>
      <c r="H527" s="5"/>
      <c r="I527" s="5"/>
      <c r="J527" s="5"/>
      <c r="K527" s="5"/>
    </row>
    <row r="528" spans="1:11" ht="15" customHeight="1">
      <c r="A528" s="5"/>
      <c r="D528" s="5"/>
      <c r="E528" s="5"/>
      <c r="F528" s="5"/>
      <c r="G528" s="5"/>
      <c r="H528" s="5"/>
      <c r="I528" s="5"/>
      <c r="J528" s="5"/>
      <c r="K528" s="5"/>
    </row>
    <row r="529" spans="1:11" ht="15" customHeight="1">
      <c r="A529" s="5"/>
      <c r="D529" s="5"/>
      <c r="E529" s="5"/>
      <c r="F529" s="5"/>
      <c r="G529" s="5"/>
      <c r="H529" s="5"/>
      <c r="I529" s="5"/>
      <c r="J529" s="5"/>
      <c r="K529" s="5"/>
    </row>
    <row r="530" spans="1:11" ht="15" customHeight="1">
      <c r="A530" s="5"/>
      <c r="D530" s="5"/>
      <c r="E530" s="5"/>
      <c r="F530" s="5"/>
      <c r="G530" s="5"/>
      <c r="H530" s="5"/>
      <c r="I530" s="5"/>
      <c r="J530" s="5"/>
      <c r="K530" s="5"/>
    </row>
    <row r="531" spans="1:11" ht="15" customHeight="1">
      <c r="A531" s="5"/>
      <c r="D531" s="5"/>
      <c r="E531" s="5"/>
      <c r="F531" s="5"/>
      <c r="G531" s="5"/>
      <c r="H531" s="5"/>
      <c r="I531" s="5"/>
      <c r="J531" s="5"/>
      <c r="K531" s="5"/>
    </row>
    <row r="532" spans="1:11" ht="15" customHeight="1">
      <c r="A532" s="5"/>
      <c r="D532" s="5"/>
      <c r="E532" s="5"/>
      <c r="F532" s="5"/>
      <c r="G532" s="5"/>
      <c r="H532" s="5"/>
      <c r="I532" s="5"/>
      <c r="J532" s="5"/>
      <c r="K532" s="5"/>
    </row>
    <row r="533" spans="1:11" ht="15" customHeight="1">
      <c r="A533" s="5"/>
      <c r="D533" s="5"/>
      <c r="E533" s="5"/>
      <c r="F533" s="5"/>
      <c r="G533" s="5"/>
      <c r="H533" s="5"/>
      <c r="I533" s="5"/>
      <c r="J533" s="5"/>
      <c r="K533" s="5"/>
    </row>
    <row r="534" spans="1:11" ht="15" customHeight="1">
      <c r="A534" s="5"/>
      <c r="D534" s="5"/>
      <c r="E534" s="5"/>
      <c r="F534" s="5"/>
      <c r="G534" s="5"/>
      <c r="H534" s="5"/>
      <c r="I534" s="5"/>
      <c r="J534" s="5"/>
      <c r="K534" s="5"/>
    </row>
    <row r="535" spans="1:11" ht="15" customHeight="1">
      <c r="A535" s="5"/>
      <c r="D535" s="5"/>
      <c r="E535" s="5"/>
      <c r="F535" s="5"/>
      <c r="G535" s="5"/>
      <c r="H535" s="5"/>
      <c r="I535" s="5"/>
      <c r="J535" s="5"/>
      <c r="K535" s="5"/>
    </row>
    <row r="536" spans="1:11" ht="15" customHeight="1">
      <c r="A536" s="5"/>
      <c r="D536" s="5"/>
      <c r="E536" s="5"/>
      <c r="F536" s="5"/>
      <c r="G536" s="5"/>
      <c r="H536" s="5"/>
      <c r="I536" s="5"/>
      <c r="J536" s="5"/>
      <c r="K536" s="5"/>
    </row>
    <row r="537" spans="1:11" ht="15" customHeight="1">
      <c r="A537" s="5"/>
      <c r="D537" s="5"/>
      <c r="E537" s="5"/>
      <c r="F537" s="5"/>
      <c r="G537" s="5"/>
      <c r="H537" s="5"/>
      <c r="I537" s="5"/>
      <c r="J537" s="5"/>
      <c r="K537" s="5"/>
    </row>
    <row r="538" spans="1:11" ht="15" customHeight="1">
      <c r="A538" s="5"/>
      <c r="D538" s="5"/>
      <c r="E538" s="5"/>
      <c r="F538" s="5"/>
      <c r="G538" s="5"/>
      <c r="H538" s="5"/>
      <c r="I538" s="5"/>
      <c r="J538" s="5"/>
      <c r="K538" s="5"/>
    </row>
    <row r="539" spans="1:11" ht="15" customHeight="1">
      <c r="A539" s="5"/>
      <c r="D539" s="5"/>
      <c r="E539" s="5"/>
      <c r="F539" s="5"/>
      <c r="G539" s="5"/>
      <c r="H539" s="5"/>
      <c r="I539" s="5"/>
      <c r="J539" s="5"/>
      <c r="K539" s="5"/>
    </row>
    <row r="540" spans="1:11" ht="15" customHeight="1">
      <c r="A540" s="5"/>
      <c r="D540" s="5"/>
      <c r="E540" s="5"/>
      <c r="F540" s="5"/>
      <c r="G540" s="5"/>
      <c r="H540" s="5"/>
      <c r="I540" s="5"/>
      <c r="J540" s="5"/>
      <c r="K540" s="5"/>
    </row>
    <row r="541" spans="1:11" ht="15" customHeight="1">
      <c r="A541" s="5"/>
      <c r="D541" s="5"/>
      <c r="E541" s="5"/>
      <c r="F541" s="5"/>
      <c r="G541" s="5"/>
      <c r="H541" s="5"/>
      <c r="I541" s="5"/>
      <c r="J541" s="5"/>
      <c r="K541" s="5"/>
    </row>
    <row r="542" spans="1:11" ht="15" customHeight="1">
      <c r="A542" s="5"/>
      <c r="D542" s="5"/>
      <c r="E542" s="5"/>
      <c r="F542" s="5"/>
      <c r="G542" s="5"/>
      <c r="H542" s="5"/>
      <c r="I542" s="5"/>
      <c r="J542" s="5"/>
      <c r="K542" s="5"/>
    </row>
    <row r="543" spans="1:11" ht="15" customHeight="1">
      <c r="A543" s="5"/>
      <c r="D543" s="5"/>
      <c r="E543" s="5"/>
      <c r="F543" s="5"/>
      <c r="G543" s="5"/>
      <c r="H543" s="5"/>
      <c r="I543" s="5"/>
      <c r="J543" s="5"/>
      <c r="K543" s="5"/>
    </row>
    <row r="544" spans="1:11" ht="15" customHeight="1">
      <c r="A544" s="5"/>
      <c r="D544" s="5"/>
      <c r="E544" s="5"/>
      <c r="F544" s="5"/>
      <c r="G544" s="5"/>
      <c r="H544" s="5"/>
      <c r="I544" s="5"/>
      <c r="J544" s="5"/>
      <c r="K544" s="5"/>
    </row>
    <row r="545" spans="1:11" ht="15" customHeight="1">
      <c r="A545" s="5"/>
      <c r="D545" s="5"/>
      <c r="E545" s="5"/>
      <c r="F545" s="5"/>
      <c r="G545" s="5"/>
      <c r="H545" s="5"/>
      <c r="I545" s="5"/>
      <c r="J545" s="5"/>
      <c r="K545" s="5"/>
    </row>
    <row r="546" spans="1:11" ht="15" customHeight="1">
      <c r="A546" s="5"/>
      <c r="D546" s="5"/>
      <c r="E546" s="5"/>
      <c r="F546" s="5"/>
      <c r="G546" s="5"/>
      <c r="H546" s="5"/>
      <c r="I546" s="5"/>
      <c r="J546" s="5"/>
      <c r="K546" s="5"/>
    </row>
    <row r="547" spans="1:11" ht="15" customHeight="1">
      <c r="A547" s="5"/>
      <c r="D547" s="5"/>
      <c r="E547" s="5"/>
      <c r="F547" s="5"/>
      <c r="G547" s="5"/>
      <c r="H547" s="5"/>
      <c r="I547" s="5"/>
      <c r="J547" s="5"/>
      <c r="K547" s="5"/>
    </row>
    <row r="548" spans="1:11" ht="15" customHeight="1">
      <c r="A548" s="5"/>
      <c r="D548" s="5"/>
      <c r="E548" s="5"/>
      <c r="F548" s="5"/>
      <c r="G548" s="5"/>
      <c r="H548" s="5"/>
      <c r="I548" s="5"/>
      <c r="J548" s="5"/>
      <c r="K548" s="5"/>
    </row>
    <row r="549" spans="1:11" ht="15" customHeight="1">
      <c r="A549" s="5"/>
      <c r="D549" s="5"/>
      <c r="E549" s="5"/>
      <c r="F549" s="5"/>
      <c r="G549" s="5"/>
      <c r="H549" s="5"/>
      <c r="I549" s="5"/>
      <c r="J549" s="5"/>
      <c r="K549" s="5"/>
    </row>
    <row r="550" spans="1:11" ht="15" customHeight="1">
      <c r="A550" s="5"/>
      <c r="D550" s="5"/>
      <c r="E550" s="5"/>
      <c r="F550" s="5"/>
      <c r="G550" s="5"/>
      <c r="H550" s="5"/>
      <c r="I550" s="5"/>
      <c r="J550" s="5"/>
      <c r="K550" s="5"/>
    </row>
    <row r="551" spans="1:11" ht="15" customHeight="1">
      <c r="A551" s="5"/>
      <c r="D551" s="5"/>
      <c r="E551" s="5"/>
      <c r="F551" s="5"/>
      <c r="G551" s="5"/>
      <c r="H551" s="5"/>
      <c r="I551" s="5"/>
      <c r="J551" s="5"/>
      <c r="K551" s="5"/>
    </row>
    <row r="552" spans="1:11" ht="15" customHeight="1">
      <c r="A552" s="5"/>
      <c r="D552" s="5"/>
      <c r="E552" s="5"/>
      <c r="F552" s="5"/>
      <c r="G552" s="5"/>
      <c r="H552" s="5"/>
      <c r="I552" s="5"/>
      <c r="J552" s="5"/>
      <c r="K552" s="5"/>
    </row>
    <row r="553" spans="1:11" ht="15" customHeight="1">
      <c r="A553" s="5"/>
      <c r="D553" s="5"/>
      <c r="E553" s="5"/>
      <c r="F553" s="5"/>
      <c r="G553" s="5"/>
      <c r="H553" s="5"/>
      <c r="I553" s="5"/>
      <c r="J553" s="5"/>
      <c r="K553" s="5"/>
    </row>
    <row r="554" spans="1:11" ht="15" customHeight="1">
      <c r="A554" s="5"/>
      <c r="D554" s="5"/>
      <c r="E554" s="5"/>
      <c r="F554" s="5"/>
      <c r="G554" s="5"/>
      <c r="H554" s="5"/>
      <c r="I554" s="5"/>
      <c r="J554" s="5"/>
      <c r="K554" s="5"/>
    </row>
    <row r="555" spans="1:11" ht="15" customHeight="1">
      <c r="A555" s="5"/>
      <c r="D555" s="5"/>
      <c r="E555" s="5"/>
      <c r="F555" s="5"/>
      <c r="G555" s="5"/>
      <c r="H555" s="5"/>
      <c r="I555" s="5"/>
      <c r="J555" s="5"/>
      <c r="K555" s="5"/>
    </row>
    <row r="556" spans="1:11" ht="15" customHeight="1">
      <c r="A556" s="5"/>
      <c r="D556" s="5"/>
      <c r="E556" s="5"/>
      <c r="F556" s="5"/>
      <c r="G556" s="5"/>
      <c r="H556" s="5"/>
      <c r="I556" s="5"/>
      <c r="J556" s="5"/>
      <c r="K556" s="5"/>
    </row>
    <row r="557" spans="1:11" ht="15" customHeight="1">
      <c r="A557" s="5"/>
      <c r="D557" s="5"/>
      <c r="E557" s="5"/>
      <c r="F557" s="5"/>
      <c r="G557" s="5"/>
      <c r="H557" s="5"/>
      <c r="I557" s="5"/>
      <c r="J557" s="5"/>
      <c r="K557" s="5"/>
    </row>
    <row r="558" spans="1:11" ht="15" customHeight="1">
      <c r="A558" s="5"/>
      <c r="D558" s="5"/>
      <c r="E558" s="5"/>
      <c r="F558" s="5"/>
      <c r="G558" s="5"/>
      <c r="H558" s="5"/>
      <c r="I558" s="5"/>
      <c r="J558" s="5"/>
      <c r="K558" s="5"/>
    </row>
    <row r="559" spans="1:11" ht="15" customHeight="1">
      <c r="A559" s="5"/>
      <c r="D559" s="5"/>
      <c r="E559" s="5"/>
      <c r="F559" s="5"/>
      <c r="G559" s="5"/>
      <c r="H559" s="5"/>
      <c r="I559" s="5"/>
      <c r="J559" s="5"/>
      <c r="K559" s="5"/>
    </row>
    <row r="560" spans="1:11" ht="15" customHeight="1">
      <c r="A560" s="5"/>
      <c r="D560" s="5"/>
      <c r="E560" s="5"/>
      <c r="F560" s="5"/>
      <c r="G560" s="5"/>
      <c r="H560" s="5"/>
      <c r="I560" s="5"/>
      <c r="J560" s="5"/>
      <c r="K560" s="5"/>
    </row>
    <row r="561" spans="1:11" ht="15" customHeight="1">
      <c r="A561" s="5"/>
      <c r="D561" s="5"/>
      <c r="E561" s="5"/>
      <c r="F561" s="5"/>
      <c r="G561" s="5"/>
      <c r="H561" s="5"/>
      <c r="I561" s="5"/>
      <c r="J561" s="5"/>
      <c r="K561" s="5"/>
    </row>
    <row r="562" spans="1:11" ht="15" customHeight="1">
      <c r="A562" s="5"/>
      <c r="D562" s="5"/>
      <c r="E562" s="5"/>
      <c r="F562" s="5"/>
      <c r="G562" s="5"/>
      <c r="H562" s="5"/>
      <c r="I562" s="5"/>
      <c r="J562" s="5"/>
      <c r="K562" s="5"/>
    </row>
    <row r="563" spans="1:11" ht="15" customHeight="1">
      <c r="A563" s="5"/>
      <c r="D563" s="5"/>
      <c r="E563" s="5"/>
      <c r="F563" s="5"/>
      <c r="G563" s="5"/>
      <c r="H563" s="5"/>
      <c r="I563" s="5"/>
      <c r="J563" s="5"/>
      <c r="K563" s="5"/>
    </row>
    <row r="564" spans="1:11" ht="15" customHeight="1">
      <c r="A564" s="5"/>
      <c r="D564" s="5"/>
      <c r="E564" s="5"/>
      <c r="F564" s="5"/>
      <c r="G564" s="5"/>
      <c r="H564" s="5"/>
      <c r="I564" s="5"/>
      <c r="J564" s="5"/>
      <c r="K564" s="5"/>
    </row>
    <row r="565" spans="1:11" ht="15" customHeight="1">
      <c r="A565" s="5"/>
      <c r="D565" s="5"/>
      <c r="E565" s="5"/>
      <c r="F565" s="5"/>
      <c r="G565" s="5"/>
      <c r="H565" s="5"/>
      <c r="I565" s="5"/>
      <c r="J565" s="5"/>
      <c r="K565" s="5"/>
    </row>
    <row r="566" spans="1:11" ht="15" customHeight="1">
      <c r="A566" s="5"/>
      <c r="D566" s="5"/>
      <c r="E566" s="5"/>
      <c r="F566" s="5"/>
      <c r="G566" s="5"/>
      <c r="H566" s="5"/>
      <c r="I566" s="5"/>
      <c r="J566" s="5"/>
      <c r="K566" s="5"/>
    </row>
    <row r="567" spans="1:11" ht="15" customHeight="1">
      <c r="A567" s="5"/>
      <c r="D567" s="5"/>
      <c r="E567" s="5"/>
      <c r="F567" s="5"/>
      <c r="G567" s="5"/>
      <c r="H567" s="5"/>
      <c r="I567" s="5"/>
      <c r="J567" s="5"/>
      <c r="K567" s="5"/>
    </row>
    <row r="568" spans="1:11" ht="15" customHeight="1">
      <c r="A568" s="5"/>
      <c r="D568" s="5"/>
      <c r="E568" s="5"/>
      <c r="F568" s="5"/>
      <c r="G568" s="5"/>
      <c r="H568" s="5"/>
      <c r="I568" s="5"/>
      <c r="J568" s="5"/>
      <c r="K568" s="5"/>
    </row>
    <row r="569" spans="1:11" ht="15" customHeight="1">
      <c r="A569" s="5"/>
      <c r="D569" s="5"/>
      <c r="E569" s="5"/>
      <c r="F569" s="5"/>
      <c r="G569" s="5"/>
      <c r="H569" s="5"/>
      <c r="I569" s="5"/>
      <c r="J569" s="5"/>
      <c r="K569" s="5"/>
    </row>
    <row r="570" spans="1:11" ht="15" customHeight="1">
      <c r="A570" s="5"/>
      <c r="D570" s="5"/>
      <c r="E570" s="5"/>
      <c r="F570" s="5"/>
      <c r="G570" s="5"/>
      <c r="H570" s="5"/>
      <c r="I570" s="5"/>
      <c r="J570" s="5"/>
      <c r="K570" s="5"/>
    </row>
    <row r="571" spans="1:11" ht="15" customHeight="1">
      <c r="A571" s="5"/>
      <c r="D571" s="5"/>
      <c r="E571" s="5"/>
      <c r="F571" s="5"/>
      <c r="G571" s="5"/>
      <c r="H571" s="5"/>
      <c r="I571" s="5"/>
      <c r="J571" s="5"/>
      <c r="K571" s="5"/>
    </row>
    <row r="572" spans="1:11" ht="15" customHeight="1">
      <c r="A572" s="5"/>
      <c r="D572" s="5"/>
      <c r="E572" s="5"/>
      <c r="F572" s="5"/>
      <c r="G572" s="5"/>
      <c r="H572" s="5"/>
      <c r="I572" s="5"/>
      <c r="J572" s="5"/>
      <c r="K572" s="5"/>
    </row>
    <row r="573" spans="1:11" ht="15" customHeight="1">
      <c r="A573" s="5"/>
      <c r="D573" s="5"/>
      <c r="E573" s="5"/>
      <c r="F573" s="5"/>
      <c r="G573" s="5"/>
      <c r="H573" s="5"/>
      <c r="I573" s="5"/>
      <c r="J573" s="5"/>
      <c r="K573" s="5"/>
    </row>
    <row r="574" spans="1:11" ht="15" customHeight="1">
      <c r="A574" s="5"/>
      <c r="D574" s="5"/>
      <c r="E574" s="5"/>
      <c r="F574" s="5"/>
      <c r="G574" s="5"/>
      <c r="H574" s="5"/>
      <c r="I574" s="5"/>
      <c r="J574" s="5"/>
      <c r="K574" s="5"/>
    </row>
    <row r="575" spans="1:11" ht="15" customHeight="1">
      <c r="A575" s="5"/>
      <c r="D575" s="5"/>
      <c r="E575" s="5"/>
      <c r="F575" s="5"/>
      <c r="G575" s="5"/>
      <c r="H575" s="5"/>
      <c r="I575" s="5"/>
      <c r="J575" s="5"/>
      <c r="K575" s="5"/>
    </row>
    <row r="576" spans="1:11" ht="15" customHeight="1">
      <c r="A576" s="5"/>
      <c r="D576" s="5"/>
      <c r="E576" s="5"/>
      <c r="F576" s="5"/>
      <c r="G576" s="5"/>
      <c r="H576" s="5"/>
      <c r="I576" s="5"/>
      <c r="J576" s="5"/>
      <c r="K576" s="5"/>
    </row>
    <row r="577" spans="1:11" ht="15" customHeight="1">
      <c r="A577" s="5"/>
      <c r="D577" s="5"/>
      <c r="E577" s="5"/>
      <c r="F577" s="5"/>
      <c r="G577" s="5"/>
      <c r="H577" s="5"/>
      <c r="I577" s="5"/>
      <c r="J577" s="5"/>
      <c r="K577" s="5"/>
    </row>
    <row r="578" spans="1:11" ht="15" customHeight="1">
      <c r="A578" s="5"/>
      <c r="D578" s="5"/>
      <c r="E578" s="5"/>
      <c r="F578" s="5"/>
      <c r="G578" s="5"/>
      <c r="H578" s="5"/>
      <c r="I578" s="5"/>
      <c r="J578" s="5"/>
      <c r="K578" s="5"/>
    </row>
    <row r="579" spans="1:11" ht="15" customHeight="1">
      <c r="A579" s="5"/>
      <c r="D579" s="5"/>
      <c r="E579" s="5"/>
      <c r="F579" s="5"/>
      <c r="G579" s="5"/>
      <c r="H579" s="5"/>
      <c r="I579" s="5"/>
      <c r="J579" s="5"/>
      <c r="K579" s="5"/>
    </row>
    <row r="580" spans="1:11" ht="15" customHeight="1">
      <c r="A580" s="5"/>
      <c r="D580" s="5"/>
      <c r="E580" s="5"/>
      <c r="F580" s="5"/>
      <c r="G580" s="5"/>
      <c r="H580" s="5"/>
      <c r="I580" s="5"/>
      <c r="J580" s="5"/>
      <c r="K580" s="5"/>
    </row>
    <row r="581" spans="1:11" ht="15" customHeight="1">
      <c r="A581" s="5"/>
      <c r="D581" s="5"/>
      <c r="E581" s="5"/>
      <c r="F581" s="5"/>
      <c r="G581" s="5"/>
      <c r="H581" s="5"/>
      <c r="I581" s="5"/>
      <c r="J581" s="5"/>
      <c r="K581" s="5"/>
    </row>
    <row r="582" spans="1:11" ht="15" customHeight="1">
      <c r="A582" s="5"/>
      <c r="D582" s="5"/>
      <c r="E582" s="5"/>
      <c r="F582" s="5"/>
      <c r="G582" s="5"/>
      <c r="H582" s="5"/>
      <c r="I582" s="5"/>
      <c r="J582" s="5"/>
      <c r="K582" s="5"/>
    </row>
    <row r="583" spans="1:11" ht="15" customHeight="1">
      <c r="A583" s="5"/>
      <c r="D583" s="5"/>
      <c r="E583" s="5"/>
      <c r="F583" s="5"/>
      <c r="G583" s="5"/>
      <c r="H583" s="5"/>
      <c r="I583" s="5"/>
      <c r="J583" s="5"/>
      <c r="K583" s="5"/>
    </row>
    <row r="584" spans="1:11" ht="15" customHeight="1">
      <c r="A584" s="5"/>
      <c r="D584" s="5"/>
      <c r="E584" s="5"/>
      <c r="F584" s="5"/>
      <c r="G584" s="5"/>
      <c r="H584" s="5"/>
      <c r="I584" s="5"/>
      <c r="J584" s="5"/>
      <c r="K584" s="5"/>
    </row>
    <row r="585" spans="1:11" ht="15" customHeight="1">
      <c r="A585" s="5"/>
      <c r="D585" s="5"/>
      <c r="E585" s="5"/>
      <c r="F585" s="5"/>
      <c r="G585" s="5"/>
      <c r="H585" s="5"/>
      <c r="I585" s="5"/>
      <c r="J585" s="5"/>
      <c r="K585" s="5"/>
    </row>
    <row r="586" spans="1:11" ht="15" customHeight="1">
      <c r="A586" s="5"/>
      <c r="D586" s="5"/>
      <c r="E586" s="5"/>
      <c r="F586" s="5"/>
      <c r="G586" s="5"/>
      <c r="H586" s="5"/>
      <c r="I586" s="5"/>
      <c r="J586" s="5"/>
      <c r="K586" s="5"/>
    </row>
    <row r="587" spans="1:11" ht="15" customHeight="1">
      <c r="A587" s="5"/>
      <c r="D587" s="5"/>
      <c r="E587" s="5"/>
      <c r="F587" s="5"/>
      <c r="G587" s="5"/>
      <c r="H587" s="5"/>
      <c r="I587" s="5"/>
      <c r="J587" s="5"/>
      <c r="K587" s="5"/>
    </row>
    <row r="588" spans="1:11" ht="15" customHeight="1">
      <c r="A588" s="5"/>
      <c r="D588" s="5"/>
      <c r="E588" s="5"/>
      <c r="F588" s="5"/>
      <c r="G588" s="5"/>
      <c r="H588" s="5"/>
      <c r="I588" s="5"/>
      <c r="J588" s="5"/>
      <c r="K588" s="5"/>
    </row>
    <row r="589" spans="1:11" ht="15" customHeight="1">
      <c r="A589" s="5"/>
      <c r="D589" s="5"/>
      <c r="E589" s="5"/>
      <c r="F589" s="5"/>
      <c r="G589" s="5"/>
      <c r="H589" s="5"/>
      <c r="I589" s="5"/>
      <c r="J589" s="5"/>
      <c r="K589" s="5"/>
    </row>
    <row r="590" spans="1:11" ht="15" customHeight="1">
      <c r="A590" s="5"/>
      <c r="D590" s="5"/>
      <c r="E590" s="5"/>
      <c r="F590" s="5"/>
      <c r="G590" s="5"/>
      <c r="H590" s="5"/>
      <c r="I590" s="5"/>
      <c r="J590" s="5"/>
      <c r="K590" s="5"/>
    </row>
    <row r="591" spans="1:11" ht="15" customHeight="1">
      <c r="A591" s="5"/>
      <c r="D591" s="5"/>
      <c r="E591" s="5"/>
      <c r="F591" s="5"/>
      <c r="G591" s="5"/>
      <c r="H591" s="5"/>
      <c r="I591" s="5"/>
      <c r="J591" s="5"/>
      <c r="K591" s="5"/>
    </row>
    <row r="592" spans="1:11" ht="15" customHeight="1">
      <c r="A592" s="5"/>
      <c r="D592" s="5"/>
      <c r="E592" s="5"/>
      <c r="F592" s="5"/>
      <c r="G592" s="5"/>
      <c r="H592" s="5"/>
      <c r="I592" s="5"/>
      <c r="J592" s="5"/>
      <c r="K592" s="5"/>
    </row>
    <row r="593" spans="1:11" ht="15" customHeight="1">
      <c r="A593" s="5"/>
      <c r="D593" s="5"/>
      <c r="E593" s="5"/>
      <c r="F593" s="5"/>
      <c r="G593" s="5"/>
      <c r="H593" s="5"/>
      <c r="I593" s="5"/>
      <c r="J593" s="5"/>
      <c r="K593" s="5"/>
    </row>
    <row r="594" spans="1:11" ht="15" customHeight="1">
      <c r="A594" s="5"/>
      <c r="D594" s="5"/>
      <c r="E594" s="5"/>
      <c r="F594" s="5"/>
      <c r="G594" s="5"/>
      <c r="H594" s="5"/>
      <c r="I594" s="5"/>
      <c r="J594" s="5"/>
      <c r="K594" s="5"/>
    </row>
    <row r="595" spans="1:11" ht="15" customHeight="1">
      <c r="A595" s="5"/>
      <c r="D595" s="5"/>
      <c r="E595" s="5"/>
      <c r="F595" s="5"/>
      <c r="G595" s="5"/>
      <c r="H595" s="5"/>
      <c r="I595" s="5"/>
      <c r="J595" s="5"/>
      <c r="K595" s="5"/>
    </row>
    <row r="596" spans="1:11" ht="15" customHeight="1">
      <c r="A596" s="5"/>
      <c r="D596" s="5"/>
      <c r="E596" s="5"/>
      <c r="F596" s="5"/>
      <c r="G596" s="5"/>
      <c r="H596" s="5"/>
      <c r="I596" s="5"/>
      <c r="J596" s="5"/>
      <c r="K596" s="5"/>
    </row>
    <row r="597" spans="1:11" ht="15" customHeight="1">
      <c r="A597" s="5"/>
      <c r="D597" s="5"/>
      <c r="E597" s="5"/>
      <c r="F597" s="5"/>
      <c r="G597" s="5"/>
      <c r="H597" s="5"/>
      <c r="I597" s="5"/>
      <c r="J597" s="5"/>
      <c r="K597" s="5"/>
    </row>
    <row r="598" spans="1:11" ht="15" customHeight="1">
      <c r="A598" s="5"/>
      <c r="D598" s="5"/>
      <c r="E598" s="5"/>
      <c r="F598" s="5"/>
      <c r="G598" s="5"/>
      <c r="H598" s="5"/>
      <c r="I598" s="5"/>
      <c r="J598" s="5"/>
      <c r="K598" s="5"/>
    </row>
    <row r="599" spans="1:11" ht="15" customHeight="1">
      <c r="A599" s="5"/>
      <c r="D599" s="5"/>
      <c r="E599" s="5"/>
      <c r="F599" s="5"/>
      <c r="G599" s="5"/>
      <c r="H599" s="5"/>
      <c r="I599" s="5"/>
      <c r="J599" s="5"/>
      <c r="K599" s="5"/>
    </row>
    <row r="600" spans="1:11" ht="15" customHeight="1">
      <c r="A600" s="5"/>
      <c r="D600" s="5"/>
      <c r="E600" s="5"/>
      <c r="F600" s="5"/>
      <c r="G600" s="5"/>
      <c r="H600" s="5"/>
      <c r="I600" s="5"/>
      <c r="J600" s="5"/>
      <c r="K600" s="5"/>
    </row>
    <row r="601" spans="1:11" ht="15" customHeight="1">
      <c r="A601" s="5"/>
      <c r="D601" s="5"/>
      <c r="E601" s="5"/>
      <c r="F601" s="5"/>
      <c r="G601" s="5"/>
      <c r="H601" s="5"/>
      <c r="I601" s="5"/>
      <c r="J601" s="5"/>
      <c r="K601" s="5"/>
    </row>
    <row r="602" spans="1:11" ht="15" customHeight="1">
      <c r="A602" s="5"/>
      <c r="D602" s="5"/>
      <c r="E602" s="5"/>
      <c r="F602" s="5"/>
      <c r="G602" s="5"/>
      <c r="H602" s="5"/>
      <c r="I602" s="5"/>
      <c r="J602" s="5"/>
      <c r="K602" s="5"/>
    </row>
    <row r="603" spans="1:11" ht="15" customHeight="1">
      <c r="A603" s="5"/>
      <c r="D603" s="5"/>
      <c r="E603" s="5"/>
      <c r="F603" s="5"/>
      <c r="G603" s="5"/>
      <c r="H603" s="5"/>
      <c r="I603" s="5"/>
      <c r="J603" s="5"/>
      <c r="K603" s="5"/>
    </row>
    <row r="604" spans="1:11" ht="15" customHeight="1">
      <c r="A604" s="5"/>
      <c r="D604" s="5"/>
      <c r="E604" s="5"/>
      <c r="F604" s="5"/>
      <c r="G604" s="5"/>
      <c r="H604" s="5"/>
      <c r="I604" s="5"/>
      <c r="J604" s="5"/>
      <c r="K604" s="5"/>
    </row>
    <row r="605" spans="1:11" ht="15" customHeight="1">
      <c r="A605" s="5"/>
      <c r="D605" s="5"/>
      <c r="E605" s="5"/>
      <c r="F605" s="5"/>
      <c r="G605" s="5"/>
      <c r="H605" s="5"/>
      <c r="I605" s="5"/>
      <c r="J605" s="5"/>
      <c r="K605" s="5"/>
    </row>
    <row r="606" spans="1:11" ht="15" customHeight="1">
      <c r="A606" s="5"/>
      <c r="D606" s="5"/>
      <c r="E606" s="5"/>
      <c r="F606" s="5"/>
      <c r="G606" s="5"/>
      <c r="H606" s="5"/>
      <c r="I606" s="5"/>
      <c r="J606" s="5"/>
      <c r="K606" s="5"/>
    </row>
    <row r="607" spans="1:11" ht="15" customHeight="1">
      <c r="A607" s="5"/>
      <c r="D607" s="5"/>
      <c r="E607" s="5"/>
      <c r="F607" s="5"/>
      <c r="G607" s="5"/>
      <c r="H607" s="5"/>
      <c r="I607" s="5"/>
      <c r="J607" s="5"/>
      <c r="K607" s="5"/>
    </row>
    <row r="608" spans="1:11" ht="15" customHeight="1">
      <c r="A608" s="5"/>
      <c r="D608" s="5"/>
      <c r="E608" s="5"/>
      <c r="F608" s="5"/>
      <c r="G608" s="5"/>
      <c r="H608" s="5"/>
      <c r="I608" s="5"/>
      <c r="J608" s="5"/>
      <c r="K608" s="5"/>
    </row>
    <row r="609" spans="1:11" ht="15" customHeight="1">
      <c r="A609" s="5"/>
      <c r="D609" s="5"/>
      <c r="E609" s="5"/>
      <c r="F609" s="5"/>
      <c r="G609" s="5"/>
      <c r="H609" s="5"/>
      <c r="I609" s="5"/>
      <c r="J609" s="5"/>
      <c r="K609" s="5"/>
    </row>
    <row r="610" spans="1:11" ht="15" customHeight="1">
      <c r="A610" s="5"/>
      <c r="D610" s="5"/>
      <c r="E610" s="5"/>
      <c r="F610" s="5"/>
      <c r="G610" s="5"/>
      <c r="H610" s="5"/>
      <c r="I610" s="5"/>
      <c r="J610" s="5"/>
      <c r="K610" s="5"/>
    </row>
    <row r="611" spans="1:11" ht="15" customHeight="1">
      <c r="A611" s="5"/>
      <c r="D611" s="5"/>
      <c r="E611" s="5"/>
      <c r="F611" s="5"/>
      <c r="G611" s="5"/>
      <c r="H611" s="5"/>
      <c r="I611" s="5"/>
      <c r="J611" s="5"/>
      <c r="K611" s="5"/>
    </row>
    <row r="612" spans="1:11" ht="15" customHeight="1">
      <c r="A612" s="5"/>
      <c r="D612" s="5"/>
      <c r="E612" s="5"/>
      <c r="F612" s="5"/>
      <c r="G612" s="5"/>
      <c r="H612" s="5"/>
      <c r="I612" s="5"/>
      <c r="J612" s="5"/>
      <c r="K612" s="5"/>
    </row>
    <row r="613" spans="1:11" ht="15" customHeight="1">
      <c r="A613" s="5"/>
      <c r="D613" s="5"/>
      <c r="E613" s="5"/>
      <c r="F613" s="5"/>
      <c r="G613" s="5"/>
      <c r="H613" s="5"/>
      <c r="I613" s="5"/>
      <c r="J613" s="5"/>
      <c r="K613" s="5"/>
    </row>
    <row r="614" spans="1:11" ht="15" customHeight="1">
      <c r="A614" s="5"/>
      <c r="D614" s="5"/>
      <c r="E614" s="5"/>
      <c r="F614" s="5"/>
      <c r="G614" s="5"/>
      <c r="H614" s="5"/>
      <c r="I614" s="5"/>
      <c r="J614" s="5"/>
      <c r="K614" s="5"/>
    </row>
    <row r="615" spans="1:11" ht="15" customHeight="1">
      <c r="A615" s="5"/>
      <c r="D615" s="5"/>
      <c r="E615" s="5"/>
      <c r="F615" s="5"/>
      <c r="G615" s="5"/>
      <c r="H615" s="5"/>
      <c r="I615" s="5"/>
      <c r="J615" s="5"/>
      <c r="K615" s="5"/>
    </row>
    <row r="616" spans="1:11" ht="15" customHeight="1">
      <c r="A616" s="5"/>
      <c r="D616" s="5"/>
      <c r="E616" s="5"/>
      <c r="F616" s="5"/>
      <c r="G616" s="5"/>
      <c r="H616" s="5"/>
      <c r="I616" s="5"/>
      <c r="J616" s="5"/>
      <c r="K616" s="5"/>
    </row>
    <row r="617" spans="1:11" ht="15" customHeight="1">
      <c r="A617" s="5"/>
      <c r="D617" s="5"/>
      <c r="E617" s="5"/>
      <c r="F617" s="5"/>
      <c r="G617" s="5"/>
      <c r="H617" s="5"/>
      <c r="I617" s="5"/>
      <c r="J617" s="5"/>
      <c r="K617" s="5"/>
    </row>
    <row r="618" spans="1:11" ht="15" customHeight="1">
      <c r="A618" s="5"/>
      <c r="D618" s="5"/>
      <c r="E618" s="5"/>
      <c r="F618" s="5"/>
      <c r="G618" s="5"/>
      <c r="H618" s="5"/>
      <c r="I618" s="5"/>
      <c r="J618" s="5"/>
      <c r="K618" s="5"/>
    </row>
    <row r="619" spans="1:11" ht="15" customHeight="1">
      <c r="A619" s="5"/>
      <c r="D619" s="5"/>
      <c r="E619" s="5"/>
      <c r="F619" s="5"/>
      <c r="G619" s="5"/>
      <c r="H619" s="5"/>
      <c r="I619" s="5"/>
      <c r="J619" s="5"/>
      <c r="K619" s="5"/>
    </row>
    <row r="620" spans="1:11" ht="15" customHeight="1">
      <c r="A620" s="5"/>
      <c r="D620" s="5"/>
      <c r="E620" s="5"/>
      <c r="F620" s="5"/>
      <c r="G620" s="5"/>
      <c r="H620" s="5"/>
      <c r="I620" s="5"/>
      <c r="J620" s="5"/>
      <c r="K620" s="5"/>
    </row>
    <row r="621" spans="1:11" ht="15" customHeight="1">
      <c r="A621" s="5"/>
      <c r="D621" s="5"/>
      <c r="E621" s="5"/>
      <c r="F621" s="5"/>
      <c r="G621" s="5"/>
      <c r="H621" s="5"/>
      <c r="I621" s="5"/>
      <c r="J621" s="5"/>
      <c r="K621" s="5"/>
    </row>
    <row r="622" spans="1:11" ht="15" customHeight="1">
      <c r="A622" s="5"/>
      <c r="D622" s="5"/>
      <c r="E622" s="5"/>
      <c r="F622" s="5"/>
      <c r="G622" s="5"/>
      <c r="H622" s="5"/>
      <c r="I622" s="5"/>
      <c r="J622" s="5"/>
      <c r="K622" s="5"/>
    </row>
    <row r="623" spans="1:11" ht="15" customHeight="1">
      <c r="A623" s="5"/>
      <c r="D623" s="5"/>
      <c r="E623" s="5"/>
      <c r="F623" s="5"/>
      <c r="G623" s="5"/>
      <c r="H623" s="5"/>
      <c r="I623" s="5"/>
      <c r="J623" s="5"/>
      <c r="K623" s="5"/>
    </row>
    <row r="624" spans="1:11" ht="15" customHeight="1">
      <c r="A624" s="5"/>
      <c r="D624" s="5"/>
      <c r="E624" s="5"/>
      <c r="F624" s="5"/>
      <c r="G624" s="5"/>
      <c r="H624" s="5"/>
      <c r="I624" s="5"/>
      <c r="J624" s="5"/>
      <c r="K624" s="5"/>
    </row>
    <row r="625" spans="1:11" ht="15" customHeight="1">
      <c r="A625" s="5"/>
      <c r="D625" s="5"/>
      <c r="E625" s="5"/>
      <c r="F625" s="5"/>
      <c r="G625" s="5"/>
      <c r="H625" s="5"/>
      <c r="I625" s="5"/>
      <c r="J625" s="5"/>
      <c r="K625" s="5"/>
    </row>
    <row r="626" spans="1:11" ht="15" customHeight="1">
      <c r="A626" s="5"/>
      <c r="D626" s="5"/>
      <c r="E626" s="5"/>
      <c r="F626" s="5"/>
      <c r="G626" s="5"/>
      <c r="H626" s="5"/>
      <c r="I626" s="5"/>
      <c r="J626" s="5"/>
      <c r="K626" s="5"/>
    </row>
    <row r="627" spans="1:11" ht="15" customHeight="1">
      <c r="A627" s="5"/>
      <c r="D627" s="5"/>
      <c r="E627" s="5"/>
      <c r="F627" s="5"/>
      <c r="G627" s="5"/>
      <c r="H627" s="5"/>
      <c r="I627" s="5"/>
      <c r="J627" s="5"/>
      <c r="K627" s="5"/>
    </row>
    <row r="628" spans="1:11" ht="15" customHeight="1">
      <c r="A628" s="5"/>
      <c r="D628" s="5"/>
      <c r="E628" s="5"/>
      <c r="F628" s="5"/>
      <c r="G628" s="5"/>
      <c r="H628" s="5"/>
      <c r="I628" s="5"/>
      <c r="J628" s="5"/>
      <c r="K628" s="5"/>
    </row>
    <row r="629" spans="1:11" ht="15" customHeight="1">
      <c r="A629" s="5"/>
      <c r="D629" s="5"/>
      <c r="E629" s="5"/>
      <c r="F629" s="5"/>
      <c r="G629" s="5"/>
      <c r="H629" s="5"/>
      <c r="I629" s="5"/>
      <c r="J629" s="5"/>
      <c r="K629" s="5"/>
    </row>
    <row r="630" spans="1:11" ht="15" customHeight="1">
      <c r="A630" s="5"/>
      <c r="D630" s="5"/>
      <c r="E630" s="5"/>
      <c r="F630" s="5"/>
      <c r="G630" s="5"/>
      <c r="H630" s="5"/>
      <c r="I630" s="5"/>
      <c r="J630" s="5"/>
      <c r="K630" s="5"/>
    </row>
    <row r="631" spans="1:11" ht="15" customHeight="1">
      <c r="A631" s="5"/>
      <c r="D631" s="5"/>
      <c r="E631" s="5"/>
      <c r="F631" s="5"/>
      <c r="G631" s="5"/>
      <c r="H631" s="5"/>
      <c r="I631" s="5"/>
      <c r="J631" s="5"/>
      <c r="K631" s="5"/>
    </row>
    <row r="632" spans="1:11" ht="15" customHeight="1">
      <c r="A632" s="5"/>
      <c r="D632" s="5"/>
      <c r="E632" s="5"/>
      <c r="F632" s="5"/>
      <c r="G632" s="5"/>
      <c r="H632" s="5"/>
      <c r="I632" s="5"/>
      <c r="J632" s="5"/>
      <c r="K632" s="5"/>
    </row>
    <row r="633" spans="1:11" ht="15" customHeight="1">
      <c r="A633" s="5"/>
      <c r="D633" s="5"/>
      <c r="E633" s="5"/>
      <c r="F633" s="5"/>
      <c r="G633" s="5"/>
      <c r="H633" s="5"/>
      <c r="I633" s="5"/>
      <c r="J633" s="5"/>
      <c r="K633" s="5"/>
    </row>
    <row r="634" spans="1:11" ht="15" customHeight="1">
      <c r="A634" s="5"/>
      <c r="D634" s="5"/>
      <c r="E634" s="5"/>
      <c r="F634" s="5"/>
      <c r="G634" s="5"/>
      <c r="H634" s="5"/>
      <c r="I634" s="5"/>
      <c r="J634" s="5"/>
      <c r="K634" s="5"/>
    </row>
    <row r="635" spans="1:11" ht="15" customHeight="1">
      <c r="A635" s="5"/>
      <c r="D635" s="5"/>
      <c r="E635" s="5"/>
      <c r="F635" s="5"/>
      <c r="G635" s="5"/>
      <c r="H635" s="5"/>
      <c r="I635" s="5"/>
      <c r="J635" s="5"/>
      <c r="K635" s="5"/>
    </row>
    <row r="636" spans="1:11" ht="15" customHeight="1">
      <c r="A636" s="5"/>
      <c r="D636" s="5"/>
      <c r="E636" s="5"/>
      <c r="F636" s="5"/>
      <c r="G636" s="5"/>
      <c r="H636" s="5"/>
      <c r="I636" s="5"/>
      <c r="J636" s="5"/>
      <c r="K636" s="5"/>
    </row>
    <row r="637" spans="1:11" ht="15" customHeight="1">
      <c r="A637" s="5"/>
      <c r="D637" s="5"/>
      <c r="E637" s="5"/>
      <c r="F637" s="5"/>
      <c r="G637" s="5"/>
      <c r="H637" s="5"/>
      <c r="I637" s="5"/>
      <c r="J637" s="5"/>
      <c r="K637" s="5"/>
    </row>
    <row r="638" spans="1:11" ht="15" customHeight="1">
      <c r="A638" s="5"/>
      <c r="D638" s="5"/>
      <c r="E638" s="5"/>
      <c r="F638" s="5"/>
      <c r="G638" s="5"/>
      <c r="H638" s="5"/>
      <c r="I638" s="5"/>
      <c r="J638" s="5"/>
      <c r="K638" s="5"/>
    </row>
    <row r="639" spans="1:11" ht="15" customHeight="1">
      <c r="A639" s="5"/>
      <c r="D639" s="5"/>
      <c r="E639" s="5"/>
      <c r="F639" s="5"/>
      <c r="G639" s="5"/>
      <c r="H639" s="5"/>
      <c r="I639" s="5"/>
      <c r="J639" s="5"/>
      <c r="K639" s="5"/>
    </row>
    <row r="640" spans="1:11" ht="15" customHeight="1">
      <c r="A640" s="5"/>
      <c r="D640" s="5"/>
      <c r="E640" s="5"/>
      <c r="F640" s="5"/>
      <c r="G640" s="5"/>
      <c r="H640" s="5"/>
      <c r="I640" s="5"/>
      <c r="J640" s="5"/>
      <c r="K640" s="5"/>
    </row>
    <row r="641" spans="1:11" ht="15" customHeight="1">
      <c r="A641" s="5"/>
      <c r="D641" s="5"/>
      <c r="E641" s="5"/>
      <c r="F641" s="5"/>
      <c r="G641" s="5"/>
      <c r="H641" s="5"/>
      <c r="I641" s="5"/>
      <c r="J641" s="5"/>
      <c r="K641" s="5"/>
    </row>
    <row r="642" spans="1:11" ht="15" customHeight="1">
      <c r="A642" s="5"/>
      <c r="D642" s="5"/>
      <c r="E642" s="5"/>
      <c r="F642" s="5"/>
      <c r="G642" s="5"/>
      <c r="H642" s="5"/>
      <c r="I642" s="5"/>
      <c r="J642" s="5"/>
      <c r="K642" s="5"/>
    </row>
    <row r="643" spans="1:11" ht="15" customHeight="1">
      <c r="A643" s="5"/>
      <c r="D643" s="5"/>
      <c r="E643" s="5"/>
      <c r="F643" s="5"/>
      <c r="G643" s="5"/>
      <c r="H643" s="5"/>
      <c r="I643" s="5"/>
      <c r="J643" s="5"/>
      <c r="K643" s="5"/>
    </row>
    <row r="644" spans="1:11" ht="15" customHeight="1">
      <c r="A644" s="5"/>
      <c r="D644" s="5"/>
      <c r="E644" s="5"/>
      <c r="F644" s="5"/>
      <c r="G644" s="5"/>
      <c r="H644" s="5"/>
      <c r="I644" s="5"/>
      <c r="J644" s="5"/>
      <c r="K644" s="5"/>
    </row>
    <row r="645" spans="1:11" ht="15" customHeight="1">
      <c r="A645" s="5"/>
      <c r="D645" s="5"/>
      <c r="E645" s="5"/>
      <c r="F645" s="5"/>
      <c r="G645" s="5"/>
      <c r="H645" s="5"/>
      <c r="I645" s="5"/>
      <c r="J645" s="5"/>
      <c r="K645" s="5"/>
    </row>
    <row r="646" spans="1:11" ht="15" customHeight="1">
      <c r="A646" s="5"/>
      <c r="D646" s="5"/>
      <c r="E646" s="5"/>
      <c r="F646" s="5"/>
      <c r="G646" s="5"/>
      <c r="H646" s="5"/>
      <c r="I646" s="5"/>
      <c r="J646" s="5"/>
      <c r="K646" s="5"/>
    </row>
    <row r="647" spans="1:11" ht="15" customHeight="1">
      <c r="A647" s="5"/>
      <c r="D647" s="5"/>
      <c r="E647" s="5"/>
      <c r="F647" s="5"/>
      <c r="G647" s="5"/>
      <c r="H647" s="5"/>
      <c r="I647" s="5"/>
      <c r="J647" s="5"/>
      <c r="K647" s="5"/>
    </row>
    <row r="648" spans="1:11" ht="15" customHeight="1">
      <c r="A648" s="5"/>
      <c r="D648" s="5"/>
      <c r="E648" s="5"/>
      <c r="F648" s="5"/>
      <c r="G648" s="5"/>
      <c r="H648" s="5"/>
      <c r="I648" s="5"/>
      <c r="J648" s="5"/>
      <c r="K648" s="5"/>
    </row>
    <row r="649" spans="1:11" ht="15" customHeight="1">
      <c r="A649" s="5"/>
      <c r="D649" s="5"/>
      <c r="E649" s="5"/>
      <c r="F649" s="5"/>
      <c r="G649" s="5"/>
      <c r="H649" s="5"/>
      <c r="I649" s="5"/>
      <c r="J649" s="5"/>
      <c r="K649" s="5"/>
    </row>
    <row r="650" spans="1:11" ht="15" customHeight="1">
      <c r="A650" s="5"/>
      <c r="D650" s="5"/>
      <c r="E650" s="5"/>
      <c r="F650" s="5"/>
      <c r="G650" s="5"/>
      <c r="H650" s="5"/>
      <c r="I650" s="5"/>
      <c r="J650" s="5"/>
      <c r="K650" s="5"/>
    </row>
    <row r="651" spans="1:11" ht="15" customHeight="1">
      <c r="A651" s="5"/>
      <c r="D651" s="5"/>
      <c r="E651" s="5"/>
      <c r="F651" s="5"/>
      <c r="G651" s="5"/>
      <c r="H651" s="5"/>
      <c r="I651" s="5"/>
      <c r="J651" s="5"/>
      <c r="K651" s="5"/>
    </row>
    <row r="652" spans="1:11" ht="15" customHeight="1">
      <c r="A652" s="5"/>
      <c r="D652" s="5"/>
      <c r="E652" s="5"/>
      <c r="F652" s="5"/>
      <c r="G652" s="5"/>
      <c r="H652" s="5"/>
      <c r="I652" s="5"/>
      <c r="J652" s="5"/>
      <c r="K652" s="5"/>
    </row>
    <row r="653" spans="1:11" ht="15" customHeight="1">
      <c r="A653" s="5"/>
      <c r="D653" s="5"/>
      <c r="E653" s="5"/>
      <c r="F653" s="5"/>
      <c r="G653" s="5"/>
      <c r="H653" s="5"/>
      <c r="I653" s="5"/>
      <c r="J653" s="5"/>
      <c r="K653" s="5"/>
    </row>
    <row r="654" spans="1:11" ht="15" customHeight="1">
      <c r="A654" s="5"/>
      <c r="D654" s="5"/>
      <c r="E654" s="5"/>
      <c r="F654" s="5"/>
      <c r="G654" s="5"/>
      <c r="H654" s="5"/>
      <c r="I654" s="5"/>
      <c r="J654" s="5"/>
      <c r="K654" s="5"/>
    </row>
    <row r="655" spans="1:11" ht="15" customHeight="1">
      <c r="A655" s="5"/>
      <c r="D655" s="5"/>
      <c r="E655" s="5"/>
      <c r="F655" s="5"/>
      <c r="G655" s="5"/>
      <c r="H655" s="5"/>
      <c r="I655" s="5"/>
      <c r="J655" s="5"/>
      <c r="K655" s="5"/>
    </row>
    <row r="656" spans="1:11" ht="15" customHeight="1">
      <c r="A656" s="5"/>
      <c r="D656" s="5"/>
      <c r="E656" s="5"/>
      <c r="F656" s="5"/>
      <c r="G656" s="5"/>
      <c r="H656" s="5"/>
      <c r="I656" s="5"/>
      <c r="J656" s="5"/>
      <c r="K656" s="5"/>
    </row>
    <row r="657" spans="1:11" ht="15" customHeight="1">
      <c r="A657" s="5"/>
      <c r="D657" s="5"/>
      <c r="E657" s="5"/>
      <c r="F657" s="5"/>
      <c r="G657" s="5"/>
      <c r="H657" s="5"/>
      <c r="I657" s="5"/>
      <c r="J657" s="5"/>
      <c r="K657" s="5"/>
    </row>
    <row r="658" spans="1:11" ht="15" customHeight="1">
      <c r="A658" s="5"/>
      <c r="D658" s="5"/>
      <c r="E658" s="5"/>
      <c r="F658" s="5"/>
      <c r="G658" s="5"/>
      <c r="H658" s="5"/>
      <c r="I658" s="5"/>
      <c r="J658" s="5"/>
      <c r="K658" s="5"/>
    </row>
    <row r="659" spans="1:11" ht="15" customHeight="1">
      <c r="A659" s="5"/>
      <c r="D659" s="5"/>
      <c r="E659" s="5"/>
      <c r="F659" s="5"/>
      <c r="G659" s="5"/>
      <c r="H659" s="5"/>
      <c r="I659" s="5"/>
      <c r="J659" s="5"/>
      <c r="K659" s="5"/>
    </row>
    <row r="660" spans="1:11" ht="15" customHeight="1">
      <c r="A660" s="5"/>
      <c r="D660" s="5"/>
      <c r="E660" s="5"/>
      <c r="F660" s="5"/>
      <c r="G660" s="5"/>
      <c r="H660" s="5"/>
      <c r="I660" s="5"/>
      <c r="J660" s="5"/>
      <c r="K660" s="5"/>
    </row>
    <row r="661" spans="1:11" ht="15" customHeight="1">
      <c r="A661" s="5"/>
      <c r="D661" s="5"/>
      <c r="E661" s="5"/>
      <c r="F661" s="5"/>
      <c r="G661" s="5"/>
      <c r="H661" s="5"/>
      <c r="I661" s="5"/>
      <c r="J661" s="5"/>
      <c r="K661" s="5"/>
    </row>
    <row r="662" spans="1:11" ht="15" customHeight="1">
      <c r="A662" s="5"/>
      <c r="D662" s="5"/>
      <c r="E662" s="5"/>
      <c r="F662" s="5"/>
      <c r="G662" s="5"/>
      <c r="H662" s="5"/>
      <c r="I662" s="5"/>
      <c r="J662" s="5"/>
      <c r="K662" s="5"/>
    </row>
    <row r="663" spans="1:11" ht="15" customHeight="1">
      <c r="A663" s="5"/>
      <c r="D663" s="5"/>
      <c r="E663" s="5"/>
      <c r="F663" s="5"/>
      <c r="G663" s="5"/>
      <c r="H663" s="5"/>
      <c r="I663" s="5"/>
      <c r="J663" s="5"/>
      <c r="K663" s="5"/>
    </row>
    <row r="664" spans="1:11" ht="15" customHeight="1">
      <c r="A664" s="5"/>
      <c r="D664" s="5"/>
      <c r="E664" s="5"/>
      <c r="F664" s="5"/>
      <c r="G664" s="5"/>
      <c r="H664" s="5"/>
      <c r="I664" s="5"/>
      <c r="J664" s="5"/>
      <c r="K664" s="5"/>
    </row>
    <row r="665" spans="1:11" ht="15" customHeight="1">
      <c r="A665" s="5"/>
      <c r="D665" s="5"/>
      <c r="E665" s="5"/>
      <c r="F665" s="5"/>
      <c r="G665" s="5"/>
      <c r="H665" s="5"/>
      <c r="I665" s="5"/>
      <c r="J665" s="5"/>
      <c r="K665" s="5"/>
    </row>
    <row r="666" spans="1:11" ht="15" customHeight="1">
      <c r="A666" s="5"/>
      <c r="D666" s="5"/>
      <c r="E666" s="5"/>
      <c r="F666" s="5"/>
      <c r="G666" s="5"/>
      <c r="H666" s="5"/>
      <c r="I666" s="5"/>
      <c r="J666" s="5"/>
      <c r="K666" s="5"/>
    </row>
    <row r="667" spans="1:11" ht="15" customHeight="1">
      <c r="A667" s="5"/>
      <c r="D667" s="5"/>
      <c r="E667" s="5"/>
      <c r="F667" s="5"/>
      <c r="G667" s="5"/>
      <c r="H667" s="5"/>
      <c r="I667" s="5"/>
      <c r="J667" s="5"/>
      <c r="K667" s="5"/>
    </row>
    <row r="668" spans="1:11" ht="15" customHeight="1">
      <c r="A668" s="5"/>
      <c r="D668" s="5"/>
      <c r="E668" s="5"/>
      <c r="F668" s="5"/>
      <c r="G668" s="5"/>
      <c r="H668" s="5"/>
      <c r="I668" s="5"/>
      <c r="J668" s="5"/>
      <c r="K668" s="5"/>
    </row>
    <row r="669" spans="1:11" ht="15" customHeight="1">
      <c r="A669" s="5"/>
      <c r="D669" s="5"/>
      <c r="E669" s="5"/>
      <c r="F669" s="5"/>
      <c r="G669" s="5"/>
      <c r="H669" s="5"/>
      <c r="I669" s="5"/>
      <c r="J669" s="5"/>
      <c r="K669" s="5"/>
    </row>
    <row r="670" spans="1:11" ht="15" customHeight="1">
      <c r="A670" s="5"/>
      <c r="D670" s="5"/>
      <c r="E670" s="5"/>
      <c r="F670" s="5"/>
      <c r="G670" s="5"/>
      <c r="H670" s="5"/>
      <c r="I670" s="5"/>
      <c r="J670" s="5"/>
      <c r="K670" s="5"/>
    </row>
    <row r="671" spans="1:11" ht="15" customHeight="1">
      <c r="A671" s="5"/>
      <c r="D671" s="5"/>
      <c r="E671" s="5"/>
      <c r="F671" s="5"/>
      <c r="G671" s="5"/>
      <c r="H671" s="5"/>
      <c r="I671" s="5"/>
      <c r="J671" s="5"/>
      <c r="K671" s="5"/>
    </row>
    <row r="672" spans="1:11" ht="15" customHeight="1">
      <c r="A672" s="5"/>
      <c r="D672" s="5"/>
      <c r="E672" s="5"/>
      <c r="F672" s="5"/>
      <c r="G672" s="5"/>
      <c r="H672" s="5"/>
      <c r="I672" s="5"/>
      <c r="J672" s="5"/>
      <c r="K672" s="5"/>
    </row>
    <row r="673" spans="1:11" ht="15" customHeight="1">
      <c r="A673" s="5"/>
      <c r="D673" s="5"/>
      <c r="E673" s="5"/>
      <c r="F673" s="5"/>
      <c r="G673" s="5"/>
      <c r="H673" s="5"/>
      <c r="I673" s="5"/>
      <c r="J673" s="5"/>
      <c r="K673" s="5"/>
    </row>
    <row r="674" spans="1:11" ht="15" customHeight="1">
      <c r="A674" s="5"/>
      <c r="D674" s="5"/>
      <c r="E674" s="5"/>
      <c r="F674" s="5"/>
      <c r="G674" s="5"/>
      <c r="H674" s="5"/>
      <c r="I674" s="5"/>
      <c r="J674" s="5"/>
      <c r="K674" s="5"/>
    </row>
    <row r="675" spans="1:11" ht="15" customHeight="1">
      <c r="A675" s="5"/>
      <c r="D675" s="5"/>
      <c r="E675" s="5"/>
      <c r="F675" s="5"/>
      <c r="G675" s="5"/>
      <c r="H675" s="5"/>
      <c r="I675" s="5"/>
      <c r="J675" s="5"/>
      <c r="K675" s="5"/>
    </row>
    <row r="676" spans="1:11" ht="15" customHeight="1">
      <c r="A676" s="5"/>
      <c r="D676" s="5"/>
      <c r="E676" s="5"/>
      <c r="F676" s="5"/>
      <c r="G676" s="5"/>
      <c r="H676" s="5"/>
      <c r="I676" s="5"/>
      <c r="J676" s="5"/>
      <c r="K676" s="5"/>
    </row>
    <row r="677" spans="1:11" ht="15" customHeight="1">
      <c r="A677" s="5"/>
      <c r="D677" s="5"/>
      <c r="E677" s="5"/>
      <c r="F677" s="5"/>
      <c r="G677" s="5"/>
      <c r="H677" s="5"/>
      <c r="I677" s="5"/>
      <c r="J677" s="5"/>
      <c r="K677" s="5"/>
    </row>
    <row r="678" spans="1:11" ht="15" customHeight="1">
      <c r="A678" s="5"/>
      <c r="D678" s="5"/>
      <c r="E678" s="5"/>
      <c r="F678" s="5"/>
      <c r="G678" s="5"/>
      <c r="H678" s="5"/>
      <c r="I678" s="5"/>
      <c r="J678" s="5"/>
      <c r="K678" s="5"/>
    </row>
    <row r="679" spans="1:11" ht="15" customHeight="1">
      <c r="A679" s="5"/>
      <c r="D679" s="5"/>
      <c r="E679" s="5"/>
      <c r="F679" s="5"/>
      <c r="G679" s="5"/>
      <c r="H679" s="5"/>
      <c r="I679" s="5"/>
      <c r="J679" s="5"/>
      <c r="K679" s="5"/>
    </row>
    <row r="680" spans="1:11" ht="15" customHeight="1">
      <c r="A680" s="5"/>
      <c r="D680" s="5"/>
      <c r="E680" s="5"/>
      <c r="F680" s="5"/>
      <c r="G680" s="5"/>
      <c r="H680" s="5"/>
      <c r="I680" s="5"/>
      <c r="J680" s="5"/>
      <c r="K680" s="5"/>
    </row>
    <row r="681" spans="1:11" ht="15" customHeight="1">
      <c r="A681" s="5"/>
      <c r="D681" s="5"/>
      <c r="E681" s="5"/>
      <c r="F681" s="5"/>
      <c r="G681" s="5"/>
      <c r="H681" s="5"/>
      <c r="I681" s="5"/>
      <c r="J681" s="5"/>
      <c r="K681" s="5"/>
    </row>
    <row r="682" spans="1:11" ht="15" customHeight="1">
      <c r="A682" s="5"/>
      <c r="D682" s="5"/>
      <c r="E682" s="5"/>
      <c r="F682" s="5"/>
      <c r="G682" s="5"/>
      <c r="H682" s="5"/>
      <c r="I682" s="5"/>
      <c r="J682" s="5"/>
      <c r="K682" s="5"/>
    </row>
    <row r="683" spans="1:11" ht="15" customHeight="1">
      <c r="A683" s="5"/>
      <c r="D683" s="5"/>
      <c r="E683" s="5"/>
      <c r="F683" s="5"/>
      <c r="G683" s="5"/>
      <c r="H683" s="5"/>
      <c r="I683" s="5"/>
      <c r="J683" s="5"/>
      <c r="K683" s="5"/>
    </row>
    <row r="684" spans="1:11" ht="15" customHeight="1">
      <c r="A684" s="5"/>
      <c r="D684" s="5"/>
      <c r="E684" s="5"/>
      <c r="F684" s="5"/>
      <c r="G684" s="5"/>
      <c r="H684" s="5"/>
      <c r="I684" s="5"/>
      <c r="J684" s="5"/>
      <c r="K684" s="5"/>
    </row>
    <row r="685" spans="1:11" ht="15" customHeight="1">
      <c r="A685" s="5"/>
      <c r="D685" s="5"/>
      <c r="E685" s="5"/>
      <c r="F685" s="5"/>
      <c r="G685" s="5"/>
      <c r="H685" s="5"/>
      <c r="I685" s="5"/>
      <c r="J685" s="5"/>
      <c r="K685" s="5"/>
    </row>
    <row r="686" spans="1:11" ht="15" customHeight="1">
      <c r="A686" s="5"/>
      <c r="D686" s="5"/>
      <c r="E686" s="5"/>
      <c r="F686" s="5"/>
      <c r="G686" s="5"/>
      <c r="H686" s="5"/>
      <c r="I686" s="5"/>
      <c r="J686" s="5"/>
      <c r="K686" s="5"/>
    </row>
    <row r="687" spans="1:11" ht="15" customHeight="1">
      <c r="A687" s="5"/>
      <c r="D687" s="5"/>
      <c r="E687" s="5"/>
      <c r="F687" s="5"/>
      <c r="G687" s="5"/>
      <c r="H687" s="5"/>
      <c r="I687" s="5"/>
      <c r="J687" s="5"/>
      <c r="K687" s="5"/>
    </row>
    <row r="688" spans="1:11" ht="15" customHeight="1">
      <c r="A688" s="5"/>
      <c r="D688" s="5"/>
      <c r="E688" s="5"/>
      <c r="F688" s="5"/>
      <c r="G688" s="5"/>
      <c r="H688" s="5"/>
      <c r="I688" s="5"/>
      <c r="J688" s="5"/>
      <c r="K688" s="5"/>
    </row>
    <row r="689" spans="1:11" ht="15" customHeight="1">
      <c r="A689" s="5"/>
      <c r="D689" s="5"/>
      <c r="E689" s="5"/>
      <c r="F689" s="5"/>
      <c r="G689" s="5"/>
      <c r="H689" s="5"/>
      <c r="I689" s="5"/>
      <c r="J689" s="5"/>
      <c r="K689" s="5"/>
    </row>
    <row r="690" spans="1:11" ht="15" customHeight="1">
      <c r="A690" s="5"/>
      <c r="D690" s="5"/>
      <c r="E690" s="5"/>
      <c r="F690" s="5"/>
      <c r="G690" s="5"/>
      <c r="H690" s="5"/>
      <c r="I690" s="5"/>
      <c r="J690" s="5"/>
      <c r="K690" s="5"/>
    </row>
    <row r="691" spans="1:11" ht="15" customHeight="1">
      <c r="A691" s="5"/>
      <c r="D691" s="5"/>
      <c r="E691" s="5"/>
      <c r="F691" s="5"/>
      <c r="G691" s="5"/>
      <c r="H691" s="5"/>
      <c r="I691" s="5"/>
      <c r="J691" s="5"/>
      <c r="K691" s="5"/>
    </row>
    <row r="692" spans="1:11" ht="15" customHeight="1">
      <c r="A692" s="5"/>
      <c r="D692" s="5"/>
      <c r="E692" s="5"/>
      <c r="F692" s="5"/>
      <c r="G692" s="5"/>
      <c r="H692" s="5"/>
      <c r="I692" s="5"/>
      <c r="J692" s="5"/>
      <c r="K692" s="5"/>
    </row>
    <row r="693" spans="1:11" ht="15" customHeight="1">
      <c r="A693" s="5"/>
      <c r="D693" s="5"/>
      <c r="E693" s="5"/>
      <c r="F693" s="5"/>
      <c r="G693" s="5"/>
      <c r="H693" s="5"/>
      <c r="I693" s="5"/>
      <c r="J693" s="5"/>
      <c r="K693" s="5"/>
    </row>
    <row r="694" spans="1:11" ht="15" customHeight="1">
      <c r="A694" s="5"/>
      <c r="D694" s="5"/>
      <c r="E694" s="5"/>
      <c r="F694" s="5"/>
      <c r="G694" s="5"/>
      <c r="H694" s="5"/>
      <c r="I694" s="5"/>
      <c r="J694" s="5"/>
      <c r="K694" s="5"/>
    </row>
    <row r="695" spans="1:11" ht="15" customHeight="1">
      <c r="A695" s="5"/>
      <c r="D695" s="5"/>
      <c r="E695" s="5"/>
      <c r="F695" s="5"/>
      <c r="G695" s="5"/>
      <c r="H695" s="5"/>
      <c r="I695" s="5"/>
      <c r="J695" s="5"/>
      <c r="K695" s="5"/>
    </row>
    <row r="696" spans="1:11" ht="15" customHeight="1">
      <c r="A696" s="5"/>
      <c r="D696" s="5"/>
      <c r="E696" s="5"/>
      <c r="F696" s="5"/>
      <c r="G696" s="5"/>
      <c r="H696" s="5"/>
      <c r="I696" s="5"/>
      <c r="J696" s="5"/>
      <c r="K696" s="5"/>
    </row>
    <row r="697" spans="1:11" ht="15" customHeight="1">
      <c r="A697" s="5"/>
      <c r="D697" s="5"/>
      <c r="E697" s="5"/>
      <c r="F697" s="5"/>
      <c r="G697" s="5"/>
      <c r="H697" s="5"/>
      <c r="I697" s="5"/>
      <c r="J697" s="5"/>
      <c r="K697" s="5"/>
    </row>
    <row r="698" spans="1:11" ht="15" customHeight="1">
      <c r="A698" s="5"/>
      <c r="D698" s="5"/>
      <c r="E698" s="5"/>
      <c r="F698" s="5"/>
      <c r="G698" s="5"/>
      <c r="H698" s="5"/>
      <c r="I698" s="5"/>
      <c r="J698" s="5"/>
      <c r="K698" s="5"/>
    </row>
    <row r="699" spans="1:11" ht="15" customHeight="1">
      <c r="A699" s="5"/>
      <c r="D699" s="5"/>
      <c r="E699" s="5"/>
      <c r="F699" s="5"/>
      <c r="G699" s="5"/>
      <c r="H699" s="5"/>
      <c r="I699" s="5"/>
      <c r="J699" s="5"/>
      <c r="K699" s="5"/>
    </row>
    <row r="700" spans="1:11" ht="15" customHeight="1">
      <c r="A700" s="5"/>
      <c r="D700" s="5"/>
      <c r="E700" s="5"/>
      <c r="F700" s="5"/>
      <c r="G700" s="5"/>
      <c r="H700" s="5"/>
      <c r="I700" s="5"/>
      <c r="J700" s="5"/>
      <c r="K700" s="5"/>
    </row>
    <row r="701" spans="1:11" ht="15" customHeight="1">
      <c r="A701" s="5"/>
      <c r="D701" s="5"/>
      <c r="E701" s="5"/>
      <c r="F701" s="5"/>
      <c r="G701" s="5"/>
      <c r="H701" s="5"/>
      <c r="I701" s="5"/>
      <c r="J701" s="5"/>
      <c r="K701" s="5"/>
    </row>
    <row r="702" spans="1:11" ht="15" customHeight="1">
      <c r="A702" s="5"/>
      <c r="D702" s="5"/>
      <c r="E702" s="5"/>
      <c r="F702" s="5"/>
      <c r="G702" s="5"/>
      <c r="H702" s="5"/>
      <c r="I702" s="5"/>
      <c r="J702" s="5"/>
      <c r="K702" s="5"/>
    </row>
    <row r="703" spans="1:11" ht="15" customHeight="1">
      <c r="A703" s="5"/>
      <c r="D703" s="5"/>
      <c r="E703" s="5"/>
      <c r="F703" s="5"/>
      <c r="G703" s="5"/>
      <c r="H703" s="5"/>
      <c r="I703" s="5"/>
      <c r="J703" s="5"/>
      <c r="K703" s="5"/>
    </row>
    <row r="704" spans="1:11" ht="15" customHeight="1">
      <c r="A704" s="5"/>
      <c r="D704" s="5"/>
      <c r="E704" s="5"/>
      <c r="F704" s="5"/>
      <c r="G704" s="5"/>
      <c r="H704" s="5"/>
      <c r="I704" s="5"/>
      <c r="J704" s="5"/>
      <c r="K704" s="5"/>
    </row>
    <row r="705" spans="1:11" ht="15" customHeight="1">
      <c r="A705" s="5"/>
      <c r="D705" s="5"/>
      <c r="E705" s="5"/>
      <c r="F705" s="5"/>
      <c r="G705" s="5"/>
      <c r="H705" s="5"/>
      <c r="I705" s="5"/>
      <c r="J705" s="5"/>
      <c r="K705" s="5"/>
    </row>
    <row r="706" spans="1:11" ht="15" customHeight="1">
      <c r="A706" s="5"/>
      <c r="D706" s="5"/>
      <c r="E706" s="5"/>
      <c r="F706" s="5"/>
      <c r="G706" s="5"/>
      <c r="H706" s="5"/>
      <c r="I706" s="5"/>
      <c r="J706" s="5"/>
      <c r="K706" s="5"/>
    </row>
    <row r="707" spans="1:11" ht="15" customHeight="1">
      <c r="A707" s="5"/>
      <c r="D707" s="5"/>
      <c r="E707" s="5"/>
      <c r="F707" s="5"/>
      <c r="G707" s="5"/>
      <c r="H707" s="5"/>
      <c r="I707" s="5"/>
      <c r="J707" s="5"/>
      <c r="K707" s="5"/>
    </row>
    <row r="708" spans="1:11" ht="15" customHeight="1">
      <c r="A708" s="5"/>
      <c r="D708" s="5"/>
      <c r="E708" s="5"/>
      <c r="F708" s="5"/>
      <c r="G708" s="5"/>
      <c r="H708" s="5"/>
      <c r="I708" s="5"/>
      <c r="J708" s="5"/>
      <c r="K708" s="5"/>
    </row>
    <row r="709" spans="1:11" ht="15" customHeight="1">
      <c r="A709" s="5"/>
      <c r="D709" s="5"/>
      <c r="E709" s="5"/>
      <c r="F709" s="5"/>
      <c r="G709" s="5"/>
      <c r="H709" s="5"/>
      <c r="I709" s="5"/>
      <c r="J709" s="5"/>
      <c r="K709" s="5"/>
    </row>
    <row r="710" spans="1:11" ht="15" customHeight="1">
      <c r="A710" s="5"/>
      <c r="D710" s="5"/>
      <c r="E710" s="5"/>
      <c r="F710" s="5"/>
      <c r="G710" s="5"/>
      <c r="H710" s="5"/>
      <c r="I710" s="5"/>
      <c r="J710" s="5"/>
      <c r="K710" s="5"/>
    </row>
    <row r="711" spans="1:11" ht="15" customHeight="1">
      <c r="A711" s="5"/>
      <c r="D711" s="5"/>
      <c r="E711" s="5"/>
      <c r="F711" s="5"/>
      <c r="G711" s="5"/>
      <c r="H711" s="5"/>
      <c r="I711" s="5"/>
      <c r="J711" s="5"/>
      <c r="K711" s="5"/>
    </row>
    <row r="712" spans="1:11" ht="15" customHeight="1">
      <c r="A712" s="5"/>
      <c r="D712" s="5"/>
      <c r="E712" s="5"/>
      <c r="F712" s="5"/>
      <c r="G712" s="5"/>
      <c r="H712" s="5"/>
      <c r="I712" s="5"/>
      <c r="J712" s="5"/>
      <c r="K712" s="5"/>
    </row>
    <row r="713" spans="1:11" ht="15" customHeight="1">
      <c r="A713" s="5"/>
      <c r="D713" s="5"/>
      <c r="E713" s="5"/>
      <c r="F713" s="5"/>
      <c r="G713" s="5"/>
      <c r="H713" s="5"/>
      <c r="I713" s="5"/>
      <c r="J713" s="5"/>
      <c r="K713" s="5"/>
    </row>
    <row r="714" spans="1:11" ht="15" customHeight="1">
      <c r="A714" s="5"/>
      <c r="D714" s="5"/>
      <c r="E714" s="5"/>
      <c r="F714" s="5"/>
      <c r="G714" s="5"/>
      <c r="H714" s="5"/>
      <c r="I714" s="5"/>
      <c r="J714" s="5"/>
      <c r="K714" s="5"/>
    </row>
    <row r="715" spans="1:11" ht="15" customHeight="1">
      <c r="A715" s="5"/>
      <c r="D715" s="5"/>
      <c r="E715" s="5"/>
      <c r="F715" s="5"/>
      <c r="G715" s="5"/>
      <c r="H715" s="5"/>
      <c r="I715" s="5"/>
      <c r="J715" s="5"/>
      <c r="K715" s="5"/>
    </row>
    <row r="716" spans="1:11" ht="15" customHeight="1">
      <c r="A716" s="5"/>
      <c r="D716" s="5"/>
      <c r="E716" s="5"/>
      <c r="F716" s="5"/>
      <c r="G716" s="5"/>
      <c r="H716" s="5"/>
      <c r="I716" s="5"/>
      <c r="J716" s="5"/>
      <c r="K716" s="5"/>
    </row>
    <row r="717" spans="1:11" ht="15" customHeight="1">
      <c r="A717" s="5"/>
      <c r="D717" s="5"/>
      <c r="E717" s="5"/>
      <c r="F717" s="5"/>
      <c r="G717" s="5"/>
      <c r="H717" s="5"/>
      <c r="I717" s="5"/>
      <c r="J717" s="5"/>
      <c r="K717" s="5"/>
    </row>
    <row r="718" spans="1:11" ht="15" customHeight="1">
      <c r="A718" s="5"/>
      <c r="D718" s="5"/>
      <c r="E718" s="5"/>
      <c r="F718" s="5"/>
      <c r="G718" s="5"/>
      <c r="H718" s="5"/>
      <c r="I718" s="5"/>
      <c r="J718" s="5"/>
      <c r="K718" s="5"/>
    </row>
    <row r="719" spans="1:11" ht="15" customHeight="1">
      <c r="A719" s="5"/>
      <c r="D719" s="5"/>
      <c r="E719" s="5"/>
      <c r="F719" s="5"/>
      <c r="G719" s="5"/>
      <c r="H719" s="5"/>
      <c r="I719" s="5"/>
      <c r="J719" s="5"/>
      <c r="K719" s="5"/>
    </row>
    <row r="720" spans="1:11" ht="15" customHeight="1">
      <c r="A720" s="5"/>
      <c r="D720" s="5"/>
      <c r="E720" s="5"/>
      <c r="F720" s="5"/>
      <c r="G720" s="5"/>
      <c r="H720" s="5"/>
      <c r="I720" s="5"/>
      <c r="J720" s="5"/>
      <c r="K720" s="5"/>
    </row>
    <row r="721" spans="1:11" ht="15" customHeight="1">
      <c r="A721" s="5"/>
      <c r="D721" s="5"/>
      <c r="E721" s="5"/>
      <c r="F721" s="5"/>
      <c r="G721" s="5"/>
      <c r="H721" s="5"/>
      <c r="I721" s="5"/>
      <c r="J721" s="5"/>
      <c r="K721" s="5"/>
    </row>
    <row r="722" spans="1:11" ht="15" customHeight="1">
      <c r="A722" s="5"/>
      <c r="D722" s="5"/>
      <c r="E722" s="5"/>
      <c r="F722" s="5"/>
      <c r="G722" s="5"/>
      <c r="H722" s="5"/>
      <c r="I722" s="5"/>
      <c r="J722" s="5"/>
      <c r="K722" s="5"/>
    </row>
    <row r="723" spans="1:11" ht="15" customHeight="1">
      <c r="A723" s="5"/>
      <c r="D723" s="5"/>
      <c r="E723" s="5"/>
      <c r="F723" s="5"/>
      <c r="G723" s="5"/>
      <c r="H723" s="5"/>
      <c r="I723" s="5"/>
      <c r="J723" s="5"/>
      <c r="K723" s="5"/>
    </row>
    <row r="724" spans="1:11" ht="15" customHeight="1">
      <c r="A724" s="5"/>
      <c r="D724" s="5"/>
      <c r="E724" s="5"/>
      <c r="F724" s="5"/>
      <c r="G724" s="5"/>
      <c r="H724" s="5"/>
      <c r="I724" s="5"/>
      <c r="J724" s="5"/>
      <c r="K724" s="5"/>
    </row>
    <row r="725" spans="1:11" ht="15" customHeight="1">
      <c r="A725" s="5"/>
      <c r="D725" s="5"/>
      <c r="E725" s="5"/>
      <c r="F725" s="5"/>
      <c r="G725" s="5"/>
      <c r="H725" s="5"/>
      <c r="I725" s="5"/>
      <c r="J725" s="5"/>
      <c r="K725" s="5"/>
    </row>
    <row r="726" spans="1:11" ht="15" customHeight="1">
      <c r="A726" s="5"/>
      <c r="D726" s="5"/>
      <c r="E726" s="5"/>
      <c r="F726" s="5"/>
      <c r="G726" s="5"/>
      <c r="H726" s="5"/>
      <c r="I726" s="5"/>
      <c r="J726" s="5"/>
      <c r="K726" s="5"/>
    </row>
    <row r="727" spans="1:11" ht="15" customHeight="1">
      <c r="A727" s="5"/>
      <c r="D727" s="5"/>
      <c r="E727" s="5"/>
      <c r="F727" s="5"/>
      <c r="G727" s="5"/>
      <c r="H727" s="5"/>
      <c r="I727" s="5"/>
      <c r="J727" s="5"/>
      <c r="K727" s="5"/>
    </row>
    <row r="728" spans="1:11" ht="15" customHeight="1">
      <c r="A728" s="5"/>
      <c r="D728" s="5"/>
      <c r="E728" s="5"/>
      <c r="F728" s="5"/>
      <c r="G728" s="5"/>
      <c r="H728" s="5"/>
      <c r="I728" s="5"/>
      <c r="J728" s="5"/>
      <c r="K728" s="5"/>
    </row>
    <row r="729" spans="1:11" ht="15" customHeight="1">
      <c r="A729" s="5"/>
      <c r="D729" s="5"/>
      <c r="E729" s="5"/>
      <c r="F729" s="5"/>
      <c r="G729" s="5"/>
      <c r="H729" s="5"/>
      <c r="I729" s="5"/>
      <c r="J729" s="5"/>
      <c r="K729" s="5"/>
    </row>
    <row r="730" spans="1:11" ht="15" customHeight="1">
      <c r="A730" s="5"/>
      <c r="D730" s="5"/>
      <c r="E730" s="5"/>
      <c r="F730" s="5"/>
      <c r="G730" s="5"/>
      <c r="H730" s="5"/>
      <c r="I730" s="5"/>
      <c r="J730" s="5"/>
      <c r="K730" s="5"/>
    </row>
    <row r="731" spans="1:11" ht="15" customHeight="1">
      <c r="A731" s="5"/>
      <c r="D731" s="5"/>
      <c r="E731" s="5"/>
      <c r="F731" s="5"/>
      <c r="G731" s="5"/>
      <c r="H731" s="5"/>
      <c r="I731" s="5"/>
      <c r="J731" s="5"/>
      <c r="K731" s="5"/>
    </row>
    <row r="732" spans="1:11" ht="15" customHeight="1">
      <c r="A732" s="5"/>
      <c r="D732" s="5"/>
      <c r="E732" s="5"/>
      <c r="F732" s="5"/>
      <c r="G732" s="5"/>
      <c r="H732" s="5"/>
      <c r="I732" s="5"/>
      <c r="J732" s="5"/>
      <c r="K732" s="5"/>
    </row>
    <row r="733" spans="1:11" ht="15" customHeight="1">
      <c r="A733" s="5"/>
      <c r="D733" s="5"/>
      <c r="E733" s="5"/>
      <c r="F733" s="5"/>
      <c r="G733" s="5"/>
      <c r="H733" s="5"/>
      <c r="I733" s="5"/>
      <c r="J733" s="5"/>
      <c r="K733" s="5"/>
    </row>
    <row r="734" spans="1:11" ht="15" customHeight="1">
      <c r="A734" s="5"/>
      <c r="D734" s="5"/>
      <c r="E734" s="5"/>
      <c r="F734" s="5"/>
      <c r="G734" s="5"/>
      <c r="H734" s="5"/>
      <c r="I734" s="5"/>
      <c r="J734" s="5"/>
      <c r="K734" s="5"/>
    </row>
    <row r="735" spans="1:11" ht="15" customHeight="1">
      <c r="A735" s="5"/>
      <c r="D735" s="5"/>
      <c r="E735" s="5"/>
      <c r="F735" s="5"/>
      <c r="G735" s="5"/>
      <c r="H735" s="5"/>
      <c r="I735" s="5"/>
      <c r="J735" s="5"/>
      <c r="K735" s="5"/>
    </row>
    <row r="736" spans="1:11" ht="15" customHeight="1">
      <c r="A736" s="5"/>
      <c r="D736" s="5"/>
      <c r="E736" s="5"/>
      <c r="F736" s="5"/>
      <c r="G736" s="5"/>
      <c r="H736" s="5"/>
      <c r="I736" s="5"/>
      <c r="J736" s="5"/>
      <c r="K736" s="5"/>
    </row>
    <row r="737" spans="1:11" ht="15" customHeight="1">
      <c r="A737" s="5"/>
      <c r="D737" s="5"/>
      <c r="E737" s="5"/>
      <c r="F737" s="5"/>
      <c r="G737" s="5"/>
      <c r="H737" s="5"/>
      <c r="I737" s="5"/>
      <c r="J737" s="5"/>
      <c r="K737" s="5"/>
    </row>
    <row r="738" spans="1:11" ht="15" customHeight="1">
      <c r="A738" s="5"/>
      <c r="D738" s="5"/>
      <c r="E738" s="5"/>
      <c r="F738" s="5"/>
      <c r="G738" s="5"/>
      <c r="H738" s="5"/>
      <c r="I738" s="5"/>
      <c r="J738" s="5"/>
      <c r="K738" s="5"/>
    </row>
    <row r="739" spans="1:11" ht="15" customHeight="1">
      <c r="A739" s="5"/>
      <c r="D739" s="5"/>
      <c r="E739" s="5"/>
      <c r="F739" s="5"/>
      <c r="G739" s="5"/>
      <c r="H739" s="5"/>
      <c r="I739" s="5"/>
      <c r="J739" s="5"/>
      <c r="K739" s="5"/>
    </row>
    <row r="740" spans="1:11" ht="15" customHeight="1">
      <c r="A740" s="5"/>
      <c r="D740" s="5"/>
      <c r="E740" s="5"/>
      <c r="F740" s="5"/>
      <c r="G740" s="5"/>
      <c r="H740" s="5"/>
      <c r="I740" s="5"/>
      <c r="J740" s="5"/>
      <c r="K740" s="5"/>
    </row>
    <row r="741" spans="1:11" ht="15" customHeight="1">
      <c r="A741" s="5"/>
      <c r="D741" s="5"/>
      <c r="E741" s="5"/>
      <c r="F741" s="5"/>
      <c r="G741" s="5"/>
      <c r="H741" s="5"/>
      <c r="I741" s="5"/>
      <c r="J741" s="5"/>
      <c r="K741" s="5"/>
    </row>
    <row r="742" spans="1:11" ht="15" customHeight="1">
      <c r="A742" s="5"/>
      <c r="D742" s="5"/>
      <c r="E742" s="5"/>
      <c r="F742" s="5"/>
      <c r="G742" s="5"/>
      <c r="H742" s="5"/>
      <c r="I742" s="5"/>
      <c r="J742" s="5"/>
      <c r="K742" s="5"/>
    </row>
    <row r="743" spans="1:11" ht="15" customHeight="1">
      <c r="A743" s="5"/>
      <c r="D743" s="5"/>
      <c r="E743" s="5"/>
      <c r="F743" s="5"/>
      <c r="G743" s="5"/>
      <c r="H743" s="5"/>
      <c r="I743" s="5"/>
      <c r="J743" s="5"/>
      <c r="K743" s="5"/>
    </row>
    <row r="744" spans="1:11" ht="15" customHeight="1">
      <c r="A744" s="5"/>
      <c r="D744" s="5"/>
      <c r="E744" s="5"/>
      <c r="F744" s="5"/>
      <c r="G744" s="5"/>
      <c r="H744" s="5"/>
      <c r="I744" s="5"/>
      <c r="J744" s="5"/>
      <c r="K744" s="5"/>
    </row>
    <row r="745" spans="1:11" ht="15" customHeight="1">
      <c r="A745" s="5"/>
      <c r="D745" s="5"/>
      <c r="E745" s="5"/>
      <c r="F745" s="5"/>
      <c r="G745" s="5"/>
      <c r="H745" s="5"/>
      <c r="I745" s="5"/>
      <c r="J745" s="5"/>
      <c r="K745" s="5"/>
    </row>
    <row r="746" spans="1:11" ht="15" customHeight="1">
      <c r="A746" s="5"/>
      <c r="D746" s="5"/>
      <c r="E746" s="5"/>
      <c r="F746" s="5"/>
      <c r="G746" s="5"/>
      <c r="H746" s="5"/>
      <c r="I746" s="5"/>
      <c r="J746" s="5"/>
      <c r="K746" s="5"/>
    </row>
    <row r="747" spans="1:11" ht="15" customHeight="1">
      <c r="A747" s="5"/>
      <c r="D747" s="5"/>
      <c r="E747" s="5"/>
      <c r="F747" s="5"/>
      <c r="G747" s="5"/>
      <c r="H747" s="5"/>
      <c r="I747" s="5"/>
      <c r="J747" s="5"/>
      <c r="K747" s="5"/>
    </row>
    <row r="748" spans="1:11" ht="15" customHeight="1">
      <c r="A748" s="5"/>
      <c r="D748" s="5"/>
      <c r="E748" s="5"/>
      <c r="F748" s="5"/>
      <c r="G748" s="5"/>
      <c r="H748" s="5"/>
      <c r="I748" s="5"/>
      <c r="J748" s="5"/>
      <c r="K748" s="5"/>
    </row>
    <row r="749" spans="1:11" ht="15" customHeight="1">
      <c r="A749" s="5"/>
      <c r="D749" s="5"/>
      <c r="E749" s="5"/>
      <c r="F749" s="5"/>
      <c r="G749" s="5"/>
      <c r="H749" s="5"/>
      <c r="I749" s="5"/>
      <c r="J749" s="5"/>
      <c r="K749" s="5"/>
    </row>
    <row r="750" spans="1:11" ht="15" customHeight="1">
      <c r="A750" s="5"/>
      <c r="D750" s="5"/>
      <c r="E750" s="5"/>
      <c r="F750" s="5"/>
      <c r="G750" s="5"/>
      <c r="H750" s="5"/>
      <c r="I750" s="5"/>
      <c r="J750" s="5"/>
      <c r="K750" s="5"/>
    </row>
    <row r="751" spans="1:11" ht="15" customHeight="1">
      <c r="A751" s="5"/>
      <c r="D751" s="5"/>
      <c r="E751" s="5"/>
      <c r="F751" s="5"/>
      <c r="G751" s="5"/>
      <c r="H751" s="5"/>
      <c r="I751" s="5"/>
      <c r="J751" s="5"/>
      <c r="K751" s="5"/>
    </row>
    <row r="752" spans="1:11" ht="15" customHeight="1">
      <c r="A752" s="5"/>
      <c r="D752" s="5"/>
      <c r="E752" s="5"/>
      <c r="F752" s="5"/>
      <c r="G752" s="5"/>
      <c r="H752" s="5"/>
      <c r="I752" s="5"/>
      <c r="J752" s="5"/>
      <c r="K752" s="5"/>
    </row>
    <row r="753" spans="1:11" ht="15" customHeight="1">
      <c r="A753" s="5"/>
      <c r="D753" s="5"/>
      <c r="E753" s="5"/>
      <c r="F753" s="5"/>
      <c r="G753" s="5"/>
      <c r="H753" s="5"/>
      <c r="I753" s="5"/>
      <c r="J753" s="5"/>
      <c r="K753" s="5"/>
    </row>
    <row r="754" spans="1:11" ht="15" customHeight="1">
      <c r="A754" s="5"/>
      <c r="D754" s="5"/>
      <c r="E754" s="5"/>
      <c r="F754" s="5"/>
      <c r="G754" s="5"/>
      <c r="H754" s="5"/>
      <c r="I754" s="5"/>
      <c r="J754" s="5"/>
      <c r="K754" s="5"/>
    </row>
    <row r="755" spans="1:11" ht="15" customHeight="1">
      <c r="A755" s="5"/>
      <c r="D755" s="5"/>
      <c r="E755" s="5"/>
      <c r="F755" s="5"/>
      <c r="G755" s="5"/>
      <c r="H755" s="5"/>
      <c r="I755" s="5"/>
      <c r="J755" s="5"/>
      <c r="K755" s="5"/>
    </row>
    <row r="756" spans="1:11" ht="15" customHeight="1">
      <c r="A756" s="5"/>
      <c r="D756" s="5"/>
      <c r="E756" s="5"/>
      <c r="F756" s="5"/>
      <c r="G756" s="5"/>
      <c r="H756" s="5"/>
      <c r="I756" s="5"/>
      <c r="J756" s="5"/>
      <c r="K756" s="5"/>
    </row>
    <row r="757" spans="1:11" ht="15" customHeight="1">
      <c r="A757" s="5"/>
      <c r="D757" s="5"/>
      <c r="E757" s="5"/>
      <c r="F757" s="5"/>
      <c r="G757" s="5"/>
      <c r="H757" s="5"/>
      <c r="I757" s="5"/>
      <c r="J757" s="5"/>
      <c r="K757" s="5"/>
    </row>
    <row r="758" spans="1:11" ht="15" customHeight="1">
      <c r="A758" s="5"/>
      <c r="D758" s="5"/>
      <c r="E758" s="5"/>
      <c r="F758" s="5"/>
      <c r="G758" s="5"/>
      <c r="H758" s="5"/>
      <c r="I758" s="5"/>
      <c r="J758" s="5"/>
      <c r="K758" s="5"/>
    </row>
    <row r="759" spans="1:11" ht="15" customHeight="1">
      <c r="A759" s="5"/>
      <c r="D759" s="5"/>
      <c r="E759" s="5"/>
      <c r="F759" s="5"/>
      <c r="G759" s="5"/>
      <c r="H759" s="5"/>
      <c r="I759" s="5"/>
      <c r="J759" s="5"/>
      <c r="K759" s="5"/>
    </row>
    <row r="760" spans="1:11" ht="15" customHeight="1">
      <c r="A760" s="5"/>
      <c r="D760" s="5"/>
      <c r="E760" s="5"/>
      <c r="F760" s="5"/>
      <c r="G760" s="5"/>
      <c r="H760" s="5"/>
      <c r="I760" s="5"/>
      <c r="J760" s="5"/>
      <c r="K760" s="5"/>
    </row>
    <row r="761" spans="1:11" ht="15" customHeight="1">
      <c r="A761" s="5"/>
      <c r="D761" s="5"/>
      <c r="E761" s="5"/>
      <c r="F761" s="5"/>
      <c r="G761" s="5"/>
      <c r="H761" s="5"/>
      <c r="I761" s="5"/>
      <c r="J761" s="5"/>
      <c r="K761" s="5"/>
    </row>
    <row r="762" spans="1:11" ht="15" customHeight="1">
      <c r="A762" s="5"/>
      <c r="D762" s="5"/>
      <c r="E762" s="5"/>
      <c r="F762" s="5"/>
      <c r="G762" s="5"/>
      <c r="H762" s="5"/>
      <c r="I762" s="5"/>
      <c r="J762" s="5"/>
      <c r="K762" s="5"/>
    </row>
    <row r="763" spans="1:11" ht="15" customHeight="1">
      <c r="A763" s="5"/>
      <c r="D763" s="5"/>
      <c r="E763" s="5"/>
      <c r="F763" s="5"/>
      <c r="G763" s="5"/>
      <c r="H763" s="5"/>
      <c r="I763" s="5"/>
      <c r="J763" s="5"/>
      <c r="K763" s="5"/>
    </row>
    <row r="764" spans="1:11" ht="15" customHeight="1">
      <c r="A764" s="5"/>
      <c r="D764" s="5"/>
      <c r="E764" s="5"/>
      <c r="F764" s="5"/>
      <c r="G764" s="5"/>
      <c r="H764" s="5"/>
      <c r="I764" s="5"/>
      <c r="J764" s="5"/>
      <c r="K764" s="5"/>
    </row>
    <row r="765" spans="1:11" ht="15" customHeight="1">
      <c r="A765" s="5"/>
      <c r="D765" s="5"/>
      <c r="E765" s="5"/>
      <c r="F765" s="5"/>
      <c r="G765" s="5"/>
      <c r="H765" s="5"/>
      <c r="I765" s="5"/>
      <c r="J765" s="5"/>
      <c r="K765" s="5"/>
    </row>
    <row r="766" spans="1:11" ht="15" customHeight="1">
      <c r="A766" s="5"/>
      <c r="D766" s="5"/>
      <c r="E766" s="5"/>
      <c r="F766" s="5"/>
      <c r="G766" s="5"/>
      <c r="H766" s="5"/>
      <c r="I766" s="5"/>
      <c r="J766" s="5"/>
      <c r="K766" s="5"/>
    </row>
    <row r="767" spans="1:11" ht="15" customHeight="1">
      <c r="A767" s="5"/>
      <c r="D767" s="5"/>
      <c r="E767" s="5"/>
      <c r="F767" s="5"/>
      <c r="G767" s="5"/>
      <c r="H767" s="5"/>
      <c r="I767" s="5"/>
      <c r="J767" s="5"/>
      <c r="K767" s="5"/>
    </row>
    <row r="768" spans="1:11" ht="15" customHeight="1">
      <c r="A768" s="5"/>
      <c r="D768" s="5"/>
      <c r="E768" s="5"/>
      <c r="F768" s="5"/>
      <c r="G768" s="5"/>
      <c r="H768" s="5"/>
      <c r="I768" s="5"/>
      <c r="J768" s="5"/>
      <c r="K768" s="5"/>
    </row>
    <row r="769" spans="1:11" ht="15" customHeight="1">
      <c r="A769" s="5"/>
      <c r="D769" s="5"/>
      <c r="E769" s="5"/>
      <c r="F769" s="5"/>
      <c r="G769" s="5"/>
      <c r="H769" s="5"/>
      <c r="I769" s="5"/>
      <c r="J769" s="5"/>
      <c r="K769" s="5"/>
    </row>
    <row r="770" spans="1:11" ht="15" customHeight="1">
      <c r="A770" s="5"/>
      <c r="D770" s="5"/>
      <c r="E770" s="5"/>
      <c r="F770" s="5"/>
      <c r="G770" s="5"/>
      <c r="H770" s="5"/>
      <c r="I770" s="5"/>
      <c r="J770" s="5"/>
      <c r="K770" s="5"/>
    </row>
    <row r="771" spans="1:11" ht="15" customHeight="1">
      <c r="A771" s="5"/>
      <c r="D771" s="5"/>
      <c r="E771" s="5"/>
      <c r="F771" s="5"/>
      <c r="G771" s="5"/>
      <c r="H771" s="5"/>
      <c r="I771" s="5"/>
      <c r="J771" s="5"/>
      <c r="K771" s="5"/>
    </row>
    <row r="772" spans="1:11" ht="15" customHeight="1">
      <c r="A772" s="5"/>
      <c r="D772" s="5"/>
      <c r="E772" s="5"/>
      <c r="F772" s="5"/>
      <c r="G772" s="5"/>
      <c r="H772" s="5"/>
      <c r="I772" s="5"/>
      <c r="J772" s="5"/>
      <c r="K772" s="5"/>
    </row>
    <row r="773" spans="1:11" ht="15" customHeight="1">
      <c r="A773" s="5"/>
      <c r="D773" s="5"/>
      <c r="E773" s="5"/>
      <c r="F773" s="5"/>
      <c r="G773" s="5"/>
      <c r="H773" s="5"/>
      <c r="I773" s="5"/>
      <c r="J773" s="5"/>
      <c r="K773" s="5"/>
    </row>
    <row r="774" spans="1:11" ht="15" customHeight="1">
      <c r="A774" s="5"/>
      <c r="D774" s="5"/>
      <c r="E774" s="5"/>
      <c r="F774" s="5"/>
      <c r="G774" s="5"/>
      <c r="H774" s="5"/>
      <c r="I774" s="5"/>
      <c r="J774" s="5"/>
      <c r="K774" s="5"/>
    </row>
    <row r="775" spans="1:11" ht="15" customHeight="1">
      <c r="A775" s="5"/>
      <c r="D775" s="5"/>
      <c r="E775" s="5"/>
      <c r="F775" s="5"/>
      <c r="G775" s="5"/>
      <c r="H775" s="5"/>
      <c r="I775" s="5"/>
      <c r="J775" s="5"/>
      <c r="K775" s="5"/>
    </row>
    <row r="776" spans="1:11" ht="15" customHeight="1">
      <c r="A776" s="5"/>
      <c r="D776" s="5"/>
      <c r="E776" s="5"/>
      <c r="F776" s="5"/>
      <c r="G776" s="5"/>
      <c r="H776" s="5"/>
      <c r="I776" s="5"/>
      <c r="J776" s="5"/>
      <c r="K776" s="5"/>
    </row>
    <row r="777" spans="1:11" ht="15" customHeight="1">
      <c r="A777" s="5"/>
      <c r="D777" s="5"/>
      <c r="E777" s="5"/>
      <c r="F777" s="5"/>
      <c r="G777" s="5"/>
      <c r="H777" s="5"/>
      <c r="I777" s="5"/>
      <c r="J777" s="5"/>
      <c r="K777" s="5"/>
    </row>
    <row r="778" spans="1:11" ht="15" customHeight="1">
      <c r="A778" s="5"/>
      <c r="D778" s="5"/>
      <c r="E778" s="5"/>
      <c r="F778" s="5"/>
      <c r="G778" s="5"/>
      <c r="H778" s="5"/>
      <c r="I778" s="5"/>
      <c r="J778" s="5"/>
      <c r="K778" s="5"/>
    </row>
    <row r="779" spans="1:11" ht="15" customHeight="1">
      <c r="A779" s="5"/>
      <c r="D779" s="5"/>
      <c r="E779" s="5"/>
      <c r="F779" s="5"/>
      <c r="G779" s="5"/>
      <c r="H779" s="5"/>
      <c r="I779" s="5"/>
      <c r="J779" s="5"/>
      <c r="K779" s="5"/>
    </row>
    <row r="780" spans="1:11" ht="15" customHeight="1">
      <c r="A780" s="5"/>
      <c r="D780" s="5"/>
      <c r="E780" s="5"/>
      <c r="F780" s="5"/>
      <c r="G780" s="5"/>
      <c r="H780" s="5"/>
      <c r="I780" s="5"/>
      <c r="J780" s="5"/>
      <c r="K780" s="5"/>
    </row>
    <row r="781" spans="1:11" ht="15" customHeight="1">
      <c r="A781" s="5"/>
      <c r="D781" s="5"/>
      <c r="E781" s="5"/>
      <c r="F781" s="5"/>
      <c r="G781" s="5"/>
      <c r="H781" s="5"/>
      <c r="I781" s="5"/>
      <c r="J781" s="5"/>
      <c r="K781" s="5"/>
    </row>
    <row r="782" spans="1:11" ht="15" customHeight="1">
      <c r="A782" s="5"/>
      <c r="D782" s="5"/>
      <c r="E782" s="5"/>
      <c r="F782" s="5"/>
      <c r="G782" s="5"/>
      <c r="H782" s="5"/>
      <c r="I782" s="5"/>
      <c r="J782" s="5"/>
      <c r="K782" s="5"/>
    </row>
    <row r="783" spans="1:11" ht="15" customHeight="1">
      <c r="A783" s="5"/>
      <c r="D783" s="5"/>
      <c r="E783" s="5"/>
      <c r="F783" s="5"/>
      <c r="G783" s="5"/>
      <c r="H783" s="5"/>
      <c r="I783" s="5"/>
      <c r="J783" s="5"/>
      <c r="K783" s="5"/>
    </row>
    <row r="784" spans="1:11" ht="15" customHeight="1">
      <c r="A784" s="5"/>
      <c r="D784" s="5"/>
      <c r="E784" s="5"/>
      <c r="F784" s="5"/>
      <c r="G784" s="5"/>
      <c r="H784" s="5"/>
      <c r="I784" s="5"/>
      <c r="J784" s="5"/>
      <c r="K784" s="5"/>
    </row>
    <row r="785" spans="1:11" ht="15" customHeight="1">
      <c r="A785" s="5"/>
      <c r="D785" s="5"/>
      <c r="E785" s="5"/>
      <c r="F785" s="5"/>
      <c r="G785" s="5"/>
      <c r="H785" s="5"/>
      <c r="I785" s="5"/>
      <c r="J785" s="5"/>
      <c r="K785" s="5"/>
    </row>
    <row r="786" spans="1:11" ht="15" customHeight="1">
      <c r="A786" s="5"/>
      <c r="D786" s="5"/>
      <c r="E786" s="5"/>
      <c r="F786" s="5"/>
      <c r="G786" s="5"/>
      <c r="H786" s="5"/>
      <c r="I786" s="5"/>
      <c r="J786" s="5"/>
      <c r="K786" s="5"/>
    </row>
    <row r="787" spans="1:11" ht="15" customHeight="1">
      <c r="A787" s="5"/>
      <c r="D787" s="5"/>
      <c r="E787" s="5"/>
      <c r="F787" s="5"/>
      <c r="G787" s="5"/>
      <c r="H787" s="5"/>
      <c r="I787" s="5"/>
      <c r="J787" s="5"/>
      <c r="K787" s="5"/>
    </row>
    <row r="788" spans="1:11" ht="15" customHeight="1">
      <c r="A788" s="5"/>
      <c r="D788" s="5"/>
      <c r="E788" s="5"/>
      <c r="F788" s="5"/>
      <c r="G788" s="5"/>
      <c r="H788" s="5"/>
      <c r="I788" s="5"/>
      <c r="J788" s="5"/>
      <c r="K788" s="5"/>
    </row>
    <row r="789" spans="1:11" ht="15" customHeight="1">
      <c r="A789" s="5"/>
      <c r="D789" s="5"/>
      <c r="E789" s="5"/>
      <c r="F789" s="5"/>
      <c r="G789" s="5"/>
      <c r="H789" s="5"/>
      <c r="I789" s="5"/>
      <c r="J789" s="5"/>
      <c r="K789" s="5"/>
    </row>
    <row r="790" spans="1:11" ht="15" customHeight="1">
      <c r="A790" s="5"/>
      <c r="D790" s="5"/>
      <c r="E790" s="5"/>
      <c r="F790" s="5"/>
      <c r="G790" s="5"/>
      <c r="H790" s="5"/>
      <c r="I790" s="5"/>
      <c r="J790" s="5"/>
      <c r="K790" s="5"/>
    </row>
    <row r="791" spans="1:11" ht="15" customHeight="1">
      <c r="A791" s="5"/>
      <c r="D791" s="5"/>
      <c r="E791" s="5"/>
      <c r="F791" s="5"/>
      <c r="G791" s="5"/>
      <c r="H791" s="5"/>
      <c r="I791" s="5"/>
      <c r="J791" s="5"/>
      <c r="K791" s="5"/>
    </row>
    <row r="792" spans="1:11" ht="15" customHeight="1">
      <c r="A792" s="5"/>
      <c r="D792" s="5"/>
      <c r="E792" s="5"/>
      <c r="F792" s="5"/>
      <c r="G792" s="5"/>
      <c r="H792" s="5"/>
      <c r="I792" s="5"/>
      <c r="J792" s="5"/>
      <c r="K792" s="5"/>
    </row>
    <row r="793" spans="1:11" ht="15" customHeight="1">
      <c r="A793" s="5"/>
      <c r="D793" s="5"/>
      <c r="E793" s="5"/>
      <c r="F793" s="5"/>
      <c r="G793" s="5"/>
      <c r="H793" s="5"/>
      <c r="I793" s="5"/>
      <c r="J793" s="5"/>
      <c r="K793" s="5"/>
    </row>
    <row r="794" spans="1:11" ht="15" customHeight="1">
      <c r="A794" s="5"/>
      <c r="D794" s="5"/>
      <c r="E794" s="5"/>
      <c r="F794" s="5"/>
      <c r="G794" s="5"/>
      <c r="H794" s="5"/>
      <c r="I794" s="5"/>
      <c r="J794" s="5"/>
      <c r="K794" s="5"/>
    </row>
    <row r="795" spans="1:11" ht="15" customHeight="1">
      <c r="A795" s="5"/>
      <c r="D795" s="5"/>
      <c r="E795" s="5"/>
      <c r="F795" s="5"/>
      <c r="G795" s="5"/>
      <c r="H795" s="5"/>
      <c r="I795" s="5"/>
      <c r="J795" s="5"/>
      <c r="K795" s="5"/>
    </row>
    <row r="796" spans="1:11" ht="15" customHeight="1">
      <c r="A796" s="5"/>
      <c r="D796" s="5"/>
      <c r="E796" s="5"/>
      <c r="F796" s="5"/>
      <c r="G796" s="5"/>
      <c r="H796" s="5"/>
      <c r="I796" s="5"/>
      <c r="J796" s="5"/>
      <c r="K796" s="5"/>
    </row>
    <row r="797" spans="1:11" ht="15" customHeight="1">
      <c r="A797" s="5"/>
      <c r="D797" s="5"/>
      <c r="E797" s="5"/>
      <c r="F797" s="5"/>
      <c r="G797" s="5"/>
      <c r="H797" s="5"/>
      <c r="I797" s="5"/>
      <c r="J797" s="5"/>
      <c r="K797" s="5"/>
    </row>
    <row r="798" spans="1:11" ht="15" customHeight="1">
      <c r="A798" s="5"/>
      <c r="D798" s="5"/>
      <c r="E798" s="5"/>
      <c r="F798" s="5"/>
      <c r="G798" s="5"/>
      <c r="H798" s="5"/>
      <c r="I798" s="5"/>
      <c r="J798" s="5"/>
      <c r="K798" s="5"/>
    </row>
    <row r="799" spans="1:11" ht="15" customHeight="1">
      <c r="A799" s="5"/>
      <c r="D799" s="5"/>
      <c r="E799" s="5"/>
      <c r="F799" s="5"/>
      <c r="G799" s="5"/>
      <c r="H799" s="5"/>
      <c r="I799" s="5"/>
      <c r="J799" s="5"/>
      <c r="K799" s="5"/>
    </row>
    <row r="800" spans="1:11" ht="15" customHeight="1">
      <c r="A800" s="5"/>
      <c r="D800" s="5"/>
      <c r="E800" s="5"/>
      <c r="F800" s="5"/>
      <c r="G800" s="5"/>
      <c r="H800" s="5"/>
      <c r="I800" s="5"/>
      <c r="J800" s="5"/>
      <c r="K800" s="5"/>
    </row>
    <row r="801" spans="1:16" ht="15" customHeight="1">
      <c r="A801" s="5"/>
      <c r="D801" s="5"/>
      <c r="E801" s="5"/>
      <c r="F801" s="5"/>
      <c r="G801" s="5"/>
      <c r="H801" s="5"/>
      <c r="I801" s="5"/>
      <c r="J801" s="5"/>
      <c r="K801" s="5"/>
    </row>
    <row r="802" spans="1:16" ht="15" customHeight="1">
      <c r="A802" s="5"/>
      <c r="D802" s="5"/>
      <c r="E802" s="5"/>
      <c r="F802" s="5"/>
      <c r="G802" s="5"/>
      <c r="H802" s="5"/>
      <c r="I802" s="5"/>
      <c r="J802" s="5"/>
      <c r="K802" s="5"/>
    </row>
    <row r="803" spans="1:16" ht="15" customHeight="1">
      <c r="A803" s="5"/>
      <c r="D803" s="5"/>
      <c r="E803" s="5"/>
      <c r="F803" s="5"/>
      <c r="G803" s="5"/>
      <c r="H803" s="5"/>
      <c r="I803" s="5"/>
      <c r="J803" s="5"/>
      <c r="K803" s="5"/>
    </row>
    <row r="804" spans="1:16" ht="15" customHeight="1">
      <c r="A804" s="5"/>
      <c r="D804" s="5"/>
      <c r="E804" s="5"/>
      <c r="F804" s="5"/>
      <c r="G804" s="5"/>
      <c r="H804" s="5"/>
      <c r="I804" s="5"/>
      <c r="J804" s="5"/>
      <c r="K804" s="5"/>
    </row>
    <row r="805" spans="1:16" ht="15" customHeight="1">
      <c r="A805" s="5"/>
      <c r="D805" s="5"/>
      <c r="E805" s="5"/>
      <c r="F805" s="5"/>
      <c r="G805" s="5"/>
      <c r="H805" s="5"/>
      <c r="I805" s="5"/>
      <c r="J805" s="5"/>
      <c r="K805" s="5"/>
    </row>
    <row r="806" spans="1:16" ht="15" customHeight="1">
      <c r="A806" s="5"/>
      <c r="D806" s="5"/>
      <c r="E806" s="5"/>
      <c r="F806" s="5"/>
      <c r="G806" s="5"/>
      <c r="H806" s="5"/>
      <c r="I806" s="5"/>
      <c r="J806" s="5"/>
      <c r="K806" s="5"/>
      <c r="L806" s="9"/>
      <c r="M806" s="9"/>
      <c r="N806" s="9"/>
      <c r="O806" s="9"/>
      <c r="P806" s="9"/>
    </row>
    <row r="807" spans="1:16" ht="15" customHeight="1">
      <c r="A807" s="5"/>
      <c r="D807" s="5"/>
      <c r="E807" s="5"/>
      <c r="F807" s="5"/>
      <c r="G807" s="5"/>
      <c r="H807" s="5"/>
      <c r="I807" s="5"/>
      <c r="J807" s="5"/>
      <c r="K807" s="5"/>
    </row>
    <row r="808" spans="1:16" ht="15" customHeight="1">
      <c r="A808" s="5"/>
      <c r="D808" s="5"/>
      <c r="E808" s="5"/>
      <c r="F808" s="5"/>
      <c r="G808" s="5"/>
      <c r="H808" s="5"/>
      <c r="I808" s="5"/>
      <c r="J808" s="5"/>
      <c r="K808" s="5"/>
    </row>
    <row r="809" spans="1:16" ht="15" customHeight="1">
      <c r="A809" s="5"/>
      <c r="D809" s="5"/>
      <c r="E809" s="5"/>
      <c r="F809" s="5"/>
      <c r="G809" s="5"/>
      <c r="H809" s="5"/>
      <c r="I809" s="5"/>
      <c r="J809" s="5"/>
      <c r="K809" s="5"/>
    </row>
    <row r="810" spans="1:16" ht="15" customHeight="1">
      <c r="A810" s="5"/>
      <c r="D810" s="5"/>
      <c r="E810" s="5"/>
      <c r="F810" s="5"/>
      <c r="G810" s="5"/>
      <c r="H810" s="5"/>
      <c r="I810" s="5"/>
      <c r="J810" s="5"/>
      <c r="K810" s="5"/>
    </row>
    <row r="811" spans="1:16" ht="15" customHeight="1">
      <c r="A811" s="5"/>
      <c r="D811" s="5"/>
      <c r="E811" s="5"/>
      <c r="F811" s="5"/>
      <c r="G811" s="5"/>
      <c r="H811" s="5"/>
      <c r="I811" s="5"/>
      <c r="J811" s="5"/>
      <c r="K811" s="5"/>
    </row>
    <row r="812" spans="1:16" ht="15" customHeight="1">
      <c r="A812" s="5"/>
      <c r="D812" s="5"/>
      <c r="E812" s="5"/>
      <c r="F812" s="5"/>
      <c r="G812" s="5"/>
      <c r="H812" s="5"/>
      <c r="I812" s="5"/>
      <c r="J812" s="5"/>
      <c r="K812" s="5"/>
    </row>
    <row r="813" spans="1:16" ht="15" customHeight="1">
      <c r="A813" s="5"/>
      <c r="D813" s="5"/>
      <c r="E813" s="5"/>
      <c r="F813" s="5"/>
      <c r="G813" s="5"/>
      <c r="H813" s="5"/>
      <c r="I813" s="5"/>
      <c r="J813" s="5"/>
      <c r="K813" s="5"/>
    </row>
    <row r="814" spans="1:16" ht="15" customHeight="1">
      <c r="A814" s="5"/>
      <c r="D814" s="5"/>
      <c r="E814" s="5"/>
      <c r="F814" s="5"/>
      <c r="G814" s="5"/>
      <c r="H814" s="5"/>
      <c r="I814" s="5"/>
      <c r="J814" s="5"/>
      <c r="K814" s="5"/>
    </row>
    <row r="815" spans="1:16" ht="15" customHeight="1">
      <c r="A815" s="5"/>
      <c r="D815" s="5"/>
      <c r="E815" s="5"/>
      <c r="F815" s="5"/>
      <c r="G815" s="5"/>
      <c r="H815" s="5"/>
      <c r="I815" s="5"/>
      <c r="J815" s="5"/>
      <c r="K815" s="5"/>
    </row>
    <row r="816" spans="1:16" ht="15" customHeight="1">
      <c r="A816" s="5"/>
      <c r="D816" s="5"/>
      <c r="E816" s="5"/>
      <c r="F816" s="5"/>
      <c r="G816" s="5"/>
      <c r="H816" s="5"/>
      <c r="I816" s="5"/>
      <c r="J816" s="5"/>
      <c r="K816" s="5"/>
    </row>
    <row r="817" spans="1:11" ht="15" customHeight="1">
      <c r="A817" s="5"/>
      <c r="D817" s="5"/>
      <c r="E817" s="5"/>
      <c r="F817" s="5"/>
      <c r="G817" s="5"/>
      <c r="H817" s="5"/>
      <c r="I817" s="5"/>
      <c r="J817" s="5"/>
      <c r="K817" s="5"/>
    </row>
    <row r="818" spans="1:11" ht="15" customHeight="1">
      <c r="A818" s="5"/>
      <c r="D818" s="5"/>
      <c r="E818" s="5"/>
      <c r="F818" s="5"/>
      <c r="G818" s="5"/>
      <c r="H818" s="5"/>
      <c r="I818" s="5"/>
      <c r="J818" s="5"/>
      <c r="K818" s="5"/>
    </row>
    <row r="819" spans="1:11" ht="15" customHeight="1">
      <c r="A819" s="5"/>
      <c r="D819" s="5"/>
      <c r="E819" s="5"/>
      <c r="F819" s="5"/>
      <c r="G819" s="5"/>
      <c r="H819" s="5"/>
      <c r="I819" s="5"/>
      <c r="J819" s="5"/>
      <c r="K819" s="5"/>
    </row>
    <row r="820" spans="1:11" ht="15" customHeight="1">
      <c r="A820" s="5"/>
      <c r="D820" s="5"/>
      <c r="E820" s="5"/>
      <c r="F820" s="5"/>
      <c r="G820" s="5"/>
      <c r="H820" s="5"/>
      <c r="I820" s="5"/>
      <c r="J820" s="5"/>
      <c r="K820" s="5"/>
    </row>
    <row r="821" spans="1:11" ht="15" customHeight="1">
      <c r="A821" s="5"/>
      <c r="D821" s="5"/>
      <c r="E821" s="5"/>
      <c r="F821" s="5"/>
      <c r="G821" s="5"/>
      <c r="H821" s="5"/>
      <c r="I821" s="5"/>
      <c r="J821" s="5"/>
      <c r="K821" s="5"/>
    </row>
    <row r="822" spans="1:11" ht="15" customHeight="1">
      <c r="A822" s="5"/>
      <c r="D822" s="5"/>
      <c r="E822" s="5"/>
      <c r="F822" s="5"/>
      <c r="G822" s="5"/>
      <c r="H822" s="5"/>
      <c r="I822" s="5"/>
      <c r="J822" s="5"/>
      <c r="K822" s="5"/>
    </row>
    <row r="823" spans="1:11" ht="15" customHeight="1">
      <c r="A823" s="5"/>
      <c r="D823" s="5"/>
      <c r="E823" s="5"/>
      <c r="F823" s="5"/>
      <c r="G823" s="5"/>
      <c r="H823" s="5"/>
      <c r="I823" s="5"/>
      <c r="J823" s="5"/>
      <c r="K823" s="5"/>
    </row>
    <row r="824" spans="1:11" ht="15" customHeight="1">
      <c r="A824" s="5"/>
      <c r="D824" s="5"/>
      <c r="E824" s="5"/>
      <c r="F824" s="5"/>
      <c r="G824" s="5"/>
      <c r="H824" s="5"/>
      <c r="I824" s="5"/>
      <c r="J824" s="5"/>
      <c r="K824" s="5"/>
    </row>
    <row r="825" spans="1:11" ht="15" customHeight="1">
      <c r="A825" s="5"/>
      <c r="D825" s="5"/>
      <c r="E825" s="5"/>
      <c r="F825" s="5"/>
      <c r="G825" s="5"/>
      <c r="H825" s="5"/>
      <c r="I825" s="5"/>
      <c r="J825" s="5"/>
      <c r="K825" s="5"/>
    </row>
    <row r="826" spans="1:11" ht="15" customHeight="1">
      <c r="A826" s="5"/>
      <c r="D826" s="5"/>
      <c r="E826" s="5"/>
      <c r="F826" s="5"/>
      <c r="G826" s="5"/>
      <c r="H826" s="5"/>
      <c r="I826" s="5"/>
      <c r="J826" s="5"/>
      <c r="K826" s="5"/>
    </row>
    <row r="827" spans="1:11" ht="15" customHeight="1">
      <c r="A827" s="5"/>
      <c r="D827" s="5"/>
      <c r="E827" s="5"/>
      <c r="F827" s="5"/>
      <c r="G827" s="5"/>
      <c r="H827" s="5"/>
      <c r="I827" s="5"/>
      <c r="J827" s="5"/>
      <c r="K827" s="5"/>
    </row>
    <row r="828" spans="1:11" ht="15" customHeight="1">
      <c r="A828" s="5"/>
      <c r="D828" s="5"/>
      <c r="E828" s="5"/>
      <c r="F828" s="5"/>
      <c r="G828" s="5"/>
      <c r="H828" s="5"/>
      <c r="I828" s="5"/>
      <c r="J828" s="5"/>
      <c r="K828" s="5"/>
    </row>
    <row r="829" spans="1:11" ht="15" customHeight="1">
      <c r="A829" s="5"/>
      <c r="D829" s="5"/>
      <c r="E829" s="5"/>
      <c r="F829" s="5"/>
      <c r="G829" s="5"/>
      <c r="H829" s="5"/>
      <c r="I829" s="5"/>
      <c r="J829" s="5"/>
      <c r="K829" s="5"/>
    </row>
    <row r="830" spans="1:11" ht="15" customHeight="1">
      <c r="A830" s="5"/>
      <c r="D830" s="5"/>
      <c r="E830" s="5"/>
      <c r="F830" s="5"/>
      <c r="G830" s="5"/>
      <c r="H830" s="5"/>
      <c r="I830" s="5"/>
      <c r="J830" s="5"/>
      <c r="K830" s="5"/>
    </row>
    <row r="831" spans="1:11" ht="15" customHeight="1">
      <c r="A831" s="5"/>
      <c r="D831" s="5"/>
      <c r="E831" s="5"/>
      <c r="F831" s="5"/>
      <c r="G831" s="5"/>
      <c r="H831" s="5"/>
      <c r="I831" s="5"/>
      <c r="J831" s="5"/>
      <c r="K831" s="5"/>
    </row>
    <row r="832" spans="1:11" ht="15" customHeight="1">
      <c r="A832" s="5"/>
      <c r="D832" s="5"/>
      <c r="E832" s="5"/>
      <c r="F832" s="5"/>
      <c r="G832" s="5"/>
      <c r="H832" s="5"/>
      <c r="I832" s="5"/>
      <c r="J832" s="5"/>
      <c r="K832" s="5"/>
    </row>
    <row r="833" spans="1:11" ht="15" customHeight="1">
      <c r="A833" s="5"/>
      <c r="D833" s="5"/>
      <c r="E833" s="5"/>
      <c r="F833" s="5"/>
      <c r="G833" s="5"/>
      <c r="H833" s="5"/>
      <c r="I833" s="5"/>
      <c r="J833" s="5"/>
      <c r="K833" s="5"/>
    </row>
    <row r="834" spans="1:11" ht="15" customHeight="1">
      <c r="A834" s="5"/>
      <c r="D834" s="5"/>
      <c r="E834" s="5"/>
      <c r="F834" s="5"/>
      <c r="G834" s="5"/>
      <c r="H834" s="5"/>
      <c r="I834" s="5"/>
      <c r="J834" s="5"/>
      <c r="K834" s="5"/>
    </row>
    <row r="835" spans="1:11" ht="15" customHeight="1">
      <c r="A835" s="5"/>
      <c r="D835" s="5"/>
      <c r="E835" s="5"/>
      <c r="F835" s="5"/>
      <c r="G835" s="5"/>
      <c r="H835" s="5"/>
      <c r="I835" s="5"/>
      <c r="J835" s="5"/>
      <c r="K835" s="5"/>
    </row>
    <row r="836" spans="1:11" ht="15" customHeight="1">
      <c r="A836" s="5"/>
      <c r="D836" s="5"/>
      <c r="E836" s="5"/>
      <c r="F836" s="5"/>
      <c r="G836" s="5"/>
      <c r="H836" s="5"/>
      <c r="I836" s="5"/>
      <c r="J836" s="5"/>
      <c r="K836" s="5"/>
    </row>
    <row r="837" spans="1:11" ht="15" customHeight="1">
      <c r="A837" s="5"/>
      <c r="D837" s="5"/>
      <c r="E837" s="5"/>
      <c r="F837" s="5"/>
      <c r="G837" s="5"/>
      <c r="H837" s="5"/>
      <c r="I837" s="5"/>
      <c r="J837" s="5"/>
      <c r="K837" s="5"/>
    </row>
    <row r="838" spans="1:11" ht="15" customHeight="1">
      <c r="A838" s="5"/>
      <c r="D838" s="5"/>
      <c r="E838" s="5"/>
      <c r="F838" s="5"/>
      <c r="G838" s="5"/>
      <c r="H838" s="5"/>
      <c r="I838" s="5"/>
      <c r="J838" s="5"/>
      <c r="K838" s="5"/>
    </row>
    <row r="839" spans="1:11" ht="15" customHeight="1">
      <c r="A839" s="5"/>
      <c r="D839" s="5"/>
      <c r="E839" s="5"/>
      <c r="F839" s="5"/>
      <c r="G839" s="5"/>
      <c r="H839" s="5"/>
      <c r="I839" s="5"/>
      <c r="J839" s="5"/>
      <c r="K839" s="5"/>
    </row>
    <row r="840" spans="1:11" ht="15" customHeight="1">
      <c r="A840" s="5"/>
      <c r="D840" s="5"/>
      <c r="E840" s="5"/>
      <c r="F840" s="5"/>
      <c r="G840" s="5"/>
      <c r="H840" s="5"/>
      <c r="I840" s="5"/>
      <c r="J840" s="5"/>
      <c r="K840" s="5"/>
    </row>
    <row r="841" spans="1:11" ht="15" customHeight="1">
      <c r="A841" s="5"/>
      <c r="D841" s="5"/>
      <c r="E841" s="5"/>
      <c r="F841" s="5"/>
      <c r="G841" s="5"/>
      <c r="H841" s="5"/>
      <c r="I841" s="5"/>
      <c r="J841" s="5"/>
      <c r="K841" s="5"/>
    </row>
    <row r="842" spans="1:11" ht="15" customHeight="1">
      <c r="A842" s="5"/>
      <c r="D842" s="5"/>
      <c r="E842" s="5"/>
      <c r="F842" s="5"/>
      <c r="G842" s="5"/>
      <c r="H842" s="5"/>
      <c r="I842" s="5"/>
      <c r="J842" s="5"/>
      <c r="K842" s="5"/>
    </row>
    <row r="843" spans="1:11" ht="15" customHeight="1">
      <c r="A843" s="5"/>
      <c r="D843" s="5"/>
      <c r="E843" s="5"/>
      <c r="F843" s="5"/>
      <c r="G843" s="5"/>
      <c r="H843" s="5"/>
      <c r="I843" s="5"/>
      <c r="J843" s="5"/>
      <c r="K843" s="5"/>
    </row>
    <row r="844" spans="1:11" ht="15" customHeight="1">
      <c r="A844" s="5"/>
      <c r="D844" s="5"/>
      <c r="E844" s="5"/>
      <c r="F844" s="5"/>
      <c r="G844" s="5"/>
      <c r="H844" s="5"/>
      <c r="I844" s="5"/>
      <c r="J844" s="5"/>
      <c r="K844" s="5"/>
    </row>
    <row r="845" spans="1:11" ht="15" customHeight="1">
      <c r="A845" s="5"/>
      <c r="D845" s="5"/>
      <c r="E845" s="5"/>
      <c r="F845" s="5"/>
      <c r="G845" s="5"/>
      <c r="H845" s="5"/>
      <c r="I845" s="5"/>
      <c r="J845" s="5"/>
      <c r="K845" s="5"/>
    </row>
    <row r="846" spans="1:11" ht="15" customHeight="1">
      <c r="A846" s="5"/>
      <c r="D846" s="5"/>
      <c r="E846" s="5"/>
      <c r="F846" s="5"/>
      <c r="G846" s="5"/>
      <c r="H846" s="5"/>
      <c r="I846" s="5"/>
      <c r="J846" s="5"/>
      <c r="K846" s="5"/>
    </row>
    <row r="847" spans="1:11" ht="15" customHeight="1">
      <c r="A847" s="5"/>
      <c r="D847" s="5"/>
      <c r="E847" s="5"/>
      <c r="F847" s="5"/>
      <c r="G847" s="5"/>
      <c r="H847" s="5"/>
      <c r="I847" s="5"/>
      <c r="J847" s="5"/>
      <c r="K847" s="5"/>
    </row>
    <row r="848" spans="1:11" ht="15" customHeight="1">
      <c r="A848" s="5"/>
      <c r="D848" s="5"/>
      <c r="E848" s="5"/>
      <c r="F848" s="5"/>
      <c r="G848" s="5"/>
      <c r="H848" s="5"/>
      <c r="I848" s="5"/>
      <c r="J848" s="5"/>
      <c r="K848" s="5"/>
    </row>
    <row r="849" spans="1:11" ht="15" customHeight="1">
      <c r="A849" s="5"/>
      <c r="D849" s="5"/>
      <c r="E849" s="5"/>
      <c r="F849" s="5"/>
      <c r="G849" s="5"/>
      <c r="H849" s="5"/>
      <c r="I849" s="5"/>
      <c r="J849" s="5"/>
      <c r="K849" s="5"/>
    </row>
    <row r="850" spans="1:11" ht="15" customHeight="1">
      <c r="A850" s="5"/>
      <c r="D850" s="5"/>
      <c r="E850" s="5"/>
      <c r="F850" s="5"/>
      <c r="G850" s="5"/>
      <c r="H850" s="5"/>
      <c r="I850" s="5"/>
      <c r="J850" s="5"/>
      <c r="K850" s="5"/>
    </row>
    <row r="851" spans="1:11" ht="15" customHeight="1">
      <c r="A851" s="5"/>
      <c r="D851" s="5"/>
      <c r="E851" s="5"/>
      <c r="F851" s="5"/>
      <c r="G851" s="5"/>
      <c r="H851" s="5"/>
      <c r="I851" s="5"/>
      <c r="J851" s="5"/>
      <c r="K851" s="5"/>
    </row>
    <row r="852" spans="1:11" ht="15" customHeight="1">
      <c r="A852" s="5"/>
      <c r="D852" s="5"/>
      <c r="E852" s="5"/>
      <c r="F852" s="5"/>
      <c r="G852" s="5"/>
      <c r="H852" s="5"/>
      <c r="I852" s="5"/>
      <c r="J852" s="5"/>
      <c r="K852" s="5"/>
    </row>
    <row r="853" spans="1:11" ht="15" customHeight="1">
      <c r="A853" s="5"/>
      <c r="D853" s="5"/>
      <c r="E853" s="5"/>
      <c r="F853" s="5"/>
      <c r="G853" s="5"/>
      <c r="H853" s="5"/>
      <c r="I853" s="5"/>
      <c r="J853" s="5"/>
      <c r="K853" s="5"/>
    </row>
    <row r="854" spans="1:11" ht="15" customHeight="1">
      <c r="A854" s="5"/>
      <c r="D854" s="5"/>
      <c r="E854" s="5"/>
      <c r="F854" s="5"/>
      <c r="G854" s="5"/>
      <c r="H854" s="5"/>
      <c r="I854" s="5"/>
      <c r="J854" s="5"/>
      <c r="K854" s="5"/>
    </row>
    <row r="855" spans="1:11" ht="15" customHeight="1">
      <c r="A855" s="5"/>
      <c r="D855" s="5"/>
      <c r="E855" s="5"/>
      <c r="F855" s="5"/>
      <c r="G855" s="5"/>
      <c r="H855" s="5"/>
      <c r="I855" s="5"/>
      <c r="J855" s="5"/>
      <c r="K855" s="5"/>
    </row>
    <row r="856" spans="1:11" ht="15" customHeight="1">
      <c r="A856" s="5"/>
      <c r="D856" s="5"/>
      <c r="E856" s="5"/>
      <c r="F856" s="5"/>
      <c r="G856" s="5"/>
      <c r="H856" s="5"/>
      <c r="I856" s="5"/>
      <c r="J856" s="5"/>
      <c r="K856" s="5"/>
    </row>
    <row r="857" spans="1:11" ht="15" customHeight="1">
      <c r="A857" s="5"/>
      <c r="D857" s="5"/>
      <c r="E857" s="5"/>
      <c r="F857" s="5"/>
      <c r="G857" s="5"/>
      <c r="H857" s="5"/>
      <c r="I857" s="5"/>
      <c r="J857" s="5"/>
      <c r="K857" s="5"/>
    </row>
    <row r="858" spans="1:11" ht="15" customHeight="1">
      <c r="A858" s="5"/>
      <c r="D858" s="5"/>
      <c r="E858" s="5"/>
      <c r="F858" s="5"/>
      <c r="G858" s="5"/>
      <c r="H858" s="5"/>
      <c r="I858" s="5"/>
      <c r="J858" s="5"/>
      <c r="K858" s="5"/>
    </row>
    <row r="859" spans="1:11" ht="15" customHeight="1">
      <c r="A859" s="5"/>
      <c r="D859" s="5"/>
      <c r="E859" s="5"/>
      <c r="F859" s="5"/>
      <c r="G859" s="5"/>
      <c r="H859" s="5"/>
      <c r="I859" s="5"/>
      <c r="J859" s="5"/>
      <c r="K859" s="5"/>
    </row>
    <row r="860" spans="1:11" ht="15" customHeight="1">
      <c r="A860" s="5"/>
      <c r="D860" s="5"/>
      <c r="E860" s="5"/>
      <c r="F860" s="5"/>
      <c r="G860" s="5"/>
      <c r="H860" s="5"/>
      <c r="I860" s="5"/>
      <c r="J860" s="5"/>
      <c r="K860" s="5"/>
    </row>
    <row r="861" spans="1:11" ht="15" customHeight="1">
      <c r="A861" s="5"/>
      <c r="D861" s="5"/>
      <c r="E861" s="5"/>
      <c r="F861" s="5"/>
      <c r="G861" s="5"/>
      <c r="H861" s="5"/>
      <c r="I861" s="5"/>
      <c r="J861" s="5"/>
      <c r="K861" s="5"/>
    </row>
    <row r="862" spans="1:11" ht="15" customHeight="1">
      <c r="A862" s="5"/>
      <c r="D862" s="5"/>
      <c r="E862" s="5"/>
      <c r="F862" s="5"/>
      <c r="G862" s="5"/>
      <c r="H862" s="5"/>
      <c r="I862" s="5"/>
      <c r="J862" s="5"/>
      <c r="K862" s="5"/>
    </row>
    <row r="863" spans="1:11" ht="15" customHeight="1">
      <c r="A863" s="5"/>
      <c r="D863" s="5"/>
      <c r="E863" s="5"/>
      <c r="F863" s="5"/>
      <c r="G863" s="5"/>
      <c r="H863" s="5"/>
      <c r="I863" s="5"/>
      <c r="J863" s="5"/>
      <c r="K863" s="5"/>
    </row>
    <row r="864" spans="1:11" ht="15" customHeight="1">
      <c r="A864" s="5"/>
      <c r="D864" s="5"/>
      <c r="E864" s="5"/>
      <c r="F864" s="5"/>
      <c r="G864" s="5"/>
      <c r="H864" s="5"/>
      <c r="I864" s="5"/>
      <c r="J864" s="5"/>
      <c r="K864" s="5"/>
    </row>
    <row r="865" spans="1:11" ht="15" customHeight="1">
      <c r="A865" s="5"/>
      <c r="D865" s="5"/>
      <c r="E865" s="5"/>
      <c r="F865" s="5"/>
      <c r="G865" s="5"/>
      <c r="H865" s="5"/>
      <c r="I865" s="5"/>
      <c r="J865" s="5"/>
      <c r="K865" s="5"/>
    </row>
    <row r="866" spans="1:11" ht="15" customHeight="1">
      <c r="A866" s="5"/>
      <c r="D866" s="5"/>
      <c r="E866" s="5"/>
      <c r="F866" s="5"/>
      <c r="G866" s="5"/>
      <c r="H866" s="5"/>
      <c r="I866" s="5"/>
      <c r="J866" s="5"/>
      <c r="K866" s="5"/>
    </row>
    <row r="867" spans="1:11" ht="15" customHeight="1">
      <c r="A867" s="5"/>
      <c r="D867" s="5"/>
      <c r="E867" s="5"/>
      <c r="F867" s="5"/>
      <c r="G867" s="5"/>
      <c r="H867" s="5"/>
      <c r="I867" s="5"/>
      <c r="J867" s="5"/>
      <c r="K867" s="5"/>
    </row>
    <row r="868" spans="1:11" ht="15" customHeight="1">
      <c r="A868" s="5"/>
      <c r="D868" s="5"/>
      <c r="E868" s="5"/>
      <c r="F868" s="5"/>
      <c r="G868" s="5"/>
      <c r="H868" s="5"/>
      <c r="I868" s="5"/>
      <c r="J868" s="5"/>
      <c r="K868" s="5"/>
    </row>
    <row r="869" spans="1:11" ht="15" customHeight="1">
      <c r="A869" s="5"/>
      <c r="D869" s="5"/>
      <c r="E869" s="5"/>
      <c r="F869" s="5"/>
      <c r="G869" s="5"/>
      <c r="H869" s="5"/>
      <c r="I869" s="5"/>
      <c r="J869" s="5"/>
      <c r="K869" s="5"/>
    </row>
    <row r="870" spans="1:11" ht="15" customHeight="1">
      <c r="A870" s="5"/>
      <c r="D870" s="5"/>
      <c r="E870" s="5"/>
      <c r="F870" s="5"/>
      <c r="G870" s="5"/>
      <c r="H870" s="5"/>
      <c r="I870" s="5"/>
      <c r="J870" s="5"/>
      <c r="K870" s="5"/>
    </row>
    <row r="871" spans="1:11" ht="15" customHeight="1">
      <c r="A871" s="5"/>
      <c r="D871" s="5"/>
      <c r="E871" s="5"/>
      <c r="F871" s="5"/>
      <c r="G871" s="5"/>
      <c r="H871" s="5"/>
      <c r="I871" s="5"/>
      <c r="J871" s="5"/>
      <c r="K871" s="5"/>
    </row>
    <row r="872" spans="1:11" ht="15" customHeight="1">
      <c r="A872" s="5"/>
      <c r="D872" s="5"/>
      <c r="E872" s="5"/>
      <c r="F872" s="5"/>
      <c r="G872" s="5"/>
      <c r="H872" s="5"/>
      <c r="I872" s="5"/>
      <c r="J872" s="5"/>
      <c r="K872" s="5"/>
    </row>
    <row r="873" spans="1:11" ht="15" customHeight="1">
      <c r="A873" s="5"/>
      <c r="D873" s="5"/>
      <c r="E873" s="5"/>
      <c r="F873" s="5"/>
      <c r="G873" s="5"/>
      <c r="H873" s="5"/>
      <c r="I873" s="5"/>
      <c r="J873" s="5"/>
      <c r="K873" s="5"/>
    </row>
    <row r="874" spans="1:11" ht="15" customHeight="1">
      <c r="A874" s="5"/>
      <c r="D874" s="5"/>
      <c r="E874" s="5"/>
      <c r="F874" s="5"/>
      <c r="G874" s="5"/>
      <c r="H874" s="5"/>
      <c r="I874" s="5"/>
      <c r="J874" s="5"/>
      <c r="K874" s="5"/>
    </row>
    <row r="875" spans="1:11" ht="15" customHeight="1">
      <c r="A875" s="5"/>
      <c r="D875" s="5"/>
      <c r="E875" s="5"/>
      <c r="F875" s="5"/>
      <c r="G875" s="5"/>
      <c r="H875" s="5"/>
      <c r="I875" s="5"/>
      <c r="J875" s="5"/>
      <c r="K875" s="5"/>
    </row>
    <row r="876" spans="1:11" ht="15" customHeight="1">
      <c r="A876" s="5"/>
      <c r="D876" s="5"/>
      <c r="E876" s="5"/>
      <c r="F876" s="5"/>
      <c r="G876" s="5"/>
      <c r="H876" s="5"/>
      <c r="I876" s="5"/>
      <c r="J876" s="5"/>
      <c r="K876" s="5"/>
    </row>
    <row r="877" spans="1:11" ht="15" customHeight="1">
      <c r="A877" s="5"/>
      <c r="D877" s="5"/>
      <c r="E877" s="5"/>
      <c r="F877" s="5"/>
      <c r="G877" s="5"/>
      <c r="H877" s="5"/>
      <c r="I877" s="5"/>
      <c r="J877" s="5"/>
      <c r="K877" s="5"/>
    </row>
    <row r="878" spans="1:11" ht="15" customHeight="1">
      <c r="A878" s="5"/>
      <c r="D878" s="5"/>
      <c r="E878" s="5"/>
      <c r="F878" s="5"/>
      <c r="G878" s="5"/>
      <c r="H878" s="5"/>
      <c r="I878" s="5"/>
      <c r="J878" s="5"/>
      <c r="K878" s="5"/>
    </row>
    <row r="879" spans="1:11" ht="15" customHeight="1">
      <c r="A879" s="5"/>
      <c r="D879" s="5"/>
      <c r="E879" s="5"/>
      <c r="F879" s="5"/>
      <c r="G879" s="5"/>
      <c r="H879" s="5"/>
      <c r="I879" s="5"/>
      <c r="J879" s="5"/>
      <c r="K879" s="5"/>
    </row>
    <row r="880" spans="1:11" ht="15" customHeight="1">
      <c r="A880" s="5"/>
      <c r="D880" s="5"/>
      <c r="E880" s="5"/>
      <c r="F880" s="5"/>
      <c r="G880" s="5"/>
      <c r="H880" s="5"/>
      <c r="I880" s="5"/>
      <c r="J880" s="5"/>
      <c r="K880" s="5"/>
    </row>
    <row r="881" spans="1:11" ht="15" customHeight="1">
      <c r="A881" s="5"/>
      <c r="D881" s="5"/>
      <c r="E881" s="5"/>
      <c r="F881" s="5"/>
      <c r="G881" s="5"/>
      <c r="H881" s="5"/>
      <c r="I881" s="5"/>
      <c r="J881" s="5"/>
      <c r="K881" s="5"/>
    </row>
    <row r="882" spans="1:11" ht="15" customHeight="1">
      <c r="A882" s="5"/>
      <c r="D882" s="5"/>
      <c r="E882" s="5"/>
      <c r="F882" s="5"/>
      <c r="G882" s="5"/>
      <c r="H882" s="5"/>
      <c r="I882" s="5"/>
      <c r="J882" s="5"/>
      <c r="K882" s="5"/>
    </row>
    <row r="883" spans="1:11" ht="15" customHeight="1">
      <c r="A883" s="5"/>
      <c r="D883" s="5"/>
      <c r="E883" s="5"/>
      <c r="F883" s="5"/>
      <c r="G883" s="5"/>
      <c r="H883" s="5"/>
      <c r="I883" s="5"/>
      <c r="J883" s="5"/>
      <c r="K883" s="5"/>
    </row>
    <row r="884" spans="1:11" ht="15" customHeight="1">
      <c r="A884" s="5"/>
      <c r="D884" s="5"/>
      <c r="E884" s="5"/>
      <c r="F884" s="5"/>
      <c r="G884" s="5"/>
      <c r="H884" s="5"/>
      <c r="I884" s="5"/>
      <c r="J884" s="5"/>
      <c r="K884" s="5"/>
    </row>
    <row r="885" spans="1:11" ht="15" customHeight="1">
      <c r="A885" s="5"/>
      <c r="D885" s="5"/>
      <c r="E885" s="5"/>
      <c r="F885" s="5"/>
      <c r="G885" s="5"/>
      <c r="H885" s="5"/>
      <c r="I885" s="5"/>
      <c r="J885" s="5"/>
      <c r="K885" s="5"/>
    </row>
    <row r="886" spans="1:11" ht="15" customHeight="1">
      <c r="A886" s="5"/>
      <c r="D886" s="5"/>
      <c r="E886" s="5"/>
      <c r="F886" s="5"/>
      <c r="G886" s="5"/>
      <c r="H886" s="5"/>
      <c r="I886" s="5"/>
      <c r="J886" s="5"/>
      <c r="K886" s="5"/>
    </row>
    <row r="887" spans="1:11" ht="15" customHeight="1">
      <c r="A887" s="5"/>
      <c r="D887" s="5"/>
      <c r="E887" s="5"/>
      <c r="F887" s="5"/>
      <c r="G887" s="5"/>
      <c r="H887" s="5"/>
      <c r="I887" s="5"/>
      <c r="J887" s="5"/>
      <c r="K887" s="5"/>
    </row>
    <row r="888" spans="1:11" ht="15" customHeight="1">
      <c r="A888" s="5"/>
      <c r="D888" s="5"/>
      <c r="E888" s="5"/>
      <c r="F888" s="5"/>
      <c r="G888" s="5"/>
      <c r="H888" s="5"/>
      <c r="I888" s="5"/>
      <c r="J888" s="5"/>
      <c r="K888" s="5"/>
    </row>
    <row r="889" spans="1:11" ht="15" customHeight="1">
      <c r="A889" s="5"/>
      <c r="D889" s="5"/>
      <c r="E889" s="5"/>
      <c r="F889" s="5"/>
      <c r="G889" s="5"/>
      <c r="H889" s="5"/>
      <c r="I889" s="5"/>
      <c r="J889" s="5"/>
      <c r="K889" s="5"/>
    </row>
    <row r="890" spans="1:11" ht="15" customHeight="1">
      <c r="A890" s="5"/>
      <c r="D890" s="5"/>
      <c r="E890" s="5"/>
      <c r="F890" s="5"/>
      <c r="G890" s="5"/>
      <c r="H890" s="5"/>
      <c r="I890" s="5"/>
      <c r="J890" s="5"/>
      <c r="K890" s="5"/>
    </row>
    <row r="891" spans="1:11" ht="15" customHeight="1">
      <c r="A891" s="5"/>
      <c r="D891" s="5"/>
      <c r="E891" s="5"/>
      <c r="F891" s="5"/>
      <c r="G891" s="5"/>
      <c r="H891" s="5"/>
      <c r="I891" s="5"/>
      <c r="J891" s="5"/>
      <c r="K891" s="5"/>
    </row>
    <row r="892" spans="1:11" ht="15" customHeight="1">
      <c r="A892" s="5"/>
      <c r="D892" s="5"/>
      <c r="E892" s="5"/>
      <c r="F892" s="5"/>
      <c r="G892" s="5"/>
      <c r="H892" s="5"/>
      <c r="I892" s="5"/>
      <c r="J892" s="5"/>
      <c r="K892" s="5"/>
    </row>
    <row r="893" spans="1:11" ht="15" customHeight="1">
      <c r="A893" s="5"/>
      <c r="D893" s="5"/>
      <c r="E893" s="5"/>
      <c r="F893" s="5"/>
      <c r="G893" s="5"/>
      <c r="H893" s="5"/>
      <c r="I893" s="5"/>
      <c r="J893" s="5"/>
      <c r="K893" s="5"/>
    </row>
    <row r="894" spans="1:11" ht="15" customHeight="1">
      <c r="A894" s="5"/>
      <c r="D894" s="5"/>
      <c r="E894" s="5"/>
      <c r="F894" s="5"/>
      <c r="G894" s="5"/>
      <c r="H894" s="5"/>
      <c r="I894" s="5"/>
      <c r="J894" s="5"/>
      <c r="K894" s="5"/>
    </row>
    <row r="895" spans="1:11" ht="15" customHeight="1">
      <c r="A895" s="5"/>
      <c r="D895" s="5"/>
      <c r="E895" s="5"/>
      <c r="F895" s="5"/>
      <c r="G895" s="5"/>
      <c r="H895" s="5"/>
      <c r="I895" s="5"/>
      <c r="J895" s="5"/>
      <c r="K895" s="5"/>
    </row>
    <row r="896" spans="1:11" ht="15" customHeight="1">
      <c r="A896" s="5"/>
      <c r="D896" s="5"/>
      <c r="E896" s="5"/>
      <c r="F896" s="5"/>
      <c r="G896" s="5"/>
      <c r="H896" s="5"/>
      <c r="I896" s="5"/>
      <c r="J896" s="5"/>
      <c r="K896" s="5"/>
    </row>
    <row r="897" spans="1:11" ht="15" customHeight="1">
      <c r="A897" s="5"/>
      <c r="D897" s="5"/>
      <c r="E897" s="5"/>
      <c r="F897" s="5"/>
      <c r="G897" s="5"/>
      <c r="H897" s="5"/>
      <c r="I897" s="5"/>
      <c r="J897" s="5"/>
      <c r="K897" s="5"/>
    </row>
    <row r="898" spans="1:11" ht="15" customHeight="1">
      <c r="A898" s="5"/>
      <c r="D898" s="5"/>
      <c r="E898" s="5"/>
      <c r="F898" s="5"/>
      <c r="G898" s="5"/>
      <c r="H898" s="5"/>
      <c r="I898" s="5"/>
      <c r="J898" s="5"/>
      <c r="K898" s="5"/>
    </row>
    <row r="899" spans="1:11" ht="15" customHeight="1">
      <c r="A899" s="5"/>
      <c r="D899" s="5"/>
      <c r="E899" s="5"/>
      <c r="F899" s="5"/>
      <c r="G899" s="5"/>
      <c r="H899" s="5"/>
      <c r="I899" s="5"/>
      <c r="J899" s="5"/>
      <c r="K899" s="5"/>
    </row>
    <row r="900" spans="1:11" ht="15" customHeight="1">
      <c r="A900" s="5"/>
      <c r="D900" s="5"/>
      <c r="E900" s="5"/>
      <c r="F900" s="5"/>
      <c r="G900" s="5"/>
      <c r="H900" s="5"/>
      <c r="I900" s="5"/>
      <c r="J900" s="5"/>
      <c r="K900" s="5"/>
    </row>
    <row r="901" spans="1:11" ht="15" customHeight="1">
      <c r="A901" s="5"/>
      <c r="D901" s="5"/>
      <c r="E901" s="5"/>
      <c r="F901" s="5"/>
      <c r="G901" s="5"/>
      <c r="H901" s="5"/>
      <c r="I901" s="5"/>
      <c r="J901" s="5"/>
      <c r="K901" s="5"/>
    </row>
    <row r="902" spans="1:11" ht="15" customHeight="1">
      <c r="A902" s="5"/>
      <c r="D902" s="5"/>
      <c r="E902" s="5"/>
      <c r="F902" s="5"/>
      <c r="G902" s="5"/>
      <c r="H902" s="5"/>
      <c r="I902" s="5"/>
      <c r="J902" s="5"/>
      <c r="K902" s="5"/>
    </row>
    <row r="903" spans="1:11" ht="15" customHeight="1">
      <c r="A903" s="5"/>
      <c r="D903" s="5"/>
      <c r="E903" s="5"/>
      <c r="F903" s="5"/>
      <c r="G903" s="5"/>
      <c r="H903" s="5"/>
      <c r="I903" s="5"/>
      <c r="J903" s="5"/>
      <c r="K903" s="5"/>
    </row>
    <row r="904" spans="1:11" ht="15" customHeight="1">
      <c r="A904" s="5"/>
      <c r="D904" s="5"/>
      <c r="E904" s="5"/>
      <c r="F904" s="5"/>
      <c r="G904" s="5"/>
      <c r="H904" s="5"/>
      <c r="I904" s="5"/>
      <c r="J904" s="5"/>
      <c r="K904" s="5"/>
    </row>
    <row r="905" spans="1:11" ht="15" customHeight="1">
      <c r="A905" s="5"/>
      <c r="D905" s="5"/>
      <c r="E905" s="5"/>
      <c r="F905" s="5"/>
      <c r="G905" s="5"/>
      <c r="H905" s="5"/>
      <c r="I905" s="5"/>
      <c r="J905" s="5"/>
      <c r="K905" s="5"/>
    </row>
    <row r="906" spans="1:11" ht="15" customHeight="1">
      <c r="A906" s="5"/>
      <c r="D906" s="5"/>
      <c r="E906" s="5"/>
      <c r="F906" s="5"/>
      <c r="G906" s="5"/>
      <c r="H906" s="5"/>
      <c r="I906" s="5"/>
      <c r="J906" s="5"/>
      <c r="K906" s="5"/>
    </row>
    <row r="907" spans="1:11" ht="15" customHeight="1">
      <c r="A907" s="5"/>
      <c r="D907" s="5"/>
      <c r="E907" s="5"/>
      <c r="F907" s="5"/>
      <c r="G907" s="5"/>
      <c r="H907" s="5"/>
      <c r="I907" s="5"/>
      <c r="J907" s="5"/>
      <c r="K907" s="5"/>
    </row>
    <row r="908" spans="1:11" ht="15" customHeight="1">
      <c r="A908" s="5"/>
      <c r="D908" s="5"/>
      <c r="E908" s="5"/>
      <c r="F908" s="5"/>
      <c r="G908" s="5"/>
      <c r="H908" s="5"/>
      <c r="I908" s="5"/>
      <c r="J908" s="5"/>
      <c r="K908" s="5"/>
    </row>
    <row r="909" spans="1:11" ht="15" customHeight="1">
      <c r="A909" s="5"/>
      <c r="D909" s="5"/>
      <c r="E909" s="5"/>
      <c r="F909" s="5"/>
      <c r="G909" s="5"/>
      <c r="H909" s="5"/>
      <c r="I909" s="5"/>
      <c r="J909" s="5"/>
      <c r="K909" s="5"/>
    </row>
    <row r="910" spans="1:11" ht="15" customHeight="1">
      <c r="A910" s="5"/>
      <c r="D910" s="5"/>
      <c r="E910" s="5"/>
      <c r="F910" s="5"/>
      <c r="G910" s="5"/>
      <c r="H910" s="5"/>
      <c r="I910" s="5"/>
      <c r="J910" s="5"/>
      <c r="K910" s="5"/>
    </row>
    <row r="911" spans="1:11" ht="15" customHeight="1">
      <c r="A911" s="5"/>
      <c r="D911" s="5"/>
      <c r="E911" s="5"/>
      <c r="F911" s="5"/>
      <c r="G911" s="5"/>
      <c r="H911" s="5"/>
      <c r="I911" s="5"/>
      <c r="J911" s="5"/>
      <c r="K911" s="5"/>
    </row>
    <row r="912" spans="1:11" ht="15" customHeight="1">
      <c r="A912" s="5"/>
      <c r="D912" s="5"/>
      <c r="E912" s="5"/>
      <c r="F912" s="5"/>
      <c r="G912" s="5"/>
      <c r="H912" s="5"/>
      <c r="I912" s="5"/>
      <c r="J912" s="5"/>
      <c r="K912" s="5"/>
    </row>
    <row r="913" spans="1:11" ht="15" customHeight="1">
      <c r="A913" s="5"/>
      <c r="D913" s="5"/>
      <c r="E913" s="5"/>
      <c r="F913" s="5"/>
      <c r="G913" s="5"/>
      <c r="H913" s="5"/>
      <c r="I913" s="5"/>
      <c r="J913" s="5"/>
      <c r="K913" s="5"/>
    </row>
    <row r="914" spans="1:11" ht="15" customHeight="1">
      <c r="A914" s="5"/>
      <c r="D914" s="5"/>
      <c r="E914" s="5"/>
      <c r="F914" s="5"/>
      <c r="G914" s="5"/>
      <c r="H914" s="5"/>
      <c r="I914" s="5"/>
      <c r="J914" s="5"/>
      <c r="K914" s="5"/>
    </row>
    <row r="915" spans="1:11" ht="15" customHeight="1">
      <c r="A915" s="5"/>
      <c r="D915" s="5"/>
      <c r="E915" s="5"/>
      <c r="F915" s="5"/>
      <c r="G915" s="5"/>
      <c r="H915" s="5"/>
      <c r="I915" s="5"/>
      <c r="J915" s="5"/>
      <c r="K915" s="5"/>
    </row>
    <row r="916" spans="1:11" ht="15" customHeight="1">
      <c r="A916" s="5"/>
      <c r="D916" s="5"/>
      <c r="E916" s="5"/>
      <c r="F916" s="5"/>
      <c r="G916" s="5"/>
      <c r="H916" s="5"/>
      <c r="I916" s="5"/>
      <c r="J916" s="5"/>
      <c r="K916" s="5"/>
    </row>
    <row r="917" spans="1:11" ht="15" customHeight="1">
      <c r="A917" s="5"/>
      <c r="D917" s="5"/>
      <c r="E917" s="5"/>
      <c r="F917" s="5"/>
      <c r="G917" s="5"/>
      <c r="H917" s="5"/>
      <c r="I917" s="5"/>
      <c r="J917" s="5"/>
      <c r="K917" s="5"/>
    </row>
    <row r="918" spans="1:11" ht="15" customHeight="1">
      <c r="A918" s="5"/>
      <c r="D918" s="5"/>
      <c r="E918" s="5"/>
      <c r="F918" s="5"/>
      <c r="G918" s="5"/>
      <c r="H918" s="5"/>
      <c r="I918" s="5"/>
      <c r="J918" s="5"/>
      <c r="K918" s="5"/>
    </row>
    <row r="919" spans="1:11" ht="15" customHeight="1">
      <c r="A919" s="5"/>
      <c r="D919" s="5"/>
      <c r="E919" s="5"/>
      <c r="F919" s="5"/>
      <c r="G919" s="5"/>
      <c r="H919" s="5"/>
      <c r="I919" s="5"/>
      <c r="J919" s="5"/>
      <c r="K919" s="5"/>
    </row>
    <row r="920" spans="1:11" ht="15" customHeight="1">
      <c r="A920" s="5"/>
      <c r="D920" s="5"/>
      <c r="E920" s="5"/>
      <c r="F920" s="5"/>
      <c r="G920" s="5"/>
      <c r="H920" s="5"/>
      <c r="I920" s="5"/>
      <c r="J920" s="5"/>
      <c r="K920" s="5"/>
    </row>
    <row r="921" spans="1:11" ht="15" customHeight="1">
      <c r="A921" s="5"/>
      <c r="D921" s="5"/>
      <c r="E921" s="5"/>
      <c r="F921" s="5"/>
      <c r="G921" s="5"/>
      <c r="H921" s="5"/>
      <c r="I921" s="5"/>
      <c r="J921" s="5"/>
      <c r="K921" s="5"/>
    </row>
    <row r="922" spans="1:11" ht="15" customHeight="1">
      <c r="A922" s="5"/>
      <c r="D922" s="5"/>
      <c r="E922" s="5"/>
      <c r="F922" s="5"/>
      <c r="G922" s="5"/>
      <c r="H922" s="5"/>
      <c r="I922" s="5"/>
      <c r="J922" s="5"/>
      <c r="K922" s="5"/>
    </row>
    <row r="923" spans="1:11" ht="15" customHeight="1">
      <c r="A923" s="5"/>
      <c r="D923" s="5"/>
      <c r="E923" s="5"/>
      <c r="F923" s="5"/>
      <c r="G923" s="5"/>
      <c r="H923" s="5"/>
      <c r="I923" s="5"/>
      <c r="J923" s="5"/>
      <c r="K923" s="5"/>
    </row>
    <row r="924" spans="1:11" ht="15" customHeight="1">
      <c r="A924" s="5"/>
      <c r="D924" s="5"/>
      <c r="E924" s="5"/>
      <c r="F924" s="5"/>
      <c r="G924" s="5"/>
      <c r="H924" s="5"/>
      <c r="I924" s="5"/>
      <c r="J924" s="5"/>
      <c r="K924" s="5"/>
    </row>
    <row r="925" spans="1:11" ht="15" customHeight="1">
      <c r="A925" s="5"/>
      <c r="D925" s="5"/>
      <c r="E925" s="5"/>
      <c r="F925" s="5"/>
      <c r="G925" s="5"/>
      <c r="H925" s="5"/>
      <c r="I925" s="5"/>
      <c r="J925" s="5"/>
      <c r="K925" s="5"/>
    </row>
    <row r="926" spans="1:11" ht="15" customHeight="1">
      <c r="A926" s="5"/>
      <c r="D926" s="5"/>
      <c r="E926" s="5"/>
      <c r="F926" s="5"/>
      <c r="G926" s="5"/>
      <c r="H926" s="5"/>
      <c r="I926" s="5"/>
      <c r="J926" s="5"/>
      <c r="K926" s="5"/>
    </row>
    <row r="927" spans="1:11" ht="15" customHeight="1">
      <c r="A927" s="5"/>
      <c r="D927" s="5"/>
      <c r="E927" s="5"/>
      <c r="F927" s="5"/>
      <c r="G927" s="5"/>
      <c r="H927" s="5"/>
      <c r="I927" s="5"/>
      <c r="J927" s="5"/>
      <c r="K927" s="5"/>
    </row>
    <row r="928" spans="1:11" ht="15" customHeight="1">
      <c r="A928" s="5"/>
      <c r="D928" s="5"/>
      <c r="E928" s="5"/>
      <c r="F928" s="5"/>
      <c r="G928" s="5"/>
      <c r="H928" s="5"/>
      <c r="I928" s="5"/>
      <c r="J928" s="5"/>
      <c r="K928" s="5"/>
    </row>
    <row r="929" spans="1:11" ht="15" customHeight="1">
      <c r="A929" s="5"/>
      <c r="D929" s="5"/>
      <c r="E929" s="5"/>
      <c r="F929" s="5"/>
      <c r="G929" s="5"/>
      <c r="H929" s="5"/>
      <c r="I929" s="5"/>
      <c r="J929" s="5"/>
      <c r="K929" s="5"/>
    </row>
    <row r="930" spans="1:11" ht="15" customHeight="1">
      <c r="A930" s="5"/>
      <c r="D930" s="5"/>
      <c r="E930" s="5"/>
      <c r="F930" s="5"/>
      <c r="G930" s="5"/>
      <c r="H930" s="5"/>
      <c r="I930" s="5"/>
      <c r="J930" s="5"/>
      <c r="K930" s="5"/>
    </row>
    <row r="931" spans="1:11" ht="15" customHeight="1">
      <c r="A931" s="5"/>
      <c r="D931" s="5"/>
      <c r="E931" s="5"/>
      <c r="F931" s="5"/>
      <c r="G931" s="5"/>
      <c r="H931" s="5"/>
      <c r="I931" s="5"/>
      <c r="J931" s="5"/>
      <c r="K931" s="5"/>
    </row>
    <row r="932" spans="1:11" ht="15" customHeight="1">
      <c r="A932" s="5"/>
      <c r="D932" s="5"/>
      <c r="E932" s="5"/>
      <c r="F932" s="5"/>
      <c r="G932" s="5"/>
      <c r="H932" s="5"/>
      <c r="I932" s="5"/>
      <c r="J932" s="5"/>
      <c r="K932" s="5"/>
    </row>
    <row r="933" spans="1:11" ht="15" customHeight="1">
      <c r="A933" s="5"/>
      <c r="D933" s="5"/>
      <c r="E933" s="5"/>
      <c r="F933" s="5"/>
      <c r="G933" s="5"/>
      <c r="H933" s="5"/>
      <c r="I933" s="5"/>
      <c r="J933" s="5"/>
      <c r="K933" s="5"/>
    </row>
    <row r="934" spans="1:11" ht="15" customHeight="1">
      <c r="A934" s="5"/>
      <c r="D934" s="5"/>
      <c r="E934" s="5"/>
      <c r="F934" s="5"/>
      <c r="G934" s="5"/>
      <c r="H934" s="5"/>
      <c r="I934" s="5"/>
      <c r="J934" s="5"/>
      <c r="K934" s="5"/>
    </row>
    <row r="935" spans="1:11" ht="15" customHeight="1">
      <c r="A935" s="5"/>
      <c r="D935" s="5"/>
      <c r="E935" s="5"/>
      <c r="F935" s="5"/>
      <c r="G935" s="5"/>
      <c r="H935" s="5"/>
      <c r="I935" s="5"/>
      <c r="J935" s="5"/>
      <c r="K935" s="5"/>
    </row>
    <row r="936" spans="1:11" ht="15" customHeight="1">
      <c r="A936" s="5"/>
      <c r="D936" s="5"/>
      <c r="E936" s="5"/>
      <c r="F936" s="5"/>
      <c r="G936" s="5"/>
      <c r="H936" s="5"/>
      <c r="I936" s="5"/>
      <c r="J936" s="5"/>
      <c r="K936" s="5"/>
    </row>
    <row r="937" spans="1:11" ht="15" customHeight="1">
      <c r="A937" s="5"/>
      <c r="D937" s="5"/>
      <c r="E937" s="5"/>
      <c r="F937" s="5"/>
      <c r="G937" s="5"/>
      <c r="H937" s="5"/>
      <c r="I937" s="5"/>
      <c r="J937" s="5"/>
      <c r="K937" s="5"/>
    </row>
    <row r="938" spans="1:11" ht="15" customHeight="1">
      <c r="A938" s="5"/>
      <c r="D938" s="5"/>
      <c r="E938" s="5"/>
      <c r="F938" s="5"/>
      <c r="G938" s="5"/>
      <c r="H938" s="5"/>
      <c r="I938" s="5"/>
      <c r="J938" s="5"/>
      <c r="K938" s="5"/>
    </row>
    <row r="939" spans="1:11" ht="15" customHeight="1">
      <c r="A939" s="5"/>
      <c r="D939" s="5"/>
      <c r="E939" s="5"/>
      <c r="F939" s="5"/>
      <c r="G939" s="5"/>
      <c r="H939" s="5"/>
      <c r="I939" s="5"/>
      <c r="J939" s="5"/>
      <c r="K939" s="5"/>
    </row>
    <row r="940" spans="1:11" ht="15" customHeight="1">
      <c r="A940" s="5"/>
      <c r="D940" s="5"/>
      <c r="E940" s="5"/>
      <c r="F940" s="5"/>
      <c r="G940" s="5"/>
      <c r="H940" s="5"/>
      <c r="I940" s="5"/>
      <c r="J940" s="5"/>
      <c r="K940" s="5"/>
    </row>
    <row r="941" spans="1:11" ht="15" customHeight="1">
      <c r="A941" s="5"/>
      <c r="D941" s="5"/>
      <c r="E941" s="5"/>
      <c r="F941" s="5"/>
      <c r="G941" s="5"/>
      <c r="H941" s="5"/>
      <c r="I941" s="5"/>
      <c r="J941" s="5"/>
      <c r="K941" s="5"/>
    </row>
    <row r="942" spans="1:11" ht="15" customHeight="1">
      <c r="A942" s="5"/>
      <c r="D942" s="5"/>
      <c r="E942" s="5"/>
      <c r="F942" s="5"/>
      <c r="G942" s="5"/>
      <c r="H942" s="5"/>
      <c r="I942" s="5"/>
      <c r="J942" s="5"/>
      <c r="K942" s="5"/>
    </row>
    <row r="943" spans="1:11" ht="15" customHeight="1">
      <c r="A943" s="5"/>
      <c r="D943" s="5"/>
      <c r="E943" s="5"/>
      <c r="F943" s="5"/>
      <c r="G943" s="5"/>
      <c r="H943" s="5"/>
      <c r="I943" s="5"/>
      <c r="J943" s="5"/>
      <c r="K943" s="5"/>
    </row>
    <row r="944" spans="1:11" ht="15" customHeight="1">
      <c r="A944" s="5"/>
      <c r="D944" s="5"/>
      <c r="E944" s="5"/>
      <c r="F944" s="5"/>
      <c r="G944" s="5"/>
      <c r="H944" s="5"/>
      <c r="I944" s="5"/>
      <c r="J944" s="5"/>
      <c r="K944" s="5"/>
    </row>
    <row r="945" spans="1:11" ht="15" customHeight="1">
      <c r="A945" s="5"/>
      <c r="D945" s="5"/>
      <c r="E945" s="5"/>
      <c r="F945" s="5"/>
      <c r="G945" s="5"/>
      <c r="H945" s="5"/>
      <c r="I945" s="5"/>
      <c r="J945" s="5"/>
      <c r="K945" s="5"/>
    </row>
    <row r="946" spans="1:11" ht="15" customHeight="1">
      <c r="A946" s="5"/>
      <c r="D946" s="5"/>
      <c r="E946" s="5"/>
      <c r="F946" s="5"/>
      <c r="G946" s="5"/>
      <c r="H946" s="5"/>
      <c r="I946" s="5"/>
      <c r="J946" s="5"/>
      <c r="K946" s="5"/>
    </row>
    <row r="947" spans="1:11" ht="15" customHeight="1">
      <c r="A947" s="5"/>
      <c r="D947" s="5"/>
      <c r="E947" s="5"/>
      <c r="F947" s="5"/>
      <c r="G947" s="5"/>
      <c r="H947" s="5"/>
      <c r="I947" s="5"/>
      <c r="J947" s="5"/>
      <c r="K947" s="5"/>
    </row>
    <row r="948" spans="1:11" ht="15" customHeight="1">
      <c r="A948" s="5"/>
      <c r="D948" s="5"/>
      <c r="E948" s="5"/>
      <c r="F948" s="5"/>
      <c r="G948" s="5"/>
      <c r="H948" s="5"/>
      <c r="I948" s="5"/>
      <c r="J948" s="5"/>
      <c r="K948" s="5"/>
    </row>
    <row r="949" spans="1:11" ht="15" customHeight="1">
      <c r="A949" s="5"/>
      <c r="D949" s="5"/>
      <c r="E949" s="5"/>
      <c r="F949" s="5"/>
      <c r="G949" s="5"/>
      <c r="H949" s="5"/>
      <c r="I949" s="5"/>
      <c r="J949" s="5"/>
      <c r="K949" s="5"/>
    </row>
    <row r="950" spans="1:11" ht="15" customHeight="1">
      <c r="A950" s="5"/>
      <c r="D950" s="5"/>
      <c r="E950" s="5"/>
      <c r="F950" s="5"/>
      <c r="G950" s="5"/>
      <c r="H950" s="5"/>
      <c r="I950" s="5"/>
      <c r="J950" s="5"/>
      <c r="K950" s="5"/>
    </row>
    <row r="951" spans="1:11" ht="15" customHeight="1">
      <c r="A951" s="5"/>
      <c r="D951" s="5"/>
      <c r="E951" s="5"/>
      <c r="F951" s="5"/>
      <c r="G951" s="5"/>
      <c r="H951" s="5"/>
      <c r="I951" s="5"/>
      <c r="J951" s="5"/>
      <c r="K951" s="5"/>
    </row>
    <row r="952" spans="1:11" ht="15" customHeight="1">
      <c r="A952" s="5"/>
      <c r="D952" s="5"/>
      <c r="E952" s="5"/>
      <c r="F952" s="5"/>
      <c r="G952" s="5"/>
      <c r="H952" s="5"/>
      <c r="I952" s="5"/>
      <c r="J952" s="5"/>
      <c r="K952" s="5"/>
    </row>
    <row r="953" spans="1:11" ht="15" customHeight="1">
      <c r="A953" s="5"/>
      <c r="D953" s="5"/>
      <c r="E953" s="5"/>
      <c r="F953" s="5"/>
      <c r="G953" s="5"/>
      <c r="H953" s="5"/>
      <c r="I953" s="5"/>
      <c r="J953" s="5"/>
      <c r="K953" s="5"/>
    </row>
    <row r="954" spans="1:11" ht="15" customHeight="1">
      <c r="A954" s="5"/>
      <c r="D954" s="5"/>
      <c r="E954" s="5"/>
      <c r="F954" s="5"/>
      <c r="G954" s="5"/>
      <c r="H954" s="5"/>
      <c r="I954" s="5"/>
      <c r="J954" s="5"/>
      <c r="K954" s="5"/>
    </row>
    <row r="955" spans="1:11" ht="15" customHeight="1">
      <c r="A955" s="5"/>
      <c r="D955" s="5"/>
      <c r="E955" s="5"/>
      <c r="F955" s="5"/>
      <c r="G955" s="5"/>
      <c r="H955" s="5"/>
      <c r="I955" s="5"/>
      <c r="J955" s="5"/>
      <c r="K955" s="5"/>
    </row>
    <row r="956" spans="1:11" ht="15" customHeight="1">
      <c r="A956" s="5"/>
      <c r="D956" s="5"/>
      <c r="E956" s="5"/>
      <c r="F956" s="5"/>
      <c r="G956" s="5"/>
      <c r="H956" s="5"/>
      <c r="I956" s="5"/>
      <c r="J956" s="5"/>
      <c r="K956" s="5"/>
    </row>
    <row r="957" spans="1:11" ht="15" customHeight="1">
      <c r="A957" s="5"/>
      <c r="D957" s="5"/>
      <c r="E957" s="5"/>
      <c r="F957" s="5"/>
      <c r="G957" s="5"/>
      <c r="H957" s="5"/>
      <c r="I957" s="5"/>
      <c r="J957" s="5"/>
      <c r="K957" s="5"/>
    </row>
    <row r="958" spans="1:11" ht="15" customHeight="1">
      <c r="A958" s="5"/>
      <c r="D958" s="5"/>
      <c r="E958" s="5"/>
      <c r="F958" s="5"/>
      <c r="G958" s="5"/>
      <c r="H958" s="5"/>
      <c r="I958" s="5"/>
      <c r="J958" s="5"/>
      <c r="K958" s="5"/>
    </row>
    <row r="959" spans="1:11" ht="15" customHeight="1">
      <c r="A959" s="5"/>
      <c r="D959" s="5"/>
      <c r="E959" s="5"/>
      <c r="F959" s="5"/>
      <c r="G959" s="5"/>
      <c r="H959" s="5"/>
      <c r="I959" s="5"/>
      <c r="J959" s="5"/>
      <c r="K959" s="5"/>
    </row>
    <row r="960" spans="1:11" ht="15" customHeight="1">
      <c r="A960" s="5"/>
      <c r="D960" s="5"/>
      <c r="E960" s="5"/>
      <c r="F960" s="5"/>
      <c r="G960" s="5"/>
      <c r="H960" s="5"/>
      <c r="I960" s="5"/>
      <c r="J960" s="5"/>
      <c r="K960" s="5"/>
    </row>
    <row r="961" spans="1:19" ht="15" customHeight="1">
      <c r="A961" s="5"/>
      <c r="D961" s="5"/>
      <c r="E961" s="5"/>
      <c r="F961" s="5"/>
      <c r="G961" s="5"/>
      <c r="H961" s="5"/>
      <c r="I961" s="5"/>
      <c r="J961" s="5"/>
      <c r="K961" s="5"/>
    </row>
    <row r="962" spans="1:19" ht="15" customHeight="1">
      <c r="A962" s="5"/>
      <c r="D962" s="5"/>
      <c r="E962" s="5"/>
      <c r="F962" s="5"/>
      <c r="G962" s="5"/>
      <c r="H962" s="5"/>
      <c r="I962" s="5"/>
      <c r="J962" s="5"/>
      <c r="K962" s="5"/>
    </row>
    <row r="963" spans="1:19" ht="15" customHeight="1">
      <c r="A963" s="5"/>
      <c r="D963" s="5"/>
      <c r="E963" s="5"/>
      <c r="F963" s="5"/>
      <c r="G963" s="5"/>
      <c r="H963" s="5"/>
      <c r="I963" s="5"/>
      <c r="J963" s="5"/>
      <c r="K963" s="5"/>
    </row>
    <row r="964" spans="1:19" ht="15" customHeight="1">
      <c r="A964" s="5"/>
      <c r="D964" s="5"/>
      <c r="E964" s="5"/>
      <c r="F964" s="5"/>
      <c r="G964" s="5"/>
      <c r="H964" s="5"/>
      <c r="I964" s="5"/>
      <c r="J964" s="5"/>
      <c r="K964" s="5"/>
    </row>
    <row r="965" spans="1:19" ht="15" customHeight="1">
      <c r="A965" s="5"/>
      <c r="D965" s="5"/>
      <c r="E965" s="5"/>
      <c r="F965" s="5"/>
      <c r="G965" s="5"/>
      <c r="H965" s="5"/>
      <c r="I965" s="5"/>
      <c r="J965" s="5"/>
      <c r="K965" s="5"/>
    </row>
    <row r="966" spans="1:19" ht="15" customHeight="1">
      <c r="A966" s="5"/>
      <c r="D966" s="5"/>
      <c r="E966" s="5"/>
      <c r="F966" s="5"/>
      <c r="G966" s="5"/>
      <c r="H966" s="5"/>
      <c r="I966" s="5"/>
      <c r="J966" s="5"/>
      <c r="K966" s="5"/>
    </row>
    <row r="967" spans="1:19" ht="15" customHeight="1">
      <c r="A967" s="5"/>
      <c r="D967" s="5"/>
      <c r="E967" s="5"/>
      <c r="F967" s="5"/>
      <c r="G967" s="5"/>
      <c r="H967" s="5"/>
      <c r="I967" s="5"/>
      <c r="J967" s="5"/>
      <c r="K967" s="5"/>
    </row>
    <row r="968" spans="1:19" ht="15" customHeight="1">
      <c r="A968" s="5"/>
      <c r="D968" s="5"/>
      <c r="E968" s="5"/>
      <c r="F968" s="5"/>
      <c r="G968" s="5"/>
      <c r="H968" s="5"/>
      <c r="I968" s="5"/>
      <c r="J968" s="5"/>
      <c r="K968" s="5"/>
    </row>
    <row r="969" spans="1:19" ht="15" customHeight="1">
      <c r="A969" s="5"/>
      <c r="D969" s="5"/>
      <c r="E969" s="5"/>
      <c r="F969" s="5"/>
      <c r="G969" s="5"/>
      <c r="H969" s="5"/>
      <c r="I969" s="5"/>
      <c r="J969" s="5"/>
      <c r="K969" s="5"/>
    </row>
    <row r="970" spans="1:19" ht="15" customHeight="1">
      <c r="A970" s="5"/>
      <c r="D970" s="5"/>
      <c r="E970" s="5"/>
      <c r="F970" s="5"/>
      <c r="G970" s="5"/>
      <c r="H970" s="5"/>
      <c r="I970" s="5"/>
      <c r="J970" s="5"/>
      <c r="K970" s="5"/>
    </row>
    <row r="971" spans="1:19" ht="15" customHeight="1">
      <c r="A971" s="5"/>
      <c r="D971" s="5"/>
      <c r="E971" s="5"/>
      <c r="F971" s="5"/>
      <c r="G971" s="5"/>
      <c r="H971" s="5"/>
      <c r="I971" s="5"/>
      <c r="J971" s="5"/>
      <c r="K971" s="5"/>
      <c r="L971" s="9"/>
      <c r="M971" s="9"/>
    </row>
    <row r="972" spans="1:19" ht="15" customHeight="1">
      <c r="A972" s="5"/>
      <c r="D972" s="5"/>
      <c r="E972" s="5"/>
      <c r="F972" s="5"/>
      <c r="G972" s="5"/>
      <c r="H972" s="5"/>
      <c r="I972" s="5"/>
      <c r="J972" s="5"/>
      <c r="K972" s="5"/>
      <c r="L972" s="9"/>
      <c r="M972" s="9"/>
    </row>
    <row r="973" spans="1:19" ht="15" customHeight="1">
      <c r="A973" s="5"/>
      <c r="D973" s="5"/>
      <c r="E973" s="5"/>
      <c r="F973" s="5"/>
      <c r="G973" s="5"/>
      <c r="H973" s="5"/>
      <c r="I973" s="5"/>
      <c r="J973" s="5"/>
      <c r="K973" s="5"/>
      <c r="L973" s="9"/>
      <c r="M973" s="9"/>
    </row>
    <row r="974" spans="1:19" ht="15" customHeight="1">
      <c r="A974" s="5"/>
      <c r="D974" s="5"/>
      <c r="E974" s="5"/>
      <c r="F974" s="5"/>
      <c r="G974" s="5"/>
      <c r="H974" s="5"/>
      <c r="I974" s="5"/>
      <c r="J974" s="5"/>
      <c r="K974" s="5"/>
      <c r="L974" s="9"/>
      <c r="M974" s="9"/>
    </row>
    <row r="975" spans="1:19" ht="15" customHeight="1">
      <c r="A975" s="5"/>
      <c r="D975" s="5"/>
      <c r="E975" s="5"/>
      <c r="F975" s="5"/>
      <c r="G975" s="5"/>
      <c r="H975" s="5"/>
      <c r="I975" s="5"/>
      <c r="J975" s="5"/>
      <c r="K975" s="5"/>
      <c r="L975" s="9"/>
      <c r="M975" s="9"/>
      <c r="N975" s="9"/>
    </row>
    <row r="976" spans="1:19" ht="15" customHeight="1">
      <c r="A976" s="5"/>
      <c r="D976" s="5"/>
      <c r="E976" s="5"/>
      <c r="F976" s="5"/>
      <c r="G976" s="5"/>
      <c r="H976" s="5"/>
      <c r="I976" s="5"/>
      <c r="J976" s="5"/>
      <c r="K976" s="5"/>
      <c r="N976" s="9"/>
      <c r="O976" s="9"/>
      <c r="P976" s="9"/>
      <c r="Q976" s="9"/>
      <c r="R976" s="9"/>
      <c r="S976" s="9"/>
    </row>
    <row r="977" spans="1:24" ht="15" customHeight="1">
      <c r="A977" s="5"/>
      <c r="D977" s="5"/>
      <c r="E977" s="5"/>
      <c r="F977" s="5"/>
      <c r="G977" s="5"/>
      <c r="H977" s="5"/>
      <c r="I977" s="5"/>
      <c r="J977" s="5"/>
      <c r="K977" s="5"/>
      <c r="N977" s="9"/>
      <c r="O977" s="9"/>
      <c r="P977" s="9"/>
      <c r="Q977" s="9"/>
      <c r="R977" s="9"/>
      <c r="S977" s="9"/>
      <c r="T977" s="9"/>
      <c r="U977" s="9"/>
      <c r="V977" s="9"/>
      <c r="W977" s="9"/>
      <c r="X977" s="9"/>
    </row>
    <row r="978" spans="1:24" s="9" customFormat="1" ht="15" customHeight="1">
      <c r="A978" s="5"/>
      <c r="B978" s="5"/>
      <c r="C978" s="5"/>
      <c r="D978" s="5"/>
      <c r="E978" s="5"/>
      <c r="F978" s="5"/>
      <c r="G978" s="5"/>
      <c r="H978" s="5"/>
      <c r="I978" s="5"/>
      <c r="J978" s="5"/>
      <c r="K978" s="5"/>
      <c r="L978" s="15"/>
      <c r="M978" s="15"/>
    </row>
    <row r="979" spans="1:24" s="9" customFormat="1" ht="15" customHeight="1">
      <c r="A979" s="5"/>
      <c r="B979" s="5"/>
      <c r="C979" s="5"/>
      <c r="D979" s="5"/>
      <c r="E979" s="5"/>
      <c r="F979" s="5"/>
      <c r="G979" s="5"/>
      <c r="H979" s="5"/>
      <c r="I979" s="5"/>
      <c r="J979" s="5"/>
      <c r="K979" s="5"/>
      <c r="L979" s="15"/>
      <c r="M979" s="15"/>
    </row>
    <row r="980" spans="1:24" s="9" customFormat="1" ht="15" customHeight="1">
      <c r="A980" s="5"/>
      <c r="B980" s="5"/>
      <c r="C980" s="5"/>
      <c r="D980" s="5"/>
      <c r="E980" s="5"/>
      <c r="F980" s="5"/>
      <c r="G980" s="5"/>
      <c r="H980" s="5"/>
      <c r="I980" s="5"/>
      <c r="J980" s="5"/>
      <c r="K980" s="5"/>
      <c r="L980" s="15"/>
      <c r="M980" s="15"/>
      <c r="N980" s="15"/>
    </row>
    <row r="981" spans="1:24" s="9" customFormat="1" ht="15" customHeight="1">
      <c r="A981" s="5"/>
      <c r="B981" s="5"/>
      <c r="C981" s="5"/>
      <c r="D981" s="5"/>
      <c r="E981" s="5"/>
      <c r="F981" s="5"/>
      <c r="G981" s="5"/>
      <c r="H981" s="5"/>
      <c r="I981" s="5"/>
      <c r="J981" s="5"/>
      <c r="K981" s="5"/>
      <c r="L981" s="15"/>
      <c r="M981" s="15"/>
      <c r="N981" s="15"/>
      <c r="O981" s="15"/>
      <c r="P981" s="15"/>
      <c r="Q981" s="15"/>
      <c r="R981" s="15"/>
      <c r="S981" s="15"/>
    </row>
    <row r="982" spans="1:24" s="9" customFormat="1" ht="15" customHeight="1">
      <c r="A982" s="5"/>
      <c r="B982" s="5"/>
      <c r="C982" s="5"/>
      <c r="D982" s="5"/>
      <c r="E982" s="5"/>
      <c r="F982" s="5"/>
      <c r="G982" s="5"/>
      <c r="H982" s="5"/>
      <c r="I982" s="5"/>
      <c r="J982" s="5"/>
      <c r="K982" s="5"/>
      <c r="L982" s="15"/>
      <c r="M982" s="15"/>
      <c r="N982" s="15"/>
      <c r="O982" s="15"/>
      <c r="P982" s="15"/>
      <c r="Q982" s="15"/>
      <c r="R982" s="15"/>
      <c r="S982" s="15"/>
      <c r="T982" s="15"/>
      <c r="U982" s="15"/>
      <c r="V982" s="15"/>
      <c r="W982" s="15"/>
      <c r="X982" s="15"/>
    </row>
    <row r="983" spans="1:24" ht="15" customHeight="1">
      <c r="A983" s="5"/>
      <c r="D983" s="5"/>
      <c r="E983" s="5"/>
      <c r="F983" s="5"/>
      <c r="G983" s="5"/>
      <c r="H983" s="5"/>
      <c r="I983" s="5"/>
      <c r="J983" s="5"/>
      <c r="K983" s="5"/>
    </row>
    <row r="984" spans="1:24" ht="15" customHeight="1">
      <c r="A984" s="5"/>
      <c r="D984" s="5"/>
      <c r="E984" s="5"/>
      <c r="F984" s="5"/>
      <c r="G984" s="5"/>
      <c r="H984" s="5"/>
      <c r="I984" s="5"/>
      <c r="J984" s="5"/>
      <c r="K984" s="5"/>
    </row>
    <row r="985" spans="1:24" ht="15" customHeight="1">
      <c r="A985" s="5"/>
      <c r="D985" s="5"/>
      <c r="E985" s="5"/>
      <c r="F985" s="5"/>
      <c r="G985" s="5"/>
      <c r="H985" s="5"/>
      <c r="I985" s="5"/>
      <c r="J985" s="5"/>
      <c r="K985" s="5"/>
    </row>
    <row r="986" spans="1:24" ht="15" customHeight="1">
      <c r="A986" s="5"/>
      <c r="D986" s="5"/>
      <c r="E986" s="5"/>
      <c r="F986" s="5"/>
      <c r="G986" s="5"/>
      <c r="H986" s="5"/>
      <c r="I986" s="5"/>
      <c r="J986" s="5"/>
      <c r="K986" s="5"/>
    </row>
    <row r="987" spans="1:24" ht="15" customHeight="1">
      <c r="A987" s="5"/>
      <c r="D987" s="5"/>
      <c r="E987" s="5"/>
      <c r="F987" s="5"/>
      <c r="G987" s="5"/>
      <c r="H987" s="5"/>
      <c r="I987" s="5"/>
      <c r="J987" s="5"/>
      <c r="K987" s="5"/>
    </row>
    <row r="988" spans="1:24" ht="15" customHeight="1">
      <c r="A988" s="5"/>
      <c r="D988" s="5"/>
      <c r="E988" s="5"/>
      <c r="F988" s="5"/>
      <c r="G988" s="5"/>
      <c r="H988" s="5"/>
      <c r="I988" s="5"/>
      <c r="J988" s="5"/>
      <c r="K988" s="5"/>
    </row>
    <row r="989" spans="1:24" ht="15" customHeight="1">
      <c r="A989" s="5"/>
      <c r="D989" s="5"/>
      <c r="E989" s="5"/>
      <c r="F989" s="5"/>
      <c r="G989" s="5"/>
      <c r="H989" s="5"/>
      <c r="I989" s="5"/>
      <c r="J989" s="5"/>
      <c r="K989" s="5"/>
    </row>
    <row r="990" spans="1:24" ht="15" customHeight="1">
      <c r="A990" s="5"/>
      <c r="D990" s="5"/>
      <c r="E990" s="5"/>
      <c r="F990" s="5"/>
      <c r="G990" s="5"/>
      <c r="H990" s="5"/>
      <c r="I990" s="5"/>
      <c r="J990" s="5"/>
      <c r="K990" s="5"/>
    </row>
    <row r="991" spans="1:24" ht="15" customHeight="1">
      <c r="A991" s="5"/>
      <c r="D991" s="5"/>
      <c r="E991" s="5"/>
      <c r="F991" s="5"/>
      <c r="G991" s="5"/>
      <c r="H991" s="5"/>
      <c r="I991" s="5"/>
      <c r="J991" s="5"/>
      <c r="K991" s="5"/>
    </row>
    <row r="992" spans="1:24" ht="15" customHeight="1">
      <c r="A992" s="5"/>
      <c r="D992" s="5"/>
      <c r="E992" s="5"/>
      <c r="F992" s="5"/>
      <c r="G992" s="5"/>
      <c r="H992" s="5"/>
      <c r="I992" s="5"/>
      <c r="J992" s="5"/>
      <c r="K992" s="5"/>
    </row>
    <row r="993" spans="1:11" ht="15" customHeight="1">
      <c r="A993" s="5"/>
      <c r="D993" s="5"/>
      <c r="E993" s="5"/>
      <c r="F993" s="5"/>
      <c r="G993" s="5"/>
      <c r="H993" s="5"/>
      <c r="I993" s="5"/>
      <c r="J993" s="5"/>
      <c r="K993" s="5"/>
    </row>
    <row r="994" spans="1:11" ht="15" customHeight="1">
      <c r="A994" s="5"/>
      <c r="D994" s="5"/>
      <c r="E994" s="5"/>
      <c r="F994" s="5"/>
      <c r="G994" s="5"/>
      <c r="H994" s="5"/>
      <c r="I994" s="5"/>
      <c r="J994" s="5"/>
      <c r="K994" s="5"/>
    </row>
    <row r="995" spans="1:11" ht="15" customHeight="1">
      <c r="A995" s="5"/>
      <c r="D995" s="5"/>
      <c r="E995" s="5"/>
      <c r="F995" s="5"/>
      <c r="G995" s="5"/>
      <c r="H995" s="5"/>
      <c r="I995" s="5"/>
      <c r="J995" s="5"/>
      <c r="K995" s="5"/>
    </row>
    <row r="996" spans="1:11" ht="15" customHeight="1">
      <c r="A996" s="5"/>
      <c r="D996" s="5"/>
      <c r="E996" s="5"/>
      <c r="F996" s="5"/>
      <c r="G996" s="5"/>
      <c r="H996" s="5"/>
      <c r="I996" s="5"/>
      <c r="J996" s="5"/>
      <c r="K996" s="5"/>
    </row>
    <row r="997" spans="1:11" ht="15" customHeight="1">
      <c r="A997" s="5"/>
      <c r="D997" s="5"/>
      <c r="E997" s="5"/>
      <c r="F997" s="5"/>
      <c r="G997" s="5"/>
      <c r="H997" s="5"/>
      <c r="I997" s="5"/>
      <c r="J997" s="5"/>
      <c r="K997" s="5"/>
    </row>
    <row r="998" spans="1:11" ht="15" customHeight="1">
      <c r="A998" s="5"/>
      <c r="D998" s="5"/>
      <c r="E998" s="5"/>
      <c r="F998" s="5"/>
      <c r="G998" s="5"/>
      <c r="H998" s="5"/>
      <c r="I998" s="5"/>
      <c r="J998" s="5"/>
      <c r="K998" s="5"/>
    </row>
    <row r="999" spans="1:11" ht="15" customHeight="1">
      <c r="A999" s="5"/>
      <c r="D999" s="5"/>
      <c r="E999" s="5"/>
      <c r="F999" s="5"/>
      <c r="G999" s="5"/>
      <c r="H999" s="5"/>
      <c r="I999" s="5"/>
      <c r="J999" s="5"/>
      <c r="K999" s="5"/>
    </row>
    <row r="1000" spans="1:11" ht="15" customHeight="1">
      <c r="A1000" s="5"/>
      <c r="D1000" s="5"/>
      <c r="E1000" s="5"/>
      <c r="F1000" s="5"/>
      <c r="G1000" s="5"/>
      <c r="H1000" s="5"/>
      <c r="I1000" s="5"/>
      <c r="J1000" s="5"/>
      <c r="K1000" s="5"/>
    </row>
    <row r="1001" spans="1:11" ht="15" customHeight="1">
      <c r="A1001" s="5"/>
      <c r="D1001" s="5"/>
      <c r="E1001" s="5"/>
      <c r="F1001" s="5"/>
      <c r="G1001" s="5"/>
      <c r="H1001" s="5"/>
      <c r="I1001" s="5"/>
      <c r="J1001" s="5"/>
      <c r="K1001" s="5"/>
    </row>
    <row r="1002" spans="1:11" ht="15" customHeight="1">
      <c r="A1002" s="5"/>
      <c r="D1002" s="5"/>
      <c r="E1002" s="5"/>
      <c r="F1002" s="5"/>
      <c r="G1002" s="5"/>
      <c r="H1002" s="5"/>
      <c r="I1002" s="5"/>
      <c r="J1002" s="5"/>
      <c r="K1002" s="5"/>
    </row>
    <row r="1003" spans="1:11" ht="15" customHeight="1">
      <c r="A1003" s="5"/>
      <c r="D1003" s="5"/>
      <c r="E1003" s="5"/>
      <c r="F1003" s="5"/>
      <c r="G1003" s="5"/>
      <c r="H1003" s="5"/>
      <c r="I1003" s="5"/>
      <c r="J1003" s="5"/>
      <c r="K1003" s="5"/>
    </row>
    <row r="1004" spans="1:11" ht="15" customHeight="1">
      <c r="A1004" s="5"/>
      <c r="D1004" s="5"/>
      <c r="E1004" s="5"/>
      <c r="F1004" s="5"/>
      <c r="G1004" s="5"/>
      <c r="H1004" s="5"/>
      <c r="I1004" s="5"/>
      <c r="J1004" s="5"/>
      <c r="K1004" s="5"/>
    </row>
    <row r="1005" spans="1:11" ht="15" customHeight="1">
      <c r="A1005" s="5"/>
      <c r="D1005" s="5"/>
      <c r="E1005" s="5"/>
      <c r="F1005" s="5"/>
      <c r="G1005" s="5"/>
      <c r="H1005" s="5"/>
      <c r="I1005" s="5"/>
      <c r="J1005" s="5"/>
      <c r="K1005" s="5"/>
    </row>
    <row r="1006" spans="1:11" ht="15" customHeight="1">
      <c r="A1006" s="5"/>
      <c r="D1006" s="5"/>
      <c r="E1006" s="5"/>
      <c r="F1006" s="5"/>
      <c r="G1006" s="5"/>
      <c r="H1006" s="5"/>
      <c r="I1006" s="5"/>
      <c r="J1006" s="5"/>
      <c r="K1006" s="5"/>
    </row>
    <row r="1007" spans="1:11" ht="15" customHeight="1">
      <c r="A1007" s="5"/>
      <c r="D1007" s="5"/>
      <c r="E1007" s="5"/>
      <c r="F1007" s="5"/>
      <c r="G1007" s="5"/>
      <c r="H1007" s="5"/>
      <c r="I1007" s="5"/>
      <c r="J1007" s="5"/>
      <c r="K1007" s="5"/>
    </row>
    <row r="1008" spans="1:11" ht="15" customHeight="1">
      <c r="A1008" s="5"/>
      <c r="D1008" s="5"/>
      <c r="E1008" s="5"/>
      <c r="F1008" s="5"/>
      <c r="G1008" s="5"/>
      <c r="H1008" s="5"/>
      <c r="I1008" s="5"/>
      <c r="J1008" s="5"/>
      <c r="K1008" s="5"/>
    </row>
    <row r="1009" spans="3:24" ht="15" customHeight="1">
      <c r="C1009" s="9"/>
      <c r="D1009" s="17"/>
      <c r="E1009" s="9"/>
      <c r="F1009" s="9"/>
      <c r="G1009" s="9"/>
      <c r="H1009" s="17"/>
      <c r="I1009" s="9"/>
      <c r="J1009" s="9"/>
      <c r="K1009" s="9"/>
      <c r="L1009" s="9"/>
      <c r="M1009" s="9"/>
      <c r="N1009" s="9"/>
      <c r="O1009" s="9"/>
      <c r="P1009" s="9"/>
      <c r="Q1009" s="9"/>
      <c r="R1009" s="9"/>
      <c r="S1009" s="9"/>
      <c r="T1009" s="9"/>
      <c r="U1009" s="9"/>
      <c r="V1009" s="9"/>
      <c r="W1009" s="9"/>
      <c r="X1009" s="9"/>
    </row>
    <row r="1010" spans="3:24" ht="15" customHeight="1"/>
    <row r="1011" spans="3:24" ht="15" customHeight="1">
      <c r="F1011" s="1"/>
      <c r="G1011" s="1"/>
      <c r="H1011" s="1"/>
      <c r="I1011" s="1"/>
    </row>
    <row r="1012" spans="3:24" ht="15" customHeight="1">
      <c r="H1012" s="15"/>
    </row>
    <row r="1013" spans="3:24" ht="15" customHeight="1">
      <c r="H1013" s="15"/>
    </row>
    <row r="1014" spans="3:24" ht="15" customHeight="1">
      <c r="H1014" s="15"/>
    </row>
    <row r="1015" spans="3:24" ht="15" customHeight="1">
      <c r="H1015" s="15"/>
    </row>
    <row r="1016" spans="3:24" ht="15" customHeight="1">
      <c r="H1016" s="15"/>
    </row>
    <row r="1017" spans="3:24" ht="15" customHeight="1">
      <c r="H1017" s="15"/>
    </row>
    <row r="1018" spans="3:24" ht="15" customHeight="1"/>
    <row r="1019" spans="3:24" ht="15" customHeight="1"/>
    <row r="1020" spans="3:24" ht="15" customHeight="1"/>
    <row r="1021" spans="3:24" ht="15" customHeight="1"/>
    <row r="1022" spans="3:24" ht="15" customHeight="1"/>
    <row r="1023" spans="3:24" ht="15" customHeight="1"/>
    <row r="1024" spans="3:24" ht="15" customHeight="1"/>
    <row r="1025" ht="15" customHeight="1"/>
    <row r="1026" ht="15" customHeight="1"/>
    <row r="1027" ht="15" customHeight="1"/>
    <row r="1028" ht="15" customHeight="1"/>
    <row r="1029" ht="15" customHeight="1"/>
    <row r="1030" ht="15" customHeight="1"/>
    <row r="1031" ht="15" customHeight="1"/>
    <row r="1032" ht="15" customHeight="1"/>
    <row r="1033" ht="15" customHeight="1"/>
    <row r="1034" ht="15" customHeight="1"/>
    <row r="1035" ht="15" customHeight="1"/>
    <row r="1036" ht="15" customHeight="1"/>
    <row r="1037" ht="15" customHeight="1"/>
    <row r="1038" ht="15" customHeight="1"/>
    <row r="1039" ht="15" customHeight="1"/>
    <row r="1040" ht="15" customHeight="1"/>
    <row r="1041" ht="15" customHeight="1"/>
    <row r="1042" ht="15" customHeight="1"/>
    <row r="1043" ht="15" customHeight="1"/>
    <row r="1044" ht="15" customHeight="1"/>
    <row r="1045" ht="15" customHeight="1"/>
    <row r="1046" ht="15" customHeight="1"/>
    <row r="1047" ht="15" customHeight="1"/>
    <row r="1048" ht="15" customHeight="1"/>
    <row r="1049" ht="15" customHeight="1"/>
    <row r="1050" ht="15" customHeight="1"/>
    <row r="1051" ht="15" customHeight="1"/>
    <row r="1052" ht="15" customHeight="1"/>
    <row r="1053" ht="15" customHeight="1"/>
    <row r="1054" ht="15" customHeight="1"/>
    <row r="1055" ht="15" customHeight="1"/>
    <row r="1056" ht="15" customHeight="1"/>
    <row r="1057" ht="15" customHeight="1"/>
    <row r="1058" ht="15" customHeight="1"/>
    <row r="1059" ht="15" customHeight="1"/>
    <row r="1060" ht="15" customHeight="1"/>
    <row r="1061" ht="15" customHeight="1"/>
    <row r="1062" ht="15" customHeight="1"/>
    <row r="1063" ht="15" customHeight="1"/>
    <row r="1064" ht="15" customHeight="1"/>
    <row r="1065" ht="15" customHeight="1"/>
    <row r="1066" ht="15" customHeight="1"/>
    <row r="1067" ht="15" customHeight="1"/>
    <row r="1068" ht="15" customHeight="1"/>
    <row r="1069" ht="15" customHeight="1"/>
    <row r="1070" ht="15" customHeight="1"/>
    <row r="1071" ht="15" customHeight="1"/>
    <row r="1072" ht="15" customHeight="1"/>
    <row r="1073" ht="15" customHeight="1"/>
    <row r="1074" ht="15" customHeight="1"/>
    <row r="1075" ht="15" customHeight="1"/>
    <row r="1076" ht="15" customHeight="1"/>
    <row r="1077" ht="15" customHeight="1"/>
    <row r="1078" ht="15" customHeight="1"/>
    <row r="1079" ht="15" customHeight="1"/>
    <row r="1080" ht="15" customHeight="1"/>
    <row r="1081" ht="15" customHeight="1"/>
    <row r="1082" ht="15" customHeight="1"/>
    <row r="1083" ht="15" customHeight="1"/>
    <row r="1084" ht="15" customHeight="1"/>
    <row r="1085" ht="15" customHeight="1"/>
    <row r="1086" ht="15" customHeight="1"/>
    <row r="1087" ht="15" customHeight="1"/>
    <row r="1088" ht="15" customHeight="1"/>
    <row r="1089" ht="15" customHeight="1"/>
    <row r="1090" ht="15" customHeight="1"/>
    <row r="1091" ht="15" customHeight="1"/>
    <row r="1092" ht="15" customHeight="1"/>
    <row r="1093" ht="15" customHeight="1"/>
    <row r="1094" ht="15" customHeight="1"/>
    <row r="1095" ht="15" customHeight="1"/>
    <row r="1096" ht="15" customHeight="1"/>
    <row r="1097" ht="15" customHeight="1"/>
    <row r="1098" ht="15" customHeight="1"/>
    <row r="1099" ht="15" customHeight="1"/>
    <row r="1100" ht="15" customHeight="1"/>
    <row r="1101" ht="15" customHeight="1"/>
    <row r="1102" ht="15" customHeight="1"/>
    <row r="1103" ht="15" customHeight="1"/>
    <row r="1104" ht="15" customHeight="1"/>
    <row r="1105" ht="15" customHeight="1"/>
    <row r="1106" ht="15" customHeight="1"/>
    <row r="1107" ht="15" customHeight="1"/>
    <row r="1108" ht="15" customHeight="1"/>
    <row r="1109" ht="15" customHeight="1"/>
    <row r="1110" ht="15" customHeight="1"/>
    <row r="1111" ht="15" customHeight="1"/>
    <row r="1112" ht="15" customHeight="1"/>
    <row r="1113" ht="15" customHeight="1"/>
    <row r="1114" ht="15" customHeight="1"/>
    <row r="1115" ht="15" customHeight="1"/>
    <row r="1116" ht="15" customHeight="1"/>
    <row r="1117" ht="15" customHeight="1"/>
    <row r="1118" ht="15" customHeight="1"/>
    <row r="1119" ht="15" customHeight="1"/>
    <row r="1120" ht="15" customHeight="1"/>
    <row r="1121" ht="15" customHeight="1"/>
    <row r="1122" ht="15" customHeight="1"/>
    <row r="1123" ht="15" customHeight="1"/>
    <row r="1124" ht="15" customHeight="1"/>
    <row r="1125" ht="15" customHeight="1"/>
    <row r="1126" ht="15" customHeight="1"/>
    <row r="1127" ht="15" customHeight="1"/>
    <row r="1128" ht="15" customHeight="1"/>
    <row r="1129" ht="15" customHeight="1"/>
    <row r="1130" ht="15" customHeight="1"/>
    <row r="1131" ht="15" customHeight="1"/>
    <row r="1132" ht="15" customHeight="1"/>
    <row r="1133" ht="15" customHeight="1"/>
    <row r="1134" ht="15" customHeight="1"/>
    <row r="1135" ht="15" customHeight="1"/>
    <row r="1136" ht="15" customHeight="1"/>
    <row r="1137" ht="15" customHeight="1"/>
    <row r="1138" ht="15" customHeight="1"/>
    <row r="1139" ht="15" customHeight="1"/>
    <row r="1140" ht="15" customHeight="1"/>
    <row r="1141" ht="15" customHeight="1"/>
    <row r="1142" ht="15" customHeight="1"/>
    <row r="1143" ht="15" customHeight="1"/>
    <row r="1144" ht="15" customHeight="1"/>
    <row r="1145" ht="15" customHeight="1"/>
    <row r="1146" ht="15" customHeight="1"/>
    <row r="1147" ht="15" customHeight="1"/>
    <row r="1148" ht="15" customHeight="1"/>
    <row r="1149" ht="15" customHeight="1"/>
    <row r="1150" ht="15" customHeight="1"/>
    <row r="1151" ht="15" customHeight="1"/>
    <row r="1152" ht="15" customHeight="1"/>
    <row r="1153" ht="15" customHeight="1"/>
    <row r="1154" ht="15" customHeight="1"/>
    <row r="1155" ht="15" customHeight="1"/>
    <row r="1156" ht="15" customHeight="1"/>
    <row r="1157" ht="15" customHeight="1"/>
    <row r="1158" ht="15" customHeight="1"/>
    <row r="1159" ht="15" customHeight="1"/>
    <row r="1160" ht="15" customHeight="1"/>
    <row r="1161" ht="15" customHeight="1"/>
    <row r="1162" ht="15" customHeight="1"/>
    <row r="1163" ht="15" customHeight="1"/>
    <row r="1164" ht="15" customHeight="1"/>
    <row r="1165" ht="15" customHeight="1"/>
    <row r="1166" ht="15" customHeight="1"/>
    <row r="1167" ht="15" customHeight="1"/>
    <row r="1168" ht="15" customHeight="1"/>
    <row r="1169" ht="15" customHeight="1"/>
    <row r="1170" ht="15" customHeight="1"/>
    <row r="1171" ht="15" customHeight="1"/>
    <row r="1172" ht="15" customHeight="1"/>
    <row r="1173" ht="15" customHeight="1"/>
    <row r="1174" ht="15" customHeight="1"/>
    <row r="1175" ht="15" customHeight="1"/>
    <row r="1176" ht="15" customHeight="1"/>
    <row r="1177" ht="15" customHeight="1"/>
    <row r="1178" ht="15" customHeight="1"/>
    <row r="1179" ht="15" customHeight="1"/>
    <row r="1180" ht="15" customHeight="1"/>
    <row r="1181" ht="15" customHeight="1"/>
    <row r="1182" ht="15" customHeight="1"/>
    <row r="1183" ht="15" customHeight="1"/>
    <row r="1184" ht="15" customHeight="1"/>
    <row r="1185" ht="15" customHeight="1"/>
    <row r="1186" ht="15" customHeight="1"/>
    <row r="1187" ht="15" customHeight="1"/>
    <row r="1188" ht="15" customHeight="1"/>
    <row r="1189" ht="15" customHeight="1"/>
    <row r="1190" ht="15" customHeight="1"/>
    <row r="1191" ht="15" customHeight="1"/>
    <row r="1192" ht="15" customHeight="1"/>
    <row r="1193" ht="15" customHeight="1"/>
    <row r="1194" ht="15" customHeight="1"/>
    <row r="1195" ht="15" customHeight="1"/>
    <row r="1196" ht="15" customHeight="1"/>
    <row r="1197" ht="15" customHeight="1"/>
    <row r="1198" ht="15" customHeight="1"/>
    <row r="1199" ht="15" customHeight="1"/>
    <row r="1200" ht="15" customHeight="1"/>
    <row r="1201" ht="15" customHeight="1"/>
    <row r="1202" ht="15" customHeight="1"/>
    <row r="1203" ht="15" customHeight="1"/>
    <row r="1204" ht="15" customHeight="1"/>
    <row r="1205" ht="15" customHeight="1"/>
    <row r="1206" ht="15" customHeight="1"/>
    <row r="1207" ht="15" customHeight="1"/>
    <row r="1208" ht="15" customHeight="1"/>
    <row r="1209" ht="15" customHeight="1"/>
    <row r="1210" ht="15" customHeight="1"/>
    <row r="1211" ht="15" customHeight="1"/>
    <row r="1212" ht="15" customHeight="1"/>
    <row r="1213" ht="15" customHeight="1"/>
    <row r="1214" ht="15" customHeight="1"/>
    <row r="1215" ht="15" customHeight="1"/>
    <row r="1216" ht="15" customHeight="1"/>
    <row r="1217" ht="15" customHeight="1"/>
    <row r="1218" ht="15" customHeight="1"/>
    <row r="1219" ht="15" customHeight="1"/>
    <row r="1220" ht="15" customHeight="1"/>
    <row r="1221" ht="15" customHeight="1"/>
    <row r="1222" ht="15" customHeight="1"/>
    <row r="1223" ht="15" customHeight="1"/>
    <row r="1224" ht="15" customHeight="1"/>
    <row r="1225" ht="15" customHeight="1"/>
    <row r="1226" ht="15" customHeight="1"/>
    <row r="1227" ht="15" customHeight="1"/>
    <row r="1228" ht="15" customHeight="1"/>
    <row r="1229" ht="15" customHeight="1"/>
    <row r="1230" ht="15" customHeight="1"/>
    <row r="1231" ht="15" customHeight="1"/>
    <row r="1232" ht="15" customHeight="1"/>
    <row r="1233" ht="15" customHeight="1"/>
    <row r="1234" ht="15" customHeight="1"/>
    <row r="1235" ht="15" customHeight="1"/>
    <row r="1236" ht="15" customHeight="1"/>
    <row r="1237" ht="15" customHeight="1"/>
    <row r="1238" ht="15" customHeight="1"/>
    <row r="1239" ht="15" customHeight="1"/>
    <row r="1240" ht="15" customHeight="1"/>
    <row r="1241" ht="15" customHeight="1"/>
    <row r="1242" ht="15" customHeight="1"/>
    <row r="1243" ht="15" customHeight="1"/>
    <row r="1244" ht="15" customHeight="1"/>
    <row r="1245" ht="15" customHeight="1"/>
    <row r="1246" ht="15" customHeight="1"/>
    <row r="1247" ht="15" customHeight="1"/>
    <row r="1248" ht="15" customHeight="1"/>
    <row r="1249" ht="15" customHeight="1"/>
    <row r="1250" ht="15" customHeight="1"/>
    <row r="1251" ht="15" customHeight="1"/>
    <row r="1252" ht="15" customHeight="1"/>
    <row r="1253" ht="15" customHeight="1"/>
    <row r="1254" ht="15" customHeight="1"/>
    <row r="1255" ht="15" customHeight="1"/>
    <row r="1256" ht="15" customHeight="1"/>
    <row r="1257" ht="15" customHeight="1"/>
    <row r="1258" ht="15" customHeight="1"/>
    <row r="1259" ht="15" customHeight="1"/>
    <row r="1260" ht="15" customHeight="1"/>
    <row r="1261" ht="15" customHeight="1"/>
    <row r="1262" ht="15" customHeight="1"/>
    <row r="1263" ht="15" customHeight="1"/>
    <row r="1264" ht="15" customHeight="1"/>
    <row r="1265" ht="15" customHeight="1"/>
    <row r="1266" ht="15" customHeight="1"/>
    <row r="1267" ht="15" customHeight="1"/>
    <row r="1268" ht="15" customHeight="1"/>
    <row r="1269" ht="15" customHeight="1"/>
    <row r="1270" ht="15" customHeight="1"/>
    <row r="1271" ht="15" customHeight="1"/>
    <row r="1272" ht="15" customHeight="1"/>
    <row r="1273" ht="15" customHeight="1"/>
    <row r="1274" ht="15" customHeight="1"/>
    <row r="1275" ht="15" customHeight="1"/>
    <row r="1276" ht="15" customHeight="1"/>
    <row r="1277" ht="15" customHeight="1"/>
    <row r="1278" ht="15" customHeight="1"/>
    <row r="1279" ht="15" customHeight="1"/>
    <row r="1280" ht="15" customHeight="1"/>
    <row r="1281" ht="15" customHeight="1"/>
    <row r="1282" ht="15" customHeight="1"/>
    <row r="1283" ht="15" customHeight="1"/>
    <row r="1284" ht="15" customHeight="1"/>
    <row r="1285" ht="15" customHeight="1"/>
    <row r="1286" ht="15" customHeight="1"/>
    <row r="1287" ht="15" customHeight="1"/>
    <row r="1288" ht="15" customHeight="1"/>
    <row r="1289" ht="15" customHeight="1"/>
    <row r="1290" ht="15" customHeight="1"/>
    <row r="1291" ht="15" customHeight="1"/>
    <row r="1292" ht="15" customHeight="1"/>
    <row r="1293" ht="15" customHeight="1"/>
    <row r="1294" ht="15" customHeight="1"/>
    <row r="1295" ht="15" customHeight="1"/>
    <row r="1296" ht="15" customHeight="1"/>
    <row r="1297" ht="15" customHeight="1"/>
    <row r="1298" ht="15" customHeight="1"/>
    <row r="1299" ht="15" customHeight="1"/>
    <row r="1300" ht="15" customHeight="1"/>
    <row r="1301" ht="15" customHeight="1"/>
    <row r="1302" ht="15" customHeight="1"/>
    <row r="1303" ht="15" customHeight="1"/>
    <row r="1304" ht="15" customHeight="1"/>
    <row r="1305" ht="15" customHeight="1"/>
    <row r="1306" ht="15" customHeight="1"/>
    <row r="1307" ht="15" customHeight="1"/>
    <row r="1308" ht="15" customHeight="1"/>
    <row r="1309" ht="15" customHeight="1"/>
    <row r="1310" ht="15" customHeight="1"/>
    <row r="1311" ht="15" customHeight="1"/>
    <row r="1312" ht="15" customHeight="1"/>
    <row r="1313" ht="15" customHeight="1"/>
    <row r="1314" ht="15" customHeight="1"/>
    <row r="1315" ht="15" customHeight="1"/>
    <row r="1316" ht="15" customHeight="1"/>
    <row r="1317" ht="15" customHeight="1"/>
    <row r="1318" ht="15" customHeight="1"/>
    <row r="1319" ht="15" customHeight="1"/>
    <row r="1320" ht="15" customHeight="1"/>
    <row r="1321" ht="15" customHeight="1"/>
    <row r="1322" ht="15" customHeight="1"/>
    <row r="1323" ht="15" customHeight="1"/>
    <row r="1324" ht="15" customHeight="1"/>
    <row r="1325" ht="15" customHeight="1"/>
    <row r="1326" ht="15" customHeight="1"/>
    <row r="1327" ht="15" customHeight="1"/>
    <row r="1328" ht="15" customHeight="1"/>
    <row r="1329" ht="15" customHeight="1"/>
    <row r="1330" ht="15" customHeight="1"/>
    <row r="1331" ht="15" customHeight="1"/>
    <row r="1332" ht="15" customHeight="1"/>
    <row r="1333" ht="15" customHeight="1"/>
    <row r="1334" ht="15" customHeight="1"/>
    <row r="1335" ht="15" customHeight="1"/>
    <row r="1336" ht="15" customHeight="1"/>
    <row r="1337" ht="15" customHeight="1"/>
    <row r="1338" ht="15" customHeight="1"/>
    <row r="1339" ht="15" customHeight="1"/>
    <row r="1340" ht="15" customHeight="1"/>
    <row r="1341" ht="15" customHeight="1"/>
    <row r="1342" ht="15" customHeight="1"/>
    <row r="1343" ht="15" customHeight="1"/>
    <row r="1344" ht="15" customHeight="1"/>
    <row r="1345" ht="15" customHeight="1"/>
    <row r="1346" ht="15" customHeight="1"/>
    <row r="1347" ht="15" customHeight="1"/>
    <row r="1348" ht="15" customHeight="1"/>
    <row r="1349" ht="15" customHeight="1"/>
    <row r="1350" ht="15" customHeight="1"/>
    <row r="1351" ht="15" customHeight="1"/>
    <row r="1352" ht="15" customHeight="1"/>
    <row r="1353" ht="15" customHeight="1"/>
    <row r="1354" ht="15" customHeight="1"/>
    <row r="1355" ht="15" customHeight="1"/>
    <row r="1356" ht="15" customHeight="1"/>
    <row r="1357" ht="15" customHeight="1"/>
    <row r="1358" ht="15" customHeight="1"/>
    <row r="1359" ht="15" customHeight="1"/>
    <row r="1360" ht="15" customHeight="1"/>
    <row r="1361" ht="15" customHeight="1"/>
    <row r="1362" ht="15" customHeight="1"/>
    <row r="1363" ht="15" customHeight="1"/>
    <row r="1364" ht="15" customHeight="1"/>
    <row r="1365" ht="15" customHeight="1"/>
    <row r="1366" ht="15" customHeight="1"/>
    <row r="1367" ht="15" customHeight="1"/>
    <row r="1368" ht="15" customHeight="1"/>
    <row r="1369" ht="15" customHeight="1"/>
    <row r="1370" ht="15" customHeight="1"/>
    <row r="1371" ht="15" customHeight="1"/>
    <row r="1372" ht="15" customHeight="1"/>
    <row r="1373" ht="15" customHeight="1"/>
    <row r="1374" ht="15" customHeight="1"/>
    <row r="1375" ht="15" customHeight="1"/>
    <row r="1376" ht="15" customHeight="1"/>
    <row r="1377" ht="15" customHeight="1"/>
    <row r="1378" ht="15" customHeight="1"/>
    <row r="1379" ht="15" customHeight="1"/>
    <row r="1380" ht="15" customHeight="1"/>
    <row r="1381" ht="15" customHeight="1"/>
    <row r="1382" ht="15" customHeight="1"/>
    <row r="1383" ht="15" customHeight="1"/>
    <row r="1384" ht="15" customHeight="1"/>
    <row r="1385" ht="15" customHeight="1"/>
    <row r="1386" ht="15" customHeight="1"/>
    <row r="1387" ht="15" customHeight="1"/>
    <row r="1388" ht="15" customHeight="1"/>
    <row r="1389" ht="15" customHeight="1"/>
    <row r="1390" ht="15" customHeight="1"/>
    <row r="1391" ht="15" customHeight="1"/>
    <row r="1392" ht="15" customHeight="1"/>
    <row r="1393" ht="15" customHeight="1"/>
    <row r="1394" ht="15" customHeight="1"/>
    <row r="1395" ht="15" customHeight="1"/>
    <row r="1396" ht="15" customHeight="1"/>
    <row r="1397" ht="15" customHeight="1"/>
    <row r="1398" ht="15" customHeight="1"/>
    <row r="1399" ht="15" customHeight="1"/>
    <row r="1400" ht="15" customHeight="1"/>
    <row r="1401" ht="15" customHeight="1"/>
    <row r="1402" ht="15" customHeight="1"/>
    <row r="1403" ht="15" customHeight="1"/>
    <row r="1404" ht="15" customHeight="1"/>
    <row r="1405" ht="15" customHeight="1"/>
    <row r="1406" ht="15" customHeight="1"/>
    <row r="1407" ht="15" customHeight="1"/>
    <row r="1408" ht="15" customHeight="1"/>
    <row r="1409" ht="15" customHeight="1"/>
    <row r="1410" ht="15" customHeight="1"/>
    <row r="1411" ht="15" customHeight="1"/>
    <row r="1412" ht="15" customHeight="1"/>
    <row r="1413" ht="15" customHeight="1"/>
    <row r="1414" ht="15" customHeight="1"/>
    <row r="1415" ht="15" customHeight="1"/>
    <row r="1416" ht="15" customHeight="1"/>
    <row r="1417" ht="15" customHeight="1"/>
    <row r="1418" ht="15" customHeight="1"/>
    <row r="1419" ht="15" customHeight="1"/>
    <row r="1420" ht="15" customHeight="1"/>
    <row r="1421" ht="15" customHeight="1"/>
    <row r="1422" ht="15" customHeight="1"/>
    <row r="1423" ht="15" customHeight="1"/>
    <row r="1424" ht="15" customHeight="1"/>
    <row r="1425" ht="15" customHeight="1"/>
    <row r="1426" ht="15" customHeight="1"/>
    <row r="1427" ht="15" customHeight="1"/>
    <row r="1428" ht="15" customHeight="1"/>
    <row r="1429" ht="15" customHeight="1"/>
    <row r="1430" ht="15" customHeight="1"/>
    <row r="1431" ht="15" customHeight="1"/>
    <row r="1432" ht="15" customHeight="1"/>
    <row r="1433" ht="15" customHeight="1"/>
    <row r="1434" ht="15" customHeight="1"/>
    <row r="1435" ht="15" customHeight="1"/>
    <row r="1436" ht="15" customHeight="1"/>
    <row r="1437" ht="15" customHeight="1"/>
    <row r="1438" ht="15" customHeight="1"/>
    <row r="1439" ht="15" customHeight="1"/>
    <row r="1440" ht="15" customHeight="1"/>
    <row r="1441" ht="15" customHeight="1"/>
    <row r="1442" ht="15" customHeight="1"/>
    <row r="1443" ht="15" customHeight="1"/>
    <row r="1444" ht="15" customHeight="1"/>
    <row r="1445" ht="15" customHeight="1"/>
    <row r="1446" ht="15" customHeight="1"/>
    <row r="1447" ht="15" customHeight="1"/>
    <row r="1448" ht="15" customHeight="1"/>
    <row r="1449" ht="15" customHeight="1"/>
    <row r="1450" ht="15" customHeight="1"/>
    <row r="1451" ht="15" customHeight="1"/>
    <row r="1452" ht="15" customHeight="1"/>
    <row r="1453" ht="15" customHeight="1"/>
    <row r="1454" ht="15" customHeight="1"/>
    <row r="1455" ht="15" customHeight="1"/>
    <row r="1456" ht="15" customHeight="1"/>
    <row r="1457" ht="15" customHeight="1"/>
    <row r="1458" ht="15" customHeight="1"/>
    <row r="1459" ht="15" customHeight="1"/>
    <row r="1460" ht="15" customHeight="1"/>
    <row r="1461" ht="15" customHeight="1"/>
    <row r="1462" ht="15" customHeight="1"/>
    <row r="1463" ht="15" customHeight="1"/>
    <row r="1464" ht="15" customHeight="1"/>
    <row r="1465" ht="15" customHeight="1"/>
    <row r="1466" ht="15" customHeight="1"/>
    <row r="1467" ht="15" customHeight="1"/>
    <row r="1468" ht="15" customHeight="1"/>
    <row r="1469" ht="15" customHeight="1"/>
    <row r="1470" ht="15" customHeight="1"/>
    <row r="1471" ht="15" customHeight="1"/>
    <row r="1472" ht="15" customHeight="1"/>
    <row r="1473" ht="15" customHeight="1"/>
    <row r="1474" ht="15" customHeight="1"/>
    <row r="1475" ht="15" customHeight="1"/>
    <row r="1476" ht="15" customHeight="1"/>
    <row r="1477" ht="15" customHeight="1"/>
    <row r="1478" ht="15" customHeight="1"/>
    <row r="1479" ht="15" customHeight="1"/>
    <row r="1480" ht="15" customHeight="1"/>
    <row r="1481" ht="15" customHeight="1"/>
    <row r="1482" ht="15" customHeight="1"/>
    <row r="1483" ht="15" customHeight="1"/>
    <row r="1484" ht="15" customHeight="1"/>
    <row r="1485" ht="15" customHeight="1"/>
    <row r="1486" ht="15" customHeight="1"/>
    <row r="1487" ht="15" customHeight="1"/>
    <row r="1488" ht="15" customHeight="1"/>
    <row r="1489" ht="15" customHeight="1"/>
    <row r="1490" ht="15" customHeight="1"/>
    <row r="1491" ht="15" customHeight="1"/>
    <row r="1492" ht="15" customHeight="1"/>
    <row r="1493" ht="15" customHeight="1"/>
    <row r="1494" ht="15" customHeight="1"/>
    <row r="1495" ht="15" customHeight="1"/>
    <row r="1496" ht="15" customHeight="1"/>
    <row r="1497" ht="15" customHeight="1"/>
    <row r="1498" ht="15" customHeight="1"/>
    <row r="1499" ht="15" customHeight="1"/>
    <row r="1500" ht="15" customHeight="1"/>
    <row r="1501" ht="15" customHeight="1"/>
    <row r="1502" ht="15" customHeight="1"/>
    <row r="1503" ht="15" customHeight="1"/>
    <row r="1504" ht="15" customHeight="1"/>
    <row r="1505" ht="15" customHeight="1"/>
    <row r="1506" ht="15" customHeight="1"/>
    <row r="1507" ht="15" customHeight="1"/>
    <row r="1508" ht="15" customHeight="1"/>
    <row r="1509" ht="15" customHeight="1"/>
    <row r="1510" ht="15" customHeight="1"/>
    <row r="1511" ht="15" customHeight="1"/>
    <row r="1512" ht="15" customHeight="1"/>
    <row r="1513" ht="15" customHeight="1"/>
    <row r="1514" ht="15" customHeight="1"/>
    <row r="1515" ht="15" customHeight="1"/>
    <row r="1516" ht="15" customHeight="1"/>
    <row r="1517" ht="15" customHeight="1"/>
    <row r="1518" ht="15" customHeight="1"/>
    <row r="1519" ht="15" customHeight="1"/>
    <row r="1520" ht="15" customHeight="1"/>
    <row r="1521" ht="15" customHeight="1"/>
    <row r="1522" ht="15" customHeight="1"/>
    <row r="1523" ht="15" customHeight="1"/>
    <row r="1524" ht="15" customHeight="1"/>
    <row r="1525" ht="15" customHeight="1"/>
    <row r="1526" ht="15" customHeight="1"/>
    <row r="1527" ht="15" customHeight="1"/>
    <row r="1528" ht="15" customHeight="1"/>
    <row r="1529" ht="15" customHeight="1"/>
    <row r="1530" ht="15" customHeight="1"/>
    <row r="1531" ht="15" customHeight="1"/>
    <row r="1532" ht="15" customHeight="1"/>
    <row r="1533" ht="15" customHeight="1"/>
    <row r="1534" ht="15" customHeight="1"/>
    <row r="1535" ht="15" customHeight="1"/>
    <row r="1536" ht="15" customHeight="1"/>
    <row r="1537" ht="15" customHeight="1"/>
    <row r="1538" ht="15" customHeight="1"/>
    <row r="1539" ht="15" customHeight="1"/>
    <row r="1540" ht="15" customHeight="1"/>
    <row r="1541" ht="15" customHeight="1"/>
    <row r="1542" ht="15" customHeight="1"/>
    <row r="1543" ht="15" customHeight="1"/>
    <row r="1544" ht="15" customHeight="1"/>
    <row r="1545" ht="15" customHeight="1"/>
    <row r="1546" ht="15" customHeight="1"/>
    <row r="1547" ht="15" customHeight="1"/>
    <row r="1548" ht="15" customHeight="1"/>
    <row r="1549" ht="15" customHeight="1"/>
    <row r="1550" ht="15" customHeight="1"/>
    <row r="1551" ht="15" customHeight="1"/>
    <row r="1552" ht="15" customHeight="1"/>
    <row r="1553" ht="15" customHeight="1"/>
    <row r="1554" ht="15" customHeight="1"/>
    <row r="1555" ht="15" customHeight="1"/>
    <row r="1556" ht="15" customHeight="1"/>
    <row r="1557" ht="15" customHeight="1"/>
    <row r="1558" ht="15" customHeight="1"/>
    <row r="1559" ht="15" customHeight="1"/>
    <row r="1560" ht="15" customHeight="1"/>
    <row r="1561" ht="15" customHeight="1"/>
    <row r="1562" ht="15" customHeight="1"/>
    <row r="1563" ht="15" customHeight="1"/>
    <row r="1564" ht="15" customHeight="1"/>
    <row r="1565" ht="15" customHeight="1"/>
    <row r="1566" ht="15" customHeight="1"/>
    <row r="1567" ht="15" customHeight="1"/>
    <row r="1568" ht="15" customHeight="1"/>
    <row r="1569" ht="15" customHeight="1"/>
    <row r="1570" ht="15" customHeight="1"/>
    <row r="1571" ht="15" customHeight="1"/>
    <row r="1572" ht="15" customHeight="1"/>
    <row r="1573" ht="15" customHeight="1"/>
    <row r="1574" ht="15" customHeight="1"/>
    <row r="1575" ht="15" customHeight="1"/>
    <row r="1576" ht="15" customHeight="1"/>
    <row r="1577" ht="15" customHeight="1"/>
    <row r="1578" ht="15" customHeight="1"/>
    <row r="1579" ht="15" customHeight="1"/>
    <row r="1580" ht="15" customHeight="1"/>
    <row r="1581" ht="15" customHeight="1"/>
    <row r="1582" ht="15" customHeight="1"/>
  </sheetData>
  <sortState xmlns:xlrd2="http://schemas.microsoft.com/office/spreadsheetml/2017/richdata2" ref="A2:K358">
    <sortCondition ref="A2"/>
  </sortState>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1331"/>
  <sheetViews>
    <sheetView zoomScaleNormal="100" workbookViewId="0">
      <pane xSplit="1" topLeftCell="B1" activePane="topRight" state="frozen"/>
      <selection pane="topRight"/>
    </sheetView>
  </sheetViews>
  <sheetFormatPr baseColWidth="10" defaultColWidth="9.1640625" defaultRowHeight="15"/>
  <cols>
    <col min="1" max="1" width="17.6640625" style="47" customWidth="1"/>
    <col min="2" max="2" width="22.6640625" style="47" customWidth="1"/>
    <col min="3" max="3" width="30.6640625" style="45" customWidth="1"/>
    <col min="4" max="4" width="18.83203125" style="45" customWidth="1"/>
    <col min="5" max="16384" width="9.1640625" style="45"/>
  </cols>
  <sheetData>
    <row r="1" spans="1:9" s="44" customFormat="1">
      <c r="A1" s="46" t="s">
        <v>1718</v>
      </c>
      <c r="B1" s="44" t="s">
        <v>1719</v>
      </c>
      <c r="C1" s="44" t="s">
        <v>1720</v>
      </c>
      <c r="D1" s="44" t="s">
        <v>1721</v>
      </c>
      <c r="E1" s="44" t="s">
        <v>1722</v>
      </c>
      <c r="F1" s="44" t="s">
        <v>1723</v>
      </c>
      <c r="G1" s="44" t="s">
        <v>1724</v>
      </c>
      <c r="H1" s="44" t="s">
        <v>1725</v>
      </c>
      <c r="I1" s="44" t="s">
        <v>1726</v>
      </c>
    </row>
    <row r="2" spans="1:9" ht="15" customHeight="1">
      <c r="A2" s="47" t="s">
        <v>79</v>
      </c>
      <c r="B2" s="47" t="s">
        <v>459</v>
      </c>
      <c r="C2" s="45" t="s">
        <v>460</v>
      </c>
      <c r="D2" s="45" t="s">
        <v>461</v>
      </c>
      <c r="E2" s="45">
        <v>1.07</v>
      </c>
      <c r="F2" s="45">
        <v>1000</v>
      </c>
      <c r="G2" s="45" t="s">
        <v>462</v>
      </c>
      <c r="H2" s="45" t="s">
        <v>462</v>
      </c>
      <c r="I2" s="45" t="s">
        <v>465</v>
      </c>
    </row>
    <row r="3" spans="1:9" ht="15" customHeight="1">
      <c r="A3" s="47" t="s">
        <v>80</v>
      </c>
      <c r="B3" s="47" t="s">
        <v>463</v>
      </c>
      <c r="C3" s="45" t="s">
        <v>464</v>
      </c>
      <c r="D3" s="45" t="s">
        <v>461</v>
      </c>
      <c r="E3" s="45">
        <v>0</v>
      </c>
      <c r="F3" s="45">
        <v>1000</v>
      </c>
      <c r="G3" s="45" t="s">
        <v>462</v>
      </c>
      <c r="H3" s="45" t="s">
        <v>462</v>
      </c>
      <c r="I3" s="45" t="s">
        <v>465</v>
      </c>
    </row>
    <row r="4" spans="1:9" ht="15" customHeight="1">
      <c r="A4" s="47" t="s">
        <v>81</v>
      </c>
      <c r="B4" s="47" t="s">
        <v>466</v>
      </c>
      <c r="C4" s="45" t="s">
        <v>467</v>
      </c>
      <c r="D4" s="45" t="s">
        <v>461</v>
      </c>
      <c r="E4" s="45">
        <v>0</v>
      </c>
      <c r="F4" s="45">
        <v>1000</v>
      </c>
      <c r="G4" s="45" t="s">
        <v>462</v>
      </c>
      <c r="H4" s="45" t="s">
        <v>462</v>
      </c>
      <c r="I4" s="45" t="s">
        <v>465</v>
      </c>
    </row>
    <row r="5" spans="1:9" ht="15" customHeight="1">
      <c r="A5" s="47" t="s">
        <v>82</v>
      </c>
      <c r="B5" s="47" t="s">
        <v>468</v>
      </c>
      <c r="C5" s="45" t="s">
        <v>469</v>
      </c>
      <c r="D5" s="45" t="s">
        <v>461</v>
      </c>
      <c r="E5" s="45">
        <v>0</v>
      </c>
      <c r="F5" s="45">
        <v>1000</v>
      </c>
      <c r="G5" s="45" t="s">
        <v>462</v>
      </c>
      <c r="H5" s="45" t="s">
        <v>462</v>
      </c>
      <c r="I5" s="45" t="s">
        <v>465</v>
      </c>
    </row>
    <row r="6" spans="1:9" ht="15" customHeight="1">
      <c r="A6" s="47" t="s">
        <v>83</v>
      </c>
      <c r="B6" s="47" t="s">
        <v>470</v>
      </c>
      <c r="C6" s="45" t="s">
        <v>471</v>
      </c>
      <c r="D6" s="45" t="s">
        <v>461</v>
      </c>
      <c r="E6" s="45">
        <v>0</v>
      </c>
      <c r="F6" s="45">
        <v>1000</v>
      </c>
      <c r="G6" s="45" t="s">
        <v>462</v>
      </c>
      <c r="H6" s="45" t="s">
        <v>462</v>
      </c>
      <c r="I6" s="45" t="s">
        <v>465</v>
      </c>
    </row>
    <row r="7" spans="1:9" ht="15" customHeight="1">
      <c r="A7" s="47" t="s">
        <v>84</v>
      </c>
      <c r="B7" s="47" t="s">
        <v>472</v>
      </c>
      <c r="C7" s="45" t="s">
        <v>473</v>
      </c>
      <c r="D7" s="45" t="s">
        <v>461</v>
      </c>
      <c r="E7" s="45">
        <v>-1000</v>
      </c>
      <c r="F7" s="45">
        <v>1000</v>
      </c>
      <c r="G7" s="45" t="s">
        <v>462</v>
      </c>
      <c r="H7" s="45" t="s">
        <v>462</v>
      </c>
      <c r="I7" s="45" t="s">
        <v>465</v>
      </c>
    </row>
    <row r="8" spans="1:9" ht="15" customHeight="1">
      <c r="A8" s="47" t="s">
        <v>85</v>
      </c>
      <c r="B8" s="47" t="s">
        <v>474</v>
      </c>
      <c r="C8" s="45" t="s">
        <v>475</v>
      </c>
      <c r="D8" s="45" t="s">
        <v>461</v>
      </c>
      <c r="E8" s="45">
        <v>0</v>
      </c>
      <c r="F8" s="45">
        <v>1000</v>
      </c>
      <c r="G8" s="45" t="s">
        <v>462</v>
      </c>
      <c r="H8" s="45" t="s">
        <v>462</v>
      </c>
      <c r="I8" s="45" t="s">
        <v>465</v>
      </c>
    </row>
    <row r="9" spans="1:9" ht="15" customHeight="1">
      <c r="A9" s="47" t="s">
        <v>86</v>
      </c>
      <c r="B9" s="47" t="s">
        <v>476</v>
      </c>
      <c r="C9" s="45" t="s">
        <v>477</v>
      </c>
      <c r="D9" s="45" t="s">
        <v>461</v>
      </c>
      <c r="E9" s="45">
        <v>-1000</v>
      </c>
      <c r="F9" s="45">
        <v>1000</v>
      </c>
      <c r="G9" s="45" t="s">
        <v>462</v>
      </c>
      <c r="H9" s="45" t="s">
        <v>462</v>
      </c>
      <c r="I9" s="45" t="s">
        <v>465</v>
      </c>
    </row>
    <row r="10" spans="1:9" ht="15" customHeight="1">
      <c r="A10" s="47" t="s">
        <v>87</v>
      </c>
      <c r="B10" s="47" t="s">
        <v>478</v>
      </c>
      <c r="C10" s="45" t="s">
        <v>479</v>
      </c>
      <c r="D10" s="45" t="s">
        <v>461</v>
      </c>
      <c r="E10" s="45">
        <v>0</v>
      </c>
      <c r="F10" s="45">
        <v>1000</v>
      </c>
      <c r="G10" s="45" t="s">
        <v>462</v>
      </c>
      <c r="H10" s="45" t="s">
        <v>462</v>
      </c>
      <c r="I10" s="45" t="s">
        <v>465</v>
      </c>
    </row>
    <row r="11" spans="1:9" ht="15" customHeight="1">
      <c r="A11" s="47" t="s">
        <v>88</v>
      </c>
      <c r="B11" s="47" t="s">
        <v>480</v>
      </c>
      <c r="C11" s="45" t="s">
        <v>481</v>
      </c>
      <c r="D11" s="45" t="s">
        <v>461</v>
      </c>
      <c r="E11" s="45">
        <v>0</v>
      </c>
      <c r="F11" s="45">
        <v>1000</v>
      </c>
      <c r="G11" s="45" t="s">
        <v>462</v>
      </c>
      <c r="H11" s="45" t="s">
        <v>462</v>
      </c>
      <c r="I11" s="45" t="s">
        <v>465</v>
      </c>
    </row>
    <row r="12" spans="1:9" ht="15" customHeight="1">
      <c r="A12" s="47" t="s">
        <v>89</v>
      </c>
      <c r="B12" s="47" t="s">
        <v>482</v>
      </c>
      <c r="C12" s="45" t="s">
        <v>483</v>
      </c>
      <c r="D12" s="45" t="s">
        <v>461</v>
      </c>
      <c r="E12" s="45">
        <v>0</v>
      </c>
      <c r="F12" s="45">
        <v>1000</v>
      </c>
      <c r="G12" s="45" t="s">
        <v>462</v>
      </c>
      <c r="H12" s="45" t="s">
        <v>462</v>
      </c>
      <c r="I12" s="45" t="s">
        <v>465</v>
      </c>
    </row>
    <row r="13" spans="1:9" ht="15" customHeight="1">
      <c r="A13" s="47" t="s">
        <v>90</v>
      </c>
      <c r="B13" s="47" t="s">
        <v>484</v>
      </c>
      <c r="C13" s="45" t="s">
        <v>485</v>
      </c>
      <c r="D13" s="45" t="s">
        <v>461</v>
      </c>
      <c r="E13" s="45">
        <v>0</v>
      </c>
      <c r="F13" s="45">
        <v>1000</v>
      </c>
      <c r="G13" s="45" t="s">
        <v>462</v>
      </c>
      <c r="H13" s="45" t="s">
        <v>462</v>
      </c>
      <c r="I13" s="45" t="s">
        <v>465</v>
      </c>
    </row>
    <row r="14" spans="1:9" ht="15" customHeight="1">
      <c r="A14" s="47" t="s">
        <v>91</v>
      </c>
      <c r="B14" s="47" t="s">
        <v>486</v>
      </c>
      <c r="C14" s="45" t="s">
        <v>487</v>
      </c>
      <c r="D14" s="45" t="s">
        <v>461</v>
      </c>
      <c r="E14" s="45">
        <v>0</v>
      </c>
      <c r="F14" s="45">
        <v>1000</v>
      </c>
      <c r="G14" s="45" t="s">
        <v>462</v>
      </c>
      <c r="H14" s="45" t="s">
        <v>462</v>
      </c>
      <c r="I14" s="45" t="s">
        <v>465</v>
      </c>
    </row>
    <row r="15" spans="1:9" ht="15" customHeight="1">
      <c r="A15" s="47" t="s">
        <v>92</v>
      </c>
      <c r="B15" s="47" t="s">
        <v>488</v>
      </c>
      <c r="C15" s="45" t="s">
        <v>489</v>
      </c>
      <c r="D15" s="45" t="s">
        <v>461</v>
      </c>
      <c r="E15" s="45">
        <v>-1000</v>
      </c>
      <c r="F15" s="45">
        <v>1000</v>
      </c>
      <c r="G15" s="45" t="s">
        <v>462</v>
      </c>
      <c r="H15" s="45" t="s">
        <v>462</v>
      </c>
      <c r="I15" s="45" t="s">
        <v>465</v>
      </c>
    </row>
    <row r="16" spans="1:9" ht="15" customHeight="1">
      <c r="A16" s="47" t="s">
        <v>93</v>
      </c>
      <c r="B16" s="47" t="s">
        <v>490</v>
      </c>
      <c r="C16" s="45" t="s">
        <v>491</v>
      </c>
      <c r="D16" s="45" t="s">
        <v>461</v>
      </c>
      <c r="E16" s="45">
        <v>-1000</v>
      </c>
      <c r="F16" s="45">
        <v>1000</v>
      </c>
      <c r="G16" s="45" t="s">
        <v>462</v>
      </c>
      <c r="H16" s="45" t="s">
        <v>462</v>
      </c>
      <c r="I16" s="45" t="s">
        <v>465</v>
      </c>
    </row>
    <row r="17" spans="1:9" ht="15" customHeight="1">
      <c r="A17" s="47" t="s">
        <v>94</v>
      </c>
      <c r="B17" s="47" t="s">
        <v>492</v>
      </c>
      <c r="C17" s="45" t="s">
        <v>493</v>
      </c>
      <c r="D17" s="45" t="s">
        <v>461</v>
      </c>
      <c r="E17" s="45">
        <v>0</v>
      </c>
      <c r="F17" s="45">
        <v>1000</v>
      </c>
      <c r="G17" s="45" t="s">
        <v>462</v>
      </c>
      <c r="H17" s="45" t="s">
        <v>462</v>
      </c>
      <c r="I17" s="45" t="s">
        <v>465</v>
      </c>
    </row>
    <row r="18" spans="1:9" ht="15" customHeight="1">
      <c r="A18" s="47" t="s">
        <v>95</v>
      </c>
      <c r="B18" s="47" t="s">
        <v>494</v>
      </c>
      <c r="C18" s="45" t="s">
        <v>495</v>
      </c>
      <c r="D18" s="45" t="s">
        <v>461</v>
      </c>
      <c r="E18" s="45">
        <v>-1000</v>
      </c>
      <c r="F18" s="45">
        <v>1000</v>
      </c>
      <c r="G18" s="45" t="s">
        <v>462</v>
      </c>
      <c r="H18" s="45" t="s">
        <v>462</v>
      </c>
      <c r="I18" s="45" t="s">
        <v>465</v>
      </c>
    </row>
    <row r="19" spans="1:9" ht="15" customHeight="1">
      <c r="A19" s="47" t="s">
        <v>96</v>
      </c>
      <c r="B19" s="47" t="s">
        <v>496</v>
      </c>
      <c r="C19" s="45" t="s">
        <v>497</v>
      </c>
      <c r="D19" s="45" t="s">
        <v>461</v>
      </c>
      <c r="E19" s="45">
        <v>0</v>
      </c>
      <c r="F19" s="45">
        <v>1000</v>
      </c>
      <c r="G19" s="45" t="s">
        <v>462</v>
      </c>
      <c r="H19" s="45" t="s">
        <v>462</v>
      </c>
      <c r="I19" s="45" t="s">
        <v>465</v>
      </c>
    </row>
    <row r="20" spans="1:9" ht="15" customHeight="1">
      <c r="A20" s="47" t="s">
        <v>97</v>
      </c>
      <c r="B20" s="47" t="s">
        <v>498</v>
      </c>
      <c r="C20" s="45" t="s">
        <v>499</v>
      </c>
      <c r="D20" s="45" t="s">
        <v>461</v>
      </c>
      <c r="E20" s="45">
        <v>0</v>
      </c>
      <c r="F20" s="45">
        <v>1000</v>
      </c>
      <c r="G20" s="45" t="s">
        <v>462</v>
      </c>
      <c r="H20" s="45" t="s">
        <v>462</v>
      </c>
      <c r="I20" s="45" t="s">
        <v>465</v>
      </c>
    </row>
    <row r="21" spans="1:9" ht="15" customHeight="1">
      <c r="A21" s="47" t="s">
        <v>98</v>
      </c>
      <c r="B21" s="47" t="s">
        <v>500</v>
      </c>
      <c r="C21" s="45" t="s">
        <v>501</v>
      </c>
      <c r="D21" s="45" t="s">
        <v>461</v>
      </c>
      <c r="E21" s="45">
        <v>0</v>
      </c>
      <c r="F21" s="45">
        <v>1000</v>
      </c>
      <c r="G21" s="45" t="s">
        <v>462</v>
      </c>
      <c r="H21" s="45" t="s">
        <v>462</v>
      </c>
      <c r="I21" s="45" t="s">
        <v>465</v>
      </c>
    </row>
    <row r="22" spans="1:9" ht="15" customHeight="1">
      <c r="A22" s="47" t="s">
        <v>99</v>
      </c>
      <c r="B22" s="47" t="s">
        <v>502</v>
      </c>
      <c r="C22" s="45" t="s">
        <v>503</v>
      </c>
      <c r="D22" s="45" t="s">
        <v>461</v>
      </c>
      <c r="E22" s="45">
        <v>-1000</v>
      </c>
      <c r="F22" s="45">
        <v>1000</v>
      </c>
      <c r="G22" s="45" t="s">
        <v>462</v>
      </c>
      <c r="H22" s="45" t="s">
        <v>462</v>
      </c>
      <c r="I22" s="45" t="s">
        <v>465</v>
      </c>
    </row>
    <row r="23" spans="1:9" ht="15" customHeight="1">
      <c r="A23" s="47" t="s">
        <v>100</v>
      </c>
      <c r="B23" s="47" t="s">
        <v>504</v>
      </c>
      <c r="C23" s="45" t="s">
        <v>505</v>
      </c>
      <c r="D23" s="45" t="s">
        <v>461</v>
      </c>
      <c r="E23" s="45">
        <v>-1000</v>
      </c>
      <c r="F23" s="45">
        <v>1000</v>
      </c>
      <c r="G23" s="45" t="s">
        <v>462</v>
      </c>
      <c r="H23" s="45" t="s">
        <v>462</v>
      </c>
      <c r="I23" s="45" t="s">
        <v>465</v>
      </c>
    </row>
    <row r="24" spans="1:9" ht="15" customHeight="1">
      <c r="A24" s="47" t="s">
        <v>101</v>
      </c>
      <c r="B24" s="47" t="s">
        <v>506</v>
      </c>
      <c r="C24" s="45" t="s">
        <v>507</v>
      </c>
      <c r="D24" s="45" t="s">
        <v>461</v>
      </c>
      <c r="E24" s="45">
        <v>-1000</v>
      </c>
      <c r="F24" s="45">
        <v>1000</v>
      </c>
      <c r="G24" s="45" t="s">
        <v>462</v>
      </c>
      <c r="H24" s="45" t="s">
        <v>462</v>
      </c>
      <c r="I24" s="45" t="s">
        <v>465</v>
      </c>
    </row>
    <row r="25" spans="1:9" ht="15" customHeight="1">
      <c r="A25" s="47" t="s">
        <v>102</v>
      </c>
      <c r="B25" s="47" t="s">
        <v>508</v>
      </c>
      <c r="C25" s="45" t="s">
        <v>509</v>
      </c>
      <c r="D25" s="45" t="s">
        <v>461</v>
      </c>
      <c r="E25" s="45">
        <v>0</v>
      </c>
      <c r="F25" s="45">
        <v>1000</v>
      </c>
      <c r="G25" s="45" t="s">
        <v>462</v>
      </c>
      <c r="H25" s="45" t="s">
        <v>462</v>
      </c>
      <c r="I25" s="45" t="s">
        <v>465</v>
      </c>
    </row>
    <row r="26" spans="1:9" ht="15" customHeight="1">
      <c r="A26" s="47" t="s">
        <v>103</v>
      </c>
      <c r="B26" s="47" t="s">
        <v>510</v>
      </c>
      <c r="C26" s="45" t="s">
        <v>511</v>
      </c>
      <c r="D26" s="45" t="s">
        <v>461</v>
      </c>
      <c r="E26" s="45">
        <v>0</v>
      </c>
      <c r="F26" s="45">
        <v>1000</v>
      </c>
      <c r="G26" s="45" t="s">
        <v>462</v>
      </c>
      <c r="H26" s="45" t="s">
        <v>462</v>
      </c>
      <c r="I26" s="45" t="s">
        <v>465</v>
      </c>
    </row>
    <row r="27" spans="1:9" ht="15" customHeight="1">
      <c r="A27" s="47" t="s">
        <v>104</v>
      </c>
      <c r="B27" s="47" t="s">
        <v>512</v>
      </c>
      <c r="C27" s="45" t="s">
        <v>513</v>
      </c>
      <c r="D27" s="45" t="s">
        <v>461</v>
      </c>
      <c r="E27" s="45">
        <v>-1000</v>
      </c>
      <c r="F27" s="45">
        <v>1000</v>
      </c>
      <c r="G27" s="45" t="s">
        <v>462</v>
      </c>
      <c r="H27" s="45" t="s">
        <v>462</v>
      </c>
      <c r="I27" s="45" t="s">
        <v>465</v>
      </c>
    </row>
    <row r="28" spans="1:9" ht="15" customHeight="1">
      <c r="A28" s="47" t="s">
        <v>105</v>
      </c>
      <c r="B28" s="47" t="s">
        <v>514</v>
      </c>
      <c r="C28" s="45" t="s">
        <v>515</v>
      </c>
      <c r="D28" s="45" t="s">
        <v>461</v>
      </c>
      <c r="E28" s="45">
        <v>0</v>
      </c>
      <c r="F28" s="45">
        <v>1000</v>
      </c>
      <c r="G28" s="45" t="s">
        <v>462</v>
      </c>
      <c r="H28" s="45" t="s">
        <v>462</v>
      </c>
      <c r="I28" s="45" t="s">
        <v>465</v>
      </c>
    </row>
    <row r="29" spans="1:9" ht="15" customHeight="1">
      <c r="A29" s="47" t="s">
        <v>106</v>
      </c>
      <c r="B29" s="47" t="s">
        <v>516</v>
      </c>
      <c r="C29" s="45" t="s">
        <v>517</v>
      </c>
      <c r="D29" s="45" t="s">
        <v>461</v>
      </c>
      <c r="E29" s="45">
        <v>0</v>
      </c>
      <c r="F29" s="45">
        <v>1000</v>
      </c>
      <c r="G29" s="45" t="s">
        <v>462</v>
      </c>
      <c r="H29" s="45" t="s">
        <v>462</v>
      </c>
      <c r="I29" s="45" t="s">
        <v>465</v>
      </c>
    </row>
    <row r="30" spans="1:9" ht="15" customHeight="1">
      <c r="A30" s="47" t="s">
        <v>107</v>
      </c>
      <c r="B30" s="47" t="s">
        <v>518</v>
      </c>
      <c r="C30" s="45" t="s">
        <v>519</v>
      </c>
      <c r="D30" s="45" t="s">
        <v>461</v>
      </c>
      <c r="E30" s="45">
        <v>0</v>
      </c>
      <c r="F30" s="45">
        <v>1000</v>
      </c>
      <c r="G30" s="45" t="s">
        <v>462</v>
      </c>
      <c r="H30" s="45" t="s">
        <v>462</v>
      </c>
      <c r="I30" s="45" t="s">
        <v>465</v>
      </c>
    </row>
    <row r="31" spans="1:9" ht="15" customHeight="1">
      <c r="A31" s="47" t="s">
        <v>108</v>
      </c>
      <c r="B31" s="47" t="s">
        <v>520</v>
      </c>
      <c r="C31" s="45" t="s">
        <v>521</v>
      </c>
      <c r="D31" s="45" t="s">
        <v>461</v>
      </c>
      <c r="E31" s="45">
        <v>0</v>
      </c>
      <c r="F31" s="45">
        <v>1000</v>
      </c>
      <c r="G31" s="45" t="s">
        <v>462</v>
      </c>
      <c r="H31" s="45" t="s">
        <v>462</v>
      </c>
      <c r="I31" s="45" t="s">
        <v>465</v>
      </c>
    </row>
    <row r="32" spans="1:9" ht="15" customHeight="1">
      <c r="A32" s="47" t="s">
        <v>109</v>
      </c>
      <c r="B32" s="47" t="s">
        <v>522</v>
      </c>
      <c r="C32" s="45" t="s">
        <v>523</v>
      </c>
      <c r="D32" s="45" t="s">
        <v>461</v>
      </c>
      <c r="E32" s="45">
        <v>0</v>
      </c>
      <c r="F32" s="45">
        <v>1000</v>
      </c>
      <c r="G32" s="45" t="s">
        <v>462</v>
      </c>
      <c r="H32" s="45" t="s">
        <v>462</v>
      </c>
      <c r="I32" s="45" t="s">
        <v>465</v>
      </c>
    </row>
    <row r="33" spans="1:9" ht="15" customHeight="1">
      <c r="A33" s="47" t="s">
        <v>110</v>
      </c>
      <c r="B33" s="47" t="s">
        <v>524</v>
      </c>
      <c r="C33" s="45" t="s">
        <v>525</v>
      </c>
      <c r="D33" s="45" t="s">
        <v>461</v>
      </c>
      <c r="E33" s="45">
        <v>0</v>
      </c>
      <c r="F33" s="45">
        <v>1000</v>
      </c>
      <c r="G33" s="45" t="s">
        <v>462</v>
      </c>
      <c r="H33" s="45" t="s">
        <v>462</v>
      </c>
      <c r="I33" s="45" t="s">
        <v>465</v>
      </c>
    </row>
    <row r="34" spans="1:9" ht="15" customHeight="1">
      <c r="A34" s="47" t="s">
        <v>111</v>
      </c>
      <c r="B34" s="47" t="s">
        <v>526</v>
      </c>
      <c r="C34" s="45" t="s">
        <v>527</v>
      </c>
      <c r="D34" s="45" t="s">
        <v>461</v>
      </c>
      <c r="E34" s="45">
        <v>0</v>
      </c>
      <c r="F34" s="45">
        <v>1000</v>
      </c>
      <c r="G34" s="45" t="s">
        <v>462</v>
      </c>
      <c r="H34" s="45" t="s">
        <v>462</v>
      </c>
      <c r="I34" s="45" t="s">
        <v>465</v>
      </c>
    </row>
    <row r="35" spans="1:9" ht="15" customHeight="1">
      <c r="A35" s="47" t="s">
        <v>112</v>
      </c>
      <c r="B35" s="47" t="s">
        <v>528</v>
      </c>
      <c r="C35" s="45" t="s">
        <v>529</v>
      </c>
      <c r="D35" s="45" t="s">
        <v>530</v>
      </c>
      <c r="E35" s="45">
        <v>-1000</v>
      </c>
      <c r="F35" s="45">
        <v>1000</v>
      </c>
      <c r="G35" s="45">
        <v>89874.1</v>
      </c>
      <c r="H35" s="45" t="s">
        <v>462</v>
      </c>
      <c r="I35" s="45" t="s">
        <v>1380</v>
      </c>
    </row>
    <row r="36" spans="1:9" ht="15" customHeight="1">
      <c r="A36" s="47" t="s">
        <v>113</v>
      </c>
      <c r="B36" s="47" t="s">
        <v>531</v>
      </c>
      <c r="C36" s="45" t="s">
        <v>532</v>
      </c>
      <c r="D36" s="45" t="s">
        <v>530</v>
      </c>
      <c r="E36" s="45">
        <v>0</v>
      </c>
      <c r="F36" s="45">
        <v>1000</v>
      </c>
      <c r="G36" s="45" t="s">
        <v>533</v>
      </c>
      <c r="H36" s="45" t="s">
        <v>1381</v>
      </c>
      <c r="I36" s="45" t="s">
        <v>465</v>
      </c>
    </row>
    <row r="37" spans="1:9" ht="15" customHeight="1">
      <c r="A37" s="47" t="s">
        <v>114</v>
      </c>
      <c r="B37" s="47" t="s">
        <v>534</v>
      </c>
      <c r="C37" s="45" t="s">
        <v>535</v>
      </c>
      <c r="D37" s="45" t="s">
        <v>536</v>
      </c>
      <c r="E37" s="45">
        <v>-1000</v>
      </c>
      <c r="F37" s="45">
        <v>1000</v>
      </c>
      <c r="G37" s="45">
        <v>89874.1</v>
      </c>
      <c r="H37" s="45" t="s">
        <v>462</v>
      </c>
      <c r="I37" s="45" t="s">
        <v>1380</v>
      </c>
    </row>
    <row r="38" spans="1:9" ht="15" customHeight="1">
      <c r="A38" s="47" t="s">
        <v>115</v>
      </c>
      <c r="B38" s="47" t="s">
        <v>537</v>
      </c>
      <c r="C38" s="45" t="s">
        <v>538</v>
      </c>
      <c r="D38" s="45" t="s">
        <v>539</v>
      </c>
      <c r="E38" s="45">
        <v>0</v>
      </c>
      <c r="F38" s="45">
        <v>1000</v>
      </c>
      <c r="G38" s="45">
        <v>3242.1</v>
      </c>
      <c r="H38" s="45" t="s">
        <v>1382</v>
      </c>
      <c r="I38" s="45" t="s">
        <v>465</v>
      </c>
    </row>
    <row r="39" spans="1:9" ht="15" customHeight="1">
      <c r="A39" s="47" t="s">
        <v>116</v>
      </c>
      <c r="B39" s="47" t="s">
        <v>540</v>
      </c>
      <c r="C39" s="45" t="s">
        <v>541</v>
      </c>
      <c r="D39" s="45" t="s">
        <v>542</v>
      </c>
      <c r="E39" s="45">
        <v>0</v>
      </c>
      <c r="F39" s="45">
        <v>1000</v>
      </c>
      <c r="G39" s="45">
        <v>2531.1</v>
      </c>
      <c r="H39" s="45" t="s">
        <v>1383</v>
      </c>
      <c r="I39" s="45" t="s">
        <v>465</v>
      </c>
    </row>
    <row r="40" spans="1:9" ht="15" customHeight="1">
      <c r="A40" s="47" t="s">
        <v>117</v>
      </c>
      <c r="B40" s="47" t="s">
        <v>543</v>
      </c>
      <c r="C40" s="45" t="s">
        <v>544</v>
      </c>
      <c r="D40" s="45" t="s">
        <v>536</v>
      </c>
      <c r="E40" s="45">
        <v>0</v>
      </c>
      <c r="F40" s="45">
        <v>1000</v>
      </c>
      <c r="G40" s="45">
        <v>23498.1</v>
      </c>
      <c r="H40" s="45" t="s">
        <v>1384</v>
      </c>
      <c r="I40" s="45" t="s">
        <v>1385</v>
      </c>
    </row>
    <row r="41" spans="1:9" ht="15" customHeight="1">
      <c r="A41" s="47" t="s">
        <v>118</v>
      </c>
      <c r="B41" s="47" t="s">
        <v>545</v>
      </c>
      <c r="C41" s="45" t="s">
        <v>546</v>
      </c>
      <c r="D41" s="45" t="s">
        <v>547</v>
      </c>
      <c r="E41" s="45">
        <v>0</v>
      </c>
      <c r="F41" s="45">
        <v>1000</v>
      </c>
      <c r="G41" s="45" t="s">
        <v>462</v>
      </c>
      <c r="H41" s="45" t="s">
        <v>1386</v>
      </c>
      <c r="I41" s="45" t="s">
        <v>1387</v>
      </c>
    </row>
    <row r="42" spans="1:9" ht="15" customHeight="1">
      <c r="A42" s="47" t="s">
        <v>119</v>
      </c>
      <c r="B42" s="47" t="s">
        <v>548</v>
      </c>
      <c r="C42" s="45" t="s">
        <v>549</v>
      </c>
      <c r="D42" s="45" t="s">
        <v>550</v>
      </c>
      <c r="E42" s="45">
        <v>-1000</v>
      </c>
      <c r="F42" s="45">
        <v>1000</v>
      </c>
      <c r="G42" s="45" t="s">
        <v>462</v>
      </c>
      <c r="H42" s="45" t="s">
        <v>462</v>
      </c>
      <c r="I42" s="45" t="s">
        <v>1388</v>
      </c>
    </row>
    <row r="43" spans="1:9" ht="15" customHeight="1">
      <c r="A43" s="47" t="s">
        <v>120</v>
      </c>
      <c r="B43" s="47" t="s">
        <v>551</v>
      </c>
      <c r="C43" s="45" t="s">
        <v>552</v>
      </c>
      <c r="D43" s="45" t="s">
        <v>550</v>
      </c>
      <c r="E43" s="45">
        <v>-1000</v>
      </c>
      <c r="F43" s="45">
        <v>1000</v>
      </c>
      <c r="G43" s="45" t="s">
        <v>462</v>
      </c>
      <c r="H43" s="45" t="s">
        <v>462</v>
      </c>
      <c r="I43" s="45" t="s">
        <v>1388</v>
      </c>
    </row>
    <row r="44" spans="1:9" ht="15" customHeight="1">
      <c r="A44" s="47" t="s">
        <v>121</v>
      </c>
      <c r="B44" s="47" t="s">
        <v>553</v>
      </c>
      <c r="C44" s="45" t="s">
        <v>554</v>
      </c>
      <c r="D44" s="45" t="s">
        <v>550</v>
      </c>
      <c r="E44" s="45">
        <v>-1000</v>
      </c>
      <c r="F44" s="45">
        <v>1000</v>
      </c>
      <c r="G44" s="45" t="s">
        <v>462</v>
      </c>
      <c r="H44" s="45" t="s">
        <v>462</v>
      </c>
      <c r="I44" s="45" t="s">
        <v>1388</v>
      </c>
    </row>
    <row r="45" spans="1:9" ht="15" customHeight="1">
      <c r="A45" s="47" t="s">
        <v>122</v>
      </c>
      <c r="B45" s="47" t="s">
        <v>555</v>
      </c>
      <c r="C45" s="45" t="s">
        <v>556</v>
      </c>
      <c r="D45" s="45" t="s">
        <v>557</v>
      </c>
      <c r="E45" s="45">
        <v>0</v>
      </c>
      <c r="F45" s="45">
        <v>1000</v>
      </c>
      <c r="G45" s="45">
        <v>65985.100000000006</v>
      </c>
      <c r="H45" s="45" t="s">
        <v>1389</v>
      </c>
      <c r="I45" s="45" t="s">
        <v>1390</v>
      </c>
    </row>
    <row r="46" spans="1:9" ht="15" customHeight="1">
      <c r="A46" s="47" t="s">
        <v>123</v>
      </c>
      <c r="B46" s="47" t="s">
        <v>558</v>
      </c>
      <c r="C46" s="45" t="s">
        <v>559</v>
      </c>
      <c r="D46" s="45" t="s">
        <v>530</v>
      </c>
      <c r="E46" s="45">
        <v>0</v>
      </c>
      <c r="F46" s="45">
        <v>1000</v>
      </c>
      <c r="G46" s="45" t="s">
        <v>462</v>
      </c>
      <c r="H46" s="45" t="s">
        <v>462</v>
      </c>
      <c r="I46" s="45" t="s">
        <v>1391</v>
      </c>
    </row>
    <row r="47" spans="1:9" ht="15" customHeight="1">
      <c r="A47" s="47" t="s">
        <v>124</v>
      </c>
      <c r="B47" s="47" t="s">
        <v>560</v>
      </c>
      <c r="C47" s="45" t="s">
        <v>561</v>
      </c>
      <c r="D47" s="45" t="s">
        <v>530</v>
      </c>
      <c r="E47" s="45">
        <v>0</v>
      </c>
      <c r="F47" s="45">
        <v>1000</v>
      </c>
      <c r="G47" s="45" t="s">
        <v>562</v>
      </c>
      <c r="H47" s="45" t="s">
        <v>1392</v>
      </c>
      <c r="I47" s="45" t="s">
        <v>1393</v>
      </c>
    </row>
    <row r="48" spans="1:9" ht="15" customHeight="1">
      <c r="A48" s="47" t="s">
        <v>125</v>
      </c>
      <c r="B48" s="47" t="s">
        <v>563</v>
      </c>
      <c r="C48" s="45" t="s">
        <v>564</v>
      </c>
      <c r="D48" s="45" t="s">
        <v>565</v>
      </c>
      <c r="E48" s="45">
        <v>-1000</v>
      </c>
      <c r="F48" s="45">
        <v>1000</v>
      </c>
      <c r="G48" s="45">
        <v>39.1</v>
      </c>
      <c r="H48" s="45" t="s">
        <v>1394</v>
      </c>
      <c r="I48" s="45" t="s">
        <v>465</v>
      </c>
    </row>
    <row r="49" spans="1:9" ht="15" customHeight="1">
      <c r="A49" s="47" t="s">
        <v>126</v>
      </c>
      <c r="B49" s="47" t="s">
        <v>566</v>
      </c>
      <c r="C49" s="45" t="s">
        <v>567</v>
      </c>
      <c r="D49" s="45" t="s">
        <v>547</v>
      </c>
      <c r="E49" s="45">
        <v>-1000</v>
      </c>
      <c r="F49" s="45">
        <v>1000</v>
      </c>
      <c r="G49" s="45">
        <v>38.1</v>
      </c>
      <c r="H49" s="45" t="s">
        <v>1394</v>
      </c>
      <c r="I49" s="45" t="s">
        <v>1395</v>
      </c>
    </row>
    <row r="50" spans="1:9" ht="15" customHeight="1">
      <c r="A50" s="47" t="s">
        <v>127</v>
      </c>
      <c r="B50" s="47" t="s">
        <v>566</v>
      </c>
      <c r="C50" s="45" t="s">
        <v>568</v>
      </c>
      <c r="D50" s="45" t="s">
        <v>536</v>
      </c>
      <c r="E50" s="45">
        <v>-1000</v>
      </c>
      <c r="F50" s="45">
        <v>1000</v>
      </c>
      <c r="G50" s="45" t="s">
        <v>569</v>
      </c>
      <c r="H50" s="45" t="s">
        <v>1394</v>
      </c>
      <c r="I50" s="45" t="s">
        <v>465</v>
      </c>
    </row>
    <row r="51" spans="1:9" ht="15" customHeight="1">
      <c r="A51" s="47" t="s">
        <v>128</v>
      </c>
      <c r="B51" s="47" t="s">
        <v>570</v>
      </c>
      <c r="C51" s="45" t="s">
        <v>571</v>
      </c>
      <c r="D51" s="45" t="s">
        <v>550</v>
      </c>
      <c r="E51" s="45">
        <v>-1000</v>
      </c>
      <c r="F51" s="45">
        <v>1000</v>
      </c>
      <c r="G51" s="45">
        <v>6566.1</v>
      </c>
      <c r="H51" s="45" t="s">
        <v>462</v>
      </c>
      <c r="I51" s="45" t="s">
        <v>1396</v>
      </c>
    </row>
    <row r="52" spans="1:9" ht="15" customHeight="1">
      <c r="A52" s="47" t="s">
        <v>129</v>
      </c>
      <c r="B52" s="47" t="s">
        <v>572</v>
      </c>
      <c r="C52" s="45" t="s">
        <v>573</v>
      </c>
      <c r="D52" s="45" t="s">
        <v>574</v>
      </c>
      <c r="E52" s="45">
        <v>0</v>
      </c>
      <c r="F52" s="45">
        <v>1000</v>
      </c>
      <c r="G52" s="45" t="s">
        <v>575</v>
      </c>
      <c r="H52" s="45" t="s">
        <v>462</v>
      </c>
      <c r="I52" s="45" t="s">
        <v>465</v>
      </c>
    </row>
    <row r="53" spans="1:9" ht="15" customHeight="1">
      <c r="A53" s="47" t="s">
        <v>130</v>
      </c>
      <c r="B53" s="47" t="s">
        <v>576</v>
      </c>
      <c r="C53" s="45" t="s">
        <v>577</v>
      </c>
      <c r="D53" s="45" t="s">
        <v>578</v>
      </c>
      <c r="E53" s="45">
        <v>0</v>
      </c>
      <c r="F53" s="45">
        <v>1000</v>
      </c>
      <c r="G53" s="45" t="s">
        <v>579</v>
      </c>
      <c r="H53" s="45" t="s">
        <v>1397</v>
      </c>
      <c r="I53" s="45" t="s">
        <v>1398</v>
      </c>
    </row>
    <row r="54" spans="1:9" ht="15" customHeight="1">
      <c r="A54" s="47" t="s">
        <v>131</v>
      </c>
      <c r="B54" s="47" t="s">
        <v>580</v>
      </c>
      <c r="C54" s="45" t="s">
        <v>581</v>
      </c>
      <c r="D54" s="45" t="s">
        <v>547</v>
      </c>
      <c r="E54" s="45">
        <v>0</v>
      </c>
      <c r="F54" s="45">
        <v>1000</v>
      </c>
      <c r="G54" s="45" t="s">
        <v>582</v>
      </c>
      <c r="H54" s="45" t="s">
        <v>1399</v>
      </c>
      <c r="I54" s="45" t="s">
        <v>1400</v>
      </c>
    </row>
    <row r="55" spans="1:9" ht="15" customHeight="1">
      <c r="A55" s="47" t="s">
        <v>132</v>
      </c>
      <c r="B55" s="47" t="s">
        <v>583</v>
      </c>
      <c r="C55" s="45" t="s">
        <v>584</v>
      </c>
      <c r="D55" s="45" t="s">
        <v>547</v>
      </c>
      <c r="E55" s="45">
        <v>0</v>
      </c>
      <c r="F55" s="45">
        <v>1000</v>
      </c>
      <c r="G55" s="45">
        <v>3712.1</v>
      </c>
      <c r="H55" s="45" t="s">
        <v>1401</v>
      </c>
      <c r="I55" s="45" t="s">
        <v>1402</v>
      </c>
    </row>
    <row r="56" spans="1:9" ht="15" customHeight="1">
      <c r="A56" s="47" t="s">
        <v>133</v>
      </c>
      <c r="B56" s="47" t="s">
        <v>585</v>
      </c>
      <c r="C56" s="45" t="s">
        <v>586</v>
      </c>
      <c r="D56" s="45" t="s">
        <v>547</v>
      </c>
      <c r="E56" s="45">
        <v>0</v>
      </c>
      <c r="F56" s="45">
        <v>1000</v>
      </c>
      <c r="G56" s="45" t="s">
        <v>587</v>
      </c>
      <c r="H56" s="45" t="s">
        <v>1399</v>
      </c>
      <c r="I56" s="45" t="s">
        <v>1400</v>
      </c>
    </row>
    <row r="57" spans="1:9" ht="15" customHeight="1">
      <c r="A57" s="47" t="s">
        <v>134</v>
      </c>
      <c r="B57" s="47" t="s">
        <v>588</v>
      </c>
      <c r="C57" s="45" t="s">
        <v>589</v>
      </c>
      <c r="D57" s="45" t="s">
        <v>578</v>
      </c>
      <c r="E57" s="45">
        <v>-1000</v>
      </c>
      <c r="F57" s="45">
        <v>1000</v>
      </c>
      <c r="G57" s="45">
        <v>50.1</v>
      </c>
      <c r="H57" s="45" t="s">
        <v>1403</v>
      </c>
      <c r="I57" s="45" t="s">
        <v>1404</v>
      </c>
    </row>
    <row r="58" spans="1:9" ht="15" customHeight="1">
      <c r="A58" s="47" t="s">
        <v>135</v>
      </c>
      <c r="B58" s="47" t="s">
        <v>590</v>
      </c>
      <c r="C58" s="45" t="s">
        <v>591</v>
      </c>
      <c r="D58" s="45" t="s">
        <v>550</v>
      </c>
      <c r="E58" s="45">
        <v>0</v>
      </c>
      <c r="F58" s="45">
        <v>1000</v>
      </c>
      <c r="G58" s="45">
        <v>788.1</v>
      </c>
      <c r="H58" s="45" t="s">
        <v>462</v>
      </c>
      <c r="I58" s="45" t="s">
        <v>1405</v>
      </c>
    </row>
    <row r="59" spans="1:9" ht="15" customHeight="1">
      <c r="A59" s="47" t="s">
        <v>136</v>
      </c>
      <c r="B59" s="47" t="s">
        <v>592</v>
      </c>
      <c r="C59" s="45" t="s">
        <v>593</v>
      </c>
      <c r="D59" s="45" t="s">
        <v>594</v>
      </c>
      <c r="E59" s="45">
        <v>-1000</v>
      </c>
      <c r="F59" s="45">
        <v>1000</v>
      </c>
      <c r="G59" s="45" t="s">
        <v>595</v>
      </c>
      <c r="H59" s="45" t="s">
        <v>462</v>
      </c>
      <c r="I59" s="45" t="s">
        <v>465</v>
      </c>
    </row>
    <row r="60" spans="1:9" ht="15" customHeight="1">
      <c r="A60" s="47" t="s">
        <v>137</v>
      </c>
      <c r="B60" s="47" t="s">
        <v>596</v>
      </c>
      <c r="C60" s="45" t="s">
        <v>597</v>
      </c>
      <c r="D60" s="45" t="s">
        <v>594</v>
      </c>
      <c r="E60" s="45">
        <v>-1000</v>
      </c>
      <c r="F60" s="45">
        <v>1000</v>
      </c>
      <c r="G60" s="45" t="s">
        <v>598</v>
      </c>
      <c r="H60" s="45" t="s">
        <v>462</v>
      </c>
      <c r="I60" s="45" t="s">
        <v>1406</v>
      </c>
    </row>
    <row r="61" spans="1:9" ht="15" customHeight="1">
      <c r="A61" s="47" t="s">
        <v>138</v>
      </c>
      <c r="B61" s="47" t="s">
        <v>599</v>
      </c>
      <c r="C61" s="45" t="s">
        <v>600</v>
      </c>
      <c r="D61" s="45" t="s">
        <v>601</v>
      </c>
      <c r="E61" s="45">
        <v>-1000</v>
      </c>
      <c r="F61" s="45">
        <v>1000</v>
      </c>
      <c r="G61" s="45" t="s">
        <v>462</v>
      </c>
      <c r="H61" s="45" t="s">
        <v>462</v>
      </c>
      <c r="I61" s="45" t="s">
        <v>465</v>
      </c>
    </row>
    <row r="62" spans="1:9" ht="15" customHeight="1">
      <c r="A62" s="47" t="s">
        <v>139</v>
      </c>
      <c r="B62" s="47" t="s">
        <v>602</v>
      </c>
      <c r="C62" s="45" t="s">
        <v>603</v>
      </c>
      <c r="D62" s="45" t="s">
        <v>594</v>
      </c>
      <c r="E62" s="45">
        <v>0</v>
      </c>
      <c r="F62" s="45">
        <v>1000</v>
      </c>
      <c r="G62" s="45" t="s">
        <v>604</v>
      </c>
      <c r="H62" s="45" t="s">
        <v>1407</v>
      </c>
      <c r="I62" s="45" t="s">
        <v>1408</v>
      </c>
    </row>
    <row r="63" spans="1:9" ht="15" customHeight="1">
      <c r="A63" s="47" t="s">
        <v>140</v>
      </c>
      <c r="B63" s="47" t="s">
        <v>602</v>
      </c>
      <c r="C63" s="45" t="s">
        <v>605</v>
      </c>
      <c r="D63" s="45" t="s">
        <v>606</v>
      </c>
      <c r="E63" s="45">
        <v>0</v>
      </c>
      <c r="F63" s="45">
        <v>1000</v>
      </c>
      <c r="G63" s="45" t="s">
        <v>604</v>
      </c>
      <c r="H63" s="45" t="s">
        <v>1407</v>
      </c>
      <c r="I63" s="45" t="s">
        <v>1408</v>
      </c>
    </row>
    <row r="64" spans="1:9" ht="15" customHeight="1">
      <c r="A64" s="47" t="s">
        <v>141</v>
      </c>
      <c r="B64" s="47" t="s">
        <v>607</v>
      </c>
      <c r="C64" s="45" t="s">
        <v>608</v>
      </c>
      <c r="D64" s="45" t="s">
        <v>594</v>
      </c>
      <c r="E64" s="45">
        <v>0</v>
      </c>
      <c r="F64" s="45">
        <v>1000</v>
      </c>
      <c r="G64" s="45" t="s">
        <v>609</v>
      </c>
      <c r="H64" s="45" t="s">
        <v>1409</v>
      </c>
      <c r="I64" s="45" t="s">
        <v>1410</v>
      </c>
    </row>
    <row r="65" spans="1:9" ht="15" customHeight="1">
      <c r="A65" s="47" t="s">
        <v>142</v>
      </c>
      <c r="B65" s="47" t="s">
        <v>610</v>
      </c>
      <c r="C65" s="45" t="s">
        <v>611</v>
      </c>
      <c r="D65" s="45" t="s">
        <v>612</v>
      </c>
      <c r="E65" s="45">
        <v>0</v>
      </c>
      <c r="F65" s="45">
        <v>1000</v>
      </c>
      <c r="G65" s="45" t="s">
        <v>613</v>
      </c>
      <c r="H65" s="45" t="s">
        <v>1411</v>
      </c>
      <c r="I65" s="45" t="s">
        <v>465</v>
      </c>
    </row>
    <row r="66" spans="1:9" ht="15" customHeight="1">
      <c r="A66" s="47" t="s">
        <v>143</v>
      </c>
      <c r="B66" s="47" t="s">
        <v>614</v>
      </c>
      <c r="C66" s="45" t="s">
        <v>615</v>
      </c>
      <c r="D66" s="45" t="s">
        <v>606</v>
      </c>
      <c r="E66" s="45">
        <v>-1000</v>
      </c>
      <c r="F66" s="45">
        <v>1000</v>
      </c>
      <c r="G66" s="45">
        <v>471.1</v>
      </c>
      <c r="H66" s="45" t="s">
        <v>1412</v>
      </c>
      <c r="I66" s="45" t="s">
        <v>1413</v>
      </c>
    </row>
    <row r="67" spans="1:9" ht="15" customHeight="1">
      <c r="A67" s="47" t="s">
        <v>144</v>
      </c>
      <c r="B67" s="47" t="s">
        <v>616</v>
      </c>
      <c r="C67" s="45" t="s">
        <v>617</v>
      </c>
      <c r="D67" s="45" t="s">
        <v>606</v>
      </c>
      <c r="E67" s="45">
        <v>-1000</v>
      </c>
      <c r="F67" s="45">
        <v>1000</v>
      </c>
      <c r="G67" s="45">
        <v>10606.1</v>
      </c>
      <c r="H67" s="45" t="s">
        <v>462</v>
      </c>
      <c r="I67" s="45" t="s">
        <v>465</v>
      </c>
    </row>
    <row r="68" spans="1:9" ht="15" customHeight="1">
      <c r="A68" s="47" t="s">
        <v>145</v>
      </c>
      <c r="B68" s="47" t="s">
        <v>618</v>
      </c>
      <c r="C68" s="45" t="s">
        <v>619</v>
      </c>
      <c r="D68" s="45" t="s">
        <v>578</v>
      </c>
      <c r="E68" s="45">
        <v>0</v>
      </c>
      <c r="F68" s="45">
        <v>1000</v>
      </c>
      <c r="G68" s="45" t="s">
        <v>533</v>
      </c>
      <c r="H68" s="45" t="s">
        <v>1381</v>
      </c>
      <c r="I68" s="45" t="s">
        <v>1414</v>
      </c>
    </row>
    <row r="69" spans="1:9" ht="15" customHeight="1">
      <c r="A69" s="47" t="s">
        <v>146</v>
      </c>
      <c r="B69" s="47" t="s">
        <v>620</v>
      </c>
      <c r="C69" s="45" t="s">
        <v>621</v>
      </c>
      <c r="D69" s="45" t="s">
        <v>550</v>
      </c>
      <c r="E69" s="45">
        <v>-1000</v>
      </c>
      <c r="F69" s="45">
        <v>1000</v>
      </c>
      <c r="G69" s="45">
        <v>8402.1</v>
      </c>
      <c r="H69" s="45" t="s">
        <v>462</v>
      </c>
      <c r="I69" s="45" t="s">
        <v>1415</v>
      </c>
    </row>
    <row r="70" spans="1:9" ht="15" customHeight="1">
      <c r="A70" s="47" t="s">
        <v>147</v>
      </c>
      <c r="B70" s="47" t="s">
        <v>622</v>
      </c>
      <c r="C70" s="45" t="s">
        <v>623</v>
      </c>
      <c r="D70" s="45" t="s">
        <v>624</v>
      </c>
      <c r="E70" s="45">
        <v>-1000</v>
      </c>
      <c r="F70" s="45">
        <v>1000</v>
      </c>
      <c r="G70" s="45" t="s">
        <v>625</v>
      </c>
      <c r="H70" s="45" t="s">
        <v>1416</v>
      </c>
      <c r="I70" s="45" t="s">
        <v>1417</v>
      </c>
    </row>
    <row r="71" spans="1:9" ht="15" customHeight="1">
      <c r="A71" s="47" t="s">
        <v>148</v>
      </c>
      <c r="B71" s="47" t="s">
        <v>626</v>
      </c>
      <c r="C71" s="45" t="s">
        <v>627</v>
      </c>
      <c r="D71" s="45" t="s">
        <v>628</v>
      </c>
      <c r="E71" s="45">
        <v>-1000</v>
      </c>
      <c r="F71" s="45">
        <v>1000</v>
      </c>
      <c r="G71" s="45">
        <v>206358.1</v>
      </c>
      <c r="H71" s="45" t="s">
        <v>462</v>
      </c>
      <c r="I71" s="45" t="s">
        <v>1418</v>
      </c>
    </row>
    <row r="72" spans="1:9" ht="15" customHeight="1">
      <c r="A72" s="47" t="s">
        <v>149</v>
      </c>
      <c r="B72" s="47" t="s">
        <v>629</v>
      </c>
      <c r="C72" s="45" t="s">
        <v>630</v>
      </c>
      <c r="D72" s="45" t="s">
        <v>536</v>
      </c>
      <c r="E72" s="45">
        <v>0</v>
      </c>
      <c r="F72" s="45">
        <v>1000</v>
      </c>
      <c r="G72" s="45" t="s">
        <v>462</v>
      </c>
      <c r="H72" s="45" t="s">
        <v>1419</v>
      </c>
      <c r="I72" s="45" t="s">
        <v>465</v>
      </c>
    </row>
    <row r="73" spans="1:9" ht="15" customHeight="1">
      <c r="A73" s="47" t="s">
        <v>150</v>
      </c>
      <c r="B73" s="47" t="s">
        <v>631</v>
      </c>
      <c r="C73" s="45" t="s">
        <v>632</v>
      </c>
      <c r="D73" s="45" t="s">
        <v>536</v>
      </c>
      <c r="E73" s="45">
        <v>0</v>
      </c>
      <c r="F73" s="45">
        <v>1000</v>
      </c>
      <c r="G73" s="45" t="s">
        <v>462</v>
      </c>
      <c r="H73" s="45" t="s">
        <v>462</v>
      </c>
      <c r="I73" s="45" t="s">
        <v>465</v>
      </c>
    </row>
    <row r="74" spans="1:9" ht="15" customHeight="1">
      <c r="A74" s="47" t="s">
        <v>151</v>
      </c>
      <c r="B74" s="47" t="s">
        <v>633</v>
      </c>
      <c r="C74" s="45" t="s">
        <v>634</v>
      </c>
      <c r="D74" s="45" t="s">
        <v>635</v>
      </c>
      <c r="E74" s="45">
        <v>0</v>
      </c>
      <c r="F74" s="45">
        <v>1000</v>
      </c>
      <c r="G74" s="45">
        <v>384.1</v>
      </c>
      <c r="H74" s="45" t="s">
        <v>1420</v>
      </c>
      <c r="I74" s="45" t="s">
        <v>1421</v>
      </c>
    </row>
    <row r="75" spans="1:9" ht="15" customHeight="1">
      <c r="A75" s="47" t="s">
        <v>152</v>
      </c>
      <c r="B75" s="47" t="s">
        <v>636</v>
      </c>
      <c r="C75" s="45" t="s">
        <v>637</v>
      </c>
      <c r="D75" s="45" t="s">
        <v>638</v>
      </c>
      <c r="E75" s="45">
        <v>-1000</v>
      </c>
      <c r="F75" s="45">
        <v>1000</v>
      </c>
      <c r="G75" s="45">
        <v>435.1</v>
      </c>
      <c r="H75" s="45" t="s">
        <v>1422</v>
      </c>
      <c r="I75" s="45" t="s">
        <v>1423</v>
      </c>
    </row>
    <row r="76" spans="1:9" ht="15" customHeight="1">
      <c r="A76" s="47" t="s">
        <v>153</v>
      </c>
      <c r="B76" s="47" t="s">
        <v>639</v>
      </c>
      <c r="C76" s="45" t="s">
        <v>640</v>
      </c>
      <c r="D76" s="45" t="s">
        <v>638</v>
      </c>
      <c r="E76" s="45">
        <v>0</v>
      </c>
      <c r="F76" s="45">
        <v>1000</v>
      </c>
      <c r="G76" s="45" t="s">
        <v>641</v>
      </c>
      <c r="H76" s="45" t="s">
        <v>462</v>
      </c>
      <c r="I76" s="45" t="s">
        <v>465</v>
      </c>
    </row>
    <row r="77" spans="1:9" ht="15" customHeight="1">
      <c r="A77" s="47" t="s">
        <v>154</v>
      </c>
      <c r="B77" s="47" t="s">
        <v>642</v>
      </c>
      <c r="C77" s="45" t="s">
        <v>643</v>
      </c>
      <c r="D77" s="45" t="s">
        <v>628</v>
      </c>
      <c r="E77" s="45">
        <v>-1000</v>
      </c>
      <c r="F77" s="45">
        <v>1000</v>
      </c>
      <c r="G77" s="45">
        <v>11254.1</v>
      </c>
      <c r="H77" s="45" t="s">
        <v>462</v>
      </c>
      <c r="I77" s="45" t="s">
        <v>1424</v>
      </c>
    </row>
    <row r="78" spans="1:9" ht="15" customHeight="1">
      <c r="A78" s="47" t="s">
        <v>155</v>
      </c>
      <c r="B78" s="47" t="s">
        <v>644</v>
      </c>
      <c r="C78" s="45" t="s">
        <v>645</v>
      </c>
      <c r="D78" s="45" t="s">
        <v>550</v>
      </c>
      <c r="E78" s="45">
        <v>-1000</v>
      </c>
      <c r="F78" s="45">
        <v>1000</v>
      </c>
      <c r="G78" s="45" t="s">
        <v>646</v>
      </c>
      <c r="H78" s="45" t="s">
        <v>462</v>
      </c>
      <c r="I78" s="45" t="s">
        <v>1415</v>
      </c>
    </row>
    <row r="79" spans="1:9" ht="15" customHeight="1">
      <c r="A79" s="47" t="s">
        <v>156</v>
      </c>
      <c r="B79" s="47" t="s">
        <v>647</v>
      </c>
      <c r="C79" s="45" t="s">
        <v>648</v>
      </c>
      <c r="D79" s="45" t="s">
        <v>649</v>
      </c>
      <c r="E79" s="45">
        <v>-1000</v>
      </c>
      <c r="F79" s="45">
        <v>1000</v>
      </c>
      <c r="G79" s="45" t="s">
        <v>462</v>
      </c>
      <c r="H79" s="45" t="s">
        <v>462</v>
      </c>
      <c r="I79" s="45" t="s">
        <v>465</v>
      </c>
    </row>
    <row r="80" spans="1:9" ht="15" customHeight="1">
      <c r="A80" s="47" t="s">
        <v>157</v>
      </c>
      <c r="B80" s="47" t="s">
        <v>650</v>
      </c>
      <c r="C80" s="45" t="s">
        <v>651</v>
      </c>
      <c r="D80" s="45" t="s">
        <v>649</v>
      </c>
      <c r="E80" s="45">
        <v>-1000</v>
      </c>
      <c r="F80" s="45">
        <v>1000</v>
      </c>
      <c r="G80" s="45" t="s">
        <v>462</v>
      </c>
      <c r="H80" s="45" t="s">
        <v>462</v>
      </c>
      <c r="I80" s="45" t="s">
        <v>465</v>
      </c>
    </row>
    <row r="81" spans="1:9" ht="15" customHeight="1">
      <c r="A81" s="47" t="s">
        <v>158</v>
      </c>
      <c r="B81" s="47" t="s">
        <v>652</v>
      </c>
      <c r="C81" s="45" t="s">
        <v>653</v>
      </c>
      <c r="D81" s="45" t="s">
        <v>654</v>
      </c>
      <c r="E81" s="45">
        <v>0</v>
      </c>
      <c r="F81" s="45">
        <v>1000</v>
      </c>
      <c r="G81" s="45" t="s">
        <v>462</v>
      </c>
      <c r="H81" s="45" t="s">
        <v>462</v>
      </c>
      <c r="I81" s="45" t="s">
        <v>465</v>
      </c>
    </row>
    <row r="82" spans="1:9" ht="15" customHeight="1">
      <c r="A82" s="47" t="s">
        <v>159</v>
      </c>
      <c r="B82" s="47" t="s">
        <v>655</v>
      </c>
      <c r="C82" s="45" t="s">
        <v>656</v>
      </c>
      <c r="D82" s="45" t="s">
        <v>654</v>
      </c>
      <c r="E82" s="45">
        <v>-1000</v>
      </c>
      <c r="F82" s="45">
        <v>1000</v>
      </c>
      <c r="G82" s="45" t="s">
        <v>462</v>
      </c>
      <c r="H82" s="45" t="s">
        <v>462</v>
      </c>
      <c r="I82" s="45" t="s">
        <v>465</v>
      </c>
    </row>
    <row r="83" spans="1:9" ht="15" customHeight="1">
      <c r="A83" s="47" t="s">
        <v>160</v>
      </c>
      <c r="B83" s="47" t="s">
        <v>655</v>
      </c>
      <c r="C83" s="45" t="s">
        <v>657</v>
      </c>
      <c r="D83" s="45" t="s">
        <v>654</v>
      </c>
      <c r="E83" s="45">
        <v>-1000</v>
      </c>
      <c r="F83" s="45">
        <v>1000</v>
      </c>
      <c r="G83" s="45" t="s">
        <v>462</v>
      </c>
      <c r="H83" s="45" t="s">
        <v>462</v>
      </c>
      <c r="I83" s="45" t="s">
        <v>465</v>
      </c>
    </row>
    <row r="84" spans="1:9" ht="15" customHeight="1">
      <c r="A84" s="47" t="s">
        <v>161</v>
      </c>
      <c r="B84" s="47" t="s">
        <v>658</v>
      </c>
      <c r="C84" s="45" t="s">
        <v>659</v>
      </c>
      <c r="D84" s="45" t="s">
        <v>638</v>
      </c>
      <c r="E84" s="45">
        <v>0</v>
      </c>
      <c r="F84" s="45">
        <v>1000</v>
      </c>
      <c r="G84" s="45">
        <v>80150.100000000006</v>
      </c>
      <c r="H84" s="45" t="s">
        <v>1425</v>
      </c>
      <c r="I84" s="45" t="s">
        <v>1426</v>
      </c>
    </row>
    <row r="85" spans="1:9" ht="15" customHeight="1">
      <c r="A85" s="47" t="s">
        <v>162</v>
      </c>
      <c r="B85" s="47" t="s">
        <v>660</v>
      </c>
      <c r="C85" s="45" t="s">
        <v>661</v>
      </c>
      <c r="D85" s="45" t="s">
        <v>638</v>
      </c>
      <c r="E85" s="45">
        <v>0</v>
      </c>
      <c r="F85" s="45">
        <v>1000</v>
      </c>
      <c r="G85" s="45" t="s">
        <v>662</v>
      </c>
      <c r="H85" s="45" t="s">
        <v>1427</v>
      </c>
      <c r="I85" s="45" t="s">
        <v>1428</v>
      </c>
    </row>
    <row r="86" spans="1:9" ht="15" customHeight="1">
      <c r="A86" s="47" t="s">
        <v>163</v>
      </c>
      <c r="B86" s="47" t="s">
        <v>663</v>
      </c>
      <c r="C86" s="45" t="s">
        <v>664</v>
      </c>
      <c r="D86" s="45" t="s">
        <v>628</v>
      </c>
      <c r="E86" s="45">
        <v>-1000</v>
      </c>
      <c r="F86" s="45">
        <v>1000</v>
      </c>
      <c r="G86" s="45" t="s">
        <v>665</v>
      </c>
      <c r="H86" s="45" t="s">
        <v>462</v>
      </c>
      <c r="I86" s="45" t="s">
        <v>1429</v>
      </c>
    </row>
    <row r="87" spans="1:9" ht="15" customHeight="1">
      <c r="A87" s="47" t="s">
        <v>164</v>
      </c>
      <c r="B87" s="47" t="s">
        <v>666</v>
      </c>
      <c r="C87" s="45" t="s">
        <v>667</v>
      </c>
      <c r="D87" s="45" t="s">
        <v>550</v>
      </c>
      <c r="E87" s="45">
        <v>-1000</v>
      </c>
      <c r="F87" s="45">
        <v>1000</v>
      </c>
      <c r="G87" s="45" t="s">
        <v>462</v>
      </c>
      <c r="H87" s="45" t="s">
        <v>462</v>
      </c>
      <c r="I87" s="45" t="s">
        <v>465</v>
      </c>
    </row>
    <row r="88" spans="1:9" ht="15" customHeight="1">
      <c r="A88" s="47" t="s">
        <v>165</v>
      </c>
      <c r="B88" s="47" t="s">
        <v>668</v>
      </c>
      <c r="C88" s="45" t="s">
        <v>669</v>
      </c>
      <c r="D88" s="45" t="s">
        <v>670</v>
      </c>
      <c r="E88" s="45">
        <v>-1000</v>
      </c>
      <c r="F88" s="45">
        <v>1000</v>
      </c>
      <c r="G88" s="45">
        <v>790.1</v>
      </c>
      <c r="H88" s="45" t="s">
        <v>1430</v>
      </c>
      <c r="I88" s="45" t="s">
        <v>1431</v>
      </c>
    </row>
    <row r="89" spans="1:9" ht="15" customHeight="1">
      <c r="A89" s="47" t="s">
        <v>166</v>
      </c>
      <c r="B89" s="47" t="s">
        <v>671</v>
      </c>
      <c r="C89" s="45" t="s">
        <v>672</v>
      </c>
      <c r="D89" s="45" t="s">
        <v>550</v>
      </c>
      <c r="E89" s="45">
        <v>-1000</v>
      </c>
      <c r="F89" s="45">
        <v>1000</v>
      </c>
      <c r="G89" s="45" t="s">
        <v>673</v>
      </c>
      <c r="H89" s="45" t="s">
        <v>462</v>
      </c>
      <c r="I89" s="45" t="s">
        <v>1415</v>
      </c>
    </row>
    <row r="90" spans="1:9" ht="15" customHeight="1">
      <c r="A90" s="47" t="s">
        <v>167</v>
      </c>
      <c r="B90" s="47" t="s">
        <v>674</v>
      </c>
      <c r="C90" s="45" t="s">
        <v>675</v>
      </c>
      <c r="D90" s="45" t="s">
        <v>638</v>
      </c>
      <c r="E90" s="45">
        <v>-1000</v>
      </c>
      <c r="F90" s="45">
        <v>1000</v>
      </c>
      <c r="G90" s="45">
        <v>2805.1</v>
      </c>
      <c r="H90" s="45" t="s">
        <v>1432</v>
      </c>
      <c r="I90" s="45" t="s">
        <v>1433</v>
      </c>
    </row>
    <row r="91" spans="1:9" ht="15" customHeight="1">
      <c r="A91" s="47" t="s">
        <v>168</v>
      </c>
      <c r="B91" s="47" t="s">
        <v>674</v>
      </c>
      <c r="C91" s="45" t="s">
        <v>676</v>
      </c>
      <c r="D91" s="45" t="s">
        <v>638</v>
      </c>
      <c r="E91" s="45">
        <v>-1000</v>
      </c>
      <c r="F91" s="45">
        <v>1000</v>
      </c>
      <c r="G91" s="45">
        <v>2806.1</v>
      </c>
      <c r="H91" s="45" t="s">
        <v>1432</v>
      </c>
      <c r="I91" s="45" t="s">
        <v>1434</v>
      </c>
    </row>
    <row r="92" spans="1:9" ht="15" customHeight="1">
      <c r="A92" s="47" t="s">
        <v>169</v>
      </c>
      <c r="B92" s="47" t="s">
        <v>677</v>
      </c>
      <c r="C92" s="45" t="s">
        <v>678</v>
      </c>
      <c r="D92" s="45" t="s">
        <v>628</v>
      </c>
      <c r="E92" s="45">
        <v>0</v>
      </c>
      <c r="F92" s="45">
        <v>1000</v>
      </c>
      <c r="G92" s="45" t="s">
        <v>679</v>
      </c>
      <c r="H92" s="45" t="s">
        <v>462</v>
      </c>
      <c r="I92" s="45" t="s">
        <v>1435</v>
      </c>
    </row>
    <row r="93" spans="1:9" ht="15" customHeight="1">
      <c r="A93" s="47" t="s">
        <v>170</v>
      </c>
      <c r="B93" s="47" t="s">
        <v>680</v>
      </c>
      <c r="C93" s="45" t="s">
        <v>681</v>
      </c>
      <c r="D93" s="45" t="s">
        <v>550</v>
      </c>
      <c r="E93" s="45">
        <v>-1000</v>
      </c>
      <c r="F93" s="45">
        <v>1000</v>
      </c>
      <c r="G93" s="45" t="s">
        <v>682</v>
      </c>
      <c r="H93" s="45" t="s">
        <v>462</v>
      </c>
      <c r="I93" s="45" t="s">
        <v>1415</v>
      </c>
    </row>
    <row r="94" spans="1:9" ht="15" customHeight="1">
      <c r="A94" s="47" t="s">
        <v>171</v>
      </c>
      <c r="B94" s="47" t="s">
        <v>683</v>
      </c>
      <c r="C94" s="45" t="s">
        <v>684</v>
      </c>
      <c r="D94" s="45" t="s">
        <v>601</v>
      </c>
      <c r="E94" s="45">
        <v>-1000</v>
      </c>
      <c r="F94" s="45">
        <v>1000</v>
      </c>
      <c r="G94" s="45" t="s">
        <v>462</v>
      </c>
      <c r="H94" s="45" t="s">
        <v>462</v>
      </c>
      <c r="I94" s="45" t="s">
        <v>465</v>
      </c>
    </row>
    <row r="95" spans="1:9" ht="15" customHeight="1">
      <c r="A95" s="47" t="s">
        <v>172</v>
      </c>
      <c r="B95" s="47" t="s">
        <v>685</v>
      </c>
      <c r="C95" s="45" t="s">
        <v>686</v>
      </c>
      <c r="D95" s="45" t="s">
        <v>565</v>
      </c>
      <c r="E95" s="45">
        <v>-1000</v>
      </c>
      <c r="F95" s="45">
        <v>1000</v>
      </c>
      <c r="G95" s="45">
        <v>7108.1</v>
      </c>
      <c r="H95" s="45" t="s">
        <v>1436</v>
      </c>
      <c r="I95" s="45" t="s">
        <v>1437</v>
      </c>
    </row>
    <row r="96" spans="1:9" ht="15" customHeight="1">
      <c r="A96" s="47" t="s">
        <v>173</v>
      </c>
      <c r="B96" s="47" t="s">
        <v>687</v>
      </c>
      <c r="C96" s="45" t="s">
        <v>688</v>
      </c>
      <c r="D96" s="45" t="s">
        <v>565</v>
      </c>
      <c r="E96" s="45">
        <v>0</v>
      </c>
      <c r="F96" s="45">
        <v>1000</v>
      </c>
      <c r="G96" s="45">
        <v>50814.1</v>
      </c>
      <c r="H96" s="45" t="s">
        <v>462</v>
      </c>
      <c r="I96" s="45" t="s">
        <v>1438</v>
      </c>
    </row>
    <row r="97" spans="1:9" ht="15" customHeight="1">
      <c r="A97" s="47" t="s">
        <v>174</v>
      </c>
      <c r="B97" s="47" t="s">
        <v>689</v>
      </c>
      <c r="C97" s="45" t="s">
        <v>690</v>
      </c>
      <c r="D97" s="45" t="s">
        <v>565</v>
      </c>
      <c r="E97" s="45">
        <v>0</v>
      </c>
      <c r="F97" s="45">
        <v>1000</v>
      </c>
      <c r="G97" s="45">
        <v>3295.1</v>
      </c>
      <c r="H97" s="45" t="s">
        <v>462</v>
      </c>
      <c r="I97" s="45" t="s">
        <v>1439</v>
      </c>
    </row>
    <row r="98" spans="1:9" ht="15" customHeight="1">
      <c r="A98" s="47" t="s">
        <v>175</v>
      </c>
      <c r="B98" s="47" t="s">
        <v>691</v>
      </c>
      <c r="C98" s="45" t="s">
        <v>692</v>
      </c>
      <c r="D98" s="45" t="s">
        <v>565</v>
      </c>
      <c r="E98" s="45">
        <v>0</v>
      </c>
      <c r="F98" s="45">
        <v>1000</v>
      </c>
      <c r="G98" s="45">
        <v>6307.1</v>
      </c>
      <c r="H98" s="45" t="s">
        <v>462</v>
      </c>
      <c r="I98" s="45" t="s">
        <v>465</v>
      </c>
    </row>
    <row r="99" spans="1:9" ht="15" customHeight="1">
      <c r="A99" s="47" t="s">
        <v>176</v>
      </c>
      <c r="B99" s="47" t="s">
        <v>693</v>
      </c>
      <c r="C99" s="45" t="s">
        <v>694</v>
      </c>
      <c r="D99" s="45" t="s">
        <v>565</v>
      </c>
      <c r="E99" s="45">
        <v>0</v>
      </c>
      <c r="F99" s="45">
        <v>1000</v>
      </c>
      <c r="G99" s="45">
        <v>50814.1</v>
      </c>
      <c r="H99" s="45" t="s">
        <v>462</v>
      </c>
      <c r="I99" s="45" t="s">
        <v>465</v>
      </c>
    </row>
    <row r="100" spans="1:9" ht="15" customHeight="1">
      <c r="A100" s="47" t="s">
        <v>177</v>
      </c>
      <c r="B100" s="47" t="s">
        <v>695</v>
      </c>
      <c r="C100" s="45" t="s">
        <v>696</v>
      </c>
      <c r="D100" s="45" t="s">
        <v>670</v>
      </c>
      <c r="E100" s="45">
        <v>0</v>
      </c>
      <c r="F100" s="45">
        <v>1000</v>
      </c>
      <c r="G100" s="45">
        <v>790.1</v>
      </c>
      <c r="H100" s="45" t="s">
        <v>462</v>
      </c>
      <c r="I100" s="45" t="s">
        <v>465</v>
      </c>
    </row>
    <row r="101" spans="1:9" ht="15" customHeight="1">
      <c r="A101" s="47" t="s">
        <v>178</v>
      </c>
      <c r="B101" s="47" t="s">
        <v>697</v>
      </c>
      <c r="C101" s="45" t="s">
        <v>698</v>
      </c>
      <c r="D101" s="45" t="s">
        <v>624</v>
      </c>
      <c r="E101" s="45">
        <v>0</v>
      </c>
      <c r="F101" s="45">
        <v>1000</v>
      </c>
      <c r="G101" s="45" t="s">
        <v>699</v>
      </c>
      <c r="H101" s="45" t="s">
        <v>1440</v>
      </c>
      <c r="I101" s="45" t="s">
        <v>1441</v>
      </c>
    </row>
    <row r="102" spans="1:9" ht="15" customHeight="1">
      <c r="A102" s="47" t="s">
        <v>179</v>
      </c>
      <c r="B102" s="47" t="s">
        <v>700</v>
      </c>
      <c r="C102" s="45" t="s">
        <v>701</v>
      </c>
      <c r="D102" s="45" t="s">
        <v>702</v>
      </c>
      <c r="E102" s="45">
        <v>-1000</v>
      </c>
      <c r="F102" s="45">
        <v>1000</v>
      </c>
      <c r="G102" s="45" t="s">
        <v>703</v>
      </c>
      <c r="H102" s="45" t="s">
        <v>1442</v>
      </c>
      <c r="I102" s="45" t="s">
        <v>1443</v>
      </c>
    </row>
    <row r="103" spans="1:9" ht="15" customHeight="1">
      <c r="A103" s="47" t="s">
        <v>180</v>
      </c>
      <c r="B103" s="47" t="s">
        <v>704</v>
      </c>
      <c r="C103" s="45" t="s">
        <v>705</v>
      </c>
      <c r="D103" s="45" t="s">
        <v>702</v>
      </c>
      <c r="E103" s="45">
        <v>0</v>
      </c>
      <c r="F103" s="45">
        <v>1000</v>
      </c>
      <c r="G103" s="45">
        <v>1040.0999999999999</v>
      </c>
      <c r="H103" s="45" t="s">
        <v>1444</v>
      </c>
      <c r="I103" s="45" t="s">
        <v>465</v>
      </c>
    </row>
    <row r="104" spans="1:9" ht="15" customHeight="1">
      <c r="A104" s="47" t="s">
        <v>181</v>
      </c>
      <c r="B104" s="47" t="s">
        <v>706</v>
      </c>
      <c r="C104" s="45" t="s">
        <v>707</v>
      </c>
      <c r="D104" s="45" t="s">
        <v>702</v>
      </c>
      <c r="E104" s="45">
        <v>0</v>
      </c>
      <c r="F104" s="45">
        <v>1000</v>
      </c>
      <c r="G104" s="45" t="s">
        <v>708</v>
      </c>
      <c r="H104" s="45" t="s">
        <v>462</v>
      </c>
      <c r="I104" s="45" t="s">
        <v>465</v>
      </c>
    </row>
    <row r="105" spans="1:9" ht="15" customHeight="1">
      <c r="A105" s="47" t="s">
        <v>182</v>
      </c>
      <c r="B105" s="47" t="s">
        <v>709</v>
      </c>
      <c r="C105" s="45" t="s">
        <v>710</v>
      </c>
      <c r="D105" s="45" t="s">
        <v>702</v>
      </c>
      <c r="E105" s="45">
        <v>0</v>
      </c>
      <c r="F105" s="45">
        <v>1000</v>
      </c>
      <c r="G105" s="45" t="s">
        <v>711</v>
      </c>
      <c r="H105" s="45" t="s">
        <v>1445</v>
      </c>
      <c r="I105" s="45" t="s">
        <v>465</v>
      </c>
    </row>
    <row r="106" spans="1:9" ht="15" customHeight="1">
      <c r="A106" s="47" t="s">
        <v>183</v>
      </c>
      <c r="B106" s="47" t="s">
        <v>712</v>
      </c>
      <c r="C106" s="45" t="s">
        <v>713</v>
      </c>
      <c r="D106" s="45" t="s">
        <v>702</v>
      </c>
      <c r="E106" s="45">
        <v>0</v>
      </c>
      <c r="F106" s="45">
        <v>1000</v>
      </c>
      <c r="G106" s="45" t="s">
        <v>714</v>
      </c>
      <c r="H106" s="45" t="s">
        <v>462</v>
      </c>
      <c r="I106" s="45" t="s">
        <v>465</v>
      </c>
    </row>
    <row r="107" spans="1:9" ht="15" customHeight="1">
      <c r="A107" s="47" t="s">
        <v>184</v>
      </c>
      <c r="B107" s="47" t="s">
        <v>715</v>
      </c>
      <c r="C107" s="45" t="s">
        <v>716</v>
      </c>
      <c r="D107" s="45" t="s">
        <v>628</v>
      </c>
      <c r="E107" s="45">
        <v>-1000</v>
      </c>
      <c r="F107" s="45">
        <v>1000</v>
      </c>
      <c r="G107" s="45">
        <v>60482.1</v>
      </c>
      <c r="H107" s="45" t="s">
        <v>462</v>
      </c>
      <c r="I107" s="45" t="s">
        <v>1446</v>
      </c>
    </row>
    <row r="108" spans="1:9" ht="15" customHeight="1">
      <c r="A108" s="47" t="s">
        <v>185</v>
      </c>
      <c r="B108" s="47" t="s">
        <v>717</v>
      </c>
      <c r="C108" s="45" t="s">
        <v>718</v>
      </c>
      <c r="D108" s="45" t="s">
        <v>628</v>
      </c>
      <c r="E108" s="45">
        <v>-1000</v>
      </c>
      <c r="F108" s="45">
        <v>1000</v>
      </c>
      <c r="G108" s="45">
        <v>9058.1</v>
      </c>
      <c r="H108" s="45" t="s">
        <v>462</v>
      </c>
      <c r="I108" s="45" t="s">
        <v>1447</v>
      </c>
    </row>
    <row r="109" spans="1:9" ht="15" customHeight="1">
      <c r="A109" s="47" t="s">
        <v>186</v>
      </c>
      <c r="B109" s="47" t="s">
        <v>719</v>
      </c>
      <c r="C109" s="45" t="s">
        <v>720</v>
      </c>
      <c r="D109" s="45" t="s">
        <v>550</v>
      </c>
      <c r="E109" s="45">
        <v>-1000</v>
      </c>
      <c r="F109" s="45">
        <v>1000</v>
      </c>
      <c r="G109" s="45">
        <v>6576.1</v>
      </c>
      <c r="H109" s="45" t="s">
        <v>462</v>
      </c>
      <c r="I109" s="45" t="s">
        <v>1415</v>
      </c>
    </row>
    <row r="110" spans="1:9" ht="15" customHeight="1">
      <c r="A110" s="47" t="s">
        <v>187</v>
      </c>
      <c r="B110" s="47" t="s">
        <v>721</v>
      </c>
      <c r="C110" s="45" t="s">
        <v>722</v>
      </c>
      <c r="D110" s="45" t="s">
        <v>628</v>
      </c>
      <c r="E110" s="45">
        <v>0</v>
      </c>
      <c r="F110" s="45">
        <v>1000</v>
      </c>
      <c r="G110" s="45" t="s">
        <v>723</v>
      </c>
      <c r="H110" s="45" t="s">
        <v>462</v>
      </c>
      <c r="I110" s="45" t="s">
        <v>1448</v>
      </c>
    </row>
    <row r="111" spans="1:9" ht="15" customHeight="1">
      <c r="A111" s="47" t="s">
        <v>188</v>
      </c>
      <c r="B111" s="47" t="s">
        <v>724</v>
      </c>
      <c r="C111" s="45" t="s">
        <v>725</v>
      </c>
      <c r="D111" s="45" t="s">
        <v>702</v>
      </c>
      <c r="E111" s="45">
        <v>0</v>
      </c>
      <c r="F111" s="45">
        <v>1000</v>
      </c>
      <c r="G111" s="45">
        <v>54675.1</v>
      </c>
      <c r="H111" s="45" t="s">
        <v>462</v>
      </c>
      <c r="I111" s="45" t="s">
        <v>1449</v>
      </c>
    </row>
    <row r="112" spans="1:9" ht="15" customHeight="1">
      <c r="A112" s="47" t="s">
        <v>189</v>
      </c>
      <c r="B112" s="47" t="s">
        <v>726</v>
      </c>
      <c r="C112" s="45" t="s">
        <v>727</v>
      </c>
      <c r="D112" s="45" t="s">
        <v>628</v>
      </c>
      <c r="E112" s="45">
        <v>-1000</v>
      </c>
      <c r="F112" s="45">
        <v>1000</v>
      </c>
      <c r="G112" s="45" t="s">
        <v>462</v>
      </c>
      <c r="H112" s="45" t="s">
        <v>462</v>
      </c>
      <c r="I112" s="45" t="s">
        <v>465</v>
      </c>
    </row>
    <row r="113" spans="1:9" ht="15" customHeight="1">
      <c r="A113" s="47" t="s">
        <v>190</v>
      </c>
      <c r="B113" s="47" t="s">
        <v>728</v>
      </c>
      <c r="C113" s="45" t="s">
        <v>729</v>
      </c>
      <c r="D113" s="45" t="s">
        <v>730</v>
      </c>
      <c r="E113" s="45">
        <v>-1000</v>
      </c>
      <c r="F113" s="45">
        <v>1000</v>
      </c>
      <c r="G113" s="45" t="s">
        <v>462</v>
      </c>
      <c r="H113" s="45" t="s">
        <v>462</v>
      </c>
      <c r="I113" s="45" t="s">
        <v>465</v>
      </c>
    </row>
    <row r="114" spans="1:9" ht="15" customHeight="1">
      <c r="A114" s="47" t="s">
        <v>191</v>
      </c>
      <c r="B114" s="47" t="s">
        <v>731</v>
      </c>
      <c r="C114" s="45" t="s">
        <v>732</v>
      </c>
      <c r="D114" s="45" t="s">
        <v>550</v>
      </c>
      <c r="E114" s="45">
        <v>-1000</v>
      </c>
      <c r="F114" s="45">
        <v>1000</v>
      </c>
      <c r="G114" s="45" t="s">
        <v>462</v>
      </c>
      <c r="H114" s="45" t="s">
        <v>462</v>
      </c>
      <c r="I114" s="45" t="s">
        <v>1450</v>
      </c>
    </row>
    <row r="115" spans="1:9" ht="15" customHeight="1">
      <c r="A115" s="47" t="s">
        <v>192</v>
      </c>
      <c r="B115" s="47" t="s">
        <v>733</v>
      </c>
      <c r="C115" s="45" t="s">
        <v>734</v>
      </c>
      <c r="D115" s="45" t="s">
        <v>601</v>
      </c>
      <c r="E115" s="45">
        <v>-1000</v>
      </c>
      <c r="F115" s="45">
        <v>1000</v>
      </c>
      <c r="G115" s="45" t="s">
        <v>462</v>
      </c>
      <c r="H115" s="45" t="s">
        <v>462</v>
      </c>
      <c r="I115" s="45" t="s">
        <v>465</v>
      </c>
    </row>
    <row r="116" spans="1:9" ht="15" customHeight="1">
      <c r="A116" s="47" t="s">
        <v>193</v>
      </c>
      <c r="B116" s="47" t="s">
        <v>735</v>
      </c>
      <c r="C116" s="45" t="s">
        <v>736</v>
      </c>
      <c r="D116" s="45" t="s">
        <v>601</v>
      </c>
      <c r="E116" s="45">
        <v>-1000</v>
      </c>
      <c r="F116" s="45">
        <v>1000</v>
      </c>
      <c r="G116" s="45" t="s">
        <v>462</v>
      </c>
      <c r="H116" s="45" t="s">
        <v>462</v>
      </c>
      <c r="I116" s="45" t="s">
        <v>465</v>
      </c>
    </row>
    <row r="117" spans="1:9" ht="15" customHeight="1">
      <c r="A117" s="47" t="s">
        <v>194</v>
      </c>
      <c r="B117" s="47" t="s">
        <v>737</v>
      </c>
      <c r="C117" s="45" t="s">
        <v>738</v>
      </c>
      <c r="D117" s="45" t="s">
        <v>730</v>
      </c>
      <c r="E117" s="45">
        <v>-1000</v>
      </c>
      <c r="F117" s="45">
        <v>1000</v>
      </c>
      <c r="G117" s="45" t="s">
        <v>462</v>
      </c>
      <c r="H117" s="45" t="s">
        <v>462</v>
      </c>
      <c r="I117" s="45" t="s">
        <v>465</v>
      </c>
    </row>
    <row r="118" spans="1:9" ht="15" customHeight="1">
      <c r="A118" s="47" t="s">
        <v>195</v>
      </c>
      <c r="B118" s="47" t="s">
        <v>739</v>
      </c>
      <c r="C118" s="45" t="s">
        <v>740</v>
      </c>
      <c r="D118" s="45" t="s">
        <v>550</v>
      </c>
      <c r="E118" s="45">
        <v>-1000</v>
      </c>
      <c r="F118" s="45">
        <v>1000</v>
      </c>
      <c r="G118" s="45">
        <v>788.1</v>
      </c>
      <c r="H118" s="45" t="s">
        <v>462</v>
      </c>
      <c r="I118" s="45" t="s">
        <v>1415</v>
      </c>
    </row>
    <row r="119" spans="1:9" ht="15" customHeight="1">
      <c r="A119" s="47" t="s">
        <v>196</v>
      </c>
      <c r="B119" s="47" t="s">
        <v>741</v>
      </c>
      <c r="C119" s="45" t="s">
        <v>742</v>
      </c>
      <c r="D119" s="45" t="s">
        <v>743</v>
      </c>
      <c r="E119" s="45">
        <v>-1000</v>
      </c>
      <c r="F119" s="45">
        <v>1000</v>
      </c>
      <c r="G119" s="45" t="s">
        <v>462</v>
      </c>
      <c r="H119" s="45" t="s">
        <v>1451</v>
      </c>
      <c r="I119" s="45" t="s">
        <v>1452</v>
      </c>
    </row>
    <row r="120" spans="1:9" ht="15" customHeight="1">
      <c r="A120" s="47" t="s">
        <v>197</v>
      </c>
      <c r="B120" s="47" t="s">
        <v>744</v>
      </c>
      <c r="C120" s="45" t="s">
        <v>745</v>
      </c>
      <c r="D120" s="45" t="s">
        <v>574</v>
      </c>
      <c r="E120" s="45">
        <v>-1000</v>
      </c>
      <c r="F120" s="45">
        <v>1000</v>
      </c>
      <c r="G120" s="45">
        <v>1384.1</v>
      </c>
      <c r="H120" s="45" t="s">
        <v>1451</v>
      </c>
      <c r="I120" s="45" t="s">
        <v>1453</v>
      </c>
    </row>
    <row r="121" spans="1:9" ht="15" customHeight="1">
      <c r="A121" s="47" t="s">
        <v>198</v>
      </c>
      <c r="B121" s="47" t="s">
        <v>746</v>
      </c>
      <c r="C121" s="45" t="s">
        <v>747</v>
      </c>
      <c r="D121" s="45" t="s">
        <v>578</v>
      </c>
      <c r="E121" s="45">
        <v>0</v>
      </c>
      <c r="F121" s="45">
        <v>1000</v>
      </c>
      <c r="G121" s="45" t="s">
        <v>748</v>
      </c>
      <c r="H121" s="45" t="s">
        <v>1454</v>
      </c>
      <c r="I121" s="45" t="s">
        <v>1455</v>
      </c>
    </row>
    <row r="122" spans="1:9" ht="15" customHeight="1">
      <c r="A122" s="47" t="s">
        <v>199</v>
      </c>
      <c r="B122" s="47" t="s">
        <v>749</v>
      </c>
      <c r="C122" s="45" t="s">
        <v>750</v>
      </c>
      <c r="D122" s="45" t="s">
        <v>670</v>
      </c>
      <c r="E122" s="45">
        <v>0</v>
      </c>
      <c r="F122" s="45">
        <v>1000</v>
      </c>
      <c r="G122" s="45" t="s">
        <v>751</v>
      </c>
      <c r="H122" s="45" t="s">
        <v>462</v>
      </c>
      <c r="I122" s="45" t="s">
        <v>465</v>
      </c>
    </row>
    <row r="123" spans="1:9" ht="15" customHeight="1">
      <c r="A123" s="47" t="s">
        <v>200</v>
      </c>
      <c r="B123" s="47" t="s">
        <v>752</v>
      </c>
      <c r="C123" s="45" t="s">
        <v>753</v>
      </c>
      <c r="D123" s="45" t="s">
        <v>594</v>
      </c>
      <c r="E123" s="45">
        <v>-1000</v>
      </c>
      <c r="F123" s="45">
        <v>1000</v>
      </c>
      <c r="G123" s="45">
        <v>51727.1</v>
      </c>
      <c r="H123" s="45" t="s">
        <v>1456</v>
      </c>
      <c r="I123" s="45" t="s">
        <v>1457</v>
      </c>
    </row>
    <row r="124" spans="1:9" ht="15" customHeight="1">
      <c r="A124" s="47" t="s">
        <v>201</v>
      </c>
      <c r="B124" s="47" t="s">
        <v>754</v>
      </c>
      <c r="C124" s="45" t="s">
        <v>755</v>
      </c>
      <c r="D124" s="45" t="s">
        <v>756</v>
      </c>
      <c r="E124" s="45">
        <v>0</v>
      </c>
      <c r="F124" s="45">
        <v>1000</v>
      </c>
      <c r="G124" s="45">
        <v>6319.1</v>
      </c>
      <c r="H124" s="45" t="s">
        <v>1458</v>
      </c>
      <c r="I124" s="45" t="s">
        <v>1459</v>
      </c>
    </row>
    <row r="125" spans="1:9" ht="15" customHeight="1">
      <c r="A125" s="47" t="s">
        <v>202</v>
      </c>
      <c r="B125" s="47" t="s">
        <v>757</v>
      </c>
      <c r="C125" s="45" t="s">
        <v>758</v>
      </c>
      <c r="D125" s="45" t="s">
        <v>756</v>
      </c>
      <c r="E125" s="45">
        <v>0</v>
      </c>
      <c r="F125" s="45">
        <v>1000</v>
      </c>
      <c r="G125" s="45">
        <v>6319.1</v>
      </c>
      <c r="H125" s="45" t="s">
        <v>1458</v>
      </c>
      <c r="I125" s="45" t="s">
        <v>1459</v>
      </c>
    </row>
    <row r="126" spans="1:9" ht="15" customHeight="1">
      <c r="A126" s="47" t="s">
        <v>203</v>
      </c>
      <c r="B126" s="47" t="s">
        <v>759</v>
      </c>
      <c r="C126" s="45" t="s">
        <v>760</v>
      </c>
      <c r="D126" s="45" t="s">
        <v>565</v>
      </c>
      <c r="E126" s="45">
        <v>0</v>
      </c>
      <c r="F126" s="45">
        <v>1000</v>
      </c>
      <c r="G126" s="45">
        <v>1718.1</v>
      </c>
      <c r="H126" s="45" t="s">
        <v>462</v>
      </c>
      <c r="I126" s="45" t="s">
        <v>1460</v>
      </c>
    </row>
    <row r="127" spans="1:9" ht="15" customHeight="1">
      <c r="A127" s="47" t="s">
        <v>204</v>
      </c>
      <c r="B127" s="47" t="s">
        <v>761</v>
      </c>
      <c r="C127" s="45" t="s">
        <v>762</v>
      </c>
      <c r="D127" s="45" t="s">
        <v>565</v>
      </c>
      <c r="E127" s="45">
        <v>0</v>
      </c>
      <c r="F127" s="45">
        <v>1000</v>
      </c>
      <c r="G127" s="45">
        <v>1717.1</v>
      </c>
      <c r="H127" s="45" t="s">
        <v>1461</v>
      </c>
      <c r="I127" s="45" t="s">
        <v>1462</v>
      </c>
    </row>
    <row r="128" spans="1:9" ht="15" customHeight="1">
      <c r="A128" s="47" t="s">
        <v>205</v>
      </c>
      <c r="B128" s="47" t="s">
        <v>763</v>
      </c>
      <c r="C128" s="45" t="s">
        <v>764</v>
      </c>
      <c r="D128" s="45" t="s">
        <v>542</v>
      </c>
      <c r="E128" s="45">
        <v>0</v>
      </c>
      <c r="F128" s="45">
        <v>1000</v>
      </c>
      <c r="G128" s="45" t="s">
        <v>765</v>
      </c>
      <c r="H128" s="45" t="s">
        <v>462</v>
      </c>
      <c r="I128" s="45" t="s">
        <v>1463</v>
      </c>
    </row>
    <row r="129" spans="1:9" ht="15" customHeight="1">
      <c r="A129" s="47" t="s">
        <v>206</v>
      </c>
      <c r="B129" s="47" t="s">
        <v>766</v>
      </c>
      <c r="C129" s="45" t="s">
        <v>767</v>
      </c>
      <c r="D129" s="45" t="s">
        <v>768</v>
      </c>
      <c r="E129" s="45">
        <v>-1000</v>
      </c>
      <c r="F129" s="45">
        <v>1000</v>
      </c>
      <c r="G129" s="45">
        <v>1719.1</v>
      </c>
      <c r="H129" s="45" t="s">
        <v>1464</v>
      </c>
      <c r="I129" s="45" t="s">
        <v>1465</v>
      </c>
    </row>
    <row r="130" spans="1:9" ht="15" customHeight="1">
      <c r="A130" s="47" t="s">
        <v>207</v>
      </c>
      <c r="B130" s="47" t="s">
        <v>769</v>
      </c>
      <c r="C130" s="45" t="s">
        <v>770</v>
      </c>
      <c r="D130" s="45" t="s">
        <v>670</v>
      </c>
      <c r="E130" s="45">
        <v>0</v>
      </c>
      <c r="F130" s="45">
        <v>1000</v>
      </c>
      <c r="G130" s="45">
        <v>1723.1</v>
      </c>
      <c r="H130" s="45" t="s">
        <v>1466</v>
      </c>
      <c r="I130" s="45" t="s">
        <v>1467</v>
      </c>
    </row>
    <row r="131" spans="1:9" ht="15" customHeight="1">
      <c r="A131" s="47" t="s">
        <v>208</v>
      </c>
      <c r="B131" s="47" t="s">
        <v>771</v>
      </c>
      <c r="C131" s="45" t="s">
        <v>772</v>
      </c>
      <c r="D131" s="45" t="s">
        <v>670</v>
      </c>
      <c r="E131" s="45">
        <v>-1000</v>
      </c>
      <c r="F131" s="45">
        <v>1000</v>
      </c>
      <c r="G131" s="45">
        <v>790.1</v>
      </c>
      <c r="H131" s="45" t="s">
        <v>1468</v>
      </c>
      <c r="I131" s="45" t="s">
        <v>1431</v>
      </c>
    </row>
    <row r="132" spans="1:9" ht="15" customHeight="1">
      <c r="A132" s="47" t="s">
        <v>209</v>
      </c>
      <c r="B132" s="47" t="s">
        <v>773</v>
      </c>
      <c r="C132" s="45" t="s">
        <v>774</v>
      </c>
      <c r="D132" s="45" t="s">
        <v>775</v>
      </c>
      <c r="E132" s="45">
        <v>0</v>
      </c>
      <c r="F132" s="45">
        <v>1000</v>
      </c>
      <c r="G132" s="45">
        <v>5860.1</v>
      </c>
      <c r="H132" s="45" t="s">
        <v>1469</v>
      </c>
      <c r="I132" s="45" t="s">
        <v>1470</v>
      </c>
    </row>
    <row r="133" spans="1:9" ht="15" customHeight="1">
      <c r="A133" s="47" t="s">
        <v>210</v>
      </c>
      <c r="B133" s="47" t="s">
        <v>776</v>
      </c>
      <c r="C133" s="45" t="s">
        <v>777</v>
      </c>
      <c r="D133" s="45" t="s">
        <v>565</v>
      </c>
      <c r="E133" s="45">
        <v>0</v>
      </c>
      <c r="F133" s="45">
        <v>1000</v>
      </c>
      <c r="G133" s="45">
        <v>2224.1</v>
      </c>
      <c r="H133" s="45" t="s">
        <v>1471</v>
      </c>
      <c r="I133" s="45" t="s">
        <v>1472</v>
      </c>
    </row>
    <row r="134" spans="1:9" ht="15" customHeight="1">
      <c r="A134" s="47" t="s">
        <v>211</v>
      </c>
      <c r="B134" s="47" t="s">
        <v>778</v>
      </c>
      <c r="C134" s="45" t="s">
        <v>779</v>
      </c>
      <c r="D134" s="45" t="s">
        <v>565</v>
      </c>
      <c r="E134" s="45">
        <v>0</v>
      </c>
      <c r="F134" s="45">
        <v>1000</v>
      </c>
      <c r="G134" s="45">
        <v>4597.1000000000004</v>
      </c>
      <c r="H134" s="45" t="s">
        <v>1473</v>
      </c>
      <c r="I134" s="45" t="s">
        <v>1472</v>
      </c>
    </row>
    <row r="135" spans="1:9" ht="15" customHeight="1">
      <c r="A135" s="47" t="s">
        <v>212</v>
      </c>
      <c r="B135" s="47" t="s">
        <v>780</v>
      </c>
      <c r="C135" s="45" t="s">
        <v>781</v>
      </c>
      <c r="D135" s="45" t="s">
        <v>542</v>
      </c>
      <c r="E135" s="45">
        <v>0</v>
      </c>
      <c r="F135" s="45">
        <v>1000</v>
      </c>
      <c r="G135" s="45" t="s">
        <v>462</v>
      </c>
      <c r="H135" s="45" t="s">
        <v>462</v>
      </c>
      <c r="I135" s="45" t="s">
        <v>465</v>
      </c>
    </row>
    <row r="136" spans="1:9" ht="15" customHeight="1">
      <c r="A136" s="47" t="s">
        <v>213</v>
      </c>
      <c r="B136" s="47" t="s">
        <v>782</v>
      </c>
      <c r="C136" s="45" t="s">
        <v>783</v>
      </c>
      <c r="D136" s="45" t="s">
        <v>594</v>
      </c>
      <c r="E136" s="45">
        <v>-1000</v>
      </c>
      <c r="F136" s="45">
        <v>1000</v>
      </c>
      <c r="G136" s="45">
        <v>1841.1</v>
      </c>
      <c r="H136" s="45" t="s">
        <v>462</v>
      </c>
      <c r="I136" s="45" t="s">
        <v>465</v>
      </c>
    </row>
    <row r="137" spans="1:9" ht="15" customHeight="1">
      <c r="A137" s="47" t="s">
        <v>214</v>
      </c>
      <c r="B137" s="47" t="s">
        <v>784</v>
      </c>
      <c r="C137" s="45" t="s">
        <v>785</v>
      </c>
      <c r="D137" s="45" t="s">
        <v>565</v>
      </c>
      <c r="E137" s="45">
        <v>0</v>
      </c>
      <c r="F137" s="45">
        <v>1000</v>
      </c>
      <c r="G137" s="45">
        <v>10682.1</v>
      </c>
      <c r="H137" s="45" t="s">
        <v>1474</v>
      </c>
      <c r="I137" s="45" t="s">
        <v>1475</v>
      </c>
    </row>
    <row r="138" spans="1:9" ht="15" customHeight="1">
      <c r="A138" s="47" t="s">
        <v>215</v>
      </c>
      <c r="B138" s="47" t="s">
        <v>786</v>
      </c>
      <c r="C138" s="45" t="s">
        <v>787</v>
      </c>
      <c r="D138" s="45" t="s">
        <v>547</v>
      </c>
      <c r="E138" s="45">
        <v>-1000</v>
      </c>
      <c r="F138" s="45">
        <v>1000</v>
      </c>
      <c r="G138" s="45" t="s">
        <v>788</v>
      </c>
      <c r="H138" s="45" t="s">
        <v>1476</v>
      </c>
      <c r="I138" s="45" t="s">
        <v>1477</v>
      </c>
    </row>
    <row r="139" spans="1:9" ht="15" customHeight="1">
      <c r="A139" s="47" t="s">
        <v>216</v>
      </c>
      <c r="B139" s="47" t="s">
        <v>789</v>
      </c>
      <c r="C139" s="45" t="s">
        <v>790</v>
      </c>
      <c r="D139" s="45" t="s">
        <v>536</v>
      </c>
      <c r="E139" s="45">
        <v>-1000</v>
      </c>
      <c r="F139" s="45">
        <v>1000</v>
      </c>
      <c r="G139" s="45" t="s">
        <v>791</v>
      </c>
      <c r="H139" s="45" t="s">
        <v>1476</v>
      </c>
      <c r="I139" s="45" t="s">
        <v>1478</v>
      </c>
    </row>
    <row r="140" spans="1:9" ht="15" customHeight="1">
      <c r="A140" s="47" t="s">
        <v>217</v>
      </c>
      <c r="B140" s="47" t="s">
        <v>792</v>
      </c>
      <c r="C140" s="45" t="s">
        <v>793</v>
      </c>
      <c r="D140" s="45" t="s">
        <v>547</v>
      </c>
      <c r="E140" s="45">
        <v>-1000</v>
      </c>
      <c r="F140" s="45">
        <v>1000</v>
      </c>
      <c r="G140" s="45" t="s">
        <v>788</v>
      </c>
      <c r="H140" s="45" t="s">
        <v>1476</v>
      </c>
      <c r="I140" s="45" t="s">
        <v>1477</v>
      </c>
    </row>
    <row r="141" spans="1:9" ht="15" customHeight="1">
      <c r="A141" s="47" t="s">
        <v>218</v>
      </c>
      <c r="B141" s="47" t="s">
        <v>794</v>
      </c>
      <c r="C141" s="45" t="s">
        <v>795</v>
      </c>
      <c r="D141" s="45" t="s">
        <v>796</v>
      </c>
      <c r="E141" s="45">
        <v>-1000</v>
      </c>
      <c r="F141" s="45">
        <v>1000</v>
      </c>
      <c r="G141" s="45" t="s">
        <v>797</v>
      </c>
      <c r="H141" s="45" t="s">
        <v>1479</v>
      </c>
      <c r="I141" s="45" t="s">
        <v>1480</v>
      </c>
    </row>
    <row r="142" spans="1:9" ht="15" customHeight="1">
      <c r="A142" s="47" t="s">
        <v>219</v>
      </c>
      <c r="B142" s="47" t="s">
        <v>798</v>
      </c>
      <c r="C142" s="45" t="s">
        <v>799</v>
      </c>
      <c r="D142" s="45" t="s">
        <v>800</v>
      </c>
      <c r="E142" s="45">
        <v>0</v>
      </c>
      <c r="F142" s="45">
        <v>1000</v>
      </c>
      <c r="G142" s="45" t="s">
        <v>801</v>
      </c>
      <c r="H142" s="45" t="s">
        <v>462</v>
      </c>
      <c r="I142" s="45" t="s">
        <v>1481</v>
      </c>
    </row>
    <row r="143" spans="1:9" ht="15" customHeight="1">
      <c r="A143" s="47" t="s">
        <v>220</v>
      </c>
      <c r="B143" s="47" t="s">
        <v>802</v>
      </c>
      <c r="C143" s="45" t="s">
        <v>803</v>
      </c>
      <c r="D143" s="45" t="s">
        <v>800</v>
      </c>
      <c r="E143" s="45">
        <v>0</v>
      </c>
      <c r="F143" s="45">
        <v>1000</v>
      </c>
      <c r="G143" s="45">
        <v>2110.1</v>
      </c>
      <c r="H143" s="45" t="s">
        <v>1482</v>
      </c>
      <c r="I143" s="45" t="s">
        <v>1483</v>
      </c>
    </row>
    <row r="144" spans="1:9" ht="15" customHeight="1">
      <c r="A144" s="47" t="s">
        <v>221</v>
      </c>
      <c r="B144" s="47" t="s">
        <v>804</v>
      </c>
      <c r="C144" s="45" t="s">
        <v>805</v>
      </c>
      <c r="D144" s="45" t="s">
        <v>806</v>
      </c>
      <c r="E144" s="45">
        <v>0</v>
      </c>
      <c r="F144" s="45">
        <v>1000</v>
      </c>
      <c r="G144" s="45" t="s">
        <v>807</v>
      </c>
      <c r="H144" s="45" t="s">
        <v>1484</v>
      </c>
      <c r="I144" s="45" t="s">
        <v>1485</v>
      </c>
    </row>
    <row r="145" spans="1:9" ht="15" customHeight="1">
      <c r="A145" s="47" t="s">
        <v>222</v>
      </c>
      <c r="B145" s="47" t="s">
        <v>808</v>
      </c>
      <c r="C145" s="45" t="s">
        <v>809</v>
      </c>
      <c r="D145" s="45" t="s">
        <v>806</v>
      </c>
      <c r="E145" s="45">
        <v>-1000</v>
      </c>
      <c r="F145" s="45">
        <v>1000</v>
      </c>
      <c r="G145" s="45">
        <v>2180.1</v>
      </c>
      <c r="H145" s="45" t="s">
        <v>462</v>
      </c>
      <c r="I145" s="45" t="s">
        <v>465</v>
      </c>
    </row>
    <row r="146" spans="1:9" ht="15" customHeight="1">
      <c r="A146" s="47" t="s">
        <v>223</v>
      </c>
      <c r="B146" s="47" t="s">
        <v>810</v>
      </c>
      <c r="C146" s="45" t="s">
        <v>811</v>
      </c>
      <c r="D146" s="45" t="s">
        <v>730</v>
      </c>
      <c r="E146" s="45">
        <v>0</v>
      </c>
      <c r="F146" s="45">
        <v>1000</v>
      </c>
      <c r="G146" s="45" t="s">
        <v>462</v>
      </c>
      <c r="H146" s="45" t="s">
        <v>462</v>
      </c>
      <c r="I146" s="45" t="s">
        <v>465</v>
      </c>
    </row>
    <row r="147" spans="1:9" ht="15" customHeight="1">
      <c r="A147" s="47" t="s">
        <v>224</v>
      </c>
      <c r="B147" s="47" t="s">
        <v>812</v>
      </c>
      <c r="C147" s="45" t="s">
        <v>813</v>
      </c>
      <c r="D147" s="45" t="s">
        <v>730</v>
      </c>
      <c r="E147" s="45">
        <v>0</v>
      </c>
      <c r="F147" s="45">
        <v>1000</v>
      </c>
      <c r="G147" s="45" t="s">
        <v>462</v>
      </c>
      <c r="H147" s="45" t="s">
        <v>462</v>
      </c>
      <c r="I147" s="45" t="s">
        <v>465</v>
      </c>
    </row>
    <row r="148" spans="1:9" ht="15" customHeight="1">
      <c r="A148" s="47" t="s">
        <v>225</v>
      </c>
      <c r="B148" s="47" t="s">
        <v>814</v>
      </c>
      <c r="C148" s="45" t="s">
        <v>815</v>
      </c>
      <c r="D148" s="45" t="s">
        <v>756</v>
      </c>
      <c r="E148" s="45">
        <v>0</v>
      </c>
      <c r="F148" s="45">
        <v>1000</v>
      </c>
      <c r="G148" s="45">
        <v>2194.1</v>
      </c>
      <c r="H148" s="45" t="s">
        <v>1486</v>
      </c>
      <c r="I148" s="45" t="s">
        <v>1487</v>
      </c>
    </row>
    <row r="149" spans="1:9" ht="15" customHeight="1">
      <c r="A149" s="47" t="s">
        <v>226</v>
      </c>
      <c r="B149" s="47" t="s">
        <v>816</v>
      </c>
      <c r="C149" s="45" t="s">
        <v>817</v>
      </c>
      <c r="D149" s="45" t="s">
        <v>796</v>
      </c>
      <c r="E149" s="45">
        <v>-1000</v>
      </c>
      <c r="F149" s="45">
        <v>1000</v>
      </c>
      <c r="G149" s="45" t="s">
        <v>818</v>
      </c>
      <c r="H149" s="45" t="s">
        <v>1488</v>
      </c>
      <c r="I149" s="45" t="s">
        <v>1489</v>
      </c>
    </row>
    <row r="150" spans="1:9" ht="15" customHeight="1">
      <c r="A150" s="47" t="s">
        <v>227</v>
      </c>
      <c r="B150" s="47" t="s">
        <v>819</v>
      </c>
      <c r="C150" s="45" t="s">
        <v>820</v>
      </c>
      <c r="D150" s="45" t="s">
        <v>574</v>
      </c>
      <c r="E150" s="45">
        <v>0</v>
      </c>
      <c r="F150" s="45">
        <v>1000</v>
      </c>
      <c r="G150" s="45">
        <v>10840.1</v>
      </c>
      <c r="H150" s="45" t="s">
        <v>1490</v>
      </c>
      <c r="I150" s="45" t="s">
        <v>465</v>
      </c>
    </row>
    <row r="151" spans="1:9" ht="15" customHeight="1">
      <c r="A151" s="47" t="s">
        <v>228</v>
      </c>
      <c r="B151" s="47" t="s">
        <v>821</v>
      </c>
      <c r="C151" s="45" t="s">
        <v>822</v>
      </c>
      <c r="D151" s="45" t="s">
        <v>536</v>
      </c>
      <c r="E151" s="45">
        <v>0</v>
      </c>
      <c r="F151" s="45">
        <v>1000</v>
      </c>
      <c r="G151" s="45" t="s">
        <v>462</v>
      </c>
      <c r="H151" s="45" t="s">
        <v>1491</v>
      </c>
      <c r="I151" s="45" t="s">
        <v>465</v>
      </c>
    </row>
    <row r="152" spans="1:9" ht="15" customHeight="1">
      <c r="A152" s="47" t="s">
        <v>229</v>
      </c>
      <c r="B152" s="47" t="s">
        <v>823</v>
      </c>
      <c r="C152" s="45" t="s">
        <v>824</v>
      </c>
      <c r="D152" s="45" t="s">
        <v>730</v>
      </c>
      <c r="E152" s="45">
        <v>-1000</v>
      </c>
      <c r="F152" s="45">
        <v>1000</v>
      </c>
      <c r="G152" s="45" t="s">
        <v>462</v>
      </c>
      <c r="H152" s="45" t="s">
        <v>462</v>
      </c>
      <c r="I152" s="45" t="s">
        <v>465</v>
      </c>
    </row>
    <row r="153" spans="1:9" ht="15" customHeight="1">
      <c r="A153" s="47" t="s">
        <v>230</v>
      </c>
      <c r="B153" s="47" t="s">
        <v>825</v>
      </c>
      <c r="C153" s="45" t="s">
        <v>826</v>
      </c>
      <c r="D153" s="45" t="s">
        <v>601</v>
      </c>
      <c r="E153" s="45">
        <v>-1000</v>
      </c>
      <c r="F153" s="45">
        <v>1000</v>
      </c>
      <c r="G153" s="45" t="s">
        <v>462</v>
      </c>
      <c r="H153" s="45" t="s">
        <v>462</v>
      </c>
      <c r="I153" s="45" t="s">
        <v>1492</v>
      </c>
    </row>
    <row r="154" spans="1:9" ht="15" customHeight="1">
      <c r="A154" s="47" t="s">
        <v>231</v>
      </c>
      <c r="B154" s="47" t="s">
        <v>827</v>
      </c>
      <c r="C154" s="45" t="s">
        <v>828</v>
      </c>
      <c r="D154" s="45" t="s">
        <v>768</v>
      </c>
      <c r="E154" s="45">
        <v>0</v>
      </c>
      <c r="F154" s="45">
        <v>1000</v>
      </c>
      <c r="G154" s="45">
        <v>10840.1</v>
      </c>
      <c r="H154" s="45" t="s">
        <v>1493</v>
      </c>
      <c r="I154" s="45" t="s">
        <v>1494</v>
      </c>
    </row>
    <row r="155" spans="1:9" ht="15" customHeight="1">
      <c r="A155" s="47" t="s">
        <v>232</v>
      </c>
      <c r="B155" s="47" t="s">
        <v>829</v>
      </c>
      <c r="C155" s="45" t="s">
        <v>830</v>
      </c>
      <c r="D155" s="45" t="s">
        <v>539</v>
      </c>
      <c r="E155" s="45">
        <v>0</v>
      </c>
      <c r="F155" s="45">
        <v>1000</v>
      </c>
      <c r="G155" s="45">
        <v>2184.1</v>
      </c>
      <c r="H155" s="45" t="s">
        <v>1495</v>
      </c>
      <c r="I155" s="45" t="s">
        <v>465</v>
      </c>
    </row>
    <row r="156" spans="1:9" ht="15" customHeight="1">
      <c r="A156" s="47" t="s">
        <v>233</v>
      </c>
      <c r="B156" s="47" t="s">
        <v>831</v>
      </c>
      <c r="C156" s="45" t="s">
        <v>832</v>
      </c>
      <c r="D156" s="45" t="s">
        <v>578</v>
      </c>
      <c r="E156" s="45">
        <v>-1000</v>
      </c>
      <c r="F156" s="45">
        <v>1000</v>
      </c>
      <c r="G156" s="45">
        <v>2271.1</v>
      </c>
      <c r="H156" s="45" t="s">
        <v>1496</v>
      </c>
      <c r="I156" s="45" t="s">
        <v>1497</v>
      </c>
    </row>
    <row r="157" spans="1:9" ht="15" customHeight="1">
      <c r="A157" s="47" t="s">
        <v>234</v>
      </c>
      <c r="B157" s="47" t="s">
        <v>833</v>
      </c>
      <c r="C157" s="45" t="s">
        <v>834</v>
      </c>
      <c r="D157" s="45" t="s">
        <v>550</v>
      </c>
      <c r="E157" s="45">
        <v>-1000</v>
      </c>
      <c r="F157" s="45">
        <v>1000</v>
      </c>
      <c r="G157" s="45">
        <v>1468.1</v>
      </c>
      <c r="H157" s="45" t="s">
        <v>462</v>
      </c>
      <c r="I157" s="45" t="s">
        <v>1498</v>
      </c>
    </row>
    <row r="158" spans="1:9" ht="15" customHeight="1">
      <c r="A158" s="47" t="s">
        <v>235</v>
      </c>
      <c r="B158" s="47" t="s">
        <v>835</v>
      </c>
      <c r="C158" s="45" t="s">
        <v>836</v>
      </c>
      <c r="D158" s="45" t="s">
        <v>702</v>
      </c>
      <c r="E158" s="45">
        <v>-1000</v>
      </c>
      <c r="F158" s="45">
        <v>0</v>
      </c>
      <c r="G158" s="45">
        <v>2819.1</v>
      </c>
      <c r="H158" s="45" t="s">
        <v>1499</v>
      </c>
      <c r="I158" s="45" t="s">
        <v>1500</v>
      </c>
    </row>
    <row r="159" spans="1:9" ht="15" customHeight="1">
      <c r="A159" s="47" t="s">
        <v>236</v>
      </c>
      <c r="B159" s="47" t="s">
        <v>837</v>
      </c>
      <c r="C159" s="45" t="s">
        <v>838</v>
      </c>
      <c r="D159" s="45" t="s">
        <v>839</v>
      </c>
      <c r="E159" s="45">
        <v>-1000</v>
      </c>
      <c r="F159" s="45">
        <v>1000</v>
      </c>
      <c r="G159" s="45" t="s">
        <v>462</v>
      </c>
      <c r="H159" s="45" t="s">
        <v>462</v>
      </c>
      <c r="I159" s="45" t="s">
        <v>465</v>
      </c>
    </row>
    <row r="160" spans="1:9" ht="15" customHeight="1">
      <c r="A160" s="47" t="s">
        <v>237</v>
      </c>
      <c r="B160" s="47" t="s">
        <v>840</v>
      </c>
      <c r="C160" s="45" t="s">
        <v>841</v>
      </c>
      <c r="D160" s="45" t="s">
        <v>635</v>
      </c>
      <c r="E160" s="45">
        <v>0</v>
      </c>
      <c r="F160" s="45">
        <v>1000</v>
      </c>
      <c r="G160" s="45">
        <v>5832.1</v>
      </c>
      <c r="H160" s="45" t="s">
        <v>1501</v>
      </c>
      <c r="I160" s="45" t="s">
        <v>1502</v>
      </c>
    </row>
    <row r="161" spans="1:9" ht="15" customHeight="1">
      <c r="A161" s="47" t="s">
        <v>238</v>
      </c>
      <c r="B161" s="47" t="s">
        <v>842</v>
      </c>
      <c r="C161" s="45" t="s">
        <v>843</v>
      </c>
      <c r="D161" s="45" t="s">
        <v>844</v>
      </c>
      <c r="E161" s="45">
        <v>0</v>
      </c>
      <c r="F161" s="45">
        <v>1000</v>
      </c>
      <c r="G161" s="45">
        <v>2539.1</v>
      </c>
      <c r="H161" s="45" t="s">
        <v>1503</v>
      </c>
      <c r="I161" s="45" t="s">
        <v>465</v>
      </c>
    </row>
    <row r="162" spans="1:9" ht="15" customHeight="1">
      <c r="A162" s="47" t="s">
        <v>239</v>
      </c>
      <c r="B162" s="47" t="s">
        <v>845</v>
      </c>
      <c r="C162" s="45" t="s">
        <v>846</v>
      </c>
      <c r="D162" s="45" t="s">
        <v>847</v>
      </c>
      <c r="E162" s="45">
        <v>0</v>
      </c>
      <c r="F162" s="45">
        <v>1000</v>
      </c>
      <c r="G162" s="45" t="s">
        <v>848</v>
      </c>
      <c r="H162" s="45" t="s">
        <v>1504</v>
      </c>
      <c r="I162" s="45" t="s">
        <v>1505</v>
      </c>
    </row>
    <row r="163" spans="1:9" ht="15" customHeight="1">
      <c r="A163" s="47" t="s">
        <v>240</v>
      </c>
      <c r="B163" s="47" t="s">
        <v>849</v>
      </c>
      <c r="C163" s="45" t="s">
        <v>850</v>
      </c>
      <c r="D163" s="45" t="s">
        <v>796</v>
      </c>
      <c r="E163" s="45">
        <v>0</v>
      </c>
      <c r="F163" s="45">
        <v>1000</v>
      </c>
      <c r="G163" s="45" t="s">
        <v>851</v>
      </c>
      <c r="H163" s="45" t="s">
        <v>1506</v>
      </c>
      <c r="I163" s="45" t="s">
        <v>1507</v>
      </c>
    </row>
    <row r="164" spans="1:9" ht="15" customHeight="1">
      <c r="A164" s="47" t="s">
        <v>241</v>
      </c>
      <c r="B164" s="47" t="s">
        <v>852</v>
      </c>
      <c r="C164" s="45" t="s">
        <v>853</v>
      </c>
      <c r="D164" s="45" t="s">
        <v>606</v>
      </c>
      <c r="E164" s="45">
        <v>-1000</v>
      </c>
      <c r="F164" s="45">
        <v>1000</v>
      </c>
      <c r="G164" s="45" t="s">
        <v>854</v>
      </c>
      <c r="H164" s="45" t="s">
        <v>1508</v>
      </c>
      <c r="I164" s="45" t="s">
        <v>1509</v>
      </c>
    </row>
    <row r="165" spans="1:9" ht="15" customHeight="1">
      <c r="A165" s="47" t="s">
        <v>242</v>
      </c>
      <c r="B165" s="47" t="s">
        <v>855</v>
      </c>
      <c r="C165" s="45" t="s">
        <v>856</v>
      </c>
      <c r="D165" s="45" t="s">
        <v>857</v>
      </c>
      <c r="E165" s="45">
        <v>-1000</v>
      </c>
      <c r="F165" s="45">
        <v>1000</v>
      </c>
      <c r="G165" s="45" t="s">
        <v>858</v>
      </c>
      <c r="H165" s="45" t="s">
        <v>1510</v>
      </c>
      <c r="I165" s="45" t="s">
        <v>1511</v>
      </c>
    </row>
    <row r="166" spans="1:9" ht="15" customHeight="1">
      <c r="A166" s="47" t="s">
        <v>243</v>
      </c>
      <c r="B166" s="47" t="s">
        <v>859</v>
      </c>
      <c r="C166" s="45" t="s">
        <v>860</v>
      </c>
      <c r="D166" s="45" t="s">
        <v>857</v>
      </c>
      <c r="E166" s="45">
        <v>0</v>
      </c>
      <c r="F166" s="45">
        <v>1000</v>
      </c>
      <c r="G166" s="45" t="s">
        <v>858</v>
      </c>
      <c r="H166" s="45" t="s">
        <v>1512</v>
      </c>
      <c r="I166" s="45" t="s">
        <v>1511</v>
      </c>
    </row>
    <row r="167" spans="1:9" ht="15" customHeight="1">
      <c r="A167" s="47" t="s">
        <v>244</v>
      </c>
      <c r="B167" s="47" t="s">
        <v>855</v>
      </c>
      <c r="C167" s="45" t="s">
        <v>861</v>
      </c>
      <c r="D167" s="45" t="s">
        <v>857</v>
      </c>
      <c r="E167" s="45">
        <v>-1000</v>
      </c>
      <c r="F167" s="45">
        <v>1000</v>
      </c>
      <c r="G167" s="45" t="s">
        <v>858</v>
      </c>
      <c r="H167" s="45" t="s">
        <v>1510</v>
      </c>
      <c r="I167" s="45" t="s">
        <v>1511</v>
      </c>
    </row>
    <row r="168" spans="1:9" ht="15" customHeight="1">
      <c r="A168" s="47" t="s">
        <v>245</v>
      </c>
      <c r="B168" s="47" t="s">
        <v>862</v>
      </c>
      <c r="C168" s="45" t="s">
        <v>863</v>
      </c>
      <c r="D168" s="45" t="s">
        <v>864</v>
      </c>
      <c r="E168" s="45">
        <v>0</v>
      </c>
      <c r="F168" s="45">
        <v>1000</v>
      </c>
      <c r="G168" s="45" t="s">
        <v>865</v>
      </c>
      <c r="H168" s="45" t="s">
        <v>462</v>
      </c>
      <c r="I168" s="45" t="s">
        <v>1513</v>
      </c>
    </row>
    <row r="169" spans="1:9" ht="15" customHeight="1">
      <c r="A169" s="47" t="s">
        <v>246</v>
      </c>
      <c r="B169" s="47" t="s">
        <v>866</v>
      </c>
      <c r="C169" s="45" t="s">
        <v>867</v>
      </c>
      <c r="D169" s="45" t="s">
        <v>857</v>
      </c>
      <c r="E169" s="45">
        <v>-1000</v>
      </c>
      <c r="F169" s="45">
        <v>1000</v>
      </c>
      <c r="G169" s="45" t="s">
        <v>868</v>
      </c>
      <c r="H169" s="45" t="s">
        <v>1514</v>
      </c>
      <c r="I169" s="45" t="s">
        <v>1515</v>
      </c>
    </row>
    <row r="170" spans="1:9" ht="15" customHeight="1">
      <c r="A170" s="47" t="s">
        <v>247</v>
      </c>
      <c r="B170" s="47" t="s">
        <v>869</v>
      </c>
      <c r="C170" s="45" t="s">
        <v>870</v>
      </c>
      <c r="D170" s="45" t="s">
        <v>594</v>
      </c>
      <c r="E170" s="45">
        <v>-1000</v>
      </c>
      <c r="F170" s="45">
        <v>1000</v>
      </c>
      <c r="G170" s="45">
        <v>2987.1</v>
      </c>
      <c r="H170" s="45" t="s">
        <v>462</v>
      </c>
      <c r="I170" s="45" t="s">
        <v>465</v>
      </c>
    </row>
    <row r="171" spans="1:9" ht="15" customHeight="1">
      <c r="A171" s="47" t="s">
        <v>248</v>
      </c>
      <c r="B171" s="47" t="s">
        <v>871</v>
      </c>
      <c r="C171" s="45" t="s">
        <v>872</v>
      </c>
      <c r="D171" s="45" t="s">
        <v>864</v>
      </c>
      <c r="E171" s="45">
        <v>0</v>
      </c>
      <c r="F171" s="45">
        <v>1000</v>
      </c>
      <c r="G171" s="45">
        <v>2632.1</v>
      </c>
      <c r="H171" s="45" t="s">
        <v>1516</v>
      </c>
      <c r="I171" s="45" t="s">
        <v>1517</v>
      </c>
    </row>
    <row r="172" spans="1:9" ht="15" customHeight="1">
      <c r="A172" s="47" t="s">
        <v>249</v>
      </c>
      <c r="B172" s="47" t="s">
        <v>873</v>
      </c>
      <c r="C172" s="45" t="s">
        <v>874</v>
      </c>
      <c r="D172" s="45" t="s">
        <v>628</v>
      </c>
      <c r="E172" s="45">
        <v>-1000</v>
      </c>
      <c r="F172" s="45">
        <v>1000</v>
      </c>
      <c r="G172" s="45" t="s">
        <v>875</v>
      </c>
      <c r="H172" s="45" t="s">
        <v>462</v>
      </c>
      <c r="I172" s="45" t="s">
        <v>1518</v>
      </c>
    </row>
    <row r="173" spans="1:9" ht="15" customHeight="1">
      <c r="A173" s="47" t="s">
        <v>250</v>
      </c>
      <c r="B173" s="47" t="s">
        <v>876</v>
      </c>
      <c r="C173" s="45" t="s">
        <v>877</v>
      </c>
      <c r="D173" s="45" t="s">
        <v>864</v>
      </c>
      <c r="E173" s="45">
        <v>0</v>
      </c>
      <c r="F173" s="45">
        <v>1000</v>
      </c>
      <c r="G173" s="45" t="s">
        <v>878</v>
      </c>
      <c r="H173" s="45" t="s">
        <v>1519</v>
      </c>
      <c r="I173" s="45" t="s">
        <v>1520</v>
      </c>
    </row>
    <row r="174" spans="1:9" ht="15" customHeight="1">
      <c r="A174" s="47" t="s">
        <v>251</v>
      </c>
      <c r="B174" s="47" t="s">
        <v>879</v>
      </c>
      <c r="C174" s="45" t="s">
        <v>880</v>
      </c>
      <c r="D174" s="45" t="s">
        <v>628</v>
      </c>
      <c r="E174" s="45">
        <v>0</v>
      </c>
      <c r="F174" s="45">
        <v>1000</v>
      </c>
      <c r="G174" s="45" t="s">
        <v>665</v>
      </c>
      <c r="H174" s="45" t="s">
        <v>462</v>
      </c>
      <c r="I174" s="45" t="s">
        <v>1429</v>
      </c>
    </row>
    <row r="175" spans="1:9" ht="15" customHeight="1">
      <c r="A175" s="47" t="s">
        <v>252</v>
      </c>
      <c r="B175" s="47" t="s">
        <v>881</v>
      </c>
      <c r="C175" s="45" t="s">
        <v>882</v>
      </c>
      <c r="D175" s="45" t="s">
        <v>550</v>
      </c>
      <c r="E175" s="45">
        <v>-1000</v>
      </c>
      <c r="F175" s="45">
        <v>1000</v>
      </c>
      <c r="G175" s="45" t="s">
        <v>462</v>
      </c>
      <c r="H175" s="45" t="s">
        <v>462</v>
      </c>
      <c r="I175" s="45" t="s">
        <v>465</v>
      </c>
    </row>
    <row r="176" spans="1:9" ht="15" customHeight="1">
      <c r="A176" s="47" t="s">
        <v>253</v>
      </c>
      <c r="B176" s="47" t="s">
        <v>883</v>
      </c>
      <c r="C176" s="45" t="s">
        <v>884</v>
      </c>
      <c r="D176" s="45" t="s">
        <v>635</v>
      </c>
      <c r="E176" s="45">
        <v>0</v>
      </c>
      <c r="F176" s="45">
        <v>1000</v>
      </c>
      <c r="G176" s="45">
        <v>5832.1</v>
      </c>
      <c r="H176" s="45" t="s">
        <v>1521</v>
      </c>
      <c r="I176" s="45" t="s">
        <v>1502</v>
      </c>
    </row>
    <row r="177" spans="1:9" ht="15" customHeight="1">
      <c r="A177" s="47" t="s">
        <v>254</v>
      </c>
      <c r="B177" s="47" t="s">
        <v>885</v>
      </c>
      <c r="C177" s="45" t="s">
        <v>886</v>
      </c>
      <c r="D177" s="45" t="s">
        <v>624</v>
      </c>
      <c r="E177" s="45">
        <v>0</v>
      </c>
      <c r="F177" s="45">
        <v>1000</v>
      </c>
      <c r="G177" s="45" t="s">
        <v>887</v>
      </c>
      <c r="H177" s="45" t="s">
        <v>1522</v>
      </c>
      <c r="I177" s="45" t="s">
        <v>1523</v>
      </c>
    </row>
    <row r="178" spans="1:9" ht="15" customHeight="1">
      <c r="A178" s="47" t="s">
        <v>255</v>
      </c>
      <c r="B178" s="47" t="s">
        <v>888</v>
      </c>
      <c r="C178" s="45" t="s">
        <v>889</v>
      </c>
      <c r="D178" s="45" t="s">
        <v>624</v>
      </c>
      <c r="E178" s="45">
        <v>0</v>
      </c>
      <c r="F178" s="45">
        <v>1000</v>
      </c>
      <c r="G178" s="45" t="s">
        <v>887</v>
      </c>
      <c r="H178" s="45" t="s">
        <v>1524</v>
      </c>
      <c r="I178" s="45" t="s">
        <v>1523</v>
      </c>
    </row>
    <row r="179" spans="1:9" ht="15" customHeight="1">
      <c r="A179" s="47" t="s">
        <v>256</v>
      </c>
      <c r="B179" s="47" t="s">
        <v>890</v>
      </c>
      <c r="C179" s="45" t="s">
        <v>891</v>
      </c>
      <c r="D179" s="45" t="s">
        <v>624</v>
      </c>
      <c r="E179" s="45">
        <v>0</v>
      </c>
      <c r="F179" s="45">
        <v>1000</v>
      </c>
      <c r="G179" s="45" t="s">
        <v>892</v>
      </c>
      <c r="H179" s="45" t="s">
        <v>1525</v>
      </c>
      <c r="I179" s="45" t="s">
        <v>1526</v>
      </c>
    </row>
    <row r="180" spans="1:9" ht="15" customHeight="1">
      <c r="A180" s="47" t="s">
        <v>257</v>
      </c>
      <c r="B180" s="47" t="s">
        <v>893</v>
      </c>
      <c r="C180" s="45" t="s">
        <v>894</v>
      </c>
      <c r="D180" s="45" t="s">
        <v>606</v>
      </c>
      <c r="E180" s="45">
        <v>0</v>
      </c>
      <c r="F180" s="45">
        <v>1000</v>
      </c>
      <c r="G180" s="45">
        <v>5471.1</v>
      </c>
      <c r="H180" s="45" t="s">
        <v>1527</v>
      </c>
      <c r="I180" s="45" t="s">
        <v>1528</v>
      </c>
    </row>
    <row r="181" spans="1:9" ht="15" customHeight="1">
      <c r="A181" s="47" t="s">
        <v>258</v>
      </c>
      <c r="B181" s="47" t="s">
        <v>895</v>
      </c>
      <c r="C181" s="45" t="s">
        <v>896</v>
      </c>
      <c r="D181" s="45" t="s">
        <v>536</v>
      </c>
      <c r="E181" s="45">
        <v>0</v>
      </c>
      <c r="F181" s="45">
        <v>1000</v>
      </c>
      <c r="G181" s="45" t="s">
        <v>897</v>
      </c>
      <c r="H181" s="45" t="s">
        <v>1529</v>
      </c>
      <c r="I181" s="45" t="s">
        <v>465</v>
      </c>
    </row>
    <row r="182" spans="1:9" ht="15" customHeight="1">
      <c r="A182" s="47" t="s">
        <v>259</v>
      </c>
      <c r="B182" s="47" t="s">
        <v>898</v>
      </c>
      <c r="C182" s="45" t="s">
        <v>899</v>
      </c>
      <c r="D182" s="45" t="s">
        <v>628</v>
      </c>
      <c r="E182" s="45">
        <v>0</v>
      </c>
      <c r="F182" s="45">
        <v>1000</v>
      </c>
      <c r="G182" s="45" t="s">
        <v>900</v>
      </c>
      <c r="H182" s="45" t="s">
        <v>462</v>
      </c>
      <c r="I182" s="45" t="s">
        <v>1530</v>
      </c>
    </row>
    <row r="183" spans="1:9" ht="15" customHeight="1">
      <c r="A183" s="47" t="s">
        <v>260</v>
      </c>
      <c r="B183" s="47" t="s">
        <v>901</v>
      </c>
      <c r="C183" s="45" t="s">
        <v>902</v>
      </c>
      <c r="D183" s="45" t="s">
        <v>550</v>
      </c>
      <c r="E183" s="45">
        <v>-1000</v>
      </c>
      <c r="F183" s="45">
        <v>1000</v>
      </c>
      <c r="G183" s="45" t="s">
        <v>903</v>
      </c>
      <c r="H183" s="45" t="s">
        <v>462</v>
      </c>
      <c r="I183" s="45" t="s">
        <v>1415</v>
      </c>
    </row>
    <row r="184" spans="1:9" ht="15" customHeight="1">
      <c r="A184" s="47" t="s">
        <v>261</v>
      </c>
      <c r="B184" s="47" t="s">
        <v>904</v>
      </c>
      <c r="C184" s="45" t="s">
        <v>905</v>
      </c>
      <c r="D184" s="45" t="s">
        <v>628</v>
      </c>
      <c r="E184" s="45">
        <v>0</v>
      </c>
      <c r="F184" s="45">
        <v>1000</v>
      </c>
      <c r="G184" s="45" t="s">
        <v>679</v>
      </c>
      <c r="H184" s="45" t="s">
        <v>462</v>
      </c>
      <c r="I184" s="45" t="s">
        <v>1435</v>
      </c>
    </row>
    <row r="185" spans="1:9" ht="15" customHeight="1">
      <c r="A185" s="47" t="s">
        <v>262</v>
      </c>
      <c r="B185" s="47" t="s">
        <v>906</v>
      </c>
      <c r="C185" s="45" t="s">
        <v>907</v>
      </c>
      <c r="D185" s="45" t="s">
        <v>635</v>
      </c>
      <c r="E185" s="45">
        <v>-1000</v>
      </c>
      <c r="F185" s="45">
        <v>1000</v>
      </c>
      <c r="G185" s="45">
        <v>2628.1</v>
      </c>
      <c r="H185" s="45" t="s">
        <v>1531</v>
      </c>
      <c r="I185" s="45" t="s">
        <v>1532</v>
      </c>
    </row>
    <row r="186" spans="1:9" ht="15" customHeight="1">
      <c r="A186" s="47" t="s">
        <v>263</v>
      </c>
      <c r="B186" s="47" t="s">
        <v>908</v>
      </c>
      <c r="C186" s="45" t="s">
        <v>909</v>
      </c>
      <c r="D186" s="45" t="s">
        <v>857</v>
      </c>
      <c r="E186" s="45">
        <v>-1000</v>
      </c>
      <c r="F186" s="45">
        <v>1000</v>
      </c>
      <c r="G186" s="45">
        <v>23464.1</v>
      </c>
      <c r="H186" s="45" t="s">
        <v>1533</v>
      </c>
      <c r="I186" s="45" t="s">
        <v>1534</v>
      </c>
    </row>
    <row r="187" spans="1:9" ht="15" customHeight="1">
      <c r="A187" s="47" t="s">
        <v>264</v>
      </c>
      <c r="B187" s="47" t="s">
        <v>910</v>
      </c>
      <c r="C187" s="45" t="s">
        <v>911</v>
      </c>
      <c r="D187" s="45" t="s">
        <v>628</v>
      </c>
      <c r="E187" s="45">
        <v>-1000</v>
      </c>
      <c r="F187" s="45">
        <v>1000</v>
      </c>
      <c r="G187" s="45">
        <v>206358.1</v>
      </c>
      <c r="H187" s="45" t="s">
        <v>462</v>
      </c>
      <c r="I187" s="45" t="s">
        <v>1418</v>
      </c>
    </row>
    <row r="188" spans="1:9" ht="15" customHeight="1">
      <c r="A188" s="47" t="s">
        <v>265</v>
      </c>
      <c r="B188" s="47" t="s">
        <v>912</v>
      </c>
      <c r="C188" s="45" t="s">
        <v>913</v>
      </c>
      <c r="D188" s="45" t="s">
        <v>628</v>
      </c>
      <c r="E188" s="45">
        <v>0</v>
      </c>
      <c r="F188" s="45">
        <v>1000</v>
      </c>
      <c r="G188" s="45" t="s">
        <v>665</v>
      </c>
      <c r="H188" s="45" t="s">
        <v>462</v>
      </c>
      <c r="I188" s="45" t="s">
        <v>1429</v>
      </c>
    </row>
    <row r="189" spans="1:9" ht="15" customHeight="1">
      <c r="A189" s="47" t="s">
        <v>266</v>
      </c>
      <c r="B189" s="47" t="s">
        <v>914</v>
      </c>
      <c r="C189" s="45" t="s">
        <v>915</v>
      </c>
      <c r="D189" s="45" t="s">
        <v>550</v>
      </c>
      <c r="E189" s="45">
        <v>-1000</v>
      </c>
      <c r="F189" s="45">
        <v>1000</v>
      </c>
      <c r="G189" s="45" t="s">
        <v>462</v>
      </c>
      <c r="H189" s="45" t="s">
        <v>462</v>
      </c>
      <c r="I189" s="45" t="s">
        <v>1535</v>
      </c>
    </row>
    <row r="190" spans="1:9" ht="15" customHeight="1">
      <c r="A190" s="47" t="s">
        <v>267</v>
      </c>
      <c r="B190" s="47" t="s">
        <v>916</v>
      </c>
      <c r="C190" s="45" t="s">
        <v>917</v>
      </c>
      <c r="D190" s="45" t="s">
        <v>594</v>
      </c>
      <c r="E190" s="45">
        <v>0</v>
      </c>
      <c r="F190" s="45">
        <v>1000</v>
      </c>
      <c r="G190" s="45">
        <v>8833.1</v>
      </c>
      <c r="H190" s="45" t="s">
        <v>462</v>
      </c>
      <c r="I190" s="45" t="s">
        <v>465</v>
      </c>
    </row>
    <row r="191" spans="1:9" ht="15" customHeight="1">
      <c r="A191" s="47" t="s">
        <v>268</v>
      </c>
      <c r="B191" s="47" t="s">
        <v>918</v>
      </c>
      <c r="C191" s="45" t="s">
        <v>919</v>
      </c>
      <c r="D191" s="45" t="s">
        <v>612</v>
      </c>
      <c r="E191" s="45">
        <v>0</v>
      </c>
      <c r="F191" s="45">
        <v>1000</v>
      </c>
      <c r="G191" s="45">
        <v>57678.1</v>
      </c>
      <c r="H191" s="45" t="s">
        <v>1536</v>
      </c>
      <c r="I191" s="45" t="s">
        <v>465</v>
      </c>
    </row>
    <row r="192" spans="1:9" ht="15" customHeight="1">
      <c r="A192" s="47" t="s">
        <v>269</v>
      </c>
      <c r="B192" s="47" t="s">
        <v>920</v>
      </c>
      <c r="C192" s="45" t="s">
        <v>921</v>
      </c>
      <c r="D192" s="45" t="s">
        <v>565</v>
      </c>
      <c r="E192" s="45">
        <v>0</v>
      </c>
      <c r="F192" s="45">
        <v>1000</v>
      </c>
      <c r="G192" s="45">
        <v>2224.1</v>
      </c>
      <c r="H192" s="45" t="s">
        <v>1537</v>
      </c>
      <c r="I192" s="45" t="s">
        <v>1472</v>
      </c>
    </row>
    <row r="193" spans="1:9" ht="15" customHeight="1">
      <c r="A193" s="47" t="s">
        <v>270</v>
      </c>
      <c r="B193" s="47" t="s">
        <v>922</v>
      </c>
      <c r="C193" s="45" t="s">
        <v>923</v>
      </c>
      <c r="D193" s="45" t="s">
        <v>924</v>
      </c>
      <c r="E193" s="45">
        <v>-1000</v>
      </c>
      <c r="F193" s="45">
        <v>1000</v>
      </c>
      <c r="G193" s="45" t="s">
        <v>925</v>
      </c>
      <c r="H193" s="45" t="s">
        <v>462</v>
      </c>
      <c r="I193" s="45" t="s">
        <v>465</v>
      </c>
    </row>
    <row r="194" spans="1:9" ht="15" customHeight="1">
      <c r="A194" s="47" t="s">
        <v>271</v>
      </c>
      <c r="B194" s="47" t="s">
        <v>926</v>
      </c>
      <c r="C194" s="45" t="s">
        <v>927</v>
      </c>
      <c r="D194" s="45" t="s">
        <v>924</v>
      </c>
      <c r="E194" s="45">
        <v>-1000</v>
      </c>
      <c r="F194" s="45">
        <v>1000</v>
      </c>
      <c r="G194" s="45" t="s">
        <v>462</v>
      </c>
      <c r="H194" s="45" t="s">
        <v>1538</v>
      </c>
      <c r="I194" s="45" t="s">
        <v>1539</v>
      </c>
    </row>
    <row r="195" spans="1:9" ht="15" customHeight="1">
      <c r="A195" s="47" t="s">
        <v>272</v>
      </c>
      <c r="B195" s="47" t="s">
        <v>928</v>
      </c>
      <c r="C195" s="45" t="s">
        <v>929</v>
      </c>
      <c r="D195" s="45" t="s">
        <v>628</v>
      </c>
      <c r="E195" s="45">
        <v>-1000</v>
      </c>
      <c r="F195" s="45">
        <v>1000</v>
      </c>
      <c r="G195" s="45">
        <v>6523.1</v>
      </c>
      <c r="H195" s="45" t="s">
        <v>462</v>
      </c>
      <c r="I195" s="45" t="s">
        <v>1540</v>
      </c>
    </row>
    <row r="196" spans="1:9" ht="15" customHeight="1">
      <c r="A196" s="47" t="s">
        <v>273</v>
      </c>
      <c r="B196" s="47" t="s">
        <v>930</v>
      </c>
      <c r="C196" s="45" t="s">
        <v>931</v>
      </c>
      <c r="D196" s="45" t="s">
        <v>730</v>
      </c>
      <c r="E196" s="45">
        <v>-1000</v>
      </c>
      <c r="F196" s="45">
        <v>1000</v>
      </c>
      <c r="G196" s="45" t="s">
        <v>462</v>
      </c>
      <c r="H196" s="45" t="s">
        <v>462</v>
      </c>
      <c r="I196" s="45" t="s">
        <v>465</v>
      </c>
    </row>
    <row r="197" spans="1:9" ht="15" customHeight="1">
      <c r="A197" s="47" t="s">
        <v>274</v>
      </c>
      <c r="B197" s="47" t="s">
        <v>932</v>
      </c>
      <c r="C197" s="45" t="s">
        <v>933</v>
      </c>
      <c r="D197" s="45" t="s">
        <v>550</v>
      </c>
      <c r="E197" s="45">
        <v>-1000</v>
      </c>
      <c r="F197" s="45">
        <v>1000</v>
      </c>
      <c r="G197" s="45">
        <v>343.1</v>
      </c>
      <c r="H197" s="45" t="s">
        <v>462</v>
      </c>
      <c r="I197" s="45" t="s">
        <v>1541</v>
      </c>
    </row>
    <row r="198" spans="1:9" ht="15" customHeight="1">
      <c r="A198" s="47" t="s">
        <v>275</v>
      </c>
      <c r="B198" s="47" t="s">
        <v>934</v>
      </c>
      <c r="C198" s="45" t="s">
        <v>935</v>
      </c>
      <c r="D198" s="45" t="s">
        <v>601</v>
      </c>
      <c r="E198" s="45">
        <v>-1000</v>
      </c>
      <c r="F198" s="45">
        <v>1000</v>
      </c>
      <c r="G198" s="45" t="s">
        <v>462</v>
      </c>
      <c r="H198" s="45" t="s">
        <v>462</v>
      </c>
      <c r="I198" s="45" t="s">
        <v>465</v>
      </c>
    </row>
    <row r="199" spans="1:9" ht="15" customHeight="1">
      <c r="A199" s="47" t="s">
        <v>276</v>
      </c>
      <c r="B199" s="47" t="s">
        <v>936</v>
      </c>
      <c r="C199" s="45" t="s">
        <v>937</v>
      </c>
      <c r="D199" s="45" t="s">
        <v>536</v>
      </c>
      <c r="E199" s="45">
        <v>-1000</v>
      </c>
      <c r="F199" s="45">
        <v>1000</v>
      </c>
      <c r="G199" s="45" t="s">
        <v>938</v>
      </c>
      <c r="H199" s="45" t="s">
        <v>1542</v>
      </c>
      <c r="I199" s="45" t="s">
        <v>1543</v>
      </c>
    </row>
    <row r="200" spans="1:9" ht="15" customHeight="1">
      <c r="A200" s="47" t="s">
        <v>277</v>
      </c>
      <c r="B200" s="47" t="s">
        <v>939</v>
      </c>
      <c r="C200" s="45" t="s">
        <v>940</v>
      </c>
      <c r="D200" s="45" t="s">
        <v>547</v>
      </c>
      <c r="E200" s="45">
        <v>-1000</v>
      </c>
      <c r="F200" s="45">
        <v>1000</v>
      </c>
      <c r="G200" s="45">
        <v>3028.1</v>
      </c>
      <c r="H200" s="45" t="s">
        <v>1542</v>
      </c>
      <c r="I200" s="45" t="s">
        <v>1544</v>
      </c>
    </row>
    <row r="201" spans="1:9" ht="15" customHeight="1">
      <c r="A201" s="47" t="s">
        <v>278</v>
      </c>
      <c r="B201" s="47" t="s">
        <v>941</v>
      </c>
      <c r="C201" s="45" t="s">
        <v>942</v>
      </c>
      <c r="D201" s="45" t="s">
        <v>635</v>
      </c>
      <c r="E201" s="45">
        <v>-1000</v>
      </c>
      <c r="F201" s="45">
        <v>1000</v>
      </c>
      <c r="G201" s="45" t="s">
        <v>462</v>
      </c>
      <c r="H201" s="45" t="s">
        <v>1538</v>
      </c>
      <c r="I201" s="45" t="s">
        <v>1545</v>
      </c>
    </row>
    <row r="202" spans="1:9" ht="15" customHeight="1">
      <c r="A202" s="47" t="s">
        <v>279</v>
      </c>
      <c r="B202" s="47" t="s">
        <v>943</v>
      </c>
      <c r="C202" s="45" t="s">
        <v>944</v>
      </c>
      <c r="D202" s="45" t="s">
        <v>628</v>
      </c>
      <c r="E202" s="45">
        <v>-1000</v>
      </c>
      <c r="F202" s="45">
        <v>1000</v>
      </c>
      <c r="G202" s="45">
        <v>9497.1</v>
      </c>
      <c r="H202" s="45" t="s">
        <v>462</v>
      </c>
      <c r="I202" s="45" t="s">
        <v>1546</v>
      </c>
    </row>
    <row r="203" spans="1:9" ht="15" customHeight="1">
      <c r="A203" s="47" t="s">
        <v>280</v>
      </c>
      <c r="B203" s="47" t="s">
        <v>945</v>
      </c>
      <c r="C203" s="45" t="s">
        <v>946</v>
      </c>
      <c r="D203" s="45" t="s">
        <v>796</v>
      </c>
      <c r="E203" s="45">
        <v>0</v>
      </c>
      <c r="F203" s="45">
        <v>1000</v>
      </c>
      <c r="G203" s="45" t="s">
        <v>947</v>
      </c>
      <c r="H203" s="45" t="s">
        <v>462</v>
      </c>
      <c r="I203" s="45" t="s">
        <v>465</v>
      </c>
    </row>
    <row r="204" spans="1:9" ht="15" customHeight="1">
      <c r="A204" s="47" t="s">
        <v>281</v>
      </c>
      <c r="B204" s="47" t="s">
        <v>948</v>
      </c>
      <c r="C204" s="45" t="s">
        <v>949</v>
      </c>
      <c r="D204" s="45" t="s">
        <v>539</v>
      </c>
      <c r="E204" s="45">
        <v>0</v>
      </c>
      <c r="F204" s="45">
        <v>1000</v>
      </c>
      <c r="G204" s="45">
        <v>3081.1</v>
      </c>
      <c r="H204" s="45" t="s">
        <v>1547</v>
      </c>
      <c r="I204" s="45" t="s">
        <v>465</v>
      </c>
    </row>
    <row r="205" spans="1:9" ht="15" customHeight="1">
      <c r="A205" s="47" t="s">
        <v>282</v>
      </c>
      <c r="B205" s="47" t="s">
        <v>950</v>
      </c>
      <c r="C205" s="45" t="s">
        <v>951</v>
      </c>
      <c r="D205" s="45" t="s">
        <v>547</v>
      </c>
      <c r="E205" s="45">
        <v>-1000</v>
      </c>
      <c r="F205" s="45">
        <v>1000</v>
      </c>
      <c r="G205" s="45">
        <v>11112.1</v>
      </c>
      <c r="H205" s="45" t="s">
        <v>1548</v>
      </c>
      <c r="I205" s="45" t="s">
        <v>1549</v>
      </c>
    </row>
    <row r="206" spans="1:9" ht="15" customHeight="1">
      <c r="A206" s="47" t="s">
        <v>283</v>
      </c>
      <c r="B206" s="47" t="s">
        <v>952</v>
      </c>
      <c r="C206" s="45" t="s">
        <v>953</v>
      </c>
      <c r="D206" s="45" t="s">
        <v>536</v>
      </c>
      <c r="E206" s="45">
        <v>0</v>
      </c>
      <c r="F206" s="45">
        <v>1000</v>
      </c>
      <c r="G206" s="45">
        <v>8942.1</v>
      </c>
      <c r="H206" s="45" t="s">
        <v>1550</v>
      </c>
      <c r="I206" s="45" t="s">
        <v>1551</v>
      </c>
    </row>
    <row r="207" spans="1:9" ht="15" customHeight="1">
      <c r="A207" s="47" t="s">
        <v>284</v>
      </c>
      <c r="B207" s="47" t="s">
        <v>954</v>
      </c>
      <c r="C207" s="45" t="s">
        <v>955</v>
      </c>
      <c r="D207" s="45" t="s">
        <v>565</v>
      </c>
      <c r="E207" s="45">
        <v>0</v>
      </c>
      <c r="F207" s="45">
        <v>1000</v>
      </c>
      <c r="G207" s="45">
        <v>3156.1</v>
      </c>
      <c r="H207" s="45" t="s">
        <v>462</v>
      </c>
      <c r="I207" s="45" t="s">
        <v>1552</v>
      </c>
    </row>
    <row r="208" spans="1:9" ht="15" customHeight="1">
      <c r="A208" s="47" t="s">
        <v>285</v>
      </c>
      <c r="B208" s="47" t="s">
        <v>956</v>
      </c>
      <c r="C208" s="45" t="s">
        <v>957</v>
      </c>
      <c r="D208" s="45" t="s">
        <v>565</v>
      </c>
      <c r="E208" s="45">
        <v>0</v>
      </c>
      <c r="F208" s="45">
        <v>1000</v>
      </c>
      <c r="G208" s="45" t="s">
        <v>958</v>
      </c>
      <c r="H208" s="45" t="s">
        <v>1553</v>
      </c>
      <c r="I208" s="45" t="s">
        <v>1554</v>
      </c>
    </row>
    <row r="209" spans="1:9" ht="15" customHeight="1">
      <c r="A209" s="47" t="s">
        <v>286</v>
      </c>
      <c r="B209" s="47" t="s">
        <v>959</v>
      </c>
      <c r="C209" s="45" t="s">
        <v>960</v>
      </c>
      <c r="D209" s="45" t="s">
        <v>601</v>
      </c>
      <c r="E209" s="45">
        <v>-1000</v>
      </c>
      <c r="F209" s="45">
        <v>1000</v>
      </c>
      <c r="G209" s="45" t="s">
        <v>462</v>
      </c>
      <c r="H209" s="45" t="s">
        <v>462</v>
      </c>
      <c r="I209" s="45" t="s">
        <v>1555</v>
      </c>
    </row>
    <row r="210" spans="1:9" ht="15" customHeight="1">
      <c r="A210" s="47" t="s">
        <v>287</v>
      </c>
      <c r="B210" s="47" t="s">
        <v>961</v>
      </c>
      <c r="C210" s="45" t="s">
        <v>962</v>
      </c>
      <c r="D210" s="45" t="s">
        <v>565</v>
      </c>
      <c r="E210" s="45">
        <v>0</v>
      </c>
      <c r="F210" s="45">
        <v>1000</v>
      </c>
      <c r="G210" s="45" t="s">
        <v>963</v>
      </c>
      <c r="H210" s="45" t="s">
        <v>1556</v>
      </c>
      <c r="I210" s="45" t="s">
        <v>1557</v>
      </c>
    </row>
    <row r="211" spans="1:9" ht="15" customHeight="1">
      <c r="A211" s="47" t="s">
        <v>288</v>
      </c>
      <c r="B211" s="47" t="s">
        <v>964</v>
      </c>
      <c r="C211" s="45" t="s">
        <v>965</v>
      </c>
      <c r="D211" s="45" t="s">
        <v>550</v>
      </c>
      <c r="E211" s="45">
        <v>-1000</v>
      </c>
      <c r="F211" s="45">
        <v>1000</v>
      </c>
      <c r="G211" s="45" t="s">
        <v>966</v>
      </c>
      <c r="H211" s="45" t="s">
        <v>462</v>
      </c>
      <c r="I211" s="45" t="s">
        <v>1415</v>
      </c>
    </row>
    <row r="212" spans="1:9" ht="15" customHeight="1">
      <c r="A212" s="47" t="s">
        <v>289</v>
      </c>
      <c r="B212" s="47" t="s">
        <v>967</v>
      </c>
      <c r="C212" s="45" t="s">
        <v>968</v>
      </c>
      <c r="D212" s="45" t="s">
        <v>730</v>
      </c>
      <c r="E212" s="45">
        <v>-1000</v>
      </c>
      <c r="F212" s="45">
        <v>1000</v>
      </c>
      <c r="G212" s="45" t="s">
        <v>462</v>
      </c>
      <c r="H212" s="45" t="s">
        <v>462</v>
      </c>
      <c r="I212" s="45" t="s">
        <v>465</v>
      </c>
    </row>
    <row r="213" spans="1:9" ht="15" customHeight="1">
      <c r="A213" s="47" t="s">
        <v>290</v>
      </c>
      <c r="B213" s="47" t="s">
        <v>969</v>
      </c>
      <c r="C213" s="45" t="s">
        <v>970</v>
      </c>
      <c r="D213" s="45" t="s">
        <v>601</v>
      </c>
      <c r="E213" s="45">
        <v>-1000</v>
      </c>
      <c r="F213" s="45">
        <v>1000</v>
      </c>
      <c r="G213" s="45" t="s">
        <v>462</v>
      </c>
      <c r="H213" s="45" t="s">
        <v>462</v>
      </c>
      <c r="I213" s="45" t="s">
        <v>465</v>
      </c>
    </row>
    <row r="214" spans="1:9" ht="15" customHeight="1">
      <c r="A214" s="47" t="s">
        <v>291</v>
      </c>
      <c r="B214" s="47" t="s">
        <v>971</v>
      </c>
      <c r="C214" s="45" t="s">
        <v>972</v>
      </c>
      <c r="D214" s="45" t="s">
        <v>578</v>
      </c>
      <c r="E214" s="45">
        <v>0</v>
      </c>
      <c r="F214" s="45">
        <v>1000</v>
      </c>
      <c r="G214" s="45" t="s">
        <v>973</v>
      </c>
      <c r="H214" s="45" t="s">
        <v>1558</v>
      </c>
      <c r="I214" s="45" t="s">
        <v>1559</v>
      </c>
    </row>
    <row r="215" spans="1:9" ht="15" customHeight="1">
      <c r="A215" s="47" t="s">
        <v>292</v>
      </c>
      <c r="B215" s="47" t="s">
        <v>974</v>
      </c>
      <c r="C215" s="45" t="s">
        <v>975</v>
      </c>
      <c r="D215" s="45" t="s">
        <v>578</v>
      </c>
      <c r="E215" s="45">
        <v>-1000</v>
      </c>
      <c r="F215" s="45">
        <v>1000</v>
      </c>
      <c r="G215" s="45">
        <v>3418.1</v>
      </c>
      <c r="H215" s="45" t="s">
        <v>1560</v>
      </c>
      <c r="I215" s="45" t="s">
        <v>1561</v>
      </c>
    </row>
    <row r="216" spans="1:9" ht="15" customHeight="1">
      <c r="A216" s="47" t="s">
        <v>293</v>
      </c>
      <c r="B216" s="47" t="s">
        <v>976</v>
      </c>
      <c r="C216" s="45" t="s">
        <v>977</v>
      </c>
      <c r="D216" s="45" t="s">
        <v>547</v>
      </c>
      <c r="E216" s="45">
        <v>-1000</v>
      </c>
      <c r="F216" s="45">
        <v>1000</v>
      </c>
      <c r="G216" s="45">
        <v>586.1</v>
      </c>
      <c r="H216" s="45" t="s">
        <v>1562</v>
      </c>
      <c r="I216" s="45" t="s">
        <v>1563</v>
      </c>
    </row>
    <row r="217" spans="1:9" ht="15" customHeight="1">
      <c r="A217" s="47" t="s">
        <v>294</v>
      </c>
      <c r="B217" s="47" t="s">
        <v>978</v>
      </c>
      <c r="C217" s="45" t="s">
        <v>979</v>
      </c>
      <c r="D217" s="45" t="s">
        <v>628</v>
      </c>
      <c r="E217" s="45">
        <v>0</v>
      </c>
      <c r="F217" s="45">
        <v>1000</v>
      </c>
      <c r="G217" s="45">
        <v>11254.1</v>
      </c>
      <c r="H217" s="45" t="s">
        <v>462</v>
      </c>
      <c r="I217" s="45" t="s">
        <v>1424</v>
      </c>
    </row>
    <row r="218" spans="1:9" ht="15" customHeight="1">
      <c r="A218" s="47" t="s">
        <v>295</v>
      </c>
      <c r="B218" s="47" t="s">
        <v>980</v>
      </c>
      <c r="C218" s="45" t="s">
        <v>981</v>
      </c>
      <c r="D218" s="45" t="s">
        <v>606</v>
      </c>
      <c r="E218" s="45">
        <v>-1000</v>
      </c>
      <c r="F218" s="45">
        <v>1000</v>
      </c>
      <c r="G218" s="45">
        <v>471.1</v>
      </c>
      <c r="H218" s="45" t="s">
        <v>1564</v>
      </c>
      <c r="I218" s="45" t="s">
        <v>1413</v>
      </c>
    </row>
    <row r="219" spans="1:9" ht="15" customHeight="1">
      <c r="A219" s="47" t="s">
        <v>296</v>
      </c>
      <c r="B219" s="47" t="s">
        <v>982</v>
      </c>
      <c r="C219" s="45" t="s">
        <v>983</v>
      </c>
      <c r="D219" s="45" t="s">
        <v>594</v>
      </c>
      <c r="E219" s="45">
        <v>0</v>
      </c>
      <c r="F219" s="45">
        <v>1000</v>
      </c>
      <c r="G219" s="45" t="s">
        <v>984</v>
      </c>
      <c r="H219" s="45" t="s">
        <v>1565</v>
      </c>
      <c r="I219" s="45" t="s">
        <v>1566</v>
      </c>
    </row>
    <row r="220" spans="1:9" ht="15" customHeight="1">
      <c r="A220" s="47" t="s">
        <v>297</v>
      </c>
      <c r="B220" s="47" t="s">
        <v>985</v>
      </c>
      <c r="C220" s="45" t="s">
        <v>986</v>
      </c>
      <c r="D220" s="45" t="s">
        <v>565</v>
      </c>
      <c r="E220" s="45">
        <v>-1000</v>
      </c>
      <c r="F220" s="45">
        <v>1000</v>
      </c>
      <c r="G220" s="45" t="s">
        <v>987</v>
      </c>
      <c r="H220" s="45" t="s">
        <v>1567</v>
      </c>
      <c r="I220" s="45" t="s">
        <v>1568</v>
      </c>
    </row>
    <row r="221" spans="1:9" ht="15" customHeight="1">
      <c r="A221" s="47" t="s">
        <v>298</v>
      </c>
      <c r="B221" s="47" t="s">
        <v>988</v>
      </c>
      <c r="C221" s="45" t="s">
        <v>989</v>
      </c>
      <c r="D221" s="45" t="s">
        <v>756</v>
      </c>
      <c r="E221" s="45">
        <v>0</v>
      </c>
      <c r="F221" s="45">
        <v>1000</v>
      </c>
      <c r="G221" s="45">
        <v>2194.1</v>
      </c>
      <c r="H221" s="45" t="s">
        <v>1569</v>
      </c>
      <c r="I221" s="45" t="s">
        <v>1487</v>
      </c>
    </row>
    <row r="222" spans="1:9" ht="15" customHeight="1">
      <c r="A222" s="47" t="s">
        <v>299</v>
      </c>
      <c r="B222" s="47" t="s">
        <v>990</v>
      </c>
      <c r="C222" s="45" t="s">
        <v>991</v>
      </c>
      <c r="D222" s="45" t="s">
        <v>628</v>
      </c>
      <c r="E222" s="45">
        <v>-1000</v>
      </c>
      <c r="F222" s="45">
        <v>1000</v>
      </c>
      <c r="G222" s="45" t="s">
        <v>992</v>
      </c>
      <c r="H222" s="45" t="s">
        <v>462</v>
      </c>
      <c r="I222" s="45" t="s">
        <v>1570</v>
      </c>
    </row>
    <row r="223" spans="1:9" ht="15" customHeight="1">
      <c r="A223" s="47" t="s">
        <v>300</v>
      </c>
      <c r="B223" s="47" t="s">
        <v>993</v>
      </c>
      <c r="C223" s="45" t="s">
        <v>994</v>
      </c>
      <c r="D223" s="45" t="s">
        <v>536</v>
      </c>
      <c r="E223" s="45">
        <v>0</v>
      </c>
      <c r="F223" s="45">
        <v>1000</v>
      </c>
      <c r="G223" s="45">
        <v>8564.1</v>
      </c>
      <c r="H223" s="45" t="s">
        <v>1571</v>
      </c>
      <c r="I223" s="45" t="s">
        <v>1572</v>
      </c>
    </row>
    <row r="224" spans="1:9" ht="15" customHeight="1">
      <c r="A224" s="47" t="s">
        <v>301</v>
      </c>
      <c r="B224" s="47" t="s">
        <v>995</v>
      </c>
      <c r="C224" s="45" t="s">
        <v>996</v>
      </c>
      <c r="D224" s="45" t="s">
        <v>628</v>
      </c>
      <c r="E224" s="45">
        <v>-1000</v>
      </c>
      <c r="F224" s="45">
        <v>1000</v>
      </c>
      <c r="G224" s="45" t="s">
        <v>997</v>
      </c>
      <c r="H224" s="45" t="s">
        <v>462</v>
      </c>
      <c r="I224" s="45" t="s">
        <v>1573</v>
      </c>
    </row>
    <row r="225" spans="1:9" ht="15" customHeight="1">
      <c r="A225" s="47" t="s">
        <v>302</v>
      </c>
      <c r="B225" s="47" t="s">
        <v>998</v>
      </c>
      <c r="C225" s="45" t="s">
        <v>999</v>
      </c>
      <c r="D225" s="45" t="s">
        <v>796</v>
      </c>
      <c r="E225" s="45">
        <v>-1000</v>
      </c>
      <c r="F225" s="45">
        <v>0</v>
      </c>
      <c r="G225" s="45" t="s">
        <v>1000</v>
      </c>
      <c r="H225" s="45" t="s">
        <v>1574</v>
      </c>
      <c r="I225" s="45" t="s">
        <v>1575</v>
      </c>
    </row>
    <row r="226" spans="1:9" ht="15" customHeight="1">
      <c r="A226" s="47" t="s">
        <v>303</v>
      </c>
      <c r="B226" s="47" t="s">
        <v>1001</v>
      </c>
      <c r="C226" s="45" t="s">
        <v>1002</v>
      </c>
      <c r="D226" s="45" t="s">
        <v>547</v>
      </c>
      <c r="E226" s="45">
        <v>-1000</v>
      </c>
      <c r="F226" s="45">
        <v>1000</v>
      </c>
      <c r="G226" s="45">
        <v>586.1</v>
      </c>
      <c r="H226" s="45" t="s">
        <v>1576</v>
      </c>
      <c r="I226" s="45" t="s">
        <v>1563</v>
      </c>
    </row>
    <row r="227" spans="1:9" ht="15" customHeight="1">
      <c r="A227" s="47" t="s">
        <v>304</v>
      </c>
      <c r="B227" s="47" t="s">
        <v>1003</v>
      </c>
      <c r="C227" s="45" t="s">
        <v>1004</v>
      </c>
      <c r="D227" s="45" t="s">
        <v>628</v>
      </c>
      <c r="E227" s="45">
        <v>0</v>
      </c>
      <c r="F227" s="45">
        <v>1000</v>
      </c>
      <c r="G227" s="45" t="s">
        <v>1005</v>
      </c>
      <c r="H227" s="45" t="s">
        <v>462</v>
      </c>
      <c r="I227" s="45" t="s">
        <v>1577</v>
      </c>
    </row>
    <row r="228" spans="1:9" ht="15" customHeight="1">
      <c r="A228" s="47" t="s">
        <v>305</v>
      </c>
      <c r="B228" s="47" t="s">
        <v>1006</v>
      </c>
      <c r="C228" s="45" t="s">
        <v>1007</v>
      </c>
      <c r="D228" s="45" t="s">
        <v>565</v>
      </c>
      <c r="E228" s="45">
        <v>0</v>
      </c>
      <c r="F228" s="45">
        <v>1000</v>
      </c>
      <c r="G228" s="45">
        <v>1595.1</v>
      </c>
      <c r="H228" s="45" t="s">
        <v>1578</v>
      </c>
      <c r="I228" s="45" t="s">
        <v>1437</v>
      </c>
    </row>
    <row r="229" spans="1:9" ht="15" customHeight="1">
      <c r="A229" s="47" t="s">
        <v>306</v>
      </c>
      <c r="B229" s="47" t="s">
        <v>1008</v>
      </c>
      <c r="C229" s="45" t="s">
        <v>1009</v>
      </c>
      <c r="D229" s="45" t="s">
        <v>565</v>
      </c>
      <c r="E229" s="45">
        <v>0</v>
      </c>
      <c r="F229" s="45">
        <v>1000</v>
      </c>
      <c r="G229" s="45">
        <v>4047.1</v>
      </c>
      <c r="H229" s="45" t="s">
        <v>1579</v>
      </c>
      <c r="I229" s="45" t="s">
        <v>1580</v>
      </c>
    </row>
    <row r="230" spans="1:9" ht="15" customHeight="1">
      <c r="A230" s="47" t="s">
        <v>307</v>
      </c>
      <c r="B230" s="47" t="s">
        <v>1010</v>
      </c>
      <c r="C230" s="45" t="s">
        <v>1011</v>
      </c>
      <c r="D230" s="45" t="s">
        <v>612</v>
      </c>
      <c r="E230" s="45">
        <v>0</v>
      </c>
      <c r="F230" s="45">
        <v>1000</v>
      </c>
      <c r="G230" s="45">
        <v>4023.1</v>
      </c>
      <c r="H230" s="45" t="s">
        <v>1581</v>
      </c>
      <c r="I230" s="45" t="s">
        <v>1582</v>
      </c>
    </row>
    <row r="231" spans="1:9" ht="15" customHeight="1">
      <c r="A231" s="47" t="s">
        <v>308</v>
      </c>
      <c r="B231" s="47" t="s">
        <v>1012</v>
      </c>
      <c r="C231" s="45" t="s">
        <v>1013</v>
      </c>
      <c r="D231" s="45" t="s">
        <v>565</v>
      </c>
      <c r="E231" s="45">
        <v>0</v>
      </c>
      <c r="F231" s="45">
        <v>1000</v>
      </c>
      <c r="G231" s="45">
        <v>6309.1</v>
      </c>
      <c r="H231" s="45" t="s">
        <v>1583</v>
      </c>
      <c r="I231" s="45" t="s">
        <v>1584</v>
      </c>
    </row>
    <row r="232" spans="1:9" ht="15" customHeight="1">
      <c r="A232" s="47" t="s">
        <v>309</v>
      </c>
      <c r="B232" s="47" t="s">
        <v>1014</v>
      </c>
      <c r="C232" s="45" t="s">
        <v>1015</v>
      </c>
      <c r="D232" s="45" t="s">
        <v>628</v>
      </c>
      <c r="E232" s="45">
        <v>0</v>
      </c>
      <c r="F232" s="45">
        <v>1000</v>
      </c>
      <c r="G232" s="45" t="s">
        <v>1016</v>
      </c>
      <c r="H232" s="45" t="s">
        <v>462</v>
      </c>
      <c r="I232" s="45" t="s">
        <v>1424</v>
      </c>
    </row>
    <row r="233" spans="1:9" ht="15" customHeight="1">
      <c r="A233" s="47" t="s">
        <v>310</v>
      </c>
      <c r="B233" s="47" t="s">
        <v>1017</v>
      </c>
      <c r="C233" s="45" t="s">
        <v>1018</v>
      </c>
      <c r="D233" s="45" t="s">
        <v>550</v>
      </c>
      <c r="E233" s="45">
        <v>-1000</v>
      </c>
      <c r="F233" s="45">
        <v>1000</v>
      </c>
      <c r="G233" s="45" t="s">
        <v>646</v>
      </c>
      <c r="H233" s="45" t="s">
        <v>462</v>
      </c>
      <c r="I233" s="45" t="s">
        <v>1415</v>
      </c>
    </row>
    <row r="234" spans="1:9" ht="15" customHeight="1">
      <c r="A234" s="47" t="s">
        <v>311</v>
      </c>
      <c r="B234" s="47" t="s">
        <v>1019</v>
      </c>
      <c r="C234" s="45" t="s">
        <v>1020</v>
      </c>
      <c r="D234" s="45" t="s">
        <v>539</v>
      </c>
      <c r="E234" s="45">
        <v>0</v>
      </c>
      <c r="F234" s="45">
        <v>1000</v>
      </c>
      <c r="G234" s="45" t="s">
        <v>1021</v>
      </c>
      <c r="H234" s="45" t="s">
        <v>1585</v>
      </c>
      <c r="I234" s="45" t="s">
        <v>1586</v>
      </c>
    </row>
    <row r="235" spans="1:9" ht="15" customHeight="1">
      <c r="A235" s="47" t="s">
        <v>312</v>
      </c>
      <c r="B235" s="47" t="s">
        <v>1022</v>
      </c>
      <c r="C235" s="45" t="s">
        <v>1023</v>
      </c>
      <c r="D235" s="45" t="s">
        <v>547</v>
      </c>
      <c r="E235" s="45">
        <v>-1000</v>
      </c>
      <c r="F235" s="45">
        <v>1000</v>
      </c>
      <c r="G235" s="45" t="s">
        <v>1024</v>
      </c>
      <c r="H235" s="45" t="s">
        <v>1587</v>
      </c>
      <c r="I235" s="45" t="s">
        <v>1588</v>
      </c>
    </row>
    <row r="236" spans="1:9" ht="15" customHeight="1">
      <c r="A236" s="47" t="s">
        <v>313</v>
      </c>
      <c r="B236" s="47" t="s">
        <v>1025</v>
      </c>
      <c r="C236" s="45" t="s">
        <v>1026</v>
      </c>
      <c r="D236" s="45" t="s">
        <v>578</v>
      </c>
      <c r="E236" s="45">
        <v>-1000</v>
      </c>
      <c r="F236" s="45">
        <v>0</v>
      </c>
      <c r="G236" s="45" t="s">
        <v>1027</v>
      </c>
      <c r="H236" s="45" t="s">
        <v>1589</v>
      </c>
      <c r="I236" s="45" t="s">
        <v>1590</v>
      </c>
    </row>
    <row r="237" spans="1:9" ht="15" customHeight="1">
      <c r="A237" s="47" t="s">
        <v>314</v>
      </c>
      <c r="B237" s="47" t="s">
        <v>1028</v>
      </c>
      <c r="C237" s="45" t="s">
        <v>1029</v>
      </c>
      <c r="D237" s="45" t="s">
        <v>578</v>
      </c>
      <c r="E237" s="45">
        <v>-1000</v>
      </c>
      <c r="F237" s="45">
        <v>1000</v>
      </c>
      <c r="G237" s="45">
        <v>4191.1000000000004</v>
      </c>
      <c r="H237" s="45" t="s">
        <v>1589</v>
      </c>
      <c r="I237" s="45" t="s">
        <v>1590</v>
      </c>
    </row>
    <row r="238" spans="1:9" ht="15" customHeight="1">
      <c r="A238" s="47" t="s">
        <v>315</v>
      </c>
      <c r="B238" s="47" t="s">
        <v>1030</v>
      </c>
      <c r="C238" s="45" t="s">
        <v>1031</v>
      </c>
      <c r="D238" s="45" t="s">
        <v>1032</v>
      </c>
      <c r="E238" s="45">
        <v>0</v>
      </c>
      <c r="F238" s="45">
        <v>1000</v>
      </c>
      <c r="G238" s="45">
        <v>4199.1000000000004</v>
      </c>
      <c r="H238" s="45" t="s">
        <v>1591</v>
      </c>
      <c r="I238" s="45" t="s">
        <v>1592</v>
      </c>
    </row>
    <row r="239" spans="1:9" ht="15" customHeight="1">
      <c r="A239" s="47" t="s">
        <v>316</v>
      </c>
      <c r="B239" s="47" t="s">
        <v>1033</v>
      </c>
      <c r="C239" s="45" t="s">
        <v>1034</v>
      </c>
      <c r="D239" s="45" t="s">
        <v>1032</v>
      </c>
      <c r="E239" s="45">
        <v>0</v>
      </c>
      <c r="F239" s="45">
        <v>1000</v>
      </c>
      <c r="G239" s="45" t="s">
        <v>1035</v>
      </c>
      <c r="H239" s="45" t="s">
        <v>1591</v>
      </c>
      <c r="I239" s="45" t="s">
        <v>1592</v>
      </c>
    </row>
    <row r="240" spans="1:9" ht="15" customHeight="1">
      <c r="A240" s="47" t="s">
        <v>317</v>
      </c>
      <c r="B240" s="47" t="s">
        <v>1036</v>
      </c>
      <c r="C240" s="45" t="s">
        <v>1037</v>
      </c>
      <c r="D240" s="45" t="s">
        <v>565</v>
      </c>
      <c r="E240" s="45">
        <v>0</v>
      </c>
      <c r="F240" s="45">
        <v>1000</v>
      </c>
      <c r="G240" s="45">
        <v>4598.1000000000004</v>
      </c>
      <c r="H240" s="45" t="s">
        <v>1593</v>
      </c>
      <c r="I240" s="45" t="s">
        <v>1568</v>
      </c>
    </row>
    <row r="241" spans="1:9" ht="15" customHeight="1">
      <c r="A241" s="47" t="s">
        <v>318</v>
      </c>
      <c r="B241" s="47" t="s">
        <v>1038</v>
      </c>
      <c r="C241" s="45" t="s">
        <v>1039</v>
      </c>
      <c r="D241" s="45" t="s">
        <v>547</v>
      </c>
      <c r="E241" s="45">
        <v>-1000</v>
      </c>
      <c r="F241" s="45">
        <v>1000</v>
      </c>
      <c r="G241" s="45">
        <v>549.1</v>
      </c>
      <c r="H241" s="45" t="s">
        <v>1594</v>
      </c>
      <c r="I241" s="45" t="s">
        <v>1595</v>
      </c>
    </row>
    <row r="242" spans="1:9" ht="15" customHeight="1">
      <c r="A242" s="47" t="s">
        <v>319</v>
      </c>
      <c r="B242" s="47" t="s">
        <v>1040</v>
      </c>
      <c r="C242" s="45" t="s">
        <v>1041</v>
      </c>
      <c r="D242" s="45" t="s">
        <v>1042</v>
      </c>
      <c r="E242" s="45">
        <v>0</v>
      </c>
      <c r="F242" s="45">
        <v>1000</v>
      </c>
      <c r="G242" s="45" t="s">
        <v>1043</v>
      </c>
      <c r="H242" s="45" t="s">
        <v>1596</v>
      </c>
      <c r="I242" s="45" t="s">
        <v>1597</v>
      </c>
    </row>
    <row r="243" spans="1:9" ht="15" customHeight="1">
      <c r="A243" s="47" t="s">
        <v>320</v>
      </c>
      <c r="B243" s="47" t="s">
        <v>1044</v>
      </c>
      <c r="C243" s="45" t="s">
        <v>1045</v>
      </c>
      <c r="D243" s="45" t="s">
        <v>1042</v>
      </c>
      <c r="E243" s="45">
        <v>0</v>
      </c>
      <c r="F243" s="45">
        <v>1000</v>
      </c>
      <c r="G243" s="45">
        <v>51477.1</v>
      </c>
      <c r="H243" s="45" t="s">
        <v>1598</v>
      </c>
      <c r="I243" s="45" t="s">
        <v>1599</v>
      </c>
    </row>
    <row r="244" spans="1:9" ht="15" customHeight="1">
      <c r="A244" s="47" t="s">
        <v>321</v>
      </c>
      <c r="B244" s="47" t="s">
        <v>1046</v>
      </c>
      <c r="C244" s="45" t="s">
        <v>1047</v>
      </c>
      <c r="D244" s="45" t="s">
        <v>547</v>
      </c>
      <c r="E244" s="45">
        <v>-1000</v>
      </c>
      <c r="F244" s="45">
        <v>1000</v>
      </c>
      <c r="G244" s="45">
        <v>84693.1</v>
      </c>
      <c r="H244" s="45" t="s">
        <v>1600</v>
      </c>
      <c r="I244" s="45" t="s">
        <v>1601</v>
      </c>
    </row>
    <row r="245" spans="1:9" ht="15" customHeight="1">
      <c r="A245" s="47" t="s">
        <v>322</v>
      </c>
      <c r="B245" s="47" t="s">
        <v>1048</v>
      </c>
      <c r="C245" s="45" t="s">
        <v>1049</v>
      </c>
      <c r="D245" s="45" t="s">
        <v>547</v>
      </c>
      <c r="E245" s="45">
        <v>-1000</v>
      </c>
      <c r="F245" s="45">
        <v>1000</v>
      </c>
      <c r="G245" s="45">
        <v>4594.1000000000004</v>
      </c>
      <c r="H245" s="45" t="s">
        <v>1602</v>
      </c>
      <c r="I245" s="45" t="s">
        <v>1603</v>
      </c>
    </row>
    <row r="246" spans="1:9" ht="15" customHeight="1">
      <c r="A246" s="47" t="s">
        <v>323</v>
      </c>
      <c r="B246" s="47" t="s">
        <v>1050</v>
      </c>
      <c r="C246" s="45" t="s">
        <v>1051</v>
      </c>
      <c r="D246" s="45" t="s">
        <v>547</v>
      </c>
      <c r="E246" s="45">
        <v>0</v>
      </c>
      <c r="F246" s="45">
        <v>1000</v>
      </c>
      <c r="G246" s="45" t="s">
        <v>462</v>
      </c>
      <c r="H246" s="45" t="s">
        <v>462</v>
      </c>
      <c r="I246" s="45" t="s">
        <v>1604</v>
      </c>
    </row>
    <row r="247" spans="1:9" ht="15" customHeight="1">
      <c r="A247" s="47" t="s">
        <v>324</v>
      </c>
      <c r="B247" s="47" t="s">
        <v>1052</v>
      </c>
      <c r="C247" s="45" t="s">
        <v>1053</v>
      </c>
      <c r="D247" s="45" t="s">
        <v>768</v>
      </c>
      <c r="E247" s="45">
        <v>-1000</v>
      </c>
      <c r="F247" s="45">
        <v>1000</v>
      </c>
      <c r="G247" s="45" t="s">
        <v>1054</v>
      </c>
      <c r="H247" s="45" t="s">
        <v>1605</v>
      </c>
      <c r="I247" s="45" t="s">
        <v>1606</v>
      </c>
    </row>
    <row r="248" spans="1:9" ht="15" customHeight="1">
      <c r="A248" s="47" t="s">
        <v>325</v>
      </c>
      <c r="B248" s="47" t="s">
        <v>1055</v>
      </c>
      <c r="C248" s="45" t="s">
        <v>1056</v>
      </c>
      <c r="D248" s="45" t="s">
        <v>768</v>
      </c>
      <c r="E248" s="45">
        <v>-1000</v>
      </c>
      <c r="F248" s="45">
        <v>1000</v>
      </c>
      <c r="G248" s="45" t="s">
        <v>1057</v>
      </c>
      <c r="H248" s="45" t="s">
        <v>1605</v>
      </c>
      <c r="I248" s="45" t="s">
        <v>1607</v>
      </c>
    </row>
    <row r="249" spans="1:9" ht="15" customHeight="1">
      <c r="A249" s="47" t="s">
        <v>326</v>
      </c>
      <c r="B249" s="47" t="s">
        <v>1058</v>
      </c>
      <c r="C249" s="45" t="s">
        <v>1059</v>
      </c>
      <c r="D249" s="45" t="s">
        <v>768</v>
      </c>
      <c r="E249" s="45">
        <v>-1000</v>
      </c>
      <c r="F249" s="45">
        <v>1000</v>
      </c>
      <c r="G249" s="45">
        <v>4522.1000000000004</v>
      </c>
      <c r="H249" s="45" t="s">
        <v>1608</v>
      </c>
      <c r="I249" s="45" t="s">
        <v>1606</v>
      </c>
    </row>
    <row r="250" spans="1:9" ht="15" customHeight="1">
      <c r="A250" s="47" t="s">
        <v>327</v>
      </c>
      <c r="B250" s="47" t="s">
        <v>1060</v>
      </c>
      <c r="C250" s="45" t="s">
        <v>1061</v>
      </c>
      <c r="D250" s="45" t="s">
        <v>768</v>
      </c>
      <c r="E250" s="45">
        <v>0</v>
      </c>
      <c r="F250" s="45">
        <v>1000</v>
      </c>
      <c r="G250" s="45">
        <v>10797.1</v>
      </c>
      <c r="H250" s="45" t="s">
        <v>1608</v>
      </c>
      <c r="I250" s="45" t="s">
        <v>1609</v>
      </c>
    </row>
    <row r="251" spans="1:9" ht="15" customHeight="1">
      <c r="A251" s="47" t="s">
        <v>328</v>
      </c>
      <c r="B251" s="47" t="s">
        <v>1062</v>
      </c>
      <c r="C251" s="45" t="s">
        <v>1063</v>
      </c>
      <c r="D251" s="45" t="s">
        <v>730</v>
      </c>
      <c r="E251" s="45">
        <v>0</v>
      </c>
      <c r="F251" s="45">
        <v>1000</v>
      </c>
      <c r="G251" s="45" t="s">
        <v>462</v>
      </c>
      <c r="H251" s="45" t="s">
        <v>462</v>
      </c>
      <c r="I251" s="45" t="s">
        <v>465</v>
      </c>
    </row>
    <row r="252" spans="1:9" ht="15" customHeight="1">
      <c r="A252" s="47" t="s">
        <v>329</v>
      </c>
      <c r="B252" s="47" t="s">
        <v>1064</v>
      </c>
      <c r="C252" s="45" t="s">
        <v>1065</v>
      </c>
      <c r="D252" s="45" t="s">
        <v>601</v>
      </c>
      <c r="E252" s="45">
        <v>0</v>
      </c>
      <c r="F252" s="45">
        <v>1000</v>
      </c>
      <c r="G252" s="45" t="s">
        <v>462</v>
      </c>
      <c r="H252" s="45" t="s">
        <v>462</v>
      </c>
      <c r="I252" s="45" t="s">
        <v>1610</v>
      </c>
    </row>
    <row r="253" spans="1:9" ht="15" customHeight="1">
      <c r="A253" s="47" t="s">
        <v>330</v>
      </c>
      <c r="B253" s="47" t="s">
        <v>1066</v>
      </c>
      <c r="C253" s="45" t="s">
        <v>1067</v>
      </c>
      <c r="D253" s="45" t="s">
        <v>730</v>
      </c>
      <c r="E253" s="45">
        <v>0</v>
      </c>
      <c r="F253" s="45">
        <v>1000</v>
      </c>
      <c r="G253" s="45" t="s">
        <v>462</v>
      </c>
      <c r="H253" s="45" t="s">
        <v>462</v>
      </c>
      <c r="I253" s="45" t="s">
        <v>465</v>
      </c>
    </row>
    <row r="254" spans="1:9" ht="15" customHeight="1">
      <c r="A254" s="47" t="s">
        <v>331</v>
      </c>
      <c r="B254" s="47" t="s">
        <v>1068</v>
      </c>
      <c r="C254" s="45" t="s">
        <v>1069</v>
      </c>
      <c r="D254" s="45" t="s">
        <v>601</v>
      </c>
      <c r="E254" s="45">
        <v>0</v>
      </c>
      <c r="F254" s="45">
        <v>1000</v>
      </c>
      <c r="G254" s="45" t="s">
        <v>462</v>
      </c>
      <c r="H254" s="45" t="s">
        <v>462</v>
      </c>
      <c r="I254" s="45" t="s">
        <v>1610</v>
      </c>
    </row>
    <row r="255" spans="1:9" ht="15" customHeight="1">
      <c r="A255" s="47" t="s">
        <v>332</v>
      </c>
      <c r="B255" s="47" t="s">
        <v>1070</v>
      </c>
      <c r="C255" s="45" t="s">
        <v>1071</v>
      </c>
      <c r="D255" s="45" t="s">
        <v>628</v>
      </c>
      <c r="E255" s="45">
        <v>0</v>
      </c>
      <c r="F255" s="45">
        <v>1000</v>
      </c>
      <c r="G255" s="45" t="s">
        <v>1072</v>
      </c>
      <c r="H255" s="45" t="s">
        <v>462</v>
      </c>
      <c r="I255" s="45" t="s">
        <v>1611</v>
      </c>
    </row>
    <row r="256" spans="1:9" ht="15" customHeight="1">
      <c r="A256" s="47" t="s">
        <v>333</v>
      </c>
      <c r="B256" s="47" t="s">
        <v>1073</v>
      </c>
      <c r="C256" s="45" t="s">
        <v>1074</v>
      </c>
      <c r="D256" s="45" t="s">
        <v>628</v>
      </c>
      <c r="E256" s="45">
        <v>-1000</v>
      </c>
      <c r="F256" s="45">
        <v>1000</v>
      </c>
      <c r="G256" s="45" t="s">
        <v>1075</v>
      </c>
      <c r="H256" s="45" t="s">
        <v>462</v>
      </c>
      <c r="I256" s="45" t="s">
        <v>1612</v>
      </c>
    </row>
    <row r="257" spans="1:9" ht="15" customHeight="1">
      <c r="A257" s="47" t="s">
        <v>334</v>
      </c>
      <c r="B257" s="47" t="s">
        <v>1076</v>
      </c>
      <c r="C257" s="45" t="s">
        <v>1077</v>
      </c>
      <c r="D257" s="45" t="s">
        <v>594</v>
      </c>
      <c r="E257" s="45">
        <v>0</v>
      </c>
      <c r="F257" s="45">
        <v>1000</v>
      </c>
      <c r="G257" s="45">
        <v>1841.1</v>
      </c>
      <c r="H257" s="45" t="s">
        <v>1613</v>
      </c>
      <c r="I257" s="45" t="s">
        <v>465</v>
      </c>
    </row>
    <row r="258" spans="1:9" ht="15" customHeight="1">
      <c r="A258" s="47" t="s">
        <v>335</v>
      </c>
      <c r="B258" s="47" t="s">
        <v>1078</v>
      </c>
      <c r="C258" s="45" t="s">
        <v>1079</v>
      </c>
      <c r="D258" s="45" t="s">
        <v>594</v>
      </c>
      <c r="E258" s="45">
        <v>-1000</v>
      </c>
      <c r="F258" s="45">
        <v>1000</v>
      </c>
      <c r="G258" s="45" t="s">
        <v>1080</v>
      </c>
      <c r="H258" s="45" t="s">
        <v>462</v>
      </c>
      <c r="I258" s="45" t="s">
        <v>465</v>
      </c>
    </row>
    <row r="259" spans="1:9" ht="15" customHeight="1">
      <c r="A259" s="47" t="s">
        <v>336</v>
      </c>
      <c r="B259" s="47" t="s">
        <v>1081</v>
      </c>
      <c r="C259" s="45" t="s">
        <v>1082</v>
      </c>
      <c r="D259" s="45" t="s">
        <v>594</v>
      </c>
      <c r="E259" s="45">
        <v>-1000</v>
      </c>
      <c r="F259" s="45">
        <v>1000</v>
      </c>
      <c r="G259" s="45">
        <v>4833.1000000000004</v>
      </c>
      <c r="H259" s="45" t="s">
        <v>1614</v>
      </c>
      <c r="I259" s="45" t="s">
        <v>1615</v>
      </c>
    </row>
    <row r="260" spans="1:9" ht="15" customHeight="1">
      <c r="A260" s="47" t="s">
        <v>337</v>
      </c>
      <c r="B260" s="47" t="s">
        <v>1083</v>
      </c>
      <c r="C260" s="45" t="s">
        <v>1084</v>
      </c>
      <c r="D260" s="45" t="s">
        <v>594</v>
      </c>
      <c r="E260" s="45">
        <v>-1000</v>
      </c>
      <c r="F260" s="45">
        <v>1000</v>
      </c>
      <c r="G260" s="45" t="s">
        <v>1085</v>
      </c>
      <c r="H260" s="45" t="s">
        <v>462</v>
      </c>
      <c r="I260" s="45" t="s">
        <v>465</v>
      </c>
    </row>
    <row r="261" spans="1:9" ht="15" customHeight="1">
      <c r="A261" s="47" t="s">
        <v>338</v>
      </c>
      <c r="B261" s="47" t="s">
        <v>1086</v>
      </c>
      <c r="C261" s="45" t="s">
        <v>1087</v>
      </c>
      <c r="D261" s="45" t="s">
        <v>594</v>
      </c>
      <c r="E261" s="45">
        <v>-1000</v>
      </c>
      <c r="F261" s="45">
        <v>1000</v>
      </c>
      <c r="G261" s="45" t="s">
        <v>1085</v>
      </c>
      <c r="H261" s="45" t="s">
        <v>462</v>
      </c>
      <c r="I261" s="45" t="s">
        <v>465</v>
      </c>
    </row>
    <row r="262" spans="1:9" ht="15" customHeight="1">
      <c r="A262" s="47" t="s">
        <v>339</v>
      </c>
      <c r="B262" s="47" t="s">
        <v>1088</v>
      </c>
      <c r="C262" s="45" t="s">
        <v>1089</v>
      </c>
      <c r="D262" s="45" t="s">
        <v>594</v>
      </c>
      <c r="E262" s="45">
        <v>-1000</v>
      </c>
      <c r="F262" s="45">
        <v>1000</v>
      </c>
      <c r="G262" s="45" t="s">
        <v>1085</v>
      </c>
      <c r="H262" s="45" t="s">
        <v>462</v>
      </c>
      <c r="I262" s="45" t="s">
        <v>465</v>
      </c>
    </row>
    <row r="263" spans="1:9" ht="15" customHeight="1">
      <c r="A263" s="47" t="s">
        <v>340</v>
      </c>
      <c r="B263" s="47" t="s">
        <v>1090</v>
      </c>
      <c r="C263" s="45" t="s">
        <v>1091</v>
      </c>
      <c r="D263" s="45" t="s">
        <v>594</v>
      </c>
      <c r="E263" s="45">
        <v>-1000</v>
      </c>
      <c r="F263" s="45">
        <v>1000</v>
      </c>
      <c r="G263" s="45" t="s">
        <v>1092</v>
      </c>
      <c r="H263" s="45" t="s">
        <v>462</v>
      </c>
      <c r="I263" s="45" t="s">
        <v>465</v>
      </c>
    </row>
    <row r="264" spans="1:9" ht="15" customHeight="1">
      <c r="A264" s="47" t="s">
        <v>341</v>
      </c>
      <c r="B264" s="47" t="s">
        <v>1093</v>
      </c>
      <c r="C264" s="45" t="s">
        <v>1094</v>
      </c>
      <c r="D264" s="45" t="s">
        <v>594</v>
      </c>
      <c r="E264" s="45">
        <v>-1000</v>
      </c>
      <c r="F264" s="45">
        <v>1000</v>
      </c>
      <c r="G264" s="45" t="s">
        <v>1085</v>
      </c>
      <c r="H264" s="45" t="s">
        <v>462</v>
      </c>
      <c r="I264" s="45" t="s">
        <v>465</v>
      </c>
    </row>
    <row r="265" spans="1:9" ht="15" customHeight="1">
      <c r="A265" s="47" t="s">
        <v>342</v>
      </c>
      <c r="B265" s="47" t="s">
        <v>1095</v>
      </c>
      <c r="C265" s="45" t="s">
        <v>1096</v>
      </c>
      <c r="D265" s="45" t="s">
        <v>594</v>
      </c>
      <c r="E265" s="45">
        <v>-1000</v>
      </c>
      <c r="F265" s="45">
        <v>1000</v>
      </c>
      <c r="G265" s="45" t="s">
        <v>1085</v>
      </c>
      <c r="H265" s="45" t="s">
        <v>462</v>
      </c>
      <c r="I265" s="45" t="s">
        <v>465</v>
      </c>
    </row>
    <row r="266" spans="1:9" ht="15" customHeight="1">
      <c r="A266" s="47" t="s">
        <v>343</v>
      </c>
      <c r="B266" s="47" t="s">
        <v>1097</v>
      </c>
      <c r="C266" s="45" t="s">
        <v>1098</v>
      </c>
      <c r="D266" s="45" t="s">
        <v>628</v>
      </c>
      <c r="E266" s="45">
        <v>-1000</v>
      </c>
      <c r="F266" s="45">
        <v>1000</v>
      </c>
      <c r="G266" s="45" t="s">
        <v>1099</v>
      </c>
      <c r="H266" s="45" t="s">
        <v>462</v>
      </c>
      <c r="I266" s="45" t="s">
        <v>1616</v>
      </c>
    </row>
    <row r="267" spans="1:9" ht="15" customHeight="1">
      <c r="A267" s="47" t="s">
        <v>344</v>
      </c>
      <c r="B267" s="47" t="s">
        <v>1100</v>
      </c>
      <c r="C267" s="45" t="s">
        <v>1101</v>
      </c>
      <c r="D267" s="45" t="s">
        <v>628</v>
      </c>
      <c r="E267" s="45">
        <v>-1000</v>
      </c>
      <c r="F267" s="45">
        <v>1000</v>
      </c>
      <c r="G267" s="45" t="s">
        <v>1099</v>
      </c>
      <c r="H267" s="45" t="s">
        <v>462</v>
      </c>
      <c r="I267" s="45" t="s">
        <v>1616</v>
      </c>
    </row>
    <row r="268" spans="1:9" ht="15" customHeight="1">
      <c r="A268" s="47" t="s">
        <v>345</v>
      </c>
      <c r="B268" s="47" t="s">
        <v>1102</v>
      </c>
      <c r="C268" s="45" t="s">
        <v>1103</v>
      </c>
      <c r="D268" s="45" t="s">
        <v>1104</v>
      </c>
      <c r="E268" s="45">
        <v>0</v>
      </c>
      <c r="F268" s="45">
        <v>1000</v>
      </c>
      <c r="G268" s="45" t="s">
        <v>1105</v>
      </c>
      <c r="H268" s="45" t="s">
        <v>1617</v>
      </c>
      <c r="I268" s="45" t="s">
        <v>1618</v>
      </c>
    </row>
    <row r="269" spans="1:9" ht="15" customHeight="1">
      <c r="A269" s="47" t="s">
        <v>346</v>
      </c>
      <c r="B269" s="47" t="s">
        <v>1106</v>
      </c>
      <c r="C269" s="45" t="s">
        <v>1107</v>
      </c>
      <c r="D269" s="45" t="s">
        <v>628</v>
      </c>
      <c r="E269" s="45">
        <v>-1000</v>
      </c>
      <c r="F269" s="45">
        <v>1000</v>
      </c>
      <c r="G269" s="45" t="s">
        <v>462</v>
      </c>
      <c r="H269" s="45" t="s">
        <v>462</v>
      </c>
      <c r="I269" s="45" t="s">
        <v>465</v>
      </c>
    </row>
    <row r="270" spans="1:9" ht="15" customHeight="1">
      <c r="A270" s="47" t="s">
        <v>347</v>
      </c>
      <c r="B270" s="47" t="s">
        <v>1108</v>
      </c>
      <c r="C270" s="45" t="s">
        <v>1109</v>
      </c>
      <c r="D270" s="45" t="s">
        <v>730</v>
      </c>
      <c r="E270" s="45">
        <v>-1000</v>
      </c>
      <c r="F270" s="45">
        <v>1000</v>
      </c>
      <c r="G270" s="45" t="s">
        <v>462</v>
      </c>
      <c r="H270" s="45" t="s">
        <v>462</v>
      </c>
      <c r="I270" s="45" t="s">
        <v>465</v>
      </c>
    </row>
    <row r="271" spans="1:9" ht="15" customHeight="1">
      <c r="A271" s="47" t="s">
        <v>348</v>
      </c>
      <c r="B271" s="47" t="s">
        <v>1110</v>
      </c>
      <c r="C271" s="45" t="s">
        <v>1111</v>
      </c>
      <c r="D271" s="45" t="s">
        <v>550</v>
      </c>
      <c r="E271" s="45">
        <v>-1000</v>
      </c>
      <c r="F271" s="45">
        <v>1000</v>
      </c>
      <c r="G271" s="45" t="s">
        <v>462</v>
      </c>
      <c r="H271" s="45" t="s">
        <v>462</v>
      </c>
      <c r="I271" s="45" t="s">
        <v>1619</v>
      </c>
    </row>
    <row r="272" spans="1:9" ht="15" customHeight="1">
      <c r="A272" s="47" t="s">
        <v>349</v>
      </c>
      <c r="B272" s="47" t="s">
        <v>1112</v>
      </c>
      <c r="C272" s="45" t="s">
        <v>1113</v>
      </c>
      <c r="D272" s="45" t="s">
        <v>601</v>
      </c>
      <c r="E272" s="45">
        <v>-1000</v>
      </c>
      <c r="F272" s="45">
        <v>1000</v>
      </c>
      <c r="G272" s="45" t="s">
        <v>462</v>
      </c>
      <c r="H272" s="45" t="s">
        <v>462</v>
      </c>
      <c r="I272" s="45" t="s">
        <v>465</v>
      </c>
    </row>
    <row r="273" spans="1:9" ht="15" customHeight="1">
      <c r="A273" s="47" t="s">
        <v>350</v>
      </c>
      <c r="B273" s="47" t="s">
        <v>1114</v>
      </c>
      <c r="C273" s="45" t="s">
        <v>1115</v>
      </c>
      <c r="D273" s="45" t="s">
        <v>635</v>
      </c>
      <c r="E273" s="45">
        <v>0</v>
      </c>
      <c r="F273" s="45">
        <v>1000</v>
      </c>
      <c r="G273" s="45">
        <v>5009.1000000000004</v>
      </c>
      <c r="H273" s="45" t="s">
        <v>1620</v>
      </c>
      <c r="I273" s="45" t="s">
        <v>1621</v>
      </c>
    </row>
    <row r="274" spans="1:9" ht="15" customHeight="1">
      <c r="A274" s="47" t="s">
        <v>351</v>
      </c>
      <c r="B274" s="47" t="s">
        <v>1116</v>
      </c>
      <c r="C274" s="45" t="s">
        <v>1117</v>
      </c>
      <c r="D274" s="45" t="s">
        <v>547</v>
      </c>
      <c r="E274" s="45">
        <v>0</v>
      </c>
      <c r="F274" s="45">
        <v>1000</v>
      </c>
      <c r="G274" s="45" t="s">
        <v>1118</v>
      </c>
      <c r="H274" s="45" t="s">
        <v>1512</v>
      </c>
      <c r="I274" s="45" t="s">
        <v>1622</v>
      </c>
    </row>
    <row r="275" spans="1:9" ht="15" customHeight="1">
      <c r="A275" s="47" t="s">
        <v>352</v>
      </c>
      <c r="B275" s="47" t="s">
        <v>1119</v>
      </c>
      <c r="C275" s="45" t="s">
        <v>1120</v>
      </c>
      <c r="D275" s="45" t="s">
        <v>547</v>
      </c>
      <c r="E275" s="45">
        <v>0</v>
      </c>
      <c r="F275" s="45">
        <v>1000</v>
      </c>
      <c r="G275" s="45" t="s">
        <v>1118</v>
      </c>
      <c r="H275" s="45" t="s">
        <v>1512</v>
      </c>
      <c r="I275" s="45" t="s">
        <v>1622</v>
      </c>
    </row>
    <row r="276" spans="1:9" ht="15" customHeight="1">
      <c r="A276" s="47" t="s">
        <v>353</v>
      </c>
      <c r="B276" s="47" t="s">
        <v>1121</v>
      </c>
      <c r="C276" s="45" t="s">
        <v>1122</v>
      </c>
      <c r="D276" s="45" t="s">
        <v>547</v>
      </c>
      <c r="E276" s="45">
        <v>0</v>
      </c>
      <c r="F276" s="45">
        <v>1000</v>
      </c>
      <c r="G276" s="45" t="s">
        <v>1118</v>
      </c>
      <c r="H276" s="45" t="s">
        <v>1512</v>
      </c>
      <c r="I276" s="45" t="s">
        <v>1622</v>
      </c>
    </row>
    <row r="277" spans="1:9" ht="15" customHeight="1">
      <c r="A277" s="47" t="s">
        <v>354</v>
      </c>
      <c r="B277" s="47" t="s">
        <v>1123</v>
      </c>
      <c r="C277" s="45" t="s">
        <v>1124</v>
      </c>
      <c r="D277" s="45" t="s">
        <v>670</v>
      </c>
      <c r="E277" s="45">
        <v>0</v>
      </c>
      <c r="F277" s="45">
        <v>1000</v>
      </c>
      <c r="G277" s="45">
        <v>7372.1</v>
      </c>
      <c r="H277" s="45" t="s">
        <v>1623</v>
      </c>
      <c r="I277" s="45" t="s">
        <v>1624</v>
      </c>
    </row>
    <row r="278" spans="1:9" ht="15" customHeight="1">
      <c r="A278" s="47" t="s">
        <v>355</v>
      </c>
      <c r="B278" s="47" t="s">
        <v>1125</v>
      </c>
      <c r="C278" s="45" t="s">
        <v>1126</v>
      </c>
      <c r="D278" s="45" t="s">
        <v>635</v>
      </c>
      <c r="E278" s="45">
        <v>-1000</v>
      </c>
      <c r="F278" s="45">
        <v>1000</v>
      </c>
      <c r="G278" s="45">
        <v>4942.1000000000004</v>
      </c>
      <c r="H278" s="45" t="s">
        <v>1625</v>
      </c>
      <c r="I278" s="45" t="s">
        <v>1626</v>
      </c>
    </row>
    <row r="279" spans="1:9" ht="15" customHeight="1">
      <c r="A279" s="47" t="s">
        <v>356</v>
      </c>
      <c r="B279" s="47" t="s">
        <v>1127</v>
      </c>
      <c r="C279" s="45" t="s">
        <v>1128</v>
      </c>
      <c r="D279" s="45" t="s">
        <v>550</v>
      </c>
      <c r="E279" s="45">
        <v>-1000</v>
      </c>
      <c r="F279" s="45">
        <v>1000</v>
      </c>
      <c r="G279" s="45" t="s">
        <v>646</v>
      </c>
      <c r="H279" s="45" t="s">
        <v>462</v>
      </c>
      <c r="I279" s="45" t="s">
        <v>1415</v>
      </c>
    </row>
    <row r="280" spans="1:9" ht="15" customHeight="1">
      <c r="A280" s="47" t="s">
        <v>357</v>
      </c>
      <c r="B280" s="47" t="s">
        <v>1129</v>
      </c>
      <c r="C280" s="45" t="s">
        <v>1130</v>
      </c>
      <c r="D280" s="45" t="s">
        <v>550</v>
      </c>
      <c r="E280" s="45">
        <v>-1000</v>
      </c>
      <c r="F280" s="45">
        <v>1000</v>
      </c>
      <c r="G280" s="45" t="s">
        <v>1131</v>
      </c>
      <c r="H280" s="45" t="s">
        <v>462</v>
      </c>
      <c r="I280" s="45" t="s">
        <v>1415</v>
      </c>
    </row>
    <row r="281" spans="1:9" ht="15" customHeight="1">
      <c r="A281" s="47" t="s">
        <v>358</v>
      </c>
      <c r="B281" s="47" t="s">
        <v>1132</v>
      </c>
      <c r="C281" s="45" t="s">
        <v>1133</v>
      </c>
      <c r="D281" s="45" t="s">
        <v>628</v>
      </c>
      <c r="E281" s="45">
        <v>-1000</v>
      </c>
      <c r="F281" s="45">
        <v>1000</v>
      </c>
      <c r="G281" s="45" t="s">
        <v>1134</v>
      </c>
      <c r="H281" s="45" t="s">
        <v>462</v>
      </c>
      <c r="I281" s="45" t="s">
        <v>1627</v>
      </c>
    </row>
    <row r="282" spans="1:9" ht="15" customHeight="1">
      <c r="A282" s="47" t="s">
        <v>359</v>
      </c>
      <c r="B282" s="47" t="s">
        <v>1135</v>
      </c>
      <c r="C282" s="45" t="s">
        <v>1136</v>
      </c>
      <c r="D282" s="45" t="s">
        <v>670</v>
      </c>
      <c r="E282" s="45">
        <v>-1000</v>
      </c>
      <c r="F282" s="45">
        <v>1000</v>
      </c>
      <c r="G282" s="45">
        <v>7372.1</v>
      </c>
      <c r="H282" s="45" t="s">
        <v>1628</v>
      </c>
      <c r="I282" s="45" t="s">
        <v>1624</v>
      </c>
    </row>
    <row r="283" spans="1:9" ht="15" customHeight="1">
      <c r="A283" s="47" t="s">
        <v>360</v>
      </c>
      <c r="B283" s="47" t="s">
        <v>1137</v>
      </c>
      <c r="C283" s="45" t="s">
        <v>1138</v>
      </c>
      <c r="D283" s="45" t="s">
        <v>624</v>
      </c>
      <c r="E283" s="45">
        <v>0</v>
      </c>
      <c r="F283" s="45">
        <v>1000</v>
      </c>
      <c r="G283" s="45" t="s">
        <v>1139</v>
      </c>
      <c r="H283" s="45" t="s">
        <v>1629</v>
      </c>
      <c r="I283" s="45" t="s">
        <v>1630</v>
      </c>
    </row>
    <row r="284" spans="1:9" ht="15" customHeight="1">
      <c r="A284" s="47" t="s">
        <v>361</v>
      </c>
      <c r="B284" s="47" t="s">
        <v>1140</v>
      </c>
      <c r="C284" s="45" t="s">
        <v>1141</v>
      </c>
      <c r="D284" s="45" t="s">
        <v>839</v>
      </c>
      <c r="E284" s="45">
        <v>-1000</v>
      </c>
      <c r="F284" s="45">
        <v>1000</v>
      </c>
      <c r="G284" s="45" t="s">
        <v>1142</v>
      </c>
      <c r="H284" s="45" t="s">
        <v>1631</v>
      </c>
      <c r="I284" s="45" t="s">
        <v>465</v>
      </c>
    </row>
    <row r="285" spans="1:9" ht="15" customHeight="1">
      <c r="A285" s="47" t="s">
        <v>362</v>
      </c>
      <c r="B285" s="47" t="s">
        <v>1143</v>
      </c>
      <c r="C285" s="45" t="s">
        <v>1144</v>
      </c>
      <c r="D285" s="45" t="s">
        <v>536</v>
      </c>
      <c r="E285" s="45">
        <v>0</v>
      </c>
      <c r="F285" s="45">
        <v>1000</v>
      </c>
      <c r="G285" s="45">
        <v>130013.1</v>
      </c>
      <c r="H285" s="45" t="s">
        <v>1632</v>
      </c>
      <c r="I285" s="45" t="s">
        <v>1633</v>
      </c>
    </row>
    <row r="286" spans="1:9" ht="15" customHeight="1">
      <c r="A286" s="47" t="s">
        <v>363</v>
      </c>
      <c r="B286" s="47" t="s">
        <v>1145</v>
      </c>
      <c r="C286" s="45" t="s">
        <v>1146</v>
      </c>
      <c r="D286" s="45" t="s">
        <v>1032</v>
      </c>
      <c r="E286" s="45">
        <v>0</v>
      </c>
      <c r="F286" s="45">
        <v>1000</v>
      </c>
      <c r="G286" s="45" t="s">
        <v>1147</v>
      </c>
      <c r="H286" s="45" t="s">
        <v>1634</v>
      </c>
      <c r="I286" s="45" t="s">
        <v>1635</v>
      </c>
    </row>
    <row r="287" spans="1:9" ht="15" customHeight="1">
      <c r="A287" s="47" t="s">
        <v>364</v>
      </c>
      <c r="B287" s="47" t="s">
        <v>1148</v>
      </c>
      <c r="C287" s="45" t="s">
        <v>1149</v>
      </c>
      <c r="D287" s="45" t="s">
        <v>796</v>
      </c>
      <c r="E287" s="45">
        <v>0</v>
      </c>
      <c r="F287" s="45">
        <v>1000</v>
      </c>
      <c r="G287" s="45" t="s">
        <v>1150</v>
      </c>
      <c r="H287" s="45" t="s">
        <v>1636</v>
      </c>
      <c r="I287" s="45" t="s">
        <v>1637</v>
      </c>
    </row>
    <row r="288" spans="1:9" ht="15" customHeight="1">
      <c r="A288" s="47" t="s">
        <v>365</v>
      </c>
      <c r="B288" s="47" t="s">
        <v>1151</v>
      </c>
      <c r="C288" s="45" t="s">
        <v>1152</v>
      </c>
      <c r="D288" s="45" t="s">
        <v>550</v>
      </c>
      <c r="E288" s="45">
        <v>-1000</v>
      </c>
      <c r="F288" s="45">
        <v>1000</v>
      </c>
      <c r="G288" s="45" t="s">
        <v>462</v>
      </c>
      <c r="H288" s="45" t="s">
        <v>462</v>
      </c>
      <c r="I288" s="45" t="s">
        <v>465</v>
      </c>
    </row>
    <row r="289" spans="1:9" ht="15" customHeight="1">
      <c r="A289" s="47" t="s">
        <v>366</v>
      </c>
      <c r="B289" s="47" t="s">
        <v>1153</v>
      </c>
      <c r="C289" s="45" t="s">
        <v>1154</v>
      </c>
      <c r="D289" s="45" t="s">
        <v>796</v>
      </c>
      <c r="E289" s="45">
        <v>0</v>
      </c>
      <c r="F289" s="45">
        <v>1000</v>
      </c>
      <c r="G289" s="45" t="s">
        <v>1155</v>
      </c>
      <c r="H289" s="45" t="s">
        <v>462</v>
      </c>
      <c r="I289" s="45" t="s">
        <v>465</v>
      </c>
    </row>
    <row r="290" spans="1:9" ht="15" customHeight="1">
      <c r="A290" s="47" t="s">
        <v>367</v>
      </c>
      <c r="B290" s="47" t="s">
        <v>1156</v>
      </c>
      <c r="C290" s="45" t="s">
        <v>1157</v>
      </c>
      <c r="D290" s="45" t="s">
        <v>857</v>
      </c>
      <c r="E290" s="45">
        <v>0</v>
      </c>
      <c r="F290" s="45">
        <v>1000</v>
      </c>
      <c r="G290" s="45">
        <v>26227.1</v>
      </c>
      <c r="H290" s="45" t="s">
        <v>1638</v>
      </c>
      <c r="I290" s="45" t="s">
        <v>1639</v>
      </c>
    </row>
    <row r="291" spans="1:9" ht="15" customHeight="1">
      <c r="A291" s="47" t="s">
        <v>368</v>
      </c>
      <c r="B291" s="47" t="s">
        <v>1158</v>
      </c>
      <c r="C291" s="45" t="s">
        <v>1159</v>
      </c>
      <c r="D291" s="45" t="s">
        <v>796</v>
      </c>
      <c r="E291" s="45">
        <v>0</v>
      </c>
      <c r="F291" s="45">
        <v>1000</v>
      </c>
      <c r="G291" s="45">
        <v>2821.1</v>
      </c>
      <c r="H291" s="45" t="s">
        <v>1640</v>
      </c>
      <c r="I291" s="45" t="s">
        <v>1641</v>
      </c>
    </row>
    <row r="292" spans="1:9" ht="15" customHeight="1">
      <c r="A292" s="47" t="s">
        <v>369</v>
      </c>
      <c r="B292" s="47" t="s">
        <v>1160</v>
      </c>
      <c r="C292" s="45" t="s">
        <v>1161</v>
      </c>
      <c r="D292" s="45" t="s">
        <v>796</v>
      </c>
      <c r="E292" s="45">
        <v>-1000</v>
      </c>
      <c r="F292" s="45">
        <v>1000</v>
      </c>
      <c r="G292" s="45" t="s">
        <v>1162</v>
      </c>
      <c r="H292" s="45" t="s">
        <v>462</v>
      </c>
      <c r="I292" s="45" t="s">
        <v>465</v>
      </c>
    </row>
    <row r="293" spans="1:9" ht="15" customHeight="1">
      <c r="A293" s="47" t="s">
        <v>370</v>
      </c>
      <c r="B293" s="47" t="s">
        <v>1163</v>
      </c>
      <c r="C293" s="45" t="s">
        <v>1164</v>
      </c>
      <c r="D293" s="45" t="s">
        <v>844</v>
      </c>
      <c r="E293" s="45">
        <v>0</v>
      </c>
      <c r="F293" s="45">
        <v>1000</v>
      </c>
      <c r="G293" s="45">
        <v>25796.1</v>
      </c>
      <c r="H293" s="45" t="s">
        <v>1642</v>
      </c>
      <c r="I293" s="45" t="s">
        <v>465</v>
      </c>
    </row>
    <row r="294" spans="1:9" ht="15" customHeight="1">
      <c r="A294" s="47" t="s">
        <v>371</v>
      </c>
      <c r="B294" s="47" t="s">
        <v>1165</v>
      </c>
      <c r="C294" s="45" t="s">
        <v>1166</v>
      </c>
      <c r="D294" s="45" t="s">
        <v>796</v>
      </c>
      <c r="E294" s="45">
        <v>-1000</v>
      </c>
      <c r="F294" s="45">
        <v>1000</v>
      </c>
      <c r="G294" s="45" t="s">
        <v>1167</v>
      </c>
      <c r="H294" s="45" t="s">
        <v>1643</v>
      </c>
      <c r="I294" s="45" t="s">
        <v>1644</v>
      </c>
    </row>
    <row r="295" spans="1:9" ht="15" customHeight="1">
      <c r="A295" s="47" t="s">
        <v>372</v>
      </c>
      <c r="B295" s="47" t="s">
        <v>1168</v>
      </c>
      <c r="C295" s="45" t="s">
        <v>1169</v>
      </c>
      <c r="D295" s="45" t="s">
        <v>796</v>
      </c>
      <c r="E295" s="45">
        <v>-1000</v>
      </c>
      <c r="F295" s="45">
        <v>1000</v>
      </c>
      <c r="G295" s="45" t="s">
        <v>1170</v>
      </c>
      <c r="H295" s="45" t="s">
        <v>1645</v>
      </c>
      <c r="I295" s="45" t="s">
        <v>1646</v>
      </c>
    </row>
    <row r="296" spans="1:9" ht="15" customHeight="1">
      <c r="A296" s="47" t="s">
        <v>373</v>
      </c>
      <c r="B296" s="47" t="s">
        <v>1171</v>
      </c>
      <c r="C296" s="45" t="s">
        <v>1172</v>
      </c>
      <c r="D296" s="45" t="s">
        <v>702</v>
      </c>
      <c r="E296" s="45">
        <v>0</v>
      </c>
      <c r="F296" s="45">
        <v>1000</v>
      </c>
      <c r="G296" s="45">
        <v>9489.1</v>
      </c>
      <c r="H296" s="45" t="s">
        <v>1442</v>
      </c>
      <c r="I296" s="45" t="s">
        <v>1449</v>
      </c>
    </row>
    <row r="297" spans="1:9" ht="15" customHeight="1">
      <c r="A297" s="47" t="s">
        <v>374</v>
      </c>
      <c r="B297" s="47" t="s">
        <v>1173</v>
      </c>
      <c r="C297" s="45" t="s">
        <v>1174</v>
      </c>
      <c r="D297" s="45" t="s">
        <v>702</v>
      </c>
      <c r="E297" s="45">
        <v>0</v>
      </c>
      <c r="F297" s="45">
        <v>1000</v>
      </c>
      <c r="G297" s="45" t="s">
        <v>462</v>
      </c>
      <c r="H297" s="45" t="s">
        <v>1647</v>
      </c>
      <c r="I297" s="45" t="s">
        <v>1449</v>
      </c>
    </row>
    <row r="298" spans="1:9" ht="15" customHeight="1">
      <c r="A298" s="47" t="s">
        <v>375</v>
      </c>
      <c r="B298" s="47" t="s">
        <v>1175</v>
      </c>
      <c r="C298" s="45" t="s">
        <v>1176</v>
      </c>
      <c r="D298" s="45" t="s">
        <v>1177</v>
      </c>
      <c r="E298" s="45">
        <v>0</v>
      </c>
      <c r="F298" s="45">
        <v>1000</v>
      </c>
      <c r="G298" s="45">
        <v>5053.1000000000004</v>
      </c>
      <c r="H298" s="45" t="s">
        <v>1648</v>
      </c>
      <c r="I298" s="45" t="s">
        <v>1649</v>
      </c>
    </row>
    <row r="299" spans="1:9" ht="15" customHeight="1">
      <c r="A299" s="47" t="s">
        <v>376</v>
      </c>
      <c r="B299" s="47" t="s">
        <v>1178</v>
      </c>
      <c r="C299" s="45" t="s">
        <v>1179</v>
      </c>
      <c r="D299" s="45" t="s">
        <v>628</v>
      </c>
      <c r="E299" s="45">
        <v>0</v>
      </c>
      <c r="F299" s="45">
        <v>1000</v>
      </c>
      <c r="G299" s="45" t="s">
        <v>1180</v>
      </c>
      <c r="H299" s="45" t="s">
        <v>462</v>
      </c>
      <c r="I299" s="45" t="s">
        <v>1650</v>
      </c>
    </row>
    <row r="300" spans="1:9" ht="15" customHeight="1">
      <c r="A300" s="47" t="s">
        <v>377</v>
      </c>
      <c r="B300" s="47" t="s">
        <v>1181</v>
      </c>
      <c r="C300" s="45" t="s">
        <v>1182</v>
      </c>
      <c r="D300" s="45" t="s">
        <v>461</v>
      </c>
      <c r="E300" s="45">
        <v>-1000</v>
      </c>
      <c r="F300" s="45">
        <v>1000</v>
      </c>
      <c r="G300" s="45" t="s">
        <v>462</v>
      </c>
      <c r="H300" s="45" t="s">
        <v>462</v>
      </c>
      <c r="I300" s="45" t="s">
        <v>1415</v>
      </c>
    </row>
    <row r="301" spans="1:9" ht="15" customHeight="1">
      <c r="A301" s="47" t="s">
        <v>378</v>
      </c>
      <c r="B301" s="47" t="s">
        <v>1183</v>
      </c>
      <c r="C301" s="45" t="s">
        <v>1184</v>
      </c>
      <c r="D301" s="45" t="s">
        <v>628</v>
      </c>
      <c r="E301" s="45">
        <v>-1000</v>
      </c>
      <c r="F301" s="45">
        <v>1000</v>
      </c>
      <c r="G301" s="45" t="s">
        <v>1185</v>
      </c>
      <c r="H301" s="45" t="s">
        <v>462</v>
      </c>
      <c r="I301" s="45" t="s">
        <v>1651</v>
      </c>
    </row>
    <row r="302" spans="1:9" ht="15" customHeight="1">
      <c r="A302" s="47" t="s">
        <v>379</v>
      </c>
      <c r="B302" s="47" t="s">
        <v>1186</v>
      </c>
      <c r="C302" s="45" t="s">
        <v>1187</v>
      </c>
      <c r="D302" s="45" t="s">
        <v>601</v>
      </c>
      <c r="E302" s="45">
        <v>-1000</v>
      </c>
      <c r="F302" s="45">
        <v>1000</v>
      </c>
      <c r="G302" s="45" t="s">
        <v>462</v>
      </c>
      <c r="H302" s="45" t="s">
        <v>462</v>
      </c>
      <c r="I302" s="45" t="s">
        <v>465</v>
      </c>
    </row>
    <row r="303" spans="1:9" ht="15" customHeight="1">
      <c r="A303" s="47" t="s">
        <v>380</v>
      </c>
      <c r="B303" s="47" t="s">
        <v>1188</v>
      </c>
      <c r="C303" s="45" t="s">
        <v>1189</v>
      </c>
      <c r="D303" s="45" t="s">
        <v>702</v>
      </c>
      <c r="E303" s="45">
        <v>0</v>
      </c>
      <c r="F303" s="45">
        <v>1000</v>
      </c>
      <c r="G303" s="45" t="s">
        <v>1190</v>
      </c>
      <c r="H303" s="45" t="s">
        <v>1652</v>
      </c>
      <c r="I303" s="45" t="s">
        <v>1653</v>
      </c>
    </row>
    <row r="304" spans="1:9" ht="15" customHeight="1">
      <c r="A304" s="47" t="s">
        <v>381</v>
      </c>
      <c r="B304" s="47" t="s">
        <v>1191</v>
      </c>
      <c r="C304" s="45" t="s">
        <v>1192</v>
      </c>
      <c r="D304" s="45" t="s">
        <v>565</v>
      </c>
      <c r="E304" s="45">
        <v>0</v>
      </c>
      <c r="F304" s="45">
        <v>1000</v>
      </c>
      <c r="G304" s="45">
        <v>10654.1</v>
      </c>
      <c r="H304" s="45" t="s">
        <v>1654</v>
      </c>
      <c r="I304" s="45" t="s">
        <v>1568</v>
      </c>
    </row>
    <row r="305" spans="1:9" ht="15" customHeight="1">
      <c r="A305" s="47" t="s">
        <v>382</v>
      </c>
      <c r="B305" s="47" t="s">
        <v>1193</v>
      </c>
      <c r="C305" s="45" t="s">
        <v>1194</v>
      </c>
      <c r="D305" s="45" t="s">
        <v>1195</v>
      </c>
      <c r="E305" s="45">
        <v>0</v>
      </c>
      <c r="F305" s="45">
        <v>1000</v>
      </c>
      <c r="G305" s="45">
        <v>5464.1</v>
      </c>
      <c r="H305" s="45" t="s">
        <v>1655</v>
      </c>
      <c r="I305" s="45" t="s">
        <v>1656</v>
      </c>
    </row>
    <row r="306" spans="1:9" ht="15" customHeight="1">
      <c r="A306" s="47" t="s">
        <v>383</v>
      </c>
      <c r="B306" s="47" t="s">
        <v>1196</v>
      </c>
      <c r="C306" s="45" t="s">
        <v>1197</v>
      </c>
      <c r="D306" s="45" t="s">
        <v>612</v>
      </c>
      <c r="E306" s="45">
        <v>0</v>
      </c>
      <c r="F306" s="45">
        <v>1000</v>
      </c>
      <c r="G306" s="45" t="s">
        <v>1198</v>
      </c>
      <c r="H306" s="45" t="s">
        <v>1657</v>
      </c>
      <c r="I306" s="45" t="s">
        <v>465</v>
      </c>
    </row>
    <row r="307" spans="1:9" ht="15" customHeight="1">
      <c r="A307" s="47" t="s">
        <v>384</v>
      </c>
      <c r="B307" s="47" t="s">
        <v>1199</v>
      </c>
      <c r="C307" s="45" t="s">
        <v>1200</v>
      </c>
      <c r="D307" s="45" t="s">
        <v>547</v>
      </c>
      <c r="E307" s="45">
        <v>0</v>
      </c>
      <c r="F307" s="45">
        <v>1000</v>
      </c>
      <c r="G307" s="45" t="s">
        <v>1201</v>
      </c>
      <c r="H307" s="45" t="s">
        <v>1658</v>
      </c>
      <c r="I307" s="45" t="s">
        <v>1659</v>
      </c>
    </row>
    <row r="308" spans="1:9" ht="15" customHeight="1">
      <c r="A308" s="47" t="s">
        <v>385</v>
      </c>
      <c r="B308" s="47" t="s">
        <v>1202</v>
      </c>
      <c r="C308" s="45" t="s">
        <v>1203</v>
      </c>
      <c r="D308" s="45" t="s">
        <v>730</v>
      </c>
      <c r="E308" s="45">
        <v>-1000</v>
      </c>
      <c r="F308" s="45">
        <v>1000</v>
      </c>
      <c r="G308" s="45" t="s">
        <v>462</v>
      </c>
      <c r="H308" s="45" t="s">
        <v>462</v>
      </c>
      <c r="I308" s="45" t="s">
        <v>465</v>
      </c>
    </row>
    <row r="309" spans="1:9" ht="15" customHeight="1">
      <c r="A309" s="47" t="s">
        <v>386</v>
      </c>
      <c r="B309" s="47" t="s">
        <v>1204</v>
      </c>
      <c r="C309" s="45" t="s">
        <v>1205</v>
      </c>
      <c r="D309" s="45" t="s">
        <v>601</v>
      </c>
      <c r="E309" s="45">
        <v>-1000</v>
      </c>
      <c r="F309" s="45">
        <v>1000</v>
      </c>
      <c r="G309" s="45" t="s">
        <v>462</v>
      </c>
      <c r="H309" s="45" t="s">
        <v>462</v>
      </c>
      <c r="I309" s="45" t="s">
        <v>465</v>
      </c>
    </row>
    <row r="310" spans="1:9" ht="15" customHeight="1">
      <c r="A310" s="47" t="s">
        <v>387</v>
      </c>
      <c r="B310" s="47" t="s">
        <v>1206</v>
      </c>
      <c r="C310" s="45" t="s">
        <v>1207</v>
      </c>
      <c r="D310" s="45" t="s">
        <v>606</v>
      </c>
      <c r="E310" s="45">
        <v>-1000</v>
      </c>
      <c r="F310" s="45">
        <v>1000</v>
      </c>
      <c r="G310" s="45" t="s">
        <v>854</v>
      </c>
      <c r="H310" s="45" t="s">
        <v>462</v>
      </c>
      <c r="I310" s="45" t="s">
        <v>465</v>
      </c>
    </row>
    <row r="311" spans="1:9" ht="15" customHeight="1">
      <c r="A311" s="47" t="s">
        <v>388</v>
      </c>
      <c r="B311" s="47" t="s">
        <v>1208</v>
      </c>
      <c r="C311" s="45" t="s">
        <v>1209</v>
      </c>
      <c r="D311" s="45" t="s">
        <v>606</v>
      </c>
      <c r="E311" s="45">
        <v>0</v>
      </c>
      <c r="F311" s="45">
        <v>1000</v>
      </c>
      <c r="G311" s="45" t="s">
        <v>854</v>
      </c>
      <c r="H311" s="45" t="s">
        <v>1660</v>
      </c>
      <c r="I311" s="45" t="s">
        <v>1661</v>
      </c>
    </row>
    <row r="312" spans="1:9" ht="15" customHeight="1">
      <c r="A312" s="47" t="s">
        <v>389</v>
      </c>
      <c r="B312" s="47" t="s">
        <v>1210</v>
      </c>
      <c r="C312" s="45" t="s">
        <v>1211</v>
      </c>
      <c r="D312" s="45" t="s">
        <v>606</v>
      </c>
      <c r="E312" s="45">
        <v>-1000</v>
      </c>
      <c r="F312" s="45">
        <v>1000</v>
      </c>
      <c r="G312" s="45">
        <v>10606.1</v>
      </c>
      <c r="H312" s="45" t="s">
        <v>462</v>
      </c>
      <c r="I312" s="45" t="s">
        <v>465</v>
      </c>
    </row>
    <row r="313" spans="1:9" ht="15" customHeight="1">
      <c r="A313" s="47" t="s">
        <v>390</v>
      </c>
      <c r="B313" s="47" t="s">
        <v>1212</v>
      </c>
      <c r="C313" s="45" t="s">
        <v>1213</v>
      </c>
      <c r="D313" s="45" t="s">
        <v>606</v>
      </c>
      <c r="E313" s="45">
        <v>0</v>
      </c>
      <c r="F313" s="45">
        <v>1000</v>
      </c>
      <c r="G313" s="45">
        <v>5198.1000000000004</v>
      </c>
      <c r="H313" s="45" t="s">
        <v>462</v>
      </c>
      <c r="I313" s="45" t="s">
        <v>465</v>
      </c>
    </row>
    <row r="314" spans="1:9" ht="15" customHeight="1">
      <c r="A314" s="47" t="s">
        <v>391</v>
      </c>
      <c r="B314" s="47" t="s">
        <v>1214</v>
      </c>
      <c r="C314" s="45" t="s">
        <v>1215</v>
      </c>
      <c r="D314" s="45" t="s">
        <v>628</v>
      </c>
      <c r="E314" s="45">
        <v>-1000</v>
      </c>
      <c r="F314" s="45">
        <v>1000</v>
      </c>
      <c r="G314" s="45">
        <v>206358.1</v>
      </c>
      <c r="H314" s="45" t="s">
        <v>462</v>
      </c>
      <c r="I314" s="45" t="s">
        <v>1418</v>
      </c>
    </row>
    <row r="315" spans="1:9" ht="15" customHeight="1">
      <c r="A315" s="47" t="s">
        <v>392</v>
      </c>
      <c r="B315" s="47" t="s">
        <v>1216</v>
      </c>
      <c r="C315" s="45" t="s">
        <v>1217</v>
      </c>
      <c r="D315" s="45" t="s">
        <v>628</v>
      </c>
      <c r="E315" s="45">
        <v>0</v>
      </c>
      <c r="F315" s="45">
        <v>1000</v>
      </c>
      <c r="G315" s="45" t="s">
        <v>1218</v>
      </c>
      <c r="H315" s="45" t="s">
        <v>462</v>
      </c>
      <c r="I315" s="45" t="s">
        <v>1429</v>
      </c>
    </row>
    <row r="316" spans="1:9" ht="15" customHeight="1">
      <c r="A316" s="47" t="s">
        <v>393</v>
      </c>
      <c r="B316" s="47" t="s">
        <v>1219</v>
      </c>
      <c r="C316" s="45" t="s">
        <v>1220</v>
      </c>
      <c r="D316" s="45" t="s">
        <v>550</v>
      </c>
      <c r="E316" s="45">
        <v>-1000</v>
      </c>
      <c r="F316" s="45">
        <v>1000</v>
      </c>
      <c r="G316" s="45" t="s">
        <v>462</v>
      </c>
      <c r="H316" s="45" t="s">
        <v>462</v>
      </c>
      <c r="I316" s="45" t="s">
        <v>465</v>
      </c>
    </row>
    <row r="317" spans="1:9" ht="15" customHeight="1">
      <c r="A317" s="47" t="s">
        <v>394</v>
      </c>
      <c r="B317" s="47" t="s">
        <v>1221</v>
      </c>
      <c r="C317" s="45" t="s">
        <v>1222</v>
      </c>
      <c r="D317" s="45" t="s">
        <v>844</v>
      </c>
      <c r="E317" s="45">
        <v>-1000</v>
      </c>
      <c r="F317" s="45">
        <v>1000</v>
      </c>
      <c r="G317" s="45" t="s">
        <v>1223</v>
      </c>
      <c r="H317" s="45" t="s">
        <v>462</v>
      </c>
      <c r="I317" s="45" t="s">
        <v>465</v>
      </c>
    </row>
    <row r="318" spans="1:9" ht="15" customHeight="1">
      <c r="A318" s="47" t="s">
        <v>395</v>
      </c>
      <c r="B318" s="47" t="s">
        <v>1224</v>
      </c>
      <c r="C318" s="45" t="s">
        <v>1225</v>
      </c>
      <c r="D318" s="45" t="s">
        <v>702</v>
      </c>
      <c r="E318" s="45">
        <v>0</v>
      </c>
      <c r="F318" s="45">
        <v>1000</v>
      </c>
      <c r="G318" s="45">
        <v>23761.1</v>
      </c>
      <c r="H318" s="45" t="s">
        <v>1662</v>
      </c>
      <c r="I318" s="45" t="s">
        <v>1663</v>
      </c>
    </row>
    <row r="319" spans="1:9" ht="15" customHeight="1">
      <c r="A319" s="47" t="s">
        <v>396</v>
      </c>
      <c r="B319" s="47" t="s">
        <v>1226</v>
      </c>
      <c r="C319" s="45" t="s">
        <v>1227</v>
      </c>
      <c r="D319" s="45" t="s">
        <v>1228</v>
      </c>
      <c r="E319" s="45">
        <v>0</v>
      </c>
      <c r="F319" s="45">
        <v>1000</v>
      </c>
      <c r="G319" s="45" t="s">
        <v>1229</v>
      </c>
      <c r="H319" s="45" t="s">
        <v>1664</v>
      </c>
      <c r="I319" s="45" t="s">
        <v>1665</v>
      </c>
    </row>
    <row r="320" spans="1:9" ht="15" customHeight="1">
      <c r="A320" s="47" t="s">
        <v>397</v>
      </c>
      <c r="B320" s="47" t="s">
        <v>1230</v>
      </c>
      <c r="C320" s="45" t="s">
        <v>1231</v>
      </c>
      <c r="D320" s="45" t="s">
        <v>550</v>
      </c>
      <c r="E320" s="45">
        <v>0</v>
      </c>
      <c r="F320" s="45">
        <v>1000</v>
      </c>
      <c r="G320" s="45" t="s">
        <v>1232</v>
      </c>
      <c r="H320" s="45" t="s">
        <v>462</v>
      </c>
      <c r="I320" s="45" t="s">
        <v>1666</v>
      </c>
    </row>
    <row r="321" spans="1:9" ht="15" customHeight="1">
      <c r="A321" s="47" t="s">
        <v>398</v>
      </c>
      <c r="B321" s="47" t="s">
        <v>1233</v>
      </c>
      <c r="C321" s="45" t="s">
        <v>1234</v>
      </c>
      <c r="D321" s="45" t="s">
        <v>1228</v>
      </c>
      <c r="E321" s="45">
        <v>0</v>
      </c>
      <c r="F321" s="45">
        <v>1000</v>
      </c>
      <c r="G321" s="45" t="s">
        <v>1235</v>
      </c>
      <c r="H321" s="45" t="s">
        <v>1667</v>
      </c>
      <c r="I321" s="45" t="s">
        <v>1668</v>
      </c>
    </row>
    <row r="322" spans="1:9" ht="15" customHeight="1">
      <c r="A322" s="47" t="s">
        <v>399</v>
      </c>
      <c r="B322" s="47" t="s">
        <v>1236</v>
      </c>
      <c r="C322" s="45" t="s">
        <v>1237</v>
      </c>
      <c r="D322" s="45" t="s">
        <v>702</v>
      </c>
      <c r="E322" s="45">
        <v>-1000</v>
      </c>
      <c r="F322" s="45">
        <v>1000</v>
      </c>
      <c r="G322" s="45">
        <v>9791.1</v>
      </c>
      <c r="H322" s="45" t="s">
        <v>1669</v>
      </c>
      <c r="I322" s="45" t="s">
        <v>465</v>
      </c>
    </row>
    <row r="323" spans="1:9" ht="15" customHeight="1">
      <c r="A323" s="47" t="s">
        <v>400</v>
      </c>
      <c r="B323" s="47" t="s">
        <v>1238</v>
      </c>
      <c r="C323" s="45" t="s">
        <v>1239</v>
      </c>
      <c r="D323" s="45" t="s">
        <v>796</v>
      </c>
      <c r="E323" s="45">
        <v>0</v>
      </c>
      <c r="F323" s="45">
        <v>1000</v>
      </c>
      <c r="G323" s="45" t="s">
        <v>1240</v>
      </c>
      <c r="H323" s="45" t="s">
        <v>462</v>
      </c>
      <c r="I323" s="45" t="s">
        <v>465</v>
      </c>
    </row>
    <row r="324" spans="1:9" ht="15" customHeight="1">
      <c r="A324" s="47" t="s">
        <v>401</v>
      </c>
      <c r="B324" s="47" t="s">
        <v>1241</v>
      </c>
      <c r="C324" s="45" t="s">
        <v>1242</v>
      </c>
      <c r="D324" s="45" t="s">
        <v>550</v>
      </c>
      <c r="E324" s="45">
        <v>-1000</v>
      </c>
      <c r="F324" s="45">
        <v>1000</v>
      </c>
      <c r="G324" s="45">
        <v>6566.1</v>
      </c>
      <c r="H324" s="45" t="s">
        <v>462</v>
      </c>
      <c r="I324" s="45" t="s">
        <v>1670</v>
      </c>
    </row>
    <row r="325" spans="1:9" ht="15" customHeight="1">
      <c r="A325" s="47" t="s">
        <v>402</v>
      </c>
      <c r="B325" s="47" t="s">
        <v>1243</v>
      </c>
      <c r="C325" s="45" t="s">
        <v>1244</v>
      </c>
      <c r="D325" s="45" t="s">
        <v>594</v>
      </c>
      <c r="E325" s="45">
        <v>0</v>
      </c>
      <c r="F325" s="45">
        <v>1000</v>
      </c>
      <c r="G325" s="45" t="s">
        <v>1245</v>
      </c>
      <c r="H325" s="45" t="s">
        <v>1671</v>
      </c>
      <c r="I325" s="45" t="s">
        <v>1672</v>
      </c>
    </row>
    <row r="326" spans="1:9" ht="15" customHeight="1">
      <c r="A326" s="47" t="s">
        <v>403</v>
      </c>
      <c r="B326" s="47" t="s">
        <v>1246</v>
      </c>
      <c r="C326" s="45" t="s">
        <v>1247</v>
      </c>
      <c r="D326" s="45" t="s">
        <v>594</v>
      </c>
      <c r="E326" s="45">
        <v>0</v>
      </c>
      <c r="F326" s="45">
        <v>1000</v>
      </c>
      <c r="G326" s="45" t="s">
        <v>1245</v>
      </c>
      <c r="H326" s="45" t="s">
        <v>1671</v>
      </c>
      <c r="I326" s="45" t="s">
        <v>1672</v>
      </c>
    </row>
    <row r="327" spans="1:9" ht="15" customHeight="1">
      <c r="A327" s="47" t="s">
        <v>404</v>
      </c>
      <c r="B327" s="47" t="s">
        <v>1248</v>
      </c>
      <c r="C327" s="45" t="s">
        <v>1249</v>
      </c>
      <c r="D327" s="45" t="s">
        <v>594</v>
      </c>
      <c r="E327" s="45">
        <v>0</v>
      </c>
      <c r="F327" s="45">
        <v>1000</v>
      </c>
      <c r="G327" s="45" t="s">
        <v>1245</v>
      </c>
      <c r="H327" s="45" t="s">
        <v>1671</v>
      </c>
      <c r="I327" s="45" t="s">
        <v>1672</v>
      </c>
    </row>
    <row r="328" spans="1:9" ht="15" customHeight="1">
      <c r="A328" s="47" t="s">
        <v>405</v>
      </c>
      <c r="B328" s="47" t="s">
        <v>1250</v>
      </c>
      <c r="C328" s="45" t="s">
        <v>1251</v>
      </c>
      <c r="D328" s="45" t="s">
        <v>594</v>
      </c>
      <c r="E328" s="45">
        <v>0</v>
      </c>
      <c r="F328" s="45">
        <v>1000</v>
      </c>
      <c r="G328" s="45" t="s">
        <v>1245</v>
      </c>
      <c r="H328" s="45" t="s">
        <v>1671</v>
      </c>
      <c r="I328" s="45" t="s">
        <v>1672</v>
      </c>
    </row>
    <row r="329" spans="1:9" ht="15" customHeight="1">
      <c r="A329" s="47" t="s">
        <v>406</v>
      </c>
      <c r="B329" s="47" t="s">
        <v>1252</v>
      </c>
      <c r="C329" s="45" t="s">
        <v>1253</v>
      </c>
      <c r="D329" s="45" t="s">
        <v>844</v>
      </c>
      <c r="E329" s="45">
        <v>-1000</v>
      </c>
      <c r="F329" s="45">
        <v>1000</v>
      </c>
      <c r="G329" s="45" t="s">
        <v>1254</v>
      </c>
      <c r="H329" s="45" t="s">
        <v>1673</v>
      </c>
      <c r="I329" s="45" t="s">
        <v>465</v>
      </c>
    </row>
    <row r="330" spans="1:9" ht="15" customHeight="1">
      <c r="A330" s="47" t="s">
        <v>407</v>
      </c>
      <c r="B330" s="47" t="s">
        <v>1255</v>
      </c>
      <c r="C330" s="45" t="s">
        <v>1256</v>
      </c>
      <c r="D330" s="45" t="s">
        <v>844</v>
      </c>
      <c r="E330" s="45">
        <v>-1000</v>
      </c>
      <c r="F330" s="45">
        <v>1000</v>
      </c>
      <c r="G330" s="45">
        <v>22934.1</v>
      </c>
      <c r="H330" s="45" t="s">
        <v>1674</v>
      </c>
      <c r="I330" s="45" t="s">
        <v>465</v>
      </c>
    </row>
    <row r="331" spans="1:9" ht="15" customHeight="1">
      <c r="A331" s="47" t="s">
        <v>408</v>
      </c>
      <c r="B331" s="47" t="s">
        <v>1257</v>
      </c>
      <c r="C331" s="45" t="s">
        <v>1258</v>
      </c>
      <c r="D331" s="45" t="s">
        <v>530</v>
      </c>
      <c r="E331" s="45">
        <v>0</v>
      </c>
      <c r="F331" s="45">
        <v>1000</v>
      </c>
      <c r="G331" s="45">
        <v>10157.1</v>
      </c>
      <c r="H331" s="45" t="s">
        <v>1675</v>
      </c>
      <c r="I331" s="45" t="s">
        <v>1676</v>
      </c>
    </row>
    <row r="332" spans="1:9" ht="15" customHeight="1">
      <c r="A332" s="47" t="s">
        <v>409</v>
      </c>
      <c r="B332" s="47" t="s">
        <v>1259</v>
      </c>
      <c r="C332" s="45" t="s">
        <v>1260</v>
      </c>
      <c r="D332" s="45" t="s">
        <v>530</v>
      </c>
      <c r="E332" s="45">
        <v>0</v>
      </c>
      <c r="F332" s="45">
        <v>1000</v>
      </c>
      <c r="G332" s="45">
        <v>10157.1</v>
      </c>
      <c r="H332" s="45" t="s">
        <v>1677</v>
      </c>
      <c r="I332" s="45" t="s">
        <v>1676</v>
      </c>
    </row>
    <row r="333" spans="1:9" ht="15" customHeight="1">
      <c r="A333" s="47" t="s">
        <v>410</v>
      </c>
      <c r="B333" s="47" t="s">
        <v>1261</v>
      </c>
      <c r="C333" s="45" t="s">
        <v>1262</v>
      </c>
      <c r="D333" s="45" t="s">
        <v>542</v>
      </c>
      <c r="E333" s="45">
        <v>0</v>
      </c>
      <c r="F333" s="45">
        <v>1000</v>
      </c>
      <c r="G333" s="45" t="s">
        <v>1263</v>
      </c>
      <c r="H333" s="45" t="s">
        <v>1678</v>
      </c>
      <c r="I333" s="45" t="s">
        <v>465</v>
      </c>
    </row>
    <row r="334" spans="1:9" ht="15" customHeight="1">
      <c r="A334" s="47" t="s">
        <v>411</v>
      </c>
      <c r="B334" s="47" t="s">
        <v>1264</v>
      </c>
      <c r="C334" s="45" t="s">
        <v>1265</v>
      </c>
      <c r="D334" s="45" t="s">
        <v>628</v>
      </c>
      <c r="E334" s="45">
        <v>-1000</v>
      </c>
      <c r="F334" s="45">
        <v>1000</v>
      </c>
      <c r="G334" s="45" t="s">
        <v>665</v>
      </c>
      <c r="H334" s="45" t="s">
        <v>462</v>
      </c>
      <c r="I334" s="45" t="s">
        <v>1429</v>
      </c>
    </row>
    <row r="335" spans="1:9" ht="15" customHeight="1">
      <c r="A335" s="47" t="s">
        <v>412</v>
      </c>
      <c r="B335" s="47" t="s">
        <v>1266</v>
      </c>
      <c r="C335" s="45" t="s">
        <v>1267</v>
      </c>
      <c r="D335" s="45" t="s">
        <v>542</v>
      </c>
      <c r="E335" s="45">
        <v>0</v>
      </c>
      <c r="F335" s="45">
        <v>1000</v>
      </c>
      <c r="G335" s="45">
        <v>259230.1</v>
      </c>
      <c r="H335" s="45" t="s">
        <v>462</v>
      </c>
      <c r="I335" s="45" t="s">
        <v>1679</v>
      </c>
    </row>
    <row r="336" spans="1:9" ht="15" customHeight="1">
      <c r="A336" s="47" t="s">
        <v>413</v>
      </c>
      <c r="B336" s="47" t="s">
        <v>1268</v>
      </c>
      <c r="C336" s="45" t="s">
        <v>1269</v>
      </c>
      <c r="D336" s="45" t="s">
        <v>565</v>
      </c>
      <c r="E336" s="45">
        <v>0</v>
      </c>
      <c r="F336" s="45">
        <v>1000</v>
      </c>
      <c r="G336" s="45">
        <v>6646.1</v>
      </c>
      <c r="H336" s="45" t="s">
        <v>462</v>
      </c>
      <c r="I336" s="45" t="s">
        <v>1680</v>
      </c>
    </row>
    <row r="337" spans="1:9" ht="15" customHeight="1">
      <c r="A337" s="47" t="s">
        <v>414</v>
      </c>
      <c r="B337" s="47" t="s">
        <v>1270</v>
      </c>
      <c r="C337" s="45" t="s">
        <v>1271</v>
      </c>
      <c r="D337" s="45" t="s">
        <v>565</v>
      </c>
      <c r="E337" s="45">
        <v>0</v>
      </c>
      <c r="F337" s="45">
        <v>1000</v>
      </c>
      <c r="G337" s="45">
        <v>6713.1</v>
      </c>
      <c r="H337" s="45" t="s">
        <v>1681</v>
      </c>
      <c r="I337" s="45" t="s">
        <v>1682</v>
      </c>
    </row>
    <row r="338" spans="1:9" ht="15" customHeight="1">
      <c r="A338" s="47" t="s">
        <v>415</v>
      </c>
      <c r="B338" s="47" t="s">
        <v>1272</v>
      </c>
      <c r="C338" s="45" t="s">
        <v>1273</v>
      </c>
      <c r="D338" s="45" t="s">
        <v>565</v>
      </c>
      <c r="E338" s="45">
        <v>0</v>
      </c>
      <c r="F338" s="45">
        <v>1000</v>
      </c>
      <c r="G338" s="45">
        <v>2222.1</v>
      </c>
      <c r="H338" s="45" t="s">
        <v>1683</v>
      </c>
      <c r="I338" s="45" t="s">
        <v>1684</v>
      </c>
    </row>
    <row r="339" spans="1:9" ht="15" customHeight="1">
      <c r="A339" s="47" t="s">
        <v>416</v>
      </c>
      <c r="B339" s="47" t="s">
        <v>1274</v>
      </c>
      <c r="C339" s="45" t="s">
        <v>1275</v>
      </c>
      <c r="D339" s="45" t="s">
        <v>578</v>
      </c>
      <c r="E339" s="45">
        <v>-1000</v>
      </c>
      <c r="F339" s="45">
        <v>1000</v>
      </c>
      <c r="G339" s="45" t="s">
        <v>1276</v>
      </c>
      <c r="H339" s="45" t="s">
        <v>1685</v>
      </c>
      <c r="I339" s="45" t="s">
        <v>1686</v>
      </c>
    </row>
    <row r="340" spans="1:9" ht="15" customHeight="1">
      <c r="A340" s="47" t="s">
        <v>417</v>
      </c>
      <c r="B340" s="47" t="s">
        <v>1277</v>
      </c>
      <c r="C340" s="45" t="s">
        <v>1278</v>
      </c>
      <c r="D340" s="45" t="s">
        <v>844</v>
      </c>
      <c r="E340" s="45">
        <v>-1000</v>
      </c>
      <c r="F340" s="45">
        <v>1000</v>
      </c>
      <c r="G340" s="45">
        <v>6888.1</v>
      </c>
      <c r="H340" s="45" t="s">
        <v>1687</v>
      </c>
      <c r="I340" s="45" t="s">
        <v>465</v>
      </c>
    </row>
    <row r="341" spans="1:9" ht="15" customHeight="1">
      <c r="A341" s="47" t="s">
        <v>418</v>
      </c>
      <c r="B341" s="47" t="s">
        <v>1279</v>
      </c>
      <c r="C341" s="45" t="s">
        <v>1280</v>
      </c>
      <c r="D341" s="45" t="s">
        <v>775</v>
      </c>
      <c r="E341" s="45">
        <v>0</v>
      </c>
      <c r="F341" s="45">
        <v>1000</v>
      </c>
      <c r="G341" s="45" t="s">
        <v>1281</v>
      </c>
      <c r="H341" s="45" t="s">
        <v>1688</v>
      </c>
      <c r="I341" s="45" t="s">
        <v>1470</v>
      </c>
    </row>
    <row r="342" spans="1:9" ht="15" customHeight="1">
      <c r="A342" s="47" t="s">
        <v>419</v>
      </c>
      <c r="B342" s="47" t="s">
        <v>1282</v>
      </c>
      <c r="C342" s="45" t="s">
        <v>1283</v>
      </c>
      <c r="D342" s="45" t="s">
        <v>628</v>
      </c>
      <c r="E342" s="45">
        <v>0</v>
      </c>
      <c r="F342" s="45">
        <v>1000</v>
      </c>
      <c r="G342" s="45" t="s">
        <v>1284</v>
      </c>
      <c r="H342" s="45" t="s">
        <v>462</v>
      </c>
      <c r="I342" s="45" t="s">
        <v>1689</v>
      </c>
    </row>
    <row r="343" spans="1:9" ht="15" customHeight="1">
      <c r="A343" s="47" t="s">
        <v>420</v>
      </c>
      <c r="B343" s="47" t="s">
        <v>1285</v>
      </c>
      <c r="C343" s="45" t="s">
        <v>1286</v>
      </c>
      <c r="D343" s="45" t="s">
        <v>844</v>
      </c>
      <c r="E343" s="45">
        <v>-1000</v>
      </c>
      <c r="F343" s="45">
        <v>1000</v>
      </c>
      <c r="G343" s="45" t="s">
        <v>1287</v>
      </c>
      <c r="H343" s="45" t="s">
        <v>1690</v>
      </c>
      <c r="I343" s="45" t="s">
        <v>465</v>
      </c>
    </row>
    <row r="344" spans="1:9" ht="15" customHeight="1">
      <c r="A344" s="47" t="s">
        <v>421</v>
      </c>
      <c r="B344" s="47" t="s">
        <v>1285</v>
      </c>
      <c r="C344" s="45" t="s">
        <v>1288</v>
      </c>
      <c r="D344" s="45" t="s">
        <v>844</v>
      </c>
      <c r="E344" s="45">
        <v>-1000</v>
      </c>
      <c r="F344" s="45">
        <v>1000</v>
      </c>
      <c r="G344" s="45" t="s">
        <v>1287</v>
      </c>
      <c r="H344" s="45" t="s">
        <v>1690</v>
      </c>
      <c r="I344" s="45" t="s">
        <v>465</v>
      </c>
    </row>
    <row r="345" spans="1:9" ht="15" customHeight="1">
      <c r="A345" s="47" t="s">
        <v>422</v>
      </c>
      <c r="B345" s="47" t="s">
        <v>1289</v>
      </c>
      <c r="C345" s="45" t="s">
        <v>1290</v>
      </c>
      <c r="D345" s="45" t="s">
        <v>594</v>
      </c>
      <c r="E345" s="45">
        <v>0</v>
      </c>
      <c r="F345" s="45">
        <v>1000</v>
      </c>
      <c r="G345" s="45">
        <v>7298.1</v>
      </c>
      <c r="H345" s="45" t="s">
        <v>1691</v>
      </c>
      <c r="I345" s="45" t="s">
        <v>1692</v>
      </c>
    </row>
    <row r="346" spans="1:9" ht="15" customHeight="1">
      <c r="A346" s="47" t="s">
        <v>423</v>
      </c>
      <c r="B346" s="47" t="s">
        <v>1291</v>
      </c>
      <c r="C346" s="45" t="s">
        <v>1292</v>
      </c>
      <c r="D346" s="45" t="s">
        <v>796</v>
      </c>
      <c r="E346" s="45">
        <v>-1000</v>
      </c>
      <c r="F346" s="45">
        <v>1000</v>
      </c>
      <c r="G346" s="45" t="s">
        <v>1293</v>
      </c>
      <c r="H346" s="45" t="s">
        <v>1693</v>
      </c>
      <c r="I346" s="45" t="s">
        <v>1694</v>
      </c>
    </row>
    <row r="347" spans="1:9" ht="15" customHeight="1">
      <c r="A347" s="47" t="s">
        <v>424</v>
      </c>
      <c r="B347" s="47" t="s">
        <v>1294</v>
      </c>
      <c r="C347" s="45" t="s">
        <v>1295</v>
      </c>
      <c r="D347" s="45" t="s">
        <v>594</v>
      </c>
      <c r="E347" s="45">
        <v>0</v>
      </c>
      <c r="F347" s="45">
        <v>1000</v>
      </c>
      <c r="G347" s="45" t="s">
        <v>1296</v>
      </c>
      <c r="H347" s="45" t="s">
        <v>1695</v>
      </c>
      <c r="I347" s="45" t="s">
        <v>1696</v>
      </c>
    </row>
    <row r="348" spans="1:9" ht="15" customHeight="1">
      <c r="A348" s="47" t="s">
        <v>425</v>
      </c>
      <c r="B348" s="47" t="s">
        <v>1297</v>
      </c>
      <c r="C348" s="45" t="s">
        <v>1298</v>
      </c>
      <c r="D348" s="45" t="s">
        <v>536</v>
      </c>
      <c r="E348" s="45">
        <v>0</v>
      </c>
      <c r="F348" s="45">
        <v>1000</v>
      </c>
      <c r="G348" s="45">
        <v>6999.1</v>
      </c>
      <c r="H348" s="45" t="s">
        <v>1697</v>
      </c>
      <c r="I348" s="45" t="s">
        <v>1698</v>
      </c>
    </row>
    <row r="349" spans="1:9" ht="15" customHeight="1">
      <c r="A349" s="47" t="s">
        <v>426</v>
      </c>
      <c r="B349" s="47" t="s">
        <v>1299</v>
      </c>
      <c r="C349" s="45" t="s">
        <v>1300</v>
      </c>
      <c r="D349" s="45" t="s">
        <v>628</v>
      </c>
      <c r="E349" s="45">
        <v>0</v>
      </c>
      <c r="F349" s="45">
        <v>1000</v>
      </c>
      <c r="G349" s="45">
        <v>11254.1</v>
      </c>
      <c r="H349" s="45" t="s">
        <v>462</v>
      </c>
      <c r="I349" s="45" t="s">
        <v>1424</v>
      </c>
    </row>
    <row r="350" spans="1:9" ht="15" customHeight="1">
      <c r="A350" s="47" t="s">
        <v>427</v>
      </c>
      <c r="B350" s="47" t="s">
        <v>1301</v>
      </c>
      <c r="C350" s="45" t="s">
        <v>1302</v>
      </c>
      <c r="D350" s="45" t="s">
        <v>539</v>
      </c>
      <c r="E350" s="45">
        <v>-1000</v>
      </c>
      <c r="F350" s="45">
        <v>1000</v>
      </c>
      <c r="G350" s="45">
        <v>2805.1</v>
      </c>
      <c r="H350" s="45" t="s">
        <v>1699</v>
      </c>
      <c r="I350" s="45" t="s">
        <v>465</v>
      </c>
    </row>
    <row r="351" spans="1:9" ht="15" customHeight="1">
      <c r="A351" s="47" t="s">
        <v>428</v>
      </c>
      <c r="B351" s="47" t="s">
        <v>1303</v>
      </c>
      <c r="C351" s="45" t="s">
        <v>1304</v>
      </c>
      <c r="D351" s="45" t="s">
        <v>628</v>
      </c>
      <c r="E351" s="45">
        <v>0</v>
      </c>
      <c r="F351" s="45">
        <v>1000</v>
      </c>
      <c r="G351" s="45">
        <v>11254.1</v>
      </c>
      <c r="H351" s="45" t="s">
        <v>462</v>
      </c>
      <c r="I351" s="45" t="s">
        <v>1424</v>
      </c>
    </row>
    <row r="352" spans="1:9" ht="15" customHeight="1">
      <c r="A352" s="47" t="s">
        <v>429</v>
      </c>
      <c r="B352" s="47" t="s">
        <v>1305</v>
      </c>
      <c r="C352" s="45" t="s">
        <v>1306</v>
      </c>
      <c r="D352" s="45" t="s">
        <v>594</v>
      </c>
      <c r="E352" s="45">
        <v>-1000</v>
      </c>
      <c r="F352" s="45">
        <v>1000</v>
      </c>
      <c r="G352" s="45">
        <v>51727.1</v>
      </c>
      <c r="H352" s="45" t="s">
        <v>462</v>
      </c>
      <c r="I352" s="45" t="s">
        <v>465</v>
      </c>
    </row>
    <row r="353" spans="1:9" ht="15" customHeight="1">
      <c r="A353" s="47" t="s">
        <v>430</v>
      </c>
      <c r="B353" s="47" t="s">
        <v>1307</v>
      </c>
      <c r="C353" s="45" t="s">
        <v>1308</v>
      </c>
      <c r="D353" s="45" t="s">
        <v>628</v>
      </c>
      <c r="E353" s="45">
        <v>-1000</v>
      </c>
      <c r="F353" s="45">
        <v>1000</v>
      </c>
      <c r="G353" s="45" t="s">
        <v>1309</v>
      </c>
      <c r="H353" s="45" t="s">
        <v>462</v>
      </c>
      <c r="I353" s="45" t="s">
        <v>1700</v>
      </c>
    </row>
    <row r="354" spans="1:9" ht="15" customHeight="1">
      <c r="A354" s="47" t="s">
        <v>431</v>
      </c>
      <c r="B354" s="47" t="s">
        <v>1310</v>
      </c>
      <c r="C354" s="45" t="s">
        <v>1311</v>
      </c>
      <c r="D354" s="45" t="s">
        <v>635</v>
      </c>
      <c r="E354" s="45">
        <v>-1000</v>
      </c>
      <c r="F354" s="45">
        <v>1000</v>
      </c>
      <c r="G354" s="45">
        <v>366.1</v>
      </c>
      <c r="H354" s="45" t="s">
        <v>462</v>
      </c>
      <c r="I354" s="45" t="s">
        <v>1701</v>
      </c>
    </row>
    <row r="355" spans="1:9" ht="15" customHeight="1">
      <c r="A355" s="47" t="s">
        <v>432</v>
      </c>
      <c r="B355" s="47" t="s">
        <v>1312</v>
      </c>
      <c r="C355" s="45" t="s">
        <v>1313</v>
      </c>
      <c r="D355" s="45" t="s">
        <v>547</v>
      </c>
      <c r="E355" s="45">
        <v>-1000</v>
      </c>
      <c r="F355" s="45">
        <v>1000</v>
      </c>
      <c r="G355" s="45">
        <v>586.1</v>
      </c>
      <c r="H355" s="45" t="s">
        <v>1562</v>
      </c>
      <c r="I355" s="45" t="s">
        <v>1563</v>
      </c>
    </row>
    <row r="356" spans="1:9" ht="15" customHeight="1">
      <c r="A356" s="47" t="s">
        <v>433</v>
      </c>
      <c r="B356" s="47" t="s">
        <v>1314</v>
      </c>
      <c r="C356" s="45" t="s">
        <v>1315</v>
      </c>
      <c r="D356" s="45" t="s">
        <v>628</v>
      </c>
      <c r="E356" s="45">
        <v>0</v>
      </c>
      <c r="F356" s="45">
        <v>1000</v>
      </c>
      <c r="G356" s="45">
        <v>11254.1</v>
      </c>
      <c r="H356" s="45" t="s">
        <v>462</v>
      </c>
      <c r="I356" s="45" t="s">
        <v>1424</v>
      </c>
    </row>
    <row r="357" spans="1:9" ht="15" customHeight="1">
      <c r="A357" s="47" t="s">
        <v>434</v>
      </c>
      <c r="B357" s="47" t="s">
        <v>1316</v>
      </c>
      <c r="C357" s="45" t="s">
        <v>1317</v>
      </c>
      <c r="D357" s="45" t="s">
        <v>1318</v>
      </c>
      <c r="E357" s="45">
        <v>-1000</v>
      </c>
      <c r="F357" s="45">
        <v>1000</v>
      </c>
      <c r="G357" s="45">
        <v>-26275.1</v>
      </c>
      <c r="H357" s="45" t="s">
        <v>462</v>
      </c>
      <c r="I357" s="45" t="s">
        <v>1702</v>
      </c>
    </row>
    <row r="358" spans="1:9" ht="15" customHeight="1">
      <c r="A358" s="47" t="s">
        <v>435</v>
      </c>
      <c r="B358" s="47" t="s">
        <v>1319</v>
      </c>
      <c r="C358" s="45" t="s">
        <v>1320</v>
      </c>
      <c r="D358" s="45" t="s">
        <v>1321</v>
      </c>
      <c r="E358" s="45">
        <v>-1000</v>
      </c>
      <c r="F358" s="45">
        <v>1000</v>
      </c>
      <c r="G358" s="45" t="s">
        <v>1322</v>
      </c>
      <c r="H358" s="45" t="s">
        <v>1703</v>
      </c>
      <c r="I358" s="45" t="s">
        <v>1704</v>
      </c>
    </row>
    <row r="359" spans="1:9" ht="15" customHeight="1">
      <c r="A359" s="47" t="s">
        <v>436</v>
      </c>
      <c r="B359" s="47" t="s">
        <v>1323</v>
      </c>
      <c r="C359" s="45" t="s">
        <v>1324</v>
      </c>
      <c r="D359" s="45" t="s">
        <v>1321</v>
      </c>
      <c r="E359" s="45">
        <v>0</v>
      </c>
      <c r="F359" s="45">
        <v>1000</v>
      </c>
      <c r="G359" s="45" t="s">
        <v>462</v>
      </c>
      <c r="H359" s="45" t="s">
        <v>462</v>
      </c>
      <c r="I359" s="45" t="s">
        <v>1705</v>
      </c>
    </row>
    <row r="360" spans="1:9" ht="15" customHeight="1">
      <c r="A360" s="47" t="s">
        <v>437</v>
      </c>
      <c r="B360" s="47" t="s">
        <v>1325</v>
      </c>
      <c r="C360" s="45" t="s">
        <v>1326</v>
      </c>
      <c r="D360" s="45" t="s">
        <v>1327</v>
      </c>
      <c r="E360" s="45">
        <v>0</v>
      </c>
      <c r="F360" s="45">
        <v>1000</v>
      </c>
      <c r="G360" s="45" t="s">
        <v>462</v>
      </c>
      <c r="H360" s="45" t="s">
        <v>1706</v>
      </c>
      <c r="I360" s="45" t="s">
        <v>1707</v>
      </c>
    </row>
    <row r="361" spans="1:9" ht="15" customHeight="1">
      <c r="A361" s="47" t="s">
        <v>438</v>
      </c>
      <c r="B361" s="47" t="s">
        <v>1328</v>
      </c>
      <c r="C361" s="45" t="s">
        <v>1329</v>
      </c>
      <c r="D361" s="45" t="s">
        <v>1104</v>
      </c>
      <c r="E361" s="45">
        <v>0</v>
      </c>
      <c r="F361" s="45">
        <v>1000</v>
      </c>
      <c r="G361" s="45" t="s">
        <v>462</v>
      </c>
      <c r="H361" s="45" t="s">
        <v>462</v>
      </c>
      <c r="I361" s="45" t="s">
        <v>1708</v>
      </c>
    </row>
    <row r="362" spans="1:9" ht="15" customHeight="1">
      <c r="A362" s="47" t="s">
        <v>439</v>
      </c>
      <c r="B362" s="47" t="s">
        <v>1330</v>
      </c>
      <c r="C362" s="45" t="s">
        <v>1331</v>
      </c>
      <c r="D362" s="45" t="s">
        <v>1332</v>
      </c>
      <c r="E362" s="45">
        <v>0</v>
      </c>
      <c r="F362" s="45">
        <v>1000</v>
      </c>
      <c r="G362" s="45">
        <v>-5226.1000000000004</v>
      </c>
      <c r="H362" s="45" t="s">
        <v>1709</v>
      </c>
      <c r="I362" s="45" t="s">
        <v>1710</v>
      </c>
    </row>
    <row r="363" spans="1:9" ht="15" customHeight="1">
      <c r="A363" s="47" t="s">
        <v>440</v>
      </c>
      <c r="B363" s="47" t="s">
        <v>1333</v>
      </c>
      <c r="C363" s="45" t="s">
        <v>1334</v>
      </c>
      <c r="D363" s="45" t="s">
        <v>1335</v>
      </c>
      <c r="E363" s="45">
        <v>0</v>
      </c>
      <c r="F363" s="45">
        <v>1000</v>
      </c>
      <c r="G363" s="45" t="s">
        <v>462</v>
      </c>
      <c r="H363" s="45" t="s">
        <v>462</v>
      </c>
      <c r="I363" s="45" t="s">
        <v>465</v>
      </c>
    </row>
    <row r="364" spans="1:9" ht="15" customHeight="1">
      <c r="A364" s="47" t="s">
        <v>441</v>
      </c>
      <c r="B364" s="47" t="s">
        <v>1336</v>
      </c>
      <c r="C364" s="45" t="s">
        <v>1337</v>
      </c>
      <c r="D364" s="45" t="s">
        <v>1104</v>
      </c>
      <c r="E364" s="45">
        <v>-1000</v>
      </c>
      <c r="F364" s="45">
        <v>1000</v>
      </c>
      <c r="G364" s="45" t="s">
        <v>462</v>
      </c>
      <c r="H364" s="45" t="s">
        <v>462</v>
      </c>
      <c r="I364" s="45" t="s">
        <v>465</v>
      </c>
    </row>
    <row r="365" spans="1:9" ht="15" customHeight="1">
      <c r="A365" s="47" t="s">
        <v>442</v>
      </c>
      <c r="B365" s="47" t="s">
        <v>1338</v>
      </c>
      <c r="C365" s="45" t="s">
        <v>1339</v>
      </c>
      <c r="D365" s="45" t="s">
        <v>461</v>
      </c>
      <c r="E365" s="45">
        <v>0</v>
      </c>
      <c r="F365" s="45">
        <v>1000</v>
      </c>
      <c r="G365" s="45" t="s">
        <v>462</v>
      </c>
      <c r="H365" s="45" t="s">
        <v>462</v>
      </c>
      <c r="I365" s="45" t="s">
        <v>465</v>
      </c>
    </row>
    <row r="366" spans="1:9" ht="15" customHeight="1">
      <c r="A366" s="47" t="s">
        <v>443</v>
      </c>
      <c r="B366" s="47" t="s">
        <v>1340</v>
      </c>
      <c r="C366" s="45" t="s">
        <v>1341</v>
      </c>
      <c r="D366" s="45" t="s">
        <v>461</v>
      </c>
      <c r="E366" s="45">
        <v>-1000</v>
      </c>
      <c r="F366" s="45">
        <v>0</v>
      </c>
      <c r="G366" s="45" t="s">
        <v>462</v>
      </c>
      <c r="H366" s="45" t="s">
        <v>462</v>
      </c>
      <c r="I366" s="45" t="s">
        <v>465</v>
      </c>
    </row>
    <row r="367" spans="1:9" ht="15" customHeight="1">
      <c r="A367" s="47" t="s">
        <v>444</v>
      </c>
      <c r="B367" s="47" t="s">
        <v>1342</v>
      </c>
      <c r="C367" s="45" t="s">
        <v>1343</v>
      </c>
      <c r="D367" s="45" t="s">
        <v>461</v>
      </c>
      <c r="E367" s="45">
        <v>0</v>
      </c>
      <c r="F367" s="45">
        <v>1000</v>
      </c>
      <c r="G367" s="45" t="s">
        <v>1344</v>
      </c>
      <c r="H367" s="45" t="s">
        <v>1711</v>
      </c>
      <c r="I367" s="45" t="s">
        <v>1712</v>
      </c>
    </row>
    <row r="368" spans="1:9" ht="15" customHeight="1">
      <c r="A368" s="47" t="s">
        <v>445</v>
      </c>
      <c r="B368" s="47" t="s">
        <v>1345</v>
      </c>
      <c r="C368" s="45" t="s">
        <v>1346</v>
      </c>
      <c r="D368" s="45" t="s">
        <v>1195</v>
      </c>
      <c r="E368" s="45">
        <v>0</v>
      </c>
      <c r="F368" s="45">
        <v>1000</v>
      </c>
      <c r="G368" s="45" t="s">
        <v>1347</v>
      </c>
      <c r="H368" s="45" t="s">
        <v>462</v>
      </c>
      <c r="I368" s="45" t="s">
        <v>1713</v>
      </c>
    </row>
    <row r="369" spans="1:9" ht="15" customHeight="1">
      <c r="A369" s="47" t="s">
        <v>446</v>
      </c>
      <c r="B369" s="47" t="s">
        <v>1348</v>
      </c>
      <c r="C369" s="45" t="s">
        <v>1349</v>
      </c>
      <c r="D369" s="45" t="s">
        <v>1350</v>
      </c>
      <c r="E369" s="45">
        <v>0</v>
      </c>
      <c r="F369" s="45">
        <v>1000</v>
      </c>
      <c r="G369" s="45" t="s">
        <v>1351</v>
      </c>
      <c r="H369" s="45" t="s">
        <v>462</v>
      </c>
      <c r="I369" s="45" t="s">
        <v>465</v>
      </c>
    </row>
    <row r="370" spans="1:9" ht="15" customHeight="1">
      <c r="A370" s="47" t="s">
        <v>447</v>
      </c>
      <c r="B370" s="47" t="s">
        <v>1352</v>
      </c>
      <c r="C370" s="45" t="s">
        <v>1353</v>
      </c>
      <c r="D370" s="45" t="s">
        <v>461</v>
      </c>
      <c r="E370" s="45">
        <v>0</v>
      </c>
      <c r="F370" s="45">
        <v>1000</v>
      </c>
      <c r="G370" s="45" t="s">
        <v>462</v>
      </c>
      <c r="H370" s="45" t="s">
        <v>1714</v>
      </c>
      <c r="I370" s="45" t="s">
        <v>1715</v>
      </c>
    </row>
    <row r="371" spans="1:9" ht="15" customHeight="1">
      <c r="A371" s="47" t="s">
        <v>448</v>
      </c>
      <c r="B371" s="47" t="s">
        <v>1354</v>
      </c>
      <c r="C371" s="45" t="s">
        <v>1355</v>
      </c>
      <c r="D371" s="45" t="s">
        <v>847</v>
      </c>
      <c r="E371" s="45">
        <v>0</v>
      </c>
      <c r="F371" s="45">
        <v>1000</v>
      </c>
      <c r="G371" s="45" t="s">
        <v>1356</v>
      </c>
      <c r="H371" s="45" t="s">
        <v>1716</v>
      </c>
      <c r="I371" s="45" t="s">
        <v>1717</v>
      </c>
    </row>
    <row r="372" spans="1:9" ht="15" customHeight="1">
      <c r="A372" s="47" t="s">
        <v>449</v>
      </c>
      <c r="B372" s="47" t="s">
        <v>1357</v>
      </c>
      <c r="C372" s="45" t="s">
        <v>1358</v>
      </c>
      <c r="D372" s="45" t="s">
        <v>461</v>
      </c>
      <c r="E372" s="45">
        <v>0</v>
      </c>
      <c r="F372" s="45">
        <v>1000</v>
      </c>
      <c r="G372" s="45" t="s">
        <v>462</v>
      </c>
      <c r="H372" s="45" t="s">
        <v>462</v>
      </c>
      <c r="I372" s="45" t="s">
        <v>465</v>
      </c>
    </row>
    <row r="373" spans="1:9" ht="15" customHeight="1">
      <c r="A373" s="47" t="s">
        <v>450</v>
      </c>
      <c r="B373" s="47" t="s">
        <v>1359</v>
      </c>
      <c r="C373" s="45" t="s">
        <v>1360</v>
      </c>
      <c r="D373" s="45" t="s">
        <v>461</v>
      </c>
      <c r="E373" s="45">
        <v>-1000</v>
      </c>
      <c r="F373" s="45">
        <v>1000</v>
      </c>
      <c r="G373" s="45" t="s">
        <v>462</v>
      </c>
      <c r="H373" s="45" t="s">
        <v>462</v>
      </c>
      <c r="I373" s="45" t="s">
        <v>465</v>
      </c>
    </row>
    <row r="374" spans="1:9" ht="15" customHeight="1">
      <c r="A374" s="47" t="s">
        <v>451</v>
      </c>
      <c r="B374" s="47" t="s">
        <v>1361</v>
      </c>
      <c r="C374" s="45" t="s">
        <v>1362</v>
      </c>
      <c r="D374" s="45" t="s">
        <v>768</v>
      </c>
      <c r="E374" s="45">
        <v>0</v>
      </c>
      <c r="F374" s="45">
        <v>1000</v>
      </c>
      <c r="G374" s="45" t="s">
        <v>462</v>
      </c>
      <c r="H374" s="45" t="s">
        <v>462</v>
      </c>
      <c r="I374" s="45" t="s">
        <v>465</v>
      </c>
    </row>
    <row r="375" spans="1:9" ht="15" customHeight="1">
      <c r="A375" s="47" t="s">
        <v>452</v>
      </c>
      <c r="B375" s="47" t="s">
        <v>1363</v>
      </c>
      <c r="C375" s="45" t="s">
        <v>1364</v>
      </c>
      <c r="D375" s="45" t="s">
        <v>1365</v>
      </c>
      <c r="E375" s="45">
        <v>0</v>
      </c>
      <c r="F375" s="45">
        <v>1000</v>
      </c>
      <c r="G375" s="45" t="s">
        <v>462</v>
      </c>
      <c r="H375" s="45" t="s">
        <v>462</v>
      </c>
      <c r="I375" s="45" t="s">
        <v>465</v>
      </c>
    </row>
    <row r="376" spans="1:9" ht="15" customHeight="1">
      <c r="A376" s="47" t="s">
        <v>453</v>
      </c>
      <c r="B376" s="47" t="s">
        <v>1366</v>
      </c>
      <c r="C376" s="45" t="s">
        <v>1367</v>
      </c>
      <c r="D376" s="45" t="s">
        <v>1368</v>
      </c>
      <c r="E376" s="45">
        <v>-1000</v>
      </c>
      <c r="F376" s="45">
        <v>1000</v>
      </c>
      <c r="G376" s="45" t="s">
        <v>462</v>
      </c>
      <c r="H376" s="45" t="s">
        <v>462</v>
      </c>
      <c r="I376" s="45" t="s">
        <v>465</v>
      </c>
    </row>
    <row r="377" spans="1:9" ht="15" customHeight="1">
      <c r="A377" s="47" t="s">
        <v>454</v>
      </c>
      <c r="B377" s="47" t="s">
        <v>1369</v>
      </c>
      <c r="C377" s="45" t="s">
        <v>1370</v>
      </c>
      <c r="D377" s="45" t="s">
        <v>1368</v>
      </c>
      <c r="E377" s="45">
        <v>-1000</v>
      </c>
      <c r="F377" s="45">
        <v>1000</v>
      </c>
      <c r="G377" s="45" t="s">
        <v>462</v>
      </c>
      <c r="H377" s="45" t="s">
        <v>462</v>
      </c>
      <c r="I377" s="45" t="s">
        <v>465</v>
      </c>
    </row>
    <row r="378" spans="1:9" ht="15" customHeight="1">
      <c r="A378" s="47" t="s">
        <v>455</v>
      </c>
      <c r="B378" s="47" t="s">
        <v>1371</v>
      </c>
      <c r="C378" s="45" t="s">
        <v>1372</v>
      </c>
      <c r="D378" s="45" t="s">
        <v>1373</v>
      </c>
      <c r="E378" s="45">
        <v>-1000</v>
      </c>
      <c r="F378" s="45">
        <v>1000</v>
      </c>
      <c r="G378" s="45" t="s">
        <v>462</v>
      </c>
      <c r="H378" s="45" t="s">
        <v>462</v>
      </c>
      <c r="I378" s="45" t="s">
        <v>465</v>
      </c>
    </row>
    <row r="379" spans="1:9" ht="15" customHeight="1">
      <c r="A379" s="47" t="s">
        <v>456</v>
      </c>
      <c r="B379" s="47" t="s">
        <v>1374</v>
      </c>
      <c r="C379" s="45" t="s">
        <v>1375</v>
      </c>
      <c r="D379" s="45" t="s">
        <v>461</v>
      </c>
      <c r="E379" s="45">
        <v>0</v>
      </c>
      <c r="F379" s="45">
        <v>1000</v>
      </c>
      <c r="G379" s="45" t="s">
        <v>462</v>
      </c>
      <c r="H379" s="45" t="s">
        <v>462</v>
      </c>
      <c r="I379" s="45" t="s">
        <v>465</v>
      </c>
    </row>
    <row r="380" spans="1:9" ht="15" customHeight="1">
      <c r="A380" s="47" t="s">
        <v>457</v>
      </c>
      <c r="B380" s="47" t="s">
        <v>1376</v>
      </c>
      <c r="C380" s="45" t="s">
        <v>1377</v>
      </c>
      <c r="D380" s="45" t="s">
        <v>461</v>
      </c>
      <c r="E380" s="45">
        <v>0</v>
      </c>
      <c r="F380" s="45">
        <v>1000</v>
      </c>
      <c r="G380" s="45" t="s">
        <v>462</v>
      </c>
      <c r="H380" s="45" t="s">
        <v>462</v>
      </c>
      <c r="I380" s="45" t="s">
        <v>465</v>
      </c>
    </row>
    <row r="381" spans="1:9" ht="15" customHeight="1">
      <c r="A381" s="47" t="s">
        <v>458</v>
      </c>
      <c r="B381" s="47" t="s">
        <v>1378</v>
      </c>
      <c r="C381" s="45" t="s">
        <v>1379</v>
      </c>
      <c r="D381" s="45" t="s">
        <v>461</v>
      </c>
      <c r="E381" s="45">
        <v>0</v>
      </c>
      <c r="F381" s="45">
        <v>1000</v>
      </c>
    </row>
    <row r="382" spans="1:9">
      <c r="A382" s="47" t="s">
        <v>5332</v>
      </c>
      <c r="B382" s="47" t="s">
        <v>5332</v>
      </c>
      <c r="C382" s="47" t="s">
        <v>5343</v>
      </c>
      <c r="D382" s="45" t="s">
        <v>5344</v>
      </c>
      <c r="E382" s="45">
        <v>0</v>
      </c>
      <c r="F382" s="45">
        <v>1000</v>
      </c>
    </row>
    <row r="383" spans="1:9" ht="15" customHeight="1">
      <c r="A383" s="47" t="s">
        <v>5327</v>
      </c>
      <c r="B383" s="47" t="s">
        <v>5327</v>
      </c>
      <c r="C383" s="45" t="s">
        <v>5338</v>
      </c>
      <c r="D383" s="45" t="s">
        <v>924</v>
      </c>
      <c r="E383" s="45">
        <v>0</v>
      </c>
      <c r="F383" s="45">
        <v>0</v>
      </c>
    </row>
    <row r="384" spans="1:9" ht="15" customHeight="1">
      <c r="A384" s="47" t="s">
        <v>5328</v>
      </c>
      <c r="B384" s="47" t="s">
        <v>5328</v>
      </c>
      <c r="C384" s="45" t="s">
        <v>5339</v>
      </c>
      <c r="D384" s="45" t="s">
        <v>924</v>
      </c>
      <c r="E384" s="45">
        <v>0</v>
      </c>
      <c r="F384" s="45">
        <v>0</v>
      </c>
    </row>
    <row r="385" spans="1:12" ht="15" customHeight="1">
      <c r="A385" s="47" t="s">
        <v>5329</v>
      </c>
      <c r="B385" s="47" t="s">
        <v>5329</v>
      </c>
      <c r="C385" s="45" t="s">
        <v>5340</v>
      </c>
      <c r="D385" s="45" t="s">
        <v>461</v>
      </c>
      <c r="E385" s="45">
        <v>0</v>
      </c>
      <c r="F385" s="45">
        <v>0</v>
      </c>
    </row>
    <row r="386" spans="1:12" ht="15" customHeight="1">
      <c r="A386" s="47" t="s">
        <v>5330</v>
      </c>
      <c r="B386" s="47" t="s">
        <v>5330</v>
      </c>
      <c r="C386" s="45" t="s">
        <v>5341</v>
      </c>
      <c r="D386" s="45" t="s">
        <v>461</v>
      </c>
      <c r="E386" s="45">
        <v>0</v>
      </c>
      <c r="F386" s="45">
        <v>0</v>
      </c>
      <c r="J386" s="47"/>
      <c r="K386" s="47"/>
      <c r="L386" s="47"/>
    </row>
    <row r="387" spans="1:12" ht="15" customHeight="1">
      <c r="A387" s="47" t="s">
        <v>5331</v>
      </c>
      <c r="B387" s="47" t="s">
        <v>5337</v>
      </c>
      <c r="C387" s="47" t="s">
        <v>5342</v>
      </c>
      <c r="D387" s="47" t="s">
        <v>5333</v>
      </c>
      <c r="E387" s="47">
        <v>0</v>
      </c>
      <c r="F387" s="47">
        <v>1000</v>
      </c>
      <c r="G387" s="47" t="s">
        <v>5334</v>
      </c>
      <c r="H387" s="47" t="s">
        <v>5335</v>
      </c>
      <c r="I387" s="47" t="s">
        <v>5336</v>
      </c>
    </row>
    <row r="388" spans="1:12" ht="15" customHeight="1"/>
    <row r="389" spans="1:12" ht="15" customHeight="1"/>
    <row r="390" spans="1:12" ht="15" customHeight="1"/>
    <row r="391" spans="1:12" ht="15" customHeight="1"/>
    <row r="392" spans="1:12" ht="15" customHeight="1"/>
    <row r="393" spans="1:12" ht="15" customHeight="1"/>
    <row r="394" spans="1:12" ht="15" customHeight="1"/>
    <row r="395" spans="1:12" ht="15" customHeight="1"/>
    <row r="396" spans="1:12" ht="15" customHeight="1"/>
    <row r="397" spans="1:12" ht="15" customHeight="1"/>
    <row r="398" spans="1:12" ht="15" customHeight="1"/>
    <row r="399" spans="1:12" ht="15" customHeight="1"/>
    <row r="400" spans="1:12" ht="15" customHeight="1"/>
    <row r="401" ht="15" customHeight="1"/>
    <row r="402" ht="15" customHeight="1"/>
    <row r="403" ht="15" customHeight="1"/>
    <row r="404" ht="15" customHeight="1"/>
    <row r="405" ht="15" customHeight="1"/>
    <row r="406" ht="15" customHeight="1"/>
    <row r="407" ht="15" customHeight="1"/>
    <row r="408" ht="15" customHeight="1"/>
    <row r="409" ht="15" customHeight="1"/>
    <row r="410" ht="15" customHeight="1"/>
    <row r="411" ht="15" customHeight="1"/>
    <row r="412" ht="15" customHeight="1"/>
    <row r="413" ht="15" customHeight="1"/>
    <row r="414" ht="15" customHeight="1"/>
    <row r="415" ht="15" customHeight="1"/>
    <row r="416" ht="15" customHeight="1"/>
    <row r="417" ht="15" customHeight="1"/>
    <row r="418" ht="15" customHeight="1"/>
    <row r="419" ht="15" customHeight="1"/>
    <row r="420" ht="15" customHeight="1"/>
    <row r="421" ht="15" customHeight="1"/>
    <row r="422" ht="15" customHeight="1"/>
    <row r="423" ht="15" customHeight="1"/>
    <row r="424" ht="15" customHeight="1"/>
    <row r="425" ht="15" customHeight="1"/>
    <row r="426" ht="15" customHeight="1"/>
    <row r="427" ht="15" customHeight="1"/>
    <row r="428" ht="15" customHeight="1"/>
    <row r="429" ht="15" customHeight="1"/>
    <row r="430" ht="15" customHeight="1"/>
    <row r="431" ht="15" customHeight="1"/>
    <row r="432" ht="15" customHeight="1"/>
    <row r="433" ht="15" customHeight="1"/>
    <row r="434" ht="15" customHeight="1"/>
    <row r="435" ht="15" customHeight="1"/>
    <row r="436" ht="15" customHeight="1"/>
    <row r="437" ht="15" customHeight="1"/>
    <row r="438" ht="15" customHeight="1"/>
    <row r="439" ht="15" customHeight="1"/>
    <row r="440" ht="15" customHeight="1"/>
    <row r="441" ht="15" customHeight="1"/>
    <row r="442" ht="15" customHeight="1"/>
    <row r="443" ht="15" customHeight="1"/>
    <row r="444" ht="15" customHeight="1"/>
    <row r="445" ht="15" customHeight="1"/>
    <row r="446" ht="15" customHeight="1"/>
    <row r="447" ht="15" customHeight="1"/>
    <row r="448" ht="15" customHeight="1"/>
    <row r="449" ht="15" customHeight="1"/>
    <row r="450" ht="15" customHeight="1"/>
    <row r="451" ht="15" customHeight="1"/>
    <row r="452" ht="15" customHeight="1"/>
    <row r="453" ht="15" customHeight="1"/>
    <row r="454" ht="15" customHeight="1"/>
    <row r="455" ht="15" customHeight="1"/>
    <row r="456" ht="15" customHeight="1"/>
    <row r="457" ht="15" customHeight="1"/>
    <row r="458" ht="15" customHeight="1"/>
    <row r="459" ht="15" customHeight="1"/>
    <row r="460" ht="15" customHeight="1"/>
    <row r="461" ht="15" customHeight="1"/>
    <row r="462" ht="15" customHeight="1"/>
    <row r="463" ht="15" customHeight="1"/>
    <row r="464" ht="15" customHeight="1"/>
    <row r="465" ht="15" customHeight="1"/>
    <row r="466" ht="15" customHeight="1"/>
    <row r="467" ht="15" customHeight="1"/>
    <row r="468" ht="15" customHeight="1"/>
    <row r="469" ht="15" customHeight="1"/>
    <row r="470" ht="15" customHeight="1"/>
    <row r="471" ht="15" customHeight="1"/>
    <row r="472" ht="15" customHeight="1"/>
    <row r="473" ht="15" customHeight="1"/>
    <row r="474" ht="15" customHeight="1"/>
    <row r="475" ht="15" customHeight="1"/>
    <row r="476" ht="15" customHeight="1"/>
    <row r="477" ht="15" customHeight="1"/>
    <row r="478" ht="15" customHeight="1"/>
    <row r="479" ht="15" customHeight="1"/>
    <row r="480" ht="15" customHeight="1"/>
    <row r="481" ht="15" customHeight="1"/>
    <row r="482" ht="15" customHeight="1"/>
    <row r="483" ht="15" customHeight="1"/>
    <row r="484" ht="15" customHeight="1"/>
    <row r="485" ht="15" customHeight="1"/>
    <row r="486" ht="15" customHeight="1"/>
    <row r="487" ht="15" customHeight="1"/>
    <row r="488" ht="15" customHeight="1"/>
    <row r="489" ht="15" customHeight="1"/>
    <row r="490" ht="15" customHeight="1"/>
    <row r="491" ht="15" customHeight="1"/>
    <row r="492" ht="15" customHeight="1"/>
    <row r="493" ht="15" customHeight="1"/>
    <row r="494" ht="15" customHeight="1"/>
    <row r="495" ht="15" customHeight="1"/>
    <row r="496" ht="15" customHeight="1"/>
    <row r="497" ht="15" customHeight="1"/>
    <row r="498" ht="15" customHeight="1"/>
    <row r="499" ht="15" customHeight="1"/>
    <row r="500" ht="15" customHeight="1"/>
    <row r="501" ht="15" customHeight="1"/>
    <row r="502" ht="15" customHeight="1"/>
    <row r="503" ht="15" customHeight="1"/>
    <row r="504" ht="15" customHeight="1"/>
    <row r="505" ht="15" customHeight="1"/>
    <row r="506" ht="15" customHeight="1"/>
    <row r="507" ht="15" customHeight="1"/>
    <row r="508" ht="15" customHeight="1"/>
    <row r="509" ht="15" customHeight="1"/>
    <row r="510" ht="15" customHeight="1"/>
    <row r="511" ht="15" customHeight="1"/>
    <row r="512" ht="15" customHeight="1"/>
    <row r="513" ht="15" customHeight="1"/>
    <row r="514" ht="15" customHeight="1"/>
    <row r="515" ht="15" customHeight="1"/>
    <row r="516" ht="15" customHeight="1"/>
    <row r="517" ht="15" customHeight="1"/>
    <row r="518" ht="15" customHeight="1"/>
    <row r="519" ht="15" customHeight="1"/>
    <row r="520" ht="15" customHeight="1"/>
    <row r="521" ht="15" customHeight="1"/>
    <row r="522" ht="15" customHeight="1"/>
    <row r="523" ht="15" customHeight="1"/>
    <row r="524" ht="15" customHeight="1"/>
    <row r="525" ht="15" customHeight="1"/>
    <row r="526" ht="15" customHeight="1"/>
    <row r="527" ht="15" customHeight="1"/>
    <row r="528" ht="15" customHeight="1"/>
    <row r="529" ht="15" customHeight="1"/>
    <row r="530" ht="15" customHeight="1"/>
    <row r="531" ht="15" customHeight="1"/>
    <row r="532" ht="15" customHeight="1"/>
    <row r="533" ht="15" customHeight="1"/>
    <row r="534" ht="15" customHeight="1"/>
    <row r="535" ht="15" customHeight="1"/>
    <row r="536" ht="15" customHeight="1"/>
    <row r="537" ht="15" customHeight="1"/>
    <row r="538" ht="15" customHeight="1"/>
    <row r="539" ht="15" customHeight="1"/>
    <row r="540" ht="15" customHeight="1"/>
    <row r="541" ht="15" customHeight="1"/>
    <row r="542" ht="15" customHeight="1"/>
    <row r="543" ht="15" customHeight="1"/>
    <row r="544" ht="15" customHeight="1"/>
    <row r="545" ht="15" customHeight="1"/>
    <row r="546" ht="15" customHeight="1"/>
    <row r="547" ht="15" customHeight="1"/>
    <row r="548" ht="15" customHeight="1"/>
    <row r="549" ht="15" customHeight="1"/>
    <row r="550" ht="15" customHeight="1"/>
    <row r="551" ht="15" customHeight="1"/>
    <row r="552" ht="15" customHeight="1"/>
    <row r="553" ht="15" customHeight="1"/>
    <row r="554" ht="15" customHeight="1"/>
    <row r="555" ht="15" customHeight="1"/>
    <row r="556" ht="15" customHeight="1"/>
    <row r="557" ht="15" customHeight="1"/>
    <row r="558" ht="15" customHeight="1"/>
    <row r="559" ht="15" customHeight="1"/>
    <row r="560" ht="15" customHeight="1"/>
    <row r="561" ht="15" customHeight="1"/>
    <row r="562" ht="15" customHeight="1"/>
    <row r="563" ht="15" customHeight="1"/>
    <row r="564" ht="15" customHeight="1"/>
    <row r="565" ht="15" customHeight="1"/>
    <row r="566" ht="15" customHeight="1"/>
    <row r="567" ht="15" customHeight="1"/>
    <row r="568" ht="15" customHeight="1"/>
    <row r="569" ht="15" customHeight="1"/>
    <row r="570" ht="15" customHeight="1"/>
    <row r="571" ht="15" customHeight="1"/>
    <row r="572" ht="15" customHeight="1"/>
    <row r="573" ht="15" customHeight="1"/>
    <row r="574" ht="15" customHeight="1"/>
    <row r="575" ht="15" customHeight="1"/>
    <row r="576" ht="15" customHeight="1"/>
    <row r="577" ht="15" customHeight="1"/>
    <row r="578" ht="15" customHeight="1"/>
    <row r="579" ht="15" customHeight="1"/>
    <row r="580" ht="15" customHeight="1"/>
    <row r="581" ht="15" customHeight="1"/>
    <row r="582" ht="15" customHeight="1"/>
    <row r="583" ht="15" customHeight="1"/>
    <row r="584" ht="15" customHeight="1"/>
    <row r="585" ht="15" customHeight="1"/>
    <row r="586" ht="15" customHeight="1"/>
    <row r="587" ht="15" customHeight="1"/>
    <row r="588" ht="15" customHeight="1"/>
    <row r="589" ht="15" customHeight="1"/>
    <row r="590" ht="15" customHeight="1"/>
    <row r="591" ht="15" customHeight="1"/>
    <row r="592" ht="15" customHeight="1"/>
    <row r="593" ht="15" customHeight="1"/>
    <row r="594" ht="15" customHeight="1"/>
    <row r="595" ht="15" customHeight="1"/>
    <row r="596" ht="15" customHeight="1"/>
    <row r="597" ht="15" customHeight="1"/>
    <row r="598" ht="15" customHeight="1"/>
    <row r="599" ht="15" customHeight="1"/>
    <row r="600" ht="15" customHeight="1"/>
    <row r="601" ht="15" customHeight="1"/>
    <row r="602" ht="15" customHeight="1"/>
    <row r="603" ht="15" customHeight="1"/>
    <row r="604" ht="15" customHeight="1"/>
    <row r="605" ht="15" customHeight="1"/>
    <row r="606" ht="15" customHeight="1"/>
    <row r="607" ht="15" customHeight="1"/>
    <row r="608" ht="15" customHeight="1"/>
    <row r="609" ht="15" customHeight="1"/>
    <row r="610" ht="15" customHeight="1"/>
    <row r="611" ht="15" customHeight="1"/>
    <row r="612" ht="15" customHeight="1"/>
    <row r="613" ht="15" customHeight="1"/>
    <row r="614" ht="15" customHeight="1"/>
    <row r="615" ht="15" customHeight="1"/>
    <row r="616" ht="15" customHeight="1"/>
    <row r="617" ht="15" customHeight="1"/>
    <row r="618" ht="15" customHeight="1"/>
    <row r="619" ht="15" customHeight="1"/>
    <row r="620" ht="15" customHeight="1"/>
    <row r="621" ht="15" customHeight="1"/>
    <row r="622" ht="15" customHeight="1"/>
    <row r="623" ht="15" customHeight="1"/>
    <row r="624" ht="15" customHeight="1"/>
    <row r="625" ht="15" customHeight="1"/>
    <row r="626" ht="15" customHeight="1"/>
    <row r="627" ht="15" customHeight="1"/>
    <row r="628" ht="15" customHeight="1"/>
    <row r="629" ht="15" customHeight="1"/>
    <row r="630" ht="15" customHeight="1"/>
    <row r="631" ht="15" customHeight="1"/>
    <row r="632" ht="15" customHeight="1"/>
    <row r="633" ht="15" customHeight="1"/>
    <row r="634" ht="15" customHeight="1"/>
    <row r="635" ht="15" customHeight="1"/>
    <row r="636" ht="15" customHeight="1"/>
    <row r="637" ht="15" customHeight="1"/>
    <row r="638" ht="15" customHeight="1"/>
    <row r="639" ht="15" customHeight="1"/>
    <row r="640" ht="15" customHeight="1"/>
    <row r="641" ht="15" customHeight="1"/>
    <row r="642" ht="15" customHeight="1"/>
    <row r="643" ht="15" customHeight="1"/>
    <row r="644" ht="15" customHeight="1"/>
    <row r="645" ht="15" customHeight="1"/>
    <row r="646" ht="15" customHeight="1"/>
    <row r="647" ht="15" customHeight="1"/>
    <row r="648" ht="15" customHeight="1"/>
    <row r="649" ht="15" customHeight="1"/>
    <row r="650" ht="15" customHeight="1"/>
    <row r="651" ht="15" customHeight="1"/>
    <row r="652" ht="15" customHeight="1"/>
    <row r="653" ht="15" customHeight="1"/>
    <row r="654" ht="15" customHeight="1"/>
    <row r="655" ht="15" customHeight="1"/>
    <row r="656" ht="15" customHeight="1"/>
    <row r="657" ht="15" customHeight="1"/>
    <row r="658" ht="15" customHeight="1"/>
    <row r="659" ht="15" customHeight="1"/>
    <row r="660" ht="15" customHeight="1"/>
    <row r="661" ht="15" customHeight="1"/>
    <row r="662" ht="15" customHeight="1"/>
    <row r="663" ht="15" customHeight="1"/>
    <row r="664" ht="15" customHeight="1"/>
    <row r="665" ht="15" customHeight="1"/>
    <row r="666" ht="15" customHeight="1"/>
    <row r="667" ht="15" customHeight="1"/>
    <row r="668" ht="15" customHeight="1"/>
    <row r="669" ht="15" customHeight="1"/>
    <row r="670" ht="15" customHeight="1"/>
    <row r="671" ht="15" customHeight="1"/>
    <row r="672" ht="15" customHeight="1"/>
    <row r="673" ht="15" customHeight="1"/>
    <row r="674" ht="15" customHeight="1"/>
    <row r="675" ht="15" customHeight="1"/>
    <row r="676" ht="15" customHeight="1"/>
    <row r="677" ht="15" customHeight="1"/>
    <row r="678" ht="15" customHeight="1"/>
    <row r="679" ht="15" customHeight="1"/>
    <row r="680" ht="15" customHeight="1"/>
    <row r="681" ht="15" customHeight="1"/>
    <row r="682" ht="15" customHeight="1"/>
    <row r="683" ht="15" customHeight="1"/>
    <row r="684" ht="15" customHeight="1"/>
    <row r="685" ht="15" customHeight="1"/>
    <row r="686" ht="15" customHeight="1"/>
    <row r="687" ht="15" customHeight="1"/>
    <row r="688" ht="15" customHeight="1"/>
    <row r="689" ht="15" customHeight="1"/>
    <row r="690" ht="15" customHeight="1"/>
    <row r="691" ht="15" customHeight="1"/>
    <row r="692" ht="15" customHeight="1"/>
    <row r="693" ht="15" customHeight="1"/>
    <row r="694" ht="15" customHeight="1"/>
    <row r="695" ht="15" customHeight="1"/>
    <row r="696" ht="15" customHeight="1"/>
    <row r="697" ht="15" customHeight="1"/>
    <row r="698" ht="15" customHeight="1"/>
    <row r="699" ht="15" customHeight="1"/>
    <row r="700" ht="15" customHeight="1"/>
    <row r="701" ht="15" customHeight="1"/>
    <row r="702" ht="15" customHeight="1"/>
    <row r="703" ht="15" customHeight="1"/>
    <row r="704" ht="15" customHeight="1"/>
    <row r="705" ht="15" customHeight="1"/>
    <row r="706" ht="15" customHeight="1"/>
    <row r="707" ht="15" customHeight="1"/>
    <row r="708" ht="15" customHeight="1"/>
    <row r="709" ht="15" customHeight="1"/>
    <row r="710" ht="15" customHeight="1"/>
    <row r="711" ht="15" customHeight="1"/>
    <row r="712" ht="15" customHeight="1"/>
    <row r="713" ht="15" customHeight="1"/>
    <row r="714" ht="15" customHeight="1"/>
    <row r="715" ht="15" customHeight="1"/>
    <row r="716" ht="15" customHeight="1"/>
    <row r="717" ht="15" customHeight="1"/>
    <row r="718" ht="15" customHeight="1"/>
    <row r="719" ht="15" customHeight="1"/>
    <row r="720" ht="15" customHeight="1"/>
    <row r="721" ht="15" customHeight="1"/>
    <row r="722" ht="15" customHeight="1"/>
    <row r="723" ht="15" customHeight="1"/>
    <row r="724" ht="15" customHeight="1"/>
    <row r="725" ht="15" customHeight="1"/>
    <row r="726" ht="15" customHeight="1"/>
    <row r="727" ht="15" customHeight="1"/>
    <row r="728" ht="15" customHeight="1"/>
    <row r="729" ht="15" customHeight="1"/>
    <row r="730" ht="15" customHeight="1"/>
    <row r="731" ht="15" customHeight="1"/>
    <row r="732" ht="15" customHeight="1"/>
    <row r="733" ht="15" customHeight="1"/>
    <row r="734" ht="15" customHeight="1"/>
    <row r="735" ht="15" customHeight="1"/>
    <row r="736" ht="15" customHeight="1"/>
    <row r="737" ht="15" customHeight="1"/>
    <row r="738" ht="15" customHeight="1"/>
    <row r="739" ht="15" customHeight="1"/>
    <row r="740" ht="15" customHeight="1"/>
    <row r="741" ht="15" customHeight="1"/>
    <row r="742" ht="15" customHeight="1"/>
    <row r="743" ht="15" customHeight="1"/>
    <row r="744" ht="15" customHeight="1"/>
    <row r="745" ht="15" customHeight="1"/>
    <row r="746" ht="15" customHeight="1"/>
    <row r="747" ht="15" customHeight="1"/>
    <row r="748" ht="15" customHeight="1"/>
    <row r="749" ht="15" customHeight="1"/>
    <row r="750" ht="15" customHeight="1"/>
    <row r="751" ht="15" customHeight="1"/>
    <row r="752" ht="15" customHeight="1"/>
    <row r="753" ht="15" customHeight="1"/>
    <row r="754" ht="15" customHeight="1"/>
    <row r="755" ht="15" customHeight="1"/>
    <row r="756" ht="15" customHeight="1"/>
    <row r="757" ht="15" customHeight="1"/>
    <row r="758" ht="15" customHeight="1"/>
    <row r="759" ht="15" customHeight="1"/>
    <row r="760" ht="15" customHeight="1"/>
    <row r="761" ht="15" customHeight="1"/>
    <row r="762" ht="15" customHeight="1"/>
    <row r="763" ht="15" customHeight="1"/>
    <row r="764" ht="15" customHeight="1"/>
    <row r="765" ht="15" customHeight="1"/>
    <row r="766" ht="15" customHeight="1"/>
    <row r="767" ht="15" customHeight="1"/>
    <row r="768" ht="15" customHeight="1"/>
    <row r="769" ht="15" customHeight="1"/>
    <row r="770" ht="15" customHeight="1"/>
    <row r="771" ht="15" customHeight="1"/>
    <row r="772" ht="15" customHeight="1"/>
    <row r="773" ht="15" customHeight="1"/>
    <row r="774" ht="15" customHeight="1"/>
    <row r="775" ht="15" customHeight="1"/>
    <row r="776" ht="15" customHeight="1"/>
    <row r="777" ht="15" customHeight="1"/>
    <row r="778" ht="15" customHeight="1"/>
    <row r="779" ht="15" customHeight="1"/>
    <row r="780" ht="15" customHeight="1"/>
    <row r="781" ht="15" customHeight="1"/>
    <row r="782" ht="15" customHeight="1"/>
    <row r="783" ht="15" customHeight="1"/>
    <row r="784" ht="15" customHeight="1"/>
    <row r="785" ht="15" customHeight="1"/>
    <row r="786" ht="15" customHeight="1"/>
    <row r="787" ht="15" customHeight="1"/>
    <row r="788" ht="15" customHeight="1"/>
    <row r="789" ht="15" customHeight="1"/>
    <row r="790" ht="15" customHeight="1"/>
    <row r="791" ht="15" customHeight="1"/>
    <row r="792" ht="15" customHeight="1"/>
    <row r="793" ht="15" customHeight="1"/>
    <row r="794" ht="15" customHeight="1"/>
    <row r="795" ht="15" customHeight="1"/>
    <row r="796" ht="15" customHeight="1"/>
    <row r="797" ht="15" customHeight="1"/>
    <row r="798" ht="15" customHeight="1"/>
    <row r="799" ht="15" customHeight="1"/>
    <row r="800" ht="15" customHeight="1"/>
    <row r="801" ht="15" customHeight="1"/>
    <row r="802" ht="15" customHeight="1"/>
    <row r="803" ht="15" customHeight="1"/>
    <row r="804" ht="15" customHeight="1"/>
    <row r="805" ht="15" customHeight="1"/>
    <row r="806" ht="15" customHeight="1"/>
    <row r="807" ht="15" customHeight="1"/>
    <row r="808" ht="15" customHeight="1"/>
    <row r="809" ht="15" customHeight="1"/>
    <row r="810" ht="15" customHeight="1"/>
    <row r="811" ht="15" customHeight="1"/>
    <row r="812" ht="15" customHeight="1"/>
    <row r="813" ht="15" customHeight="1"/>
    <row r="814" ht="15" customHeight="1"/>
    <row r="815" ht="15" customHeight="1"/>
    <row r="816" ht="15" customHeight="1"/>
    <row r="817" ht="15" customHeight="1"/>
    <row r="818" ht="15" customHeight="1"/>
    <row r="819" ht="15" customHeight="1"/>
    <row r="820" ht="15" customHeight="1"/>
    <row r="821" ht="15" customHeight="1"/>
    <row r="822" ht="15" customHeight="1"/>
    <row r="823" ht="15" customHeight="1"/>
    <row r="824" ht="15" customHeight="1"/>
    <row r="825" ht="15" customHeight="1"/>
    <row r="826" ht="15" customHeight="1"/>
    <row r="827" ht="15" customHeight="1"/>
    <row r="828" ht="15" customHeight="1"/>
    <row r="829" ht="15" customHeight="1"/>
    <row r="830" ht="15" customHeight="1"/>
    <row r="831" ht="15" customHeight="1"/>
    <row r="832" ht="15" customHeight="1"/>
    <row r="833" ht="15" customHeight="1"/>
    <row r="834" ht="15" customHeight="1"/>
    <row r="835" ht="15" customHeight="1"/>
    <row r="836" ht="15" customHeight="1"/>
    <row r="837" ht="15" customHeight="1"/>
    <row r="838" ht="15" customHeight="1"/>
    <row r="839" ht="15" customHeight="1"/>
    <row r="840" ht="15" customHeight="1"/>
    <row r="841" ht="15" customHeight="1"/>
    <row r="842" ht="15" customHeight="1"/>
    <row r="843" ht="15" customHeight="1"/>
    <row r="844" ht="15" customHeight="1"/>
    <row r="845" ht="15" customHeight="1"/>
    <row r="846" ht="15" customHeight="1"/>
    <row r="847" ht="15" customHeight="1"/>
    <row r="848" ht="15" customHeight="1"/>
    <row r="849" ht="15" customHeight="1"/>
    <row r="850" ht="15" customHeight="1"/>
    <row r="851" ht="15" customHeight="1"/>
    <row r="852" ht="15" customHeight="1"/>
    <row r="853" ht="15" customHeight="1"/>
    <row r="854" ht="15" customHeight="1"/>
    <row r="855" ht="15" customHeight="1"/>
    <row r="856" ht="15" customHeight="1"/>
    <row r="857" ht="15" customHeight="1"/>
    <row r="858" ht="15" customHeight="1"/>
    <row r="859" ht="15" customHeight="1"/>
    <row r="860" ht="15" customHeight="1"/>
    <row r="861" ht="15" customHeight="1"/>
    <row r="862" ht="15" customHeight="1"/>
    <row r="863" ht="15" customHeight="1"/>
    <row r="864" ht="15" customHeight="1"/>
    <row r="865" ht="15" customHeight="1"/>
    <row r="866" ht="15" customHeight="1"/>
    <row r="867" ht="15" customHeight="1"/>
    <row r="868" ht="15" customHeight="1"/>
    <row r="869" ht="15" customHeight="1"/>
    <row r="870" ht="15" customHeight="1"/>
    <row r="871" ht="15" customHeight="1"/>
    <row r="872" ht="15" customHeight="1"/>
    <row r="873" ht="15" customHeight="1"/>
    <row r="874" ht="15" customHeight="1"/>
    <row r="875" ht="15" customHeight="1"/>
    <row r="876" ht="15" customHeight="1"/>
    <row r="877" ht="15" customHeight="1"/>
    <row r="878" ht="15" customHeight="1"/>
    <row r="879" ht="15" customHeight="1"/>
    <row r="880" ht="15" customHeight="1"/>
    <row r="881" ht="15" customHeight="1"/>
    <row r="882" ht="15" customHeight="1"/>
    <row r="883" ht="15" customHeight="1"/>
    <row r="884" ht="15" customHeight="1"/>
    <row r="885" ht="15" customHeight="1"/>
    <row r="886" ht="15" customHeight="1"/>
    <row r="887" ht="15" customHeight="1"/>
    <row r="888" ht="15" customHeight="1"/>
    <row r="889" ht="15" customHeight="1"/>
    <row r="890" ht="15" customHeight="1"/>
    <row r="891" ht="15" customHeight="1"/>
    <row r="892" ht="15" customHeight="1"/>
    <row r="893" ht="15" customHeight="1"/>
    <row r="894" ht="15" customHeight="1"/>
    <row r="895" ht="15" customHeight="1"/>
    <row r="896" ht="15" customHeight="1"/>
    <row r="897" ht="15" customHeight="1"/>
    <row r="898" ht="15" customHeight="1"/>
    <row r="899" ht="15" customHeight="1"/>
    <row r="900" ht="15" customHeight="1"/>
    <row r="901" ht="15" customHeight="1"/>
    <row r="902" ht="15" customHeight="1"/>
    <row r="903" ht="15" customHeight="1"/>
    <row r="904" ht="15" customHeight="1"/>
    <row r="905" ht="15" customHeight="1"/>
    <row r="906" ht="15" customHeight="1"/>
    <row r="907" ht="15" customHeight="1"/>
    <row r="908" ht="15" customHeight="1"/>
    <row r="909" ht="15" customHeight="1"/>
    <row r="910" ht="15" customHeight="1"/>
    <row r="911" ht="15" customHeight="1"/>
    <row r="912" ht="15" customHeight="1"/>
    <row r="913" ht="15" customHeight="1"/>
    <row r="914" ht="15" customHeight="1"/>
    <row r="915" ht="15" customHeight="1"/>
    <row r="916" ht="15" customHeight="1"/>
    <row r="917" ht="15" customHeight="1"/>
    <row r="918" ht="15" customHeight="1"/>
    <row r="919" ht="15" customHeight="1"/>
    <row r="920" ht="15" customHeight="1"/>
    <row r="921" ht="15" customHeight="1"/>
    <row r="922" ht="15" customHeight="1"/>
    <row r="923" ht="15" customHeight="1"/>
    <row r="924" ht="15" customHeight="1"/>
    <row r="925" ht="15" customHeight="1"/>
    <row r="926" ht="15" customHeight="1"/>
    <row r="927" ht="15" customHeight="1"/>
    <row r="928" ht="15" customHeight="1"/>
    <row r="929" ht="15" customHeight="1"/>
    <row r="930" ht="15" customHeight="1"/>
    <row r="931" ht="15" customHeight="1"/>
    <row r="932" ht="15" customHeight="1"/>
    <row r="933" ht="15" customHeight="1"/>
    <row r="934" ht="15" customHeight="1"/>
    <row r="935" ht="15" customHeight="1"/>
    <row r="936" ht="15" customHeight="1"/>
    <row r="937" ht="15" customHeight="1"/>
    <row r="938" ht="15" customHeight="1"/>
    <row r="939" ht="15" customHeight="1"/>
    <row r="940" ht="15" customHeight="1"/>
    <row r="941" ht="15" customHeight="1"/>
    <row r="942" ht="15" customHeight="1"/>
    <row r="943" ht="15" customHeight="1"/>
    <row r="944" ht="15" customHeight="1"/>
    <row r="945" ht="15" customHeight="1"/>
    <row r="946" ht="15" customHeight="1"/>
    <row r="947" ht="15" customHeight="1"/>
    <row r="948" ht="15" customHeight="1"/>
    <row r="949" ht="15" customHeight="1"/>
    <row r="950" ht="15" customHeight="1"/>
    <row r="951" ht="15" customHeight="1"/>
    <row r="952" ht="15" customHeight="1"/>
    <row r="953" ht="15" customHeight="1"/>
    <row r="954" ht="15" customHeight="1"/>
    <row r="955" ht="15" customHeight="1"/>
    <row r="956" ht="15" customHeight="1"/>
    <row r="957" ht="15" customHeight="1"/>
    <row r="958" ht="15" customHeight="1"/>
    <row r="959" ht="15" customHeight="1"/>
    <row r="960" ht="15" customHeight="1"/>
    <row r="961" ht="15" customHeight="1"/>
    <row r="962" ht="15" customHeight="1"/>
    <row r="963" ht="15" customHeight="1"/>
    <row r="964" ht="15" customHeight="1"/>
    <row r="965" ht="15" customHeight="1"/>
    <row r="966" ht="15" customHeight="1"/>
    <row r="967" ht="15" customHeight="1"/>
    <row r="968" ht="15" customHeight="1"/>
    <row r="969" ht="15" customHeight="1"/>
    <row r="970" ht="15" customHeight="1"/>
    <row r="971" ht="15" customHeight="1"/>
    <row r="972" ht="15" customHeight="1"/>
    <row r="973" ht="15" customHeight="1"/>
    <row r="974" ht="15" customHeight="1"/>
    <row r="975" ht="15" customHeight="1"/>
    <row r="976" ht="15" customHeight="1"/>
    <row r="977" ht="15" customHeight="1"/>
    <row r="978" ht="15" customHeight="1"/>
    <row r="979" ht="15" customHeight="1"/>
    <row r="980" ht="15" customHeight="1"/>
    <row r="981" ht="15" customHeight="1"/>
    <row r="982" ht="15" customHeight="1"/>
    <row r="983" ht="15" customHeight="1"/>
    <row r="984" ht="15" customHeight="1"/>
    <row r="985" ht="15" customHeight="1"/>
    <row r="986" ht="15" customHeight="1"/>
    <row r="987" ht="15" customHeight="1"/>
    <row r="988" ht="15" customHeight="1"/>
    <row r="989" ht="15" customHeight="1"/>
    <row r="990" ht="15" customHeight="1"/>
    <row r="991" ht="15" customHeight="1"/>
    <row r="992" ht="15" customHeight="1"/>
    <row r="993" ht="15" customHeight="1"/>
    <row r="994" ht="15" customHeight="1"/>
    <row r="995" ht="15" customHeight="1"/>
    <row r="996" ht="15" customHeight="1"/>
    <row r="997" ht="15" customHeight="1"/>
    <row r="998" ht="15" customHeight="1"/>
    <row r="999" ht="15" customHeight="1"/>
    <row r="1000" ht="15" customHeight="1"/>
    <row r="1001" ht="15" customHeight="1"/>
    <row r="1002" ht="15" customHeight="1"/>
    <row r="1003" ht="15" customHeight="1"/>
    <row r="1004" ht="15" customHeight="1"/>
    <row r="1005" ht="15" customHeight="1"/>
    <row r="1006" ht="15" customHeight="1"/>
    <row r="1007" ht="15" customHeight="1"/>
    <row r="1008" ht="15" customHeight="1"/>
    <row r="1009" ht="15" customHeight="1"/>
    <row r="1010" ht="15" customHeight="1"/>
    <row r="1011" ht="15" customHeight="1"/>
    <row r="1012" ht="15" customHeight="1"/>
    <row r="1013" ht="15" customHeight="1"/>
    <row r="1014" ht="15" customHeight="1"/>
    <row r="1015" ht="15" customHeight="1"/>
    <row r="1016" ht="15" customHeight="1"/>
    <row r="1017" ht="15" customHeight="1"/>
    <row r="1018" ht="15" customHeight="1"/>
    <row r="1019" ht="15" customHeight="1"/>
    <row r="1020" ht="15" customHeight="1"/>
    <row r="1021" ht="15" customHeight="1"/>
    <row r="1022" ht="15" customHeight="1"/>
    <row r="1023" ht="15" customHeight="1"/>
    <row r="1024" ht="15" customHeight="1"/>
    <row r="1025" ht="15" customHeight="1"/>
    <row r="1026" ht="15" customHeight="1"/>
    <row r="1027" ht="15" customHeight="1"/>
    <row r="1028" ht="15" customHeight="1"/>
    <row r="1029" ht="15" customHeight="1"/>
    <row r="1030" ht="15" customHeight="1"/>
    <row r="1031" ht="15" customHeight="1"/>
    <row r="1032" ht="15" customHeight="1"/>
    <row r="1033" ht="15" customHeight="1"/>
    <row r="1034" ht="15" customHeight="1"/>
    <row r="1035" ht="15" customHeight="1"/>
    <row r="1036" ht="15" customHeight="1"/>
    <row r="1037" ht="15" customHeight="1"/>
    <row r="1038" ht="15" customHeight="1"/>
    <row r="1039" ht="15" customHeight="1"/>
    <row r="1040" ht="15" customHeight="1"/>
    <row r="1041" ht="15" customHeight="1"/>
    <row r="1042" ht="15" customHeight="1"/>
    <row r="1043" ht="15" customHeight="1"/>
    <row r="1044" ht="15" customHeight="1"/>
    <row r="1045" ht="15" customHeight="1"/>
    <row r="1046" ht="15" customHeight="1"/>
    <row r="1047" ht="15" customHeight="1"/>
    <row r="1048" ht="15" customHeight="1"/>
    <row r="1049" ht="15" customHeight="1"/>
    <row r="1050" ht="15" customHeight="1"/>
    <row r="1051" ht="15" customHeight="1"/>
    <row r="1052" ht="15" customHeight="1"/>
    <row r="1053" ht="15" customHeight="1"/>
    <row r="1054" ht="15" customHeight="1"/>
    <row r="1055" ht="15" customHeight="1"/>
    <row r="1056" ht="15" customHeight="1"/>
    <row r="1057" ht="15" customHeight="1"/>
    <row r="1058" ht="15" customHeight="1"/>
    <row r="1059" ht="15" customHeight="1"/>
    <row r="1060" ht="15" customHeight="1"/>
    <row r="1061" ht="15" customHeight="1"/>
    <row r="1062" ht="15" customHeight="1"/>
    <row r="1063" ht="15" customHeight="1"/>
    <row r="1064" ht="15" customHeight="1"/>
    <row r="1065" ht="15" customHeight="1"/>
    <row r="1066" ht="15" customHeight="1"/>
    <row r="1067" ht="15" customHeight="1"/>
    <row r="1068" ht="15" customHeight="1"/>
    <row r="1069" ht="15" customHeight="1"/>
    <row r="1070" ht="15" customHeight="1"/>
    <row r="1071" ht="15" customHeight="1"/>
    <row r="1072" ht="15" customHeight="1"/>
    <row r="1073" ht="15" customHeight="1"/>
    <row r="1074" ht="15" customHeight="1"/>
    <row r="1075" ht="15" customHeight="1"/>
    <row r="1076" ht="15" customHeight="1"/>
    <row r="1077" ht="15" customHeight="1"/>
    <row r="1078" ht="15" customHeight="1"/>
    <row r="1079" ht="15" customHeight="1"/>
    <row r="1080" ht="15" customHeight="1"/>
    <row r="1081" ht="15" customHeight="1"/>
    <row r="1082" ht="15" customHeight="1"/>
    <row r="1083" ht="15" customHeight="1"/>
    <row r="1084" ht="15" customHeight="1"/>
    <row r="1085" ht="15" customHeight="1"/>
    <row r="1086" ht="15" customHeight="1"/>
    <row r="1087" ht="15" customHeight="1"/>
    <row r="1088" ht="15" customHeight="1"/>
    <row r="1089" ht="15" customHeight="1"/>
    <row r="1090" ht="15" customHeight="1"/>
    <row r="1091" ht="15" customHeight="1"/>
    <row r="1092" ht="15" customHeight="1"/>
    <row r="1093" ht="15" customHeight="1"/>
    <row r="1094" ht="15" customHeight="1"/>
    <row r="1095" ht="15" customHeight="1"/>
    <row r="1096" ht="15" customHeight="1"/>
    <row r="1097" ht="15" customHeight="1"/>
    <row r="1098" ht="15" customHeight="1"/>
    <row r="1099" ht="15" customHeight="1"/>
    <row r="1100" ht="15" customHeight="1"/>
    <row r="1101" ht="15" customHeight="1"/>
    <row r="1102" ht="15" customHeight="1"/>
    <row r="1103" ht="15" customHeight="1"/>
    <row r="1104" ht="15" customHeight="1"/>
    <row r="1105" ht="15" customHeight="1"/>
    <row r="1106" ht="15" customHeight="1"/>
    <row r="1107" ht="15" customHeight="1"/>
    <row r="1108" ht="15" customHeight="1"/>
    <row r="1109" ht="15" customHeight="1"/>
    <row r="1110" ht="15" customHeight="1"/>
    <row r="1111" ht="15" customHeight="1"/>
    <row r="1112" ht="15" customHeight="1"/>
    <row r="1113" ht="15" customHeight="1"/>
    <row r="1114" ht="15" customHeight="1"/>
    <row r="1115" ht="15" customHeight="1"/>
    <row r="1116" ht="15" customHeight="1"/>
    <row r="1117" ht="15" customHeight="1"/>
    <row r="1118" ht="15" customHeight="1"/>
    <row r="1119" ht="15" customHeight="1"/>
    <row r="1120" ht="15" customHeight="1"/>
    <row r="1121" ht="15" customHeight="1"/>
    <row r="1122" ht="15" customHeight="1"/>
    <row r="1123" ht="15" customHeight="1"/>
    <row r="1124" ht="15" customHeight="1"/>
    <row r="1125" ht="15" customHeight="1"/>
    <row r="1126" ht="15" customHeight="1"/>
    <row r="1127" ht="15" customHeight="1"/>
    <row r="1128" ht="15" customHeight="1"/>
    <row r="1129" ht="15" customHeight="1"/>
    <row r="1130" ht="15" customHeight="1"/>
    <row r="1131" ht="15" customHeight="1"/>
    <row r="1132" ht="15" customHeight="1"/>
    <row r="1133" ht="15" customHeight="1"/>
    <row r="1134" ht="15" customHeight="1"/>
    <row r="1135" ht="15" customHeight="1"/>
    <row r="1136" ht="15" customHeight="1"/>
    <row r="1137" ht="15" customHeight="1"/>
    <row r="1138" ht="15" customHeight="1"/>
    <row r="1139" ht="15" customHeight="1"/>
    <row r="1140" ht="15" customHeight="1"/>
    <row r="1141" ht="15" customHeight="1"/>
    <row r="1142" ht="15" customHeight="1"/>
    <row r="1143" ht="15" customHeight="1"/>
    <row r="1144" ht="15" customHeight="1"/>
    <row r="1145" ht="15" customHeight="1"/>
    <row r="1146" ht="15" customHeight="1"/>
    <row r="1147" ht="15" customHeight="1"/>
    <row r="1148" ht="15" customHeight="1"/>
    <row r="1149" ht="15" customHeight="1"/>
    <row r="1150" ht="15" customHeight="1"/>
    <row r="1151" ht="15" customHeight="1"/>
    <row r="1152" ht="15" customHeight="1"/>
    <row r="1153" ht="15" customHeight="1"/>
    <row r="1154" ht="15" customHeight="1"/>
    <row r="1155" ht="15" customHeight="1"/>
    <row r="1156" ht="15" customHeight="1"/>
    <row r="1157" ht="15" customHeight="1"/>
    <row r="1158" ht="15" customHeight="1"/>
    <row r="1159" ht="15" customHeight="1"/>
    <row r="1160" ht="15" customHeight="1"/>
    <row r="1161" ht="15" customHeight="1"/>
    <row r="1162" ht="15" customHeight="1"/>
    <row r="1163" ht="15" customHeight="1"/>
    <row r="1164" ht="15" customHeight="1"/>
    <row r="1165" ht="15" customHeight="1"/>
    <row r="1166" ht="15" customHeight="1"/>
    <row r="1167" ht="15" customHeight="1"/>
    <row r="1168" ht="15" customHeight="1"/>
    <row r="1169" ht="15" customHeight="1"/>
    <row r="1170" ht="15" customHeight="1"/>
    <row r="1171" ht="15" customHeight="1"/>
    <row r="1172" ht="15" customHeight="1"/>
    <row r="1173" ht="15" customHeight="1"/>
    <row r="1174" ht="15" customHeight="1"/>
    <row r="1175" ht="15" customHeight="1"/>
    <row r="1176" ht="15" customHeight="1"/>
    <row r="1177" ht="15" customHeight="1"/>
    <row r="1178" ht="15" customHeight="1"/>
    <row r="1179" ht="15" customHeight="1"/>
    <row r="1180" ht="15" customHeight="1"/>
    <row r="1181" ht="15" customHeight="1"/>
    <row r="1182" ht="15" customHeight="1"/>
    <row r="1183" ht="15" customHeight="1"/>
    <row r="1184" ht="15" customHeight="1"/>
    <row r="1185" ht="15" customHeight="1"/>
    <row r="1186" ht="15" customHeight="1"/>
    <row r="1187" ht="15" customHeight="1"/>
    <row r="1188" ht="15" customHeight="1"/>
    <row r="1189" ht="15" customHeight="1"/>
    <row r="1190" ht="15" customHeight="1"/>
    <row r="1191" ht="15" customHeight="1"/>
    <row r="1192" ht="15" customHeight="1"/>
    <row r="1193" ht="15" customHeight="1"/>
    <row r="1194" ht="15" customHeight="1"/>
    <row r="1195" ht="15" customHeight="1"/>
    <row r="1196" ht="15" customHeight="1"/>
    <row r="1197" ht="15" customHeight="1"/>
    <row r="1198" ht="15" customHeight="1"/>
    <row r="1199" ht="15" customHeight="1"/>
    <row r="1200" ht="15" customHeight="1"/>
    <row r="1201" ht="15" customHeight="1"/>
    <row r="1202" ht="15" customHeight="1"/>
    <row r="1203" ht="15" customHeight="1"/>
    <row r="1204" ht="15" customHeight="1"/>
    <row r="1205" ht="15" customHeight="1"/>
    <row r="1206" ht="15" customHeight="1"/>
    <row r="1207" ht="15" customHeight="1"/>
    <row r="1208" ht="15" customHeight="1"/>
    <row r="1209" ht="15" customHeight="1"/>
    <row r="1210" ht="15" customHeight="1"/>
    <row r="1211" ht="15" customHeight="1"/>
    <row r="1212" ht="15" customHeight="1"/>
    <row r="1213" ht="15" customHeight="1"/>
    <row r="1214" ht="15" customHeight="1"/>
    <row r="1215" ht="15" customHeight="1"/>
    <row r="1216" ht="15" customHeight="1"/>
    <row r="1217" ht="15" customHeight="1"/>
    <row r="1218" ht="15" customHeight="1"/>
    <row r="1219" ht="15" customHeight="1"/>
    <row r="1220" ht="15" customHeight="1"/>
    <row r="1221" ht="15" customHeight="1"/>
    <row r="1222" ht="15" customHeight="1"/>
    <row r="1223" ht="15" customHeight="1"/>
    <row r="1224" ht="15" customHeight="1"/>
    <row r="1225" ht="15" customHeight="1"/>
    <row r="1226" ht="15" customHeight="1"/>
    <row r="1227" ht="15" customHeight="1"/>
    <row r="1228" ht="15" customHeight="1"/>
    <row r="1229" ht="15" customHeight="1"/>
    <row r="1230" ht="15" customHeight="1"/>
    <row r="1231" ht="15" customHeight="1"/>
    <row r="1232" ht="15" customHeight="1"/>
    <row r="1233" ht="15" customHeight="1"/>
    <row r="1234" ht="15" customHeight="1"/>
    <row r="1235" ht="15" customHeight="1"/>
    <row r="1236" ht="15" customHeight="1"/>
    <row r="1237" ht="15" customHeight="1"/>
    <row r="1238" ht="15" customHeight="1"/>
    <row r="1239" ht="15" customHeight="1"/>
    <row r="1240" ht="15" customHeight="1"/>
    <row r="1241" ht="15" customHeight="1"/>
    <row r="1242" ht="15" customHeight="1"/>
    <row r="1243" ht="15" customHeight="1"/>
    <row r="1244" ht="15" customHeight="1"/>
    <row r="1245" ht="15" customHeight="1"/>
    <row r="1246" ht="15" customHeight="1"/>
    <row r="1247" ht="15" customHeight="1"/>
    <row r="1248" ht="15" customHeight="1"/>
    <row r="1249" ht="15" customHeight="1"/>
    <row r="1250" ht="15" customHeight="1"/>
    <row r="1251" ht="15" customHeight="1"/>
    <row r="1252" ht="15" customHeight="1"/>
    <row r="1253" ht="15" customHeight="1"/>
    <row r="1254" ht="15" customHeight="1"/>
    <row r="1255" ht="15" customHeight="1"/>
    <row r="1256" ht="15" customHeight="1"/>
    <row r="1257" ht="15" customHeight="1"/>
    <row r="1258" ht="15" customHeight="1"/>
    <row r="1259" ht="15" customHeight="1"/>
    <row r="1260" ht="15" customHeight="1"/>
    <row r="1261" ht="15" customHeight="1"/>
    <row r="1262" ht="15" customHeight="1"/>
    <row r="1263" ht="15" customHeight="1"/>
    <row r="1264" ht="15" customHeight="1"/>
    <row r="1265" ht="15" customHeight="1"/>
    <row r="1266" ht="15" customHeight="1"/>
    <row r="1267" ht="15" customHeight="1"/>
    <row r="1268" ht="15" customHeight="1"/>
    <row r="1269" ht="15" customHeight="1"/>
    <row r="1270" ht="15" customHeight="1"/>
    <row r="1271" ht="15" customHeight="1"/>
    <row r="1272" ht="15" customHeight="1"/>
    <row r="1273" ht="15" customHeight="1"/>
    <row r="1274" ht="15" customHeight="1"/>
    <row r="1275" ht="15" customHeight="1"/>
    <row r="1276" ht="15" customHeight="1"/>
    <row r="1277" ht="15" customHeight="1"/>
    <row r="1278" ht="15" customHeight="1"/>
    <row r="1279" ht="15" customHeight="1"/>
    <row r="1280" ht="15" customHeight="1"/>
    <row r="1281" ht="15" customHeight="1"/>
    <row r="1282" ht="15" customHeight="1"/>
    <row r="1283" ht="15" customHeight="1"/>
    <row r="1284" ht="15" customHeight="1"/>
    <row r="1285" ht="15" customHeight="1"/>
    <row r="1286" ht="15" customHeight="1"/>
    <row r="1287" ht="15" customHeight="1"/>
    <row r="1288" ht="15" customHeight="1"/>
    <row r="1289" ht="15" customHeight="1"/>
    <row r="1290" ht="15" customHeight="1"/>
    <row r="1291" ht="15" customHeight="1"/>
    <row r="1292" ht="15" customHeight="1"/>
    <row r="1293" ht="15" customHeight="1"/>
    <row r="1294" ht="15" customHeight="1"/>
    <row r="1295" ht="15" customHeight="1"/>
    <row r="1296" ht="15" customHeight="1"/>
    <row r="1297" ht="15" customHeight="1"/>
    <row r="1298" ht="15" customHeight="1"/>
    <row r="1299" ht="15" customHeight="1"/>
    <row r="1300" ht="15" customHeight="1"/>
    <row r="1301" ht="15" customHeight="1"/>
    <row r="1302" ht="15" customHeight="1"/>
    <row r="1303" ht="15" customHeight="1"/>
    <row r="1304" ht="15" customHeight="1"/>
    <row r="1305" ht="15" customHeight="1"/>
    <row r="1306" ht="15" customHeight="1"/>
    <row r="1307" ht="15" customHeight="1"/>
    <row r="1308" ht="15" customHeight="1"/>
    <row r="1309" ht="15" customHeight="1"/>
    <row r="1310" ht="15" customHeight="1"/>
    <row r="1311" ht="15" customHeight="1"/>
    <row r="1312" ht="15" customHeight="1"/>
    <row r="1313" ht="15" customHeight="1"/>
    <row r="1314" ht="15" customHeight="1"/>
    <row r="1315" ht="15" customHeight="1"/>
    <row r="1316" ht="15" customHeight="1"/>
    <row r="1317" ht="15" customHeight="1"/>
    <row r="1318" ht="15" customHeight="1"/>
    <row r="1319" ht="15" customHeight="1"/>
    <row r="1320" ht="15" customHeight="1"/>
    <row r="1321" ht="15" customHeight="1"/>
    <row r="1322" ht="15" customHeight="1"/>
    <row r="1323" ht="15" customHeight="1"/>
    <row r="1324" ht="15" customHeight="1"/>
    <row r="1325" ht="15" customHeight="1"/>
    <row r="1326" ht="15" customHeight="1"/>
    <row r="1327" ht="15" customHeight="1"/>
    <row r="1328" ht="15" customHeight="1"/>
    <row r="1329" ht="15" customHeight="1"/>
    <row r="1330" ht="15" customHeight="1"/>
    <row r="1331" ht="15" customHeight="1"/>
  </sheetData>
  <pageMargins left="0.7" right="0.7" top="0.75" bottom="0.75" header="0.3" footer="0.3"/>
  <pageSetup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2243"/>
  <sheetViews>
    <sheetView zoomScaleNormal="100" workbookViewId="0"/>
  </sheetViews>
  <sheetFormatPr baseColWidth="10" defaultColWidth="9.1640625" defaultRowHeight="15"/>
  <cols>
    <col min="1" max="1" width="9.83203125" style="4" customWidth="1"/>
    <col min="2" max="2" width="9.1640625" style="15" customWidth="1"/>
    <col min="3" max="4" width="12" style="15" bestFit="1" customWidth="1"/>
    <col min="5" max="5" width="12.33203125" style="15" bestFit="1" customWidth="1"/>
    <col min="6" max="16384" width="9.1640625" style="15"/>
  </cols>
  <sheetData>
    <row r="1" spans="1:10" s="1" customFormat="1">
      <c r="A1" s="6" t="s">
        <v>2988</v>
      </c>
      <c r="B1" s="1" t="s">
        <v>2996</v>
      </c>
      <c r="C1" s="1" t="s">
        <v>2989</v>
      </c>
      <c r="D1" s="1" t="s">
        <v>2990</v>
      </c>
      <c r="E1" s="1" t="s">
        <v>2991</v>
      </c>
      <c r="F1" s="1" t="s">
        <v>2992</v>
      </c>
      <c r="G1" s="1" t="s">
        <v>2993</v>
      </c>
      <c r="H1" s="1" t="s">
        <v>2994</v>
      </c>
      <c r="I1" s="1" t="s">
        <v>2995</v>
      </c>
      <c r="J1" s="1" t="s">
        <v>2997</v>
      </c>
    </row>
    <row r="2" spans="1:10" ht="15" customHeight="1">
      <c r="A2" s="5">
        <v>89874.1</v>
      </c>
      <c r="B2" s="45">
        <v>89874</v>
      </c>
      <c r="C2" s="15" t="s">
        <v>5086</v>
      </c>
      <c r="D2" s="15" t="s">
        <v>5087</v>
      </c>
      <c r="E2" s="15" t="s">
        <v>5088</v>
      </c>
      <c r="F2" s="5" t="s">
        <v>3001</v>
      </c>
      <c r="G2" s="15">
        <v>14</v>
      </c>
      <c r="H2" s="15" t="s">
        <v>5089</v>
      </c>
      <c r="I2" s="15" t="s">
        <v>5090</v>
      </c>
      <c r="J2" s="15" t="s">
        <v>5091</v>
      </c>
    </row>
    <row r="3" spans="1:10" ht="15" customHeight="1">
      <c r="A3" s="5">
        <v>4967.2</v>
      </c>
      <c r="B3" s="45">
        <v>4967</v>
      </c>
      <c r="C3" s="15" t="s">
        <v>4417</v>
      </c>
      <c r="D3" s="15" t="s">
        <v>4418</v>
      </c>
      <c r="E3" s="15" t="s">
        <v>4419</v>
      </c>
      <c r="F3" s="5" t="s">
        <v>3001</v>
      </c>
      <c r="G3" s="15">
        <v>7</v>
      </c>
      <c r="H3" s="15" t="s">
        <v>3677</v>
      </c>
      <c r="I3" s="15" t="s">
        <v>4420</v>
      </c>
      <c r="J3" s="15" t="s">
        <v>4421</v>
      </c>
    </row>
    <row r="4" spans="1:10" ht="15" customHeight="1">
      <c r="A4" s="5">
        <v>1738.1</v>
      </c>
      <c r="B4" s="45">
        <v>1738</v>
      </c>
      <c r="C4" s="15" t="s">
        <v>3534</v>
      </c>
      <c r="D4" s="15" t="s">
        <v>3535</v>
      </c>
      <c r="E4" s="15" t="s">
        <v>3536</v>
      </c>
      <c r="F4" s="5" t="s">
        <v>3001</v>
      </c>
      <c r="G4" s="15">
        <v>7</v>
      </c>
      <c r="H4" s="15" t="s">
        <v>3537</v>
      </c>
      <c r="I4" s="15" t="s">
        <v>3538</v>
      </c>
      <c r="J4" s="15" t="s">
        <v>3539</v>
      </c>
    </row>
    <row r="5" spans="1:10" ht="15" customHeight="1">
      <c r="A5" s="5">
        <v>1743.1</v>
      </c>
      <c r="B5" s="45">
        <v>1743</v>
      </c>
      <c r="C5" s="15" t="s">
        <v>3540</v>
      </c>
      <c r="D5" s="15" t="s">
        <v>3541</v>
      </c>
      <c r="E5" s="15" t="s">
        <v>3542</v>
      </c>
      <c r="F5" s="5" t="s">
        <v>3001</v>
      </c>
      <c r="G5" s="15">
        <v>14</v>
      </c>
      <c r="H5" s="15" t="s">
        <v>3080</v>
      </c>
      <c r="I5" s="15" t="s">
        <v>3543</v>
      </c>
      <c r="J5" s="15" t="s">
        <v>3544</v>
      </c>
    </row>
    <row r="6" spans="1:10" ht="15" customHeight="1">
      <c r="A6" s="5">
        <v>4967.1000000000004</v>
      </c>
      <c r="B6" s="45">
        <v>4967</v>
      </c>
      <c r="C6" s="15" t="s">
        <v>4417</v>
      </c>
      <c r="D6" s="15" t="s">
        <v>4418</v>
      </c>
      <c r="E6" s="15" t="s">
        <v>4419</v>
      </c>
      <c r="F6" s="5" t="s">
        <v>3001</v>
      </c>
      <c r="G6" s="15">
        <v>7</v>
      </c>
      <c r="H6" s="15" t="s">
        <v>3677</v>
      </c>
      <c r="I6" s="15" t="s">
        <v>4420</v>
      </c>
      <c r="J6" s="15" t="s">
        <v>4421</v>
      </c>
    </row>
    <row r="7" spans="1:10" ht="15" customHeight="1">
      <c r="A7" s="5">
        <v>8050.1</v>
      </c>
      <c r="B7" s="45">
        <v>8050</v>
      </c>
      <c r="C7" s="15" t="s">
        <v>4491</v>
      </c>
      <c r="D7" s="15" t="s">
        <v>4492</v>
      </c>
      <c r="E7" s="15" t="s">
        <v>4493</v>
      </c>
      <c r="F7" s="5" t="s">
        <v>3001</v>
      </c>
      <c r="G7" s="15">
        <v>11</v>
      </c>
      <c r="H7" s="15" t="s">
        <v>4494</v>
      </c>
      <c r="I7" s="15" t="s">
        <v>4495</v>
      </c>
      <c r="J7" s="15" t="s">
        <v>4496</v>
      </c>
    </row>
    <row r="8" spans="1:10" ht="15" customHeight="1">
      <c r="A8" s="5">
        <v>3242.1</v>
      </c>
      <c r="B8" s="45">
        <v>3242</v>
      </c>
      <c r="C8" s="15" t="s">
        <v>3885</v>
      </c>
      <c r="D8" s="15" t="s">
        <v>3886</v>
      </c>
      <c r="E8" s="15" t="s">
        <v>3887</v>
      </c>
      <c r="F8" s="5" t="s">
        <v>3001</v>
      </c>
      <c r="G8" s="15">
        <v>12</v>
      </c>
      <c r="H8" s="15" t="s">
        <v>3002</v>
      </c>
      <c r="I8" s="15" t="s">
        <v>3888</v>
      </c>
      <c r="J8" s="15" t="s">
        <v>3889</v>
      </c>
    </row>
    <row r="9" spans="1:10" ht="15" customHeight="1">
      <c r="A9" s="5">
        <v>2531.1</v>
      </c>
      <c r="B9" s="45">
        <v>2531</v>
      </c>
      <c r="C9" s="15" t="s">
        <v>3970</v>
      </c>
      <c r="D9" s="15" t="s">
        <v>3971</v>
      </c>
      <c r="E9" s="15" t="s">
        <v>3972</v>
      </c>
      <c r="F9" s="5" t="s">
        <v>3001</v>
      </c>
      <c r="G9" s="15">
        <v>18</v>
      </c>
      <c r="H9" s="15" t="s">
        <v>3973</v>
      </c>
      <c r="I9" s="15" t="s">
        <v>3974</v>
      </c>
      <c r="J9" s="15" t="s">
        <v>3975</v>
      </c>
    </row>
    <row r="10" spans="1:10" ht="15" customHeight="1">
      <c r="A10" s="5">
        <v>23498.1</v>
      </c>
      <c r="B10" s="45">
        <v>23498</v>
      </c>
      <c r="C10" s="15" t="s">
        <v>3799</v>
      </c>
      <c r="D10" s="15" t="s">
        <v>3800</v>
      </c>
      <c r="E10" s="15" t="s">
        <v>3801</v>
      </c>
      <c r="F10" s="5" t="s">
        <v>3001</v>
      </c>
      <c r="G10" s="15">
        <v>2</v>
      </c>
      <c r="H10" s="15" t="s">
        <v>3802</v>
      </c>
      <c r="I10" s="15" t="s">
        <v>3803</v>
      </c>
      <c r="J10" s="15" t="s">
        <v>3804</v>
      </c>
    </row>
    <row r="11" spans="1:10" ht="15" customHeight="1">
      <c r="A11" s="5">
        <v>65985.100000000006</v>
      </c>
      <c r="B11" s="45">
        <v>65985</v>
      </c>
      <c r="C11" s="15" t="s">
        <v>2998</v>
      </c>
      <c r="D11" s="15" t="s">
        <v>2999</v>
      </c>
      <c r="E11" s="15" t="s">
        <v>3000</v>
      </c>
      <c r="F11" s="5" t="s">
        <v>3001</v>
      </c>
      <c r="G11" s="15">
        <v>12</v>
      </c>
      <c r="H11" s="15" t="s">
        <v>3002</v>
      </c>
      <c r="I11" s="15" t="s">
        <v>3003</v>
      </c>
      <c r="J11" s="15" t="s">
        <v>3004</v>
      </c>
    </row>
    <row r="12" spans="1:10" ht="15" customHeight="1">
      <c r="A12" s="5">
        <v>51166.1</v>
      </c>
      <c r="B12" s="45">
        <v>51166</v>
      </c>
      <c r="C12" s="15" t="s">
        <v>3005</v>
      </c>
      <c r="D12" s="15" t="s">
        <v>3006</v>
      </c>
      <c r="E12" s="15" t="s">
        <v>3007</v>
      </c>
      <c r="F12" s="5" t="s">
        <v>3001</v>
      </c>
      <c r="G12" s="15">
        <v>4</v>
      </c>
      <c r="H12" s="15" t="s">
        <v>3008</v>
      </c>
      <c r="I12" s="15" t="s">
        <v>3009</v>
      </c>
      <c r="J12" s="15" t="s">
        <v>3010</v>
      </c>
    </row>
    <row r="13" spans="1:10" ht="15" customHeight="1">
      <c r="A13" s="5">
        <v>51166.2</v>
      </c>
      <c r="B13" s="45">
        <v>51166</v>
      </c>
      <c r="C13" s="15" t="s">
        <v>3005</v>
      </c>
      <c r="D13" s="15" t="s">
        <v>3006</v>
      </c>
      <c r="E13" s="15" t="s">
        <v>3007</v>
      </c>
      <c r="F13" s="5" t="s">
        <v>3001</v>
      </c>
      <c r="G13" s="15">
        <v>4</v>
      </c>
      <c r="H13" s="15" t="s">
        <v>3008</v>
      </c>
      <c r="I13" s="15" t="s">
        <v>3009</v>
      </c>
      <c r="J13" s="15" t="s">
        <v>3010</v>
      </c>
    </row>
    <row r="14" spans="1:10" ht="15" customHeight="1">
      <c r="A14" s="5">
        <v>39.1</v>
      </c>
      <c r="B14" s="45">
        <v>39</v>
      </c>
      <c r="C14" s="15" t="s">
        <v>3053</v>
      </c>
      <c r="D14" s="15" t="s">
        <v>3054</v>
      </c>
      <c r="E14" s="15" t="s">
        <v>3055</v>
      </c>
      <c r="F14" s="5" t="s">
        <v>3001</v>
      </c>
      <c r="G14" s="15">
        <v>6</v>
      </c>
      <c r="H14" s="15" t="s">
        <v>3056</v>
      </c>
      <c r="I14" s="15" t="s">
        <v>3057</v>
      </c>
      <c r="J14" s="15" t="s">
        <v>3058</v>
      </c>
    </row>
    <row r="15" spans="1:10" ht="15" customHeight="1">
      <c r="A15" s="5">
        <v>38.1</v>
      </c>
      <c r="B15" s="45">
        <v>38</v>
      </c>
      <c r="C15" s="15" t="s">
        <v>3047</v>
      </c>
      <c r="D15" s="15" t="s">
        <v>3048</v>
      </c>
      <c r="E15" s="15" t="s">
        <v>3049</v>
      </c>
      <c r="F15" s="5" t="s">
        <v>3001</v>
      </c>
      <c r="G15" s="15">
        <v>11</v>
      </c>
      <c r="H15" s="15" t="s">
        <v>3050</v>
      </c>
      <c r="I15" s="15" t="s">
        <v>3051</v>
      </c>
      <c r="J15" s="15" t="s">
        <v>3052</v>
      </c>
    </row>
    <row r="16" spans="1:10" ht="15" customHeight="1">
      <c r="A16" s="5">
        <v>3032.1</v>
      </c>
      <c r="B16" s="45">
        <v>3032</v>
      </c>
      <c r="C16" s="15" t="s">
        <v>3816</v>
      </c>
      <c r="D16" s="15" t="s">
        <v>3817</v>
      </c>
      <c r="E16" s="15" t="s">
        <v>3818</v>
      </c>
      <c r="F16" s="5" t="s">
        <v>3001</v>
      </c>
      <c r="G16" s="15">
        <v>2</v>
      </c>
      <c r="H16" s="15" t="s">
        <v>3407</v>
      </c>
      <c r="I16" s="15" t="s">
        <v>3819</v>
      </c>
      <c r="J16" s="15" t="s">
        <v>3820</v>
      </c>
    </row>
    <row r="17" spans="1:10" ht="15" customHeight="1">
      <c r="A17" s="5">
        <v>3030.1</v>
      </c>
      <c r="B17" s="45">
        <v>3030</v>
      </c>
      <c r="C17" s="15" t="s">
        <v>3811</v>
      </c>
      <c r="D17" s="15" t="s">
        <v>3812</v>
      </c>
      <c r="E17" s="15" t="s">
        <v>3813</v>
      </c>
      <c r="F17" s="5" t="s">
        <v>3001</v>
      </c>
      <c r="G17" s="15">
        <v>2</v>
      </c>
      <c r="H17" s="15" t="s">
        <v>3407</v>
      </c>
      <c r="I17" s="15" t="s">
        <v>3814</v>
      </c>
      <c r="J17" s="15" t="s">
        <v>3815</v>
      </c>
    </row>
    <row r="18" spans="1:10" ht="15" customHeight="1">
      <c r="A18" s="5">
        <v>6566.1</v>
      </c>
      <c r="B18" s="45">
        <v>6566</v>
      </c>
      <c r="C18" s="15" t="s">
        <v>4959</v>
      </c>
      <c r="D18" s="15" t="s">
        <v>4960</v>
      </c>
      <c r="E18" s="15" t="s">
        <v>4961</v>
      </c>
      <c r="F18" s="5" t="s">
        <v>3001</v>
      </c>
      <c r="G18" s="15">
        <v>1</v>
      </c>
      <c r="H18" s="15" t="s">
        <v>4962</v>
      </c>
      <c r="I18" s="15" t="s">
        <v>4963</v>
      </c>
      <c r="J18" s="15" t="s">
        <v>4964</v>
      </c>
    </row>
    <row r="19" spans="1:10" ht="15" customHeight="1">
      <c r="A19" s="5">
        <v>31.2</v>
      </c>
      <c r="B19" s="45">
        <v>31</v>
      </c>
      <c r="C19" s="15" t="s">
        <v>3017</v>
      </c>
      <c r="D19" s="15" t="s">
        <v>3018</v>
      </c>
      <c r="E19" s="15" t="s">
        <v>3019</v>
      </c>
      <c r="F19" s="5" t="s">
        <v>3001</v>
      </c>
      <c r="G19" s="15">
        <v>17</v>
      </c>
      <c r="H19" s="15" t="s">
        <v>3020</v>
      </c>
      <c r="I19" s="15" t="s">
        <v>3021</v>
      </c>
      <c r="J19" s="15" t="s">
        <v>3022</v>
      </c>
    </row>
    <row r="20" spans="1:10" ht="15" customHeight="1">
      <c r="A20" s="5">
        <v>31.1</v>
      </c>
      <c r="B20" s="45">
        <v>31</v>
      </c>
      <c r="C20" s="15" t="s">
        <v>3017</v>
      </c>
      <c r="D20" s="15" t="s">
        <v>3018</v>
      </c>
      <c r="E20" s="15" t="s">
        <v>3019</v>
      </c>
      <c r="F20" s="5" t="s">
        <v>3001</v>
      </c>
      <c r="G20" s="15">
        <v>17</v>
      </c>
      <c r="H20" s="15" t="s">
        <v>3020</v>
      </c>
      <c r="I20" s="15" t="s">
        <v>3021</v>
      </c>
      <c r="J20" s="15" t="s">
        <v>3022</v>
      </c>
    </row>
    <row r="21" spans="1:10" ht="15" customHeight="1">
      <c r="A21" s="5">
        <v>31.3</v>
      </c>
      <c r="B21" s="45">
        <v>31</v>
      </c>
      <c r="C21" s="15" t="s">
        <v>3017</v>
      </c>
      <c r="D21" s="15" t="s">
        <v>3018</v>
      </c>
      <c r="E21" s="15" t="s">
        <v>3019</v>
      </c>
      <c r="F21" s="5" t="s">
        <v>3001</v>
      </c>
      <c r="G21" s="15">
        <v>17</v>
      </c>
      <c r="H21" s="15" t="s">
        <v>3020</v>
      </c>
      <c r="I21" s="15" t="s">
        <v>3021</v>
      </c>
      <c r="J21" s="15" t="s">
        <v>3022</v>
      </c>
    </row>
    <row r="22" spans="1:10" ht="15" customHeight="1">
      <c r="A22" s="5">
        <v>32.1</v>
      </c>
      <c r="B22" s="45">
        <v>32</v>
      </c>
      <c r="C22" s="15" t="s">
        <v>3023</v>
      </c>
      <c r="D22" s="15" t="s">
        <v>3024</v>
      </c>
      <c r="E22" s="15" t="s">
        <v>3025</v>
      </c>
      <c r="F22" s="5" t="s">
        <v>3001</v>
      </c>
      <c r="G22" s="15">
        <v>12</v>
      </c>
      <c r="H22" s="15" t="s">
        <v>3026</v>
      </c>
      <c r="I22" s="15" t="s">
        <v>3027</v>
      </c>
      <c r="J22" s="15" t="s">
        <v>3028</v>
      </c>
    </row>
    <row r="23" spans="1:10" ht="15" customHeight="1">
      <c r="A23" s="5">
        <v>31.4</v>
      </c>
      <c r="B23" s="45">
        <v>31</v>
      </c>
      <c r="C23" s="15" t="s">
        <v>3017</v>
      </c>
      <c r="D23" s="15" t="s">
        <v>3018</v>
      </c>
      <c r="E23" s="15" t="s">
        <v>3019</v>
      </c>
      <c r="F23" s="5" t="s">
        <v>3001</v>
      </c>
      <c r="G23" s="15">
        <v>17</v>
      </c>
      <c r="H23" s="15" t="s">
        <v>3020</v>
      </c>
      <c r="I23" s="15" t="s">
        <v>3021</v>
      </c>
      <c r="J23" s="15" t="s">
        <v>3022</v>
      </c>
    </row>
    <row r="24" spans="1:10" ht="15" customHeight="1">
      <c r="A24" s="5">
        <v>31.5</v>
      </c>
      <c r="B24" s="45">
        <v>31</v>
      </c>
      <c r="C24" s="15" t="s">
        <v>3017</v>
      </c>
      <c r="D24" s="15" t="s">
        <v>3018</v>
      </c>
      <c r="E24" s="15" t="s">
        <v>3019</v>
      </c>
      <c r="F24" s="5" t="s">
        <v>3001</v>
      </c>
      <c r="G24" s="15">
        <v>17</v>
      </c>
      <c r="H24" s="15" t="s">
        <v>3020</v>
      </c>
      <c r="I24" s="15" t="s">
        <v>3021</v>
      </c>
      <c r="J24" s="15" t="s">
        <v>3022</v>
      </c>
    </row>
    <row r="25" spans="1:10" ht="15" customHeight="1">
      <c r="A25" s="5">
        <v>47.2</v>
      </c>
      <c r="B25" s="45">
        <v>47</v>
      </c>
      <c r="C25" s="15" t="s">
        <v>3059</v>
      </c>
      <c r="D25" s="15" t="s">
        <v>3060</v>
      </c>
      <c r="E25" s="15" t="s">
        <v>3061</v>
      </c>
      <c r="F25" s="5" t="s">
        <v>3001</v>
      </c>
      <c r="G25" s="15">
        <v>17</v>
      </c>
      <c r="H25" s="15" t="s">
        <v>3062</v>
      </c>
      <c r="I25" s="15" t="s">
        <v>3063</v>
      </c>
      <c r="J25" s="15" t="s">
        <v>3064</v>
      </c>
    </row>
    <row r="26" spans="1:10" ht="15" customHeight="1">
      <c r="A26" s="5">
        <v>47.1</v>
      </c>
      <c r="B26" s="45">
        <v>47</v>
      </c>
      <c r="C26" s="15" t="s">
        <v>3059</v>
      </c>
      <c r="D26" s="15" t="s">
        <v>3060</v>
      </c>
      <c r="E26" s="15" t="s">
        <v>3061</v>
      </c>
      <c r="F26" s="5" t="s">
        <v>3001</v>
      </c>
      <c r="G26" s="15">
        <v>17</v>
      </c>
      <c r="H26" s="15" t="s">
        <v>3062</v>
      </c>
      <c r="I26" s="15" t="s">
        <v>3063</v>
      </c>
      <c r="J26" s="15" t="s">
        <v>3064</v>
      </c>
    </row>
    <row r="27" spans="1:10" ht="15" customHeight="1">
      <c r="A27" s="5">
        <v>34.1</v>
      </c>
      <c r="B27" s="45">
        <v>34</v>
      </c>
      <c r="C27" s="15" t="s">
        <v>3035</v>
      </c>
      <c r="D27" s="15" t="s">
        <v>3036</v>
      </c>
      <c r="E27" s="15" t="s">
        <v>3037</v>
      </c>
      <c r="F27" s="5" t="s">
        <v>3001</v>
      </c>
      <c r="G27" s="15">
        <v>1</v>
      </c>
      <c r="H27" s="15" t="s">
        <v>3038</v>
      </c>
      <c r="I27" s="15" t="s">
        <v>3039</v>
      </c>
      <c r="J27" s="15" t="s">
        <v>3040</v>
      </c>
    </row>
    <row r="28" spans="1:10" ht="15" customHeight="1">
      <c r="A28" s="5">
        <v>36.1</v>
      </c>
      <c r="B28" s="45">
        <v>36</v>
      </c>
      <c r="C28" s="15" t="s">
        <v>3041</v>
      </c>
      <c r="D28" s="15" t="s">
        <v>3042</v>
      </c>
      <c r="E28" s="15" t="s">
        <v>3043</v>
      </c>
      <c r="F28" s="5" t="s">
        <v>3001</v>
      </c>
      <c r="G28" s="15">
        <v>10</v>
      </c>
      <c r="H28" s="15" t="s">
        <v>3044</v>
      </c>
      <c r="I28" s="15" t="s">
        <v>3045</v>
      </c>
      <c r="J28" s="15" t="s">
        <v>3046</v>
      </c>
    </row>
    <row r="29" spans="1:10" ht="15" customHeight="1">
      <c r="A29" s="5">
        <v>3712.1</v>
      </c>
      <c r="B29" s="45">
        <v>3712</v>
      </c>
      <c r="C29" s="15" t="s">
        <v>3964</v>
      </c>
      <c r="D29" s="15" t="s">
        <v>3965</v>
      </c>
      <c r="E29" s="15" t="s">
        <v>3966</v>
      </c>
      <c r="F29" s="5" t="s">
        <v>3001</v>
      </c>
      <c r="G29" s="15">
        <v>15</v>
      </c>
      <c r="H29" s="15" t="s">
        <v>3967</v>
      </c>
      <c r="I29" s="15" t="s">
        <v>3968</v>
      </c>
      <c r="J29" s="15" t="s">
        <v>3969</v>
      </c>
    </row>
    <row r="30" spans="1:10" ht="15" customHeight="1">
      <c r="A30" s="5">
        <v>27034.1</v>
      </c>
      <c r="B30" s="45">
        <v>27034</v>
      </c>
      <c r="C30" s="15" t="s">
        <v>3029</v>
      </c>
      <c r="D30" s="15" t="s">
        <v>3030</v>
      </c>
      <c r="E30" s="15" t="s">
        <v>3031</v>
      </c>
      <c r="F30" s="5" t="s">
        <v>3001</v>
      </c>
      <c r="G30" s="15">
        <v>11</v>
      </c>
      <c r="H30" s="15" t="s">
        <v>3032</v>
      </c>
      <c r="I30" s="15" t="s">
        <v>3033</v>
      </c>
      <c r="J30" s="15" t="s">
        <v>3034</v>
      </c>
    </row>
    <row r="31" spans="1:10" ht="15" customHeight="1">
      <c r="A31" s="5">
        <v>50.1</v>
      </c>
      <c r="B31" s="45">
        <v>50</v>
      </c>
      <c r="C31" s="15" t="s">
        <v>3071</v>
      </c>
      <c r="D31" s="15" t="s">
        <v>3072</v>
      </c>
      <c r="E31" s="15" t="s">
        <v>3073</v>
      </c>
      <c r="F31" s="5" t="s">
        <v>3001</v>
      </c>
      <c r="G31" s="15">
        <v>22</v>
      </c>
      <c r="H31" s="15" t="s">
        <v>3074</v>
      </c>
      <c r="I31" s="15" t="s">
        <v>3075</v>
      </c>
      <c r="J31" s="15" t="s">
        <v>3076</v>
      </c>
    </row>
    <row r="32" spans="1:10" ht="15" customHeight="1">
      <c r="A32" s="5">
        <v>788.1</v>
      </c>
      <c r="B32" s="45">
        <v>788</v>
      </c>
      <c r="C32" s="15" t="s">
        <v>5081</v>
      </c>
      <c r="D32" s="15" t="s">
        <v>5082</v>
      </c>
      <c r="E32" s="15" t="s">
        <v>5083</v>
      </c>
      <c r="F32" s="5" t="s">
        <v>3001</v>
      </c>
      <c r="G32" s="15">
        <v>3</v>
      </c>
      <c r="H32" s="15" t="s">
        <v>3210</v>
      </c>
      <c r="I32" s="15" t="s">
        <v>5084</v>
      </c>
      <c r="J32" s="15" t="s">
        <v>5085</v>
      </c>
    </row>
    <row r="33" spans="1:10" ht="15" customHeight="1">
      <c r="A33" s="5">
        <v>203.1</v>
      </c>
      <c r="B33" s="45">
        <v>203</v>
      </c>
      <c r="C33" s="15" t="s">
        <v>3154</v>
      </c>
      <c r="D33" s="15" t="s">
        <v>3155</v>
      </c>
      <c r="E33" s="15" t="s">
        <v>3156</v>
      </c>
      <c r="F33" s="5" t="s">
        <v>3001</v>
      </c>
      <c r="G33" s="15">
        <v>9</v>
      </c>
      <c r="H33" s="15" t="s">
        <v>3157</v>
      </c>
      <c r="I33" s="15" t="s">
        <v>3158</v>
      </c>
      <c r="J33" s="15" t="s">
        <v>3159</v>
      </c>
    </row>
    <row r="34" spans="1:10" ht="15" customHeight="1">
      <c r="A34" s="5">
        <v>26289.200000000001</v>
      </c>
      <c r="B34" s="45">
        <v>26289</v>
      </c>
      <c r="C34" s="15" t="s">
        <v>3160</v>
      </c>
      <c r="D34" s="15" t="s">
        <v>3161</v>
      </c>
      <c r="E34" s="15" t="s">
        <v>3162</v>
      </c>
      <c r="F34" s="5" t="s">
        <v>3001</v>
      </c>
      <c r="G34" s="15">
        <v>1</v>
      </c>
      <c r="H34" s="15" t="s">
        <v>3038</v>
      </c>
      <c r="I34" s="15" t="s">
        <v>3163</v>
      </c>
      <c r="J34" s="15" t="s">
        <v>3164</v>
      </c>
    </row>
    <row r="35" spans="1:10" ht="15" customHeight="1">
      <c r="A35" s="5">
        <v>26289.1</v>
      </c>
      <c r="B35" s="45">
        <v>26289</v>
      </c>
      <c r="C35" s="15" t="s">
        <v>3160</v>
      </c>
      <c r="D35" s="15" t="s">
        <v>3161</v>
      </c>
      <c r="E35" s="15" t="s">
        <v>3162</v>
      </c>
      <c r="F35" s="5" t="s">
        <v>3001</v>
      </c>
      <c r="G35" s="15">
        <v>1</v>
      </c>
      <c r="H35" s="15" t="s">
        <v>3038</v>
      </c>
      <c r="I35" s="15" t="s">
        <v>3163</v>
      </c>
      <c r="J35" s="15" t="s">
        <v>3164</v>
      </c>
    </row>
    <row r="36" spans="1:10" ht="15" customHeight="1">
      <c r="A36" s="5">
        <v>122481.1</v>
      </c>
      <c r="B36" s="45">
        <v>122481</v>
      </c>
      <c r="C36" s="15" t="s">
        <v>3165</v>
      </c>
      <c r="D36" s="15" t="s">
        <v>3166</v>
      </c>
      <c r="E36" s="15" t="s">
        <v>3167</v>
      </c>
      <c r="F36" s="5" t="s">
        <v>3001</v>
      </c>
      <c r="G36" s="15">
        <v>14</v>
      </c>
      <c r="H36" s="15" t="s">
        <v>3168</v>
      </c>
      <c r="I36" s="15" t="s">
        <v>3169</v>
      </c>
      <c r="J36" s="15" t="s">
        <v>3170</v>
      </c>
    </row>
    <row r="37" spans="1:10" ht="15" customHeight="1">
      <c r="A37" s="5">
        <v>158.1</v>
      </c>
      <c r="B37" s="45">
        <v>158</v>
      </c>
      <c r="C37" s="15" t="s">
        <v>3106</v>
      </c>
      <c r="D37" s="15" t="s">
        <v>3107</v>
      </c>
      <c r="E37" s="15" t="s">
        <v>3108</v>
      </c>
      <c r="F37" s="5" t="s">
        <v>3001</v>
      </c>
      <c r="G37" s="15">
        <v>22</v>
      </c>
      <c r="H37" s="15" t="s">
        <v>3109</v>
      </c>
      <c r="I37" s="15" t="s">
        <v>3110</v>
      </c>
      <c r="J37" s="15" t="s">
        <v>3111</v>
      </c>
    </row>
    <row r="38" spans="1:10" ht="15" customHeight="1">
      <c r="A38" s="5">
        <v>158.19999999999999</v>
      </c>
      <c r="B38" s="45">
        <v>158</v>
      </c>
      <c r="C38" s="15" t="s">
        <v>3106</v>
      </c>
      <c r="D38" s="15" t="s">
        <v>3107</v>
      </c>
      <c r="E38" s="15" t="s">
        <v>3108</v>
      </c>
      <c r="F38" s="5" t="s">
        <v>3001</v>
      </c>
      <c r="G38" s="15">
        <v>22</v>
      </c>
      <c r="H38" s="15" t="s">
        <v>3109</v>
      </c>
      <c r="I38" s="15" t="s">
        <v>3110</v>
      </c>
      <c r="J38" s="15" t="s">
        <v>3111</v>
      </c>
    </row>
    <row r="39" spans="1:10" ht="15" customHeight="1">
      <c r="A39" s="5">
        <v>122622.1</v>
      </c>
      <c r="B39" s="45">
        <v>122622</v>
      </c>
      <c r="C39" s="15" t="s">
        <v>3118</v>
      </c>
      <c r="D39" s="15" t="s">
        <v>3119</v>
      </c>
      <c r="E39" s="15" t="s">
        <v>3120</v>
      </c>
      <c r="F39" s="5" t="s">
        <v>3001</v>
      </c>
      <c r="G39" s="15">
        <v>14</v>
      </c>
      <c r="H39" s="15" t="s">
        <v>3121</v>
      </c>
      <c r="I39" s="15" t="s">
        <v>3122</v>
      </c>
      <c r="J39" s="15" t="s">
        <v>3123</v>
      </c>
    </row>
    <row r="40" spans="1:10" ht="15" customHeight="1">
      <c r="A40" s="5">
        <v>159.1</v>
      </c>
      <c r="B40" s="45">
        <v>159</v>
      </c>
      <c r="C40" s="15" t="s">
        <v>3112</v>
      </c>
      <c r="D40" s="15" t="s">
        <v>3113</v>
      </c>
      <c r="E40" s="15" t="s">
        <v>3114</v>
      </c>
      <c r="F40" s="5" t="s">
        <v>3001</v>
      </c>
      <c r="G40" s="15">
        <v>1</v>
      </c>
      <c r="H40" s="15" t="s">
        <v>3115</v>
      </c>
      <c r="I40" s="15" t="s">
        <v>3116</v>
      </c>
      <c r="J40" s="15" t="s">
        <v>3117</v>
      </c>
    </row>
    <row r="41" spans="1:10" ht="15" customHeight="1">
      <c r="A41" s="5">
        <v>122622.2</v>
      </c>
      <c r="B41" s="45">
        <v>122622</v>
      </c>
      <c r="C41" s="15" t="s">
        <v>3118</v>
      </c>
      <c r="D41" s="15" t="s">
        <v>3119</v>
      </c>
      <c r="E41" s="15" t="s">
        <v>3120</v>
      </c>
      <c r="F41" s="5" t="s">
        <v>3001</v>
      </c>
      <c r="G41" s="15">
        <v>14</v>
      </c>
      <c r="H41" s="15" t="s">
        <v>3121</v>
      </c>
      <c r="I41" s="15" t="s">
        <v>3122</v>
      </c>
      <c r="J41" s="15" t="s">
        <v>3123</v>
      </c>
    </row>
    <row r="42" spans="1:10" ht="15" customHeight="1">
      <c r="A42" s="5">
        <v>137964.1</v>
      </c>
      <c r="B42" s="45">
        <v>137964</v>
      </c>
      <c r="C42" s="15" t="s">
        <v>3737</v>
      </c>
      <c r="D42" s="15" t="s">
        <v>3738</v>
      </c>
      <c r="E42" s="15" t="s">
        <v>3739</v>
      </c>
      <c r="F42" s="5" t="s">
        <v>3001</v>
      </c>
      <c r="G42" s="15">
        <v>8</v>
      </c>
      <c r="H42" s="15" t="s">
        <v>3740</v>
      </c>
      <c r="I42" s="15" t="s">
        <v>3741</v>
      </c>
      <c r="J42" s="15">
        <v>0</v>
      </c>
    </row>
    <row r="43" spans="1:10" ht="15" customHeight="1">
      <c r="A43" s="5">
        <v>10555.1</v>
      </c>
      <c r="B43" s="45">
        <v>10555</v>
      </c>
      <c r="C43" s="15" t="s">
        <v>3130</v>
      </c>
      <c r="D43" s="15" t="s">
        <v>3131</v>
      </c>
      <c r="E43" s="15" t="s">
        <v>3132</v>
      </c>
      <c r="F43" s="5" t="s">
        <v>3001</v>
      </c>
      <c r="G43" s="15">
        <v>9</v>
      </c>
      <c r="H43" s="15" t="s">
        <v>3133</v>
      </c>
      <c r="I43" s="15" t="s">
        <v>3134</v>
      </c>
      <c r="J43" s="15" t="s">
        <v>3135</v>
      </c>
    </row>
    <row r="44" spans="1:10" ht="15" customHeight="1">
      <c r="A44" s="5">
        <v>56895.1</v>
      </c>
      <c r="B44" s="45">
        <v>56895</v>
      </c>
      <c r="C44" s="15" t="s">
        <v>3142</v>
      </c>
      <c r="D44" s="15" t="s">
        <v>3143</v>
      </c>
      <c r="E44" s="15" t="s">
        <v>3144</v>
      </c>
      <c r="F44" s="5" t="s">
        <v>3001</v>
      </c>
      <c r="G44" s="15">
        <v>6</v>
      </c>
      <c r="H44" s="15" t="s">
        <v>3145</v>
      </c>
      <c r="I44" s="15" t="s">
        <v>3146</v>
      </c>
      <c r="J44" s="15" t="s">
        <v>3147</v>
      </c>
    </row>
    <row r="45" spans="1:10" ht="15" customHeight="1">
      <c r="A45" s="5">
        <v>55326.1</v>
      </c>
      <c r="B45" s="45">
        <v>55326</v>
      </c>
      <c r="C45" s="15" t="s">
        <v>3148</v>
      </c>
      <c r="D45" s="15" t="s">
        <v>3149</v>
      </c>
      <c r="E45" s="15" t="s">
        <v>3150</v>
      </c>
      <c r="F45" s="5" t="s">
        <v>3001</v>
      </c>
      <c r="G45" s="15">
        <v>8</v>
      </c>
      <c r="H45" s="15" t="s">
        <v>3151</v>
      </c>
      <c r="I45" s="15" t="s">
        <v>3152</v>
      </c>
      <c r="J45" s="15" t="s">
        <v>3153</v>
      </c>
    </row>
    <row r="46" spans="1:10" ht="15" customHeight="1">
      <c r="A46" s="5">
        <v>10554.1</v>
      </c>
      <c r="B46" s="45">
        <v>10554</v>
      </c>
      <c r="C46" s="15" t="s">
        <v>3124</v>
      </c>
      <c r="D46" s="15" t="s">
        <v>3125</v>
      </c>
      <c r="E46" s="15" t="s">
        <v>3126</v>
      </c>
      <c r="F46" s="5" t="s">
        <v>3001</v>
      </c>
      <c r="G46" s="15">
        <v>6</v>
      </c>
      <c r="H46" s="15" t="s">
        <v>3127</v>
      </c>
      <c r="I46" s="15" t="s">
        <v>3128</v>
      </c>
      <c r="J46" s="15" t="s">
        <v>3129</v>
      </c>
    </row>
    <row r="47" spans="1:10" ht="15" customHeight="1">
      <c r="A47" s="5">
        <v>56894.2</v>
      </c>
      <c r="B47" s="45">
        <v>56894</v>
      </c>
      <c r="C47" s="15" t="s">
        <v>3136</v>
      </c>
      <c r="D47" s="15" t="s">
        <v>3137</v>
      </c>
      <c r="E47" s="15" t="s">
        <v>3138</v>
      </c>
      <c r="F47" s="5" t="s">
        <v>3001</v>
      </c>
      <c r="G47" s="15">
        <v>21</v>
      </c>
      <c r="H47" s="15" t="s">
        <v>3139</v>
      </c>
      <c r="I47" s="15" t="s">
        <v>3140</v>
      </c>
      <c r="J47" s="15" t="s">
        <v>3141</v>
      </c>
    </row>
    <row r="48" spans="1:10" ht="15" customHeight="1">
      <c r="A48" s="5">
        <v>56894.1</v>
      </c>
      <c r="B48" s="45">
        <v>56894</v>
      </c>
      <c r="C48" s="15" t="s">
        <v>3136</v>
      </c>
      <c r="D48" s="15" t="s">
        <v>3137</v>
      </c>
      <c r="E48" s="15" t="s">
        <v>3138</v>
      </c>
      <c r="F48" s="5" t="s">
        <v>3001</v>
      </c>
      <c r="G48" s="15">
        <v>21</v>
      </c>
      <c r="H48" s="15" t="s">
        <v>3139</v>
      </c>
      <c r="I48" s="15" t="s">
        <v>3140</v>
      </c>
      <c r="J48" s="15" t="s">
        <v>3141</v>
      </c>
    </row>
    <row r="49" spans="1:10" ht="15" customHeight="1">
      <c r="A49" s="5">
        <v>471.1</v>
      </c>
      <c r="B49" s="45">
        <v>471</v>
      </c>
      <c r="C49" s="15" t="s">
        <v>3254</v>
      </c>
      <c r="D49" s="15" t="s">
        <v>3255</v>
      </c>
      <c r="E49" s="15" t="s">
        <v>3256</v>
      </c>
      <c r="F49" s="5" t="s">
        <v>3001</v>
      </c>
      <c r="G49" s="15">
        <v>2</v>
      </c>
      <c r="H49" s="15" t="s">
        <v>3257</v>
      </c>
      <c r="I49" s="15" t="s">
        <v>3258</v>
      </c>
      <c r="J49" s="15" t="s">
        <v>3259</v>
      </c>
    </row>
    <row r="50" spans="1:10" ht="15" customHeight="1">
      <c r="A50" s="5">
        <v>10606.1</v>
      </c>
      <c r="B50" s="45">
        <v>10606</v>
      </c>
      <c r="C50" s="15" t="s">
        <v>4433</v>
      </c>
      <c r="D50" s="15" t="s">
        <v>4434</v>
      </c>
      <c r="E50" s="15" t="s">
        <v>4435</v>
      </c>
      <c r="F50" s="5" t="s">
        <v>3001</v>
      </c>
      <c r="G50" s="15">
        <v>4</v>
      </c>
      <c r="H50" s="15" t="s">
        <v>4436</v>
      </c>
      <c r="I50" s="15" t="s">
        <v>4437</v>
      </c>
      <c r="J50" s="15" t="s">
        <v>4438</v>
      </c>
    </row>
    <row r="51" spans="1:10" ht="15" customHeight="1">
      <c r="A51" s="5">
        <v>8402.1</v>
      </c>
      <c r="B51" s="45">
        <v>8402</v>
      </c>
      <c r="C51" s="15" t="s">
        <v>5048</v>
      </c>
      <c r="D51" s="15" t="s">
        <v>5049</v>
      </c>
      <c r="E51" s="15" t="s">
        <v>5050</v>
      </c>
      <c r="F51" s="5" t="s">
        <v>3001</v>
      </c>
      <c r="G51" s="15">
        <v>17</v>
      </c>
      <c r="H51" s="15" t="s">
        <v>3578</v>
      </c>
      <c r="I51" s="15" t="s">
        <v>5051</v>
      </c>
      <c r="J51" s="15" t="s">
        <v>5052</v>
      </c>
    </row>
    <row r="52" spans="1:10" ht="15" customHeight="1">
      <c r="A52" s="5">
        <v>84706.1</v>
      </c>
      <c r="B52" s="45">
        <v>84706</v>
      </c>
      <c r="C52" s="15" t="s">
        <v>3759</v>
      </c>
      <c r="D52" s="15" t="s">
        <v>3760</v>
      </c>
      <c r="E52" s="15" t="s">
        <v>3761</v>
      </c>
      <c r="F52" s="5" t="s">
        <v>3001</v>
      </c>
      <c r="G52" s="15">
        <v>16</v>
      </c>
      <c r="H52" s="15" t="s">
        <v>3762</v>
      </c>
      <c r="I52" s="15" t="s">
        <v>3763</v>
      </c>
      <c r="J52" s="15" t="s">
        <v>3764</v>
      </c>
    </row>
    <row r="53" spans="1:10" ht="15" customHeight="1">
      <c r="A53" s="5">
        <v>2875.1</v>
      </c>
      <c r="B53" s="45">
        <v>2875</v>
      </c>
      <c r="C53" s="15" t="s">
        <v>3754</v>
      </c>
      <c r="D53" s="15" t="s">
        <v>3755</v>
      </c>
      <c r="E53" s="15" t="s">
        <v>3756</v>
      </c>
      <c r="F53" s="5" t="s">
        <v>3001</v>
      </c>
      <c r="G53" s="15">
        <v>8</v>
      </c>
      <c r="H53" s="15" t="s">
        <v>3483</v>
      </c>
      <c r="I53" s="15" t="s">
        <v>3757</v>
      </c>
      <c r="J53" s="15" t="s">
        <v>3758</v>
      </c>
    </row>
    <row r="54" spans="1:10" ht="15" customHeight="1">
      <c r="A54" s="5">
        <v>206358.1</v>
      </c>
      <c r="B54" s="45">
        <v>206358</v>
      </c>
      <c r="C54" s="15" t="s">
        <v>5108</v>
      </c>
      <c r="D54" s="15" t="s">
        <v>5109</v>
      </c>
      <c r="E54" s="15" t="s">
        <v>5110</v>
      </c>
      <c r="F54" s="5" t="s">
        <v>3001</v>
      </c>
      <c r="G54" s="15">
        <v>5</v>
      </c>
      <c r="H54" s="15" t="s">
        <v>5111</v>
      </c>
      <c r="I54" s="15" t="s">
        <v>5112</v>
      </c>
      <c r="J54" s="15" t="s">
        <v>5113</v>
      </c>
    </row>
    <row r="55" spans="1:10" ht="15" customHeight="1">
      <c r="A55" s="5">
        <v>384.1</v>
      </c>
      <c r="B55" s="45">
        <v>384</v>
      </c>
      <c r="C55" s="15" t="s">
        <v>3225</v>
      </c>
      <c r="D55" s="15" t="s">
        <v>3226</v>
      </c>
      <c r="E55" s="15" t="s">
        <v>3227</v>
      </c>
      <c r="F55" s="5" t="s">
        <v>3001</v>
      </c>
      <c r="G55" s="15">
        <v>14</v>
      </c>
      <c r="H55" s="15" t="s">
        <v>3228</v>
      </c>
      <c r="I55" s="15" t="s">
        <v>3229</v>
      </c>
      <c r="J55" s="15" t="s">
        <v>3230</v>
      </c>
    </row>
    <row r="56" spans="1:10" ht="15" customHeight="1">
      <c r="A56" s="5">
        <v>435.1</v>
      </c>
      <c r="B56" s="45">
        <v>435</v>
      </c>
      <c r="C56" s="15" t="s">
        <v>3231</v>
      </c>
      <c r="D56" s="15" t="s">
        <v>3232</v>
      </c>
      <c r="E56" s="15" t="s">
        <v>3233</v>
      </c>
      <c r="F56" s="5" t="s">
        <v>3001</v>
      </c>
      <c r="G56" s="15">
        <v>7</v>
      </c>
      <c r="H56" s="15" t="s">
        <v>3234</v>
      </c>
      <c r="I56" s="15" t="s">
        <v>3235</v>
      </c>
      <c r="J56" s="15" t="s">
        <v>3236</v>
      </c>
    </row>
    <row r="57" spans="1:10" ht="15" customHeight="1">
      <c r="A57" s="5">
        <v>445.1</v>
      </c>
      <c r="B57" s="45">
        <v>445</v>
      </c>
      <c r="C57" s="15" t="s">
        <v>3249</v>
      </c>
      <c r="D57" s="15" t="s">
        <v>3250</v>
      </c>
      <c r="E57" s="15" t="s">
        <v>3251</v>
      </c>
      <c r="F57" s="5" t="s">
        <v>3001</v>
      </c>
      <c r="G57" s="15">
        <v>9</v>
      </c>
      <c r="H57" s="15" t="s">
        <v>3157</v>
      </c>
      <c r="I57" s="15" t="s">
        <v>3252</v>
      </c>
      <c r="J57" s="15" t="s">
        <v>3253</v>
      </c>
    </row>
    <row r="58" spans="1:10" ht="15" customHeight="1">
      <c r="A58" s="5">
        <v>445.2</v>
      </c>
      <c r="B58" s="45">
        <v>445</v>
      </c>
      <c r="C58" s="15" t="s">
        <v>3249</v>
      </c>
      <c r="D58" s="15" t="s">
        <v>3250</v>
      </c>
      <c r="E58" s="15" t="s">
        <v>3251</v>
      </c>
      <c r="F58" s="5" t="s">
        <v>3001</v>
      </c>
      <c r="G58" s="15">
        <v>9</v>
      </c>
      <c r="H58" s="15" t="s">
        <v>3157</v>
      </c>
      <c r="I58" s="15" t="s">
        <v>3252</v>
      </c>
      <c r="J58" s="15" t="s">
        <v>3253</v>
      </c>
    </row>
    <row r="59" spans="1:10" ht="15" customHeight="1">
      <c r="A59" s="5">
        <v>11254.1</v>
      </c>
      <c r="B59" s="45">
        <v>11254</v>
      </c>
      <c r="C59" s="15" t="s">
        <v>4861</v>
      </c>
      <c r="D59" s="15" t="s">
        <v>4862</v>
      </c>
      <c r="E59" s="15" t="s">
        <v>4863</v>
      </c>
      <c r="F59" s="5" t="s">
        <v>3001</v>
      </c>
      <c r="G59" s="15" t="s">
        <v>2719</v>
      </c>
      <c r="H59" s="15" t="s">
        <v>4864</v>
      </c>
      <c r="I59" s="15" t="s">
        <v>4865</v>
      </c>
      <c r="J59" s="15" t="s">
        <v>4866</v>
      </c>
    </row>
    <row r="60" spans="1:10" ht="15" customHeight="1">
      <c r="A60" s="5">
        <v>83884.100000000006</v>
      </c>
      <c r="B60" s="45">
        <v>83884</v>
      </c>
      <c r="C60" s="15" t="s">
        <v>5021</v>
      </c>
      <c r="D60" s="15" t="s">
        <v>5022</v>
      </c>
      <c r="E60" s="15" t="s">
        <v>5023</v>
      </c>
      <c r="F60" s="5" t="s">
        <v>3001</v>
      </c>
      <c r="G60" s="15">
        <v>5</v>
      </c>
      <c r="H60" s="15" t="s">
        <v>4174</v>
      </c>
      <c r="I60" s="15" t="s">
        <v>5024</v>
      </c>
      <c r="J60" s="15" t="s">
        <v>5025</v>
      </c>
    </row>
    <row r="61" spans="1:10" ht="15" customHeight="1">
      <c r="A61" s="5">
        <v>10166.1</v>
      </c>
      <c r="B61" s="45">
        <v>10166</v>
      </c>
      <c r="C61" s="15" t="s">
        <v>5070</v>
      </c>
      <c r="D61" s="15" t="s">
        <v>5071</v>
      </c>
      <c r="E61" s="15" t="s">
        <v>5072</v>
      </c>
      <c r="F61" s="5" t="s">
        <v>3001</v>
      </c>
      <c r="G61" s="15">
        <v>13</v>
      </c>
      <c r="H61" s="15" t="s">
        <v>5073</v>
      </c>
      <c r="I61" s="15" t="s">
        <v>5074</v>
      </c>
      <c r="J61" s="15" t="s">
        <v>5075</v>
      </c>
    </row>
    <row r="62" spans="1:10" ht="15" customHeight="1">
      <c r="A62" s="5">
        <v>80150.100000000006</v>
      </c>
      <c r="B62" s="45">
        <v>80150</v>
      </c>
      <c r="C62" s="15" t="s">
        <v>3243</v>
      </c>
      <c r="D62" s="15" t="s">
        <v>3244</v>
      </c>
      <c r="E62" s="15" t="s">
        <v>3245</v>
      </c>
      <c r="F62" s="5" t="s">
        <v>3001</v>
      </c>
      <c r="G62" s="15">
        <v>11</v>
      </c>
      <c r="H62" s="15" t="s">
        <v>3246</v>
      </c>
      <c r="I62" s="15" t="s">
        <v>3247</v>
      </c>
      <c r="J62" s="15" t="s">
        <v>3248</v>
      </c>
    </row>
    <row r="63" spans="1:10" ht="15" customHeight="1">
      <c r="A63" s="5">
        <v>440.1</v>
      </c>
      <c r="B63" s="45">
        <v>440</v>
      </c>
      <c r="C63" s="15" t="s">
        <v>3237</v>
      </c>
      <c r="D63" s="15" t="s">
        <v>3238</v>
      </c>
      <c r="E63" s="15" t="s">
        <v>3239</v>
      </c>
      <c r="F63" s="5" t="s">
        <v>3001</v>
      </c>
      <c r="G63" s="15">
        <v>7</v>
      </c>
      <c r="H63" s="15" t="s">
        <v>3240</v>
      </c>
      <c r="I63" s="15" t="s">
        <v>3241</v>
      </c>
      <c r="J63" s="15" t="s">
        <v>3242</v>
      </c>
    </row>
    <row r="64" spans="1:10" ht="15" customHeight="1">
      <c r="A64" s="5">
        <v>440.2</v>
      </c>
      <c r="B64" s="45">
        <v>440</v>
      </c>
      <c r="C64" s="15" t="s">
        <v>3237</v>
      </c>
      <c r="D64" s="15" t="s">
        <v>3238</v>
      </c>
      <c r="E64" s="15" t="s">
        <v>3239</v>
      </c>
      <c r="F64" s="5" t="s">
        <v>3001</v>
      </c>
      <c r="G64" s="15">
        <v>7</v>
      </c>
      <c r="H64" s="15" t="s">
        <v>3240</v>
      </c>
      <c r="I64" s="15" t="s">
        <v>3241</v>
      </c>
      <c r="J64" s="15" t="s">
        <v>3242</v>
      </c>
    </row>
    <row r="65" spans="1:10" ht="15" customHeight="1">
      <c r="A65" s="5">
        <v>440.3</v>
      </c>
      <c r="B65" s="45">
        <v>440</v>
      </c>
      <c r="C65" s="15" t="s">
        <v>3237</v>
      </c>
      <c r="D65" s="15" t="s">
        <v>3238</v>
      </c>
      <c r="E65" s="15" t="s">
        <v>3239</v>
      </c>
      <c r="F65" s="5" t="s">
        <v>3001</v>
      </c>
      <c r="G65" s="15">
        <v>7</v>
      </c>
      <c r="H65" s="15" t="s">
        <v>3240</v>
      </c>
      <c r="I65" s="15" t="s">
        <v>3241</v>
      </c>
      <c r="J65" s="15" t="s">
        <v>3242</v>
      </c>
    </row>
    <row r="66" spans="1:10" ht="15" customHeight="1">
      <c r="A66" s="5">
        <v>81539.100000000006</v>
      </c>
      <c r="B66" s="45">
        <v>81539</v>
      </c>
      <c r="C66" s="15" t="s">
        <v>5114</v>
      </c>
      <c r="D66" s="15" t="s">
        <v>5115</v>
      </c>
      <c r="E66" s="15" t="s">
        <v>5116</v>
      </c>
      <c r="F66" s="5" t="s">
        <v>3001</v>
      </c>
      <c r="G66" s="15">
        <v>12</v>
      </c>
      <c r="H66" s="15" t="s">
        <v>4510</v>
      </c>
      <c r="I66" s="15" t="s">
        <v>5117</v>
      </c>
      <c r="J66" s="15" t="s">
        <v>5118</v>
      </c>
    </row>
    <row r="67" spans="1:10" ht="15" customHeight="1">
      <c r="A67" s="5">
        <v>54407.1</v>
      </c>
      <c r="B67" s="45">
        <v>54407</v>
      </c>
      <c r="C67" s="15" t="s">
        <v>5119</v>
      </c>
      <c r="D67" s="15" t="s">
        <v>5120</v>
      </c>
      <c r="E67" s="15" t="s">
        <v>5121</v>
      </c>
      <c r="F67" s="5" t="s">
        <v>3001</v>
      </c>
      <c r="G67" s="15">
        <v>12</v>
      </c>
      <c r="H67" s="15" t="s">
        <v>4510</v>
      </c>
      <c r="I67" s="15" t="s">
        <v>5122</v>
      </c>
      <c r="J67" s="15" t="s">
        <v>5123</v>
      </c>
    </row>
    <row r="68" spans="1:10" ht="15" customHeight="1">
      <c r="A68" s="5">
        <v>55089.1</v>
      </c>
      <c r="B68" s="45">
        <v>55089</v>
      </c>
      <c r="C68" s="15" t="s">
        <v>5124</v>
      </c>
      <c r="D68" s="15" t="s">
        <v>5125</v>
      </c>
      <c r="E68" s="15" t="s">
        <v>5126</v>
      </c>
      <c r="F68" s="5" t="s">
        <v>3001</v>
      </c>
      <c r="G68" s="15">
        <v>12</v>
      </c>
      <c r="H68" s="15" t="s">
        <v>4510</v>
      </c>
      <c r="I68" s="15" t="s">
        <v>5127</v>
      </c>
      <c r="J68" s="15" t="s">
        <v>5128</v>
      </c>
    </row>
    <row r="69" spans="1:10" ht="15" customHeight="1">
      <c r="A69" s="5">
        <v>790.1</v>
      </c>
      <c r="B69" s="45">
        <v>790</v>
      </c>
      <c r="C69" s="15" t="s">
        <v>3404</v>
      </c>
      <c r="D69" s="15" t="s">
        <v>3405</v>
      </c>
      <c r="E69" s="15" t="s">
        <v>3406</v>
      </c>
      <c r="F69" s="5" t="s">
        <v>3001</v>
      </c>
      <c r="G69" s="15">
        <v>2</v>
      </c>
      <c r="H69" s="15" t="s">
        <v>3407</v>
      </c>
      <c r="I69" s="15" t="s">
        <v>3408</v>
      </c>
      <c r="J69" s="15" t="s">
        <v>3409</v>
      </c>
    </row>
    <row r="70" spans="1:10" ht="15" customHeight="1">
      <c r="A70" s="5">
        <v>10165.1</v>
      </c>
      <c r="B70" s="45">
        <v>10165</v>
      </c>
      <c r="C70" s="15" t="s">
        <v>5059</v>
      </c>
      <c r="D70" s="15" t="s">
        <v>5060</v>
      </c>
      <c r="E70" s="15" t="s">
        <v>5061</v>
      </c>
      <c r="F70" s="5" t="s">
        <v>3001</v>
      </c>
      <c r="G70" s="15">
        <v>7</v>
      </c>
      <c r="H70" s="15" t="s">
        <v>3240</v>
      </c>
      <c r="I70" s="15" t="s">
        <v>5062</v>
      </c>
      <c r="J70" s="15" t="s">
        <v>5063</v>
      </c>
    </row>
    <row r="71" spans="1:10" ht="15" customHeight="1">
      <c r="A71" s="5">
        <v>8604.1</v>
      </c>
      <c r="B71" s="45">
        <v>8604</v>
      </c>
      <c r="C71" s="15" t="s">
        <v>5053</v>
      </c>
      <c r="D71" s="15" t="s">
        <v>5054</v>
      </c>
      <c r="E71" s="15" t="s">
        <v>5055</v>
      </c>
      <c r="F71" s="5" t="s">
        <v>3001</v>
      </c>
      <c r="G71" s="15">
        <v>2</v>
      </c>
      <c r="H71" s="15" t="s">
        <v>5056</v>
      </c>
      <c r="I71" s="15" t="s">
        <v>5057</v>
      </c>
      <c r="J71" s="15" t="s">
        <v>5058</v>
      </c>
    </row>
    <row r="72" spans="1:10" ht="15" customHeight="1">
      <c r="A72" s="5">
        <v>2805.1</v>
      </c>
      <c r="B72" s="45">
        <v>2805</v>
      </c>
      <c r="C72" s="15" t="s">
        <v>3720</v>
      </c>
      <c r="D72" s="15" t="s">
        <v>3721</v>
      </c>
      <c r="E72" s="15" t="s">
        <v>3722</v>
      </c>
      <c r="F72" s="5" t="s">
        <v>3001</v>
      </c>
      <c r="G72" s="15">
        <v>10</v>
      </c>
      <c r="H72" s="15" t="s">
        <v>3723</v>
      </c>
      <c r="I72" s="15" t="s">
        <v>3724</v>
      </c>
      <c r="J72" s="15" t="s">
        <v>3725</v>
      </c>
    </row>
    <row r="73" spans="1:10" ht="15" customHeight="1">
      <c r="A73" s="5">
        <v>2806.1</v>
      </c>
      <c r="B73" s="45">
        <v>2806</v>
      </c>
      <c r="C73" s="15" t="s">
        <v>3726</v>
      </c>
      <c r="D73" s="15" t="s">
        <v>3727</v>
      </c>
      <c r="E73" s="15" t="s">
        <v>3728</v>
      </c>
      <c r="F73" s="5" t="s">
        <v>3001</v>
      </c>
      <c r="G73" s="15">
        <v>16</v>
      </c>
      <c r="H73" s="15" t="s">
        <v>3729</v>
      </c>
      <c r="I73" s="15" t="s">
        <v>3730</v>
      </c>
      <c r="J73" s="15" t="s">
        <v>3731</v>
      </c>
    </row>
    <row r="74" spans="1:10" ht="15" customHeight="1">
      <c r="A74" s="5">
        <v>6512.1</v>
      </c>
      <c r="B74" s="45">
        <v>6512</v>
      </c>
      <c r="C74" s="15" t="s">
        <v>4755</v>
      </c>
      <c r="D74" s="15" t="s">
        <v>4756</v>
      </c>
      <c r="E74" s="15" t="s">
        <v>4757</v>
      </c>
      <c r="F74" s="5" t="s">
        <v>3001</v>
      </c>
      <c r="G74" s="15">
        <v>1</v>
      </c>
      <c r="H74" s="15" t="s">
        <v>3513</v>
      </c>
      <c r="I74" s="15" t="s">
        <v>4758</v>
      </c>
      <c r="J74" s="15" t="s">
        <v>4759</v>
      </c>
    </row>
    <row r="75" spans="1:10" ht="15" customHeight="1">
      <c r="A75" s="5">
        <v>6505.1</v>
      </c>
      <c r="B75" s="45">
        <v>6505</v>
      </c>
      <c r="C75" s="15" t="s">
        <v>4733</v>
      </c>
      <c r="D75" s="15" t="s">
        <v>4734</v>
      </c>
      <c r="E75" s="15" t="s">
        <v>4735</v>
      </c>
      <c r="F75" s="5" t="s">
        <v>3001</v>
      </c>
      <c r="G75" s="15">
        <v>9</v>
      </c>
      <c r="H75" s="15" t="s">
        <v>4736</v>
      </c>
      <c r="I75" s="15" t="s">
        <v>4737</v>
      </c>
      <c r="J75" s="15" t="s">
        <v>4738</v>
      </c>
    </row>
    <row r="76" spans="1:10" ht="15" customHeight="1">
      <c r="A76" s="5">
        <v>6507.1</v>
      </c>
      <c r="B76" s="45">
        <v>6507</v>
      </c>
      <c r="C76" s="15" t="s">
        <v>4744</v>
      </c>
      <c r="D76" s="15" t="s">
        <v>4745</v>
      </c>
      <c r="E76" s="15" t="s">
        <v>4746</v>
      </c>
      <c r="F76" s="5" t="s">
        <v>3001</v>
      </c>
      <c r="G76" s="15">
        <v>5</v>
      </c>
      <c r="H76" s="15" t="s">
        <v>4747</v>
      </c>
      <c r="I76" s="15" t="s">
        <v>4748</v>
      </c>
      <c r="J76" s="15" t="s">
        <v>4749</v>
      </c>
    </row>
    <row r="77" spans="1:10" ht="15" customHeight="1">
      <c r="A77" s="5">
        <v>6511.1</v>
      </c>
      <c r="B77" s="45">
        <v>6511</v>
      </c>
      <c r="C77" s="15" t="s">
        <v>4750</v>
      </c>
      <c r="D77" s="15" t="s">
        <v>4751</v>
      </c>
      <c r="E77" s="15" t="s">
        <v>4752</v>
      </c>
      <c r="F77" s="5" t="s">
        <v>3001</v>
      </c>
      <c r="G77" s="15">
        <v>19</v>
      </c>
      <c r="H77" s="15" t="s">
        <v>4282</v>
      </c>
      <c r="I77" s="15" t="s">
        <v>4753</v>
      </c>
      <c r="J77" s="15" t="s">
        <v>4754</v>
      </c>
    </row>
    <row r="78" spans="1:10" ht="15" customHeight="1">
      <c r="A78" s="5">
        <v>6506.1</v>
      </c>
      <c r="B78" s="45">
        <v>6506</v>
      </c>
      <c r="C78" s="15" t="s">
        <v>4739</v>
      </c>
      <c r="D78" s="15" t="s">
        <v>4740</v>
      </c>
      <c r="E78" s="15" t="s">
        <v>4741</v>
      </c>
      <c r="F78" s="5" t="s">
        <v>3001</v>
      </c>
      <c r="G78" s="15">
        <v>11</v>
      </c>
      <c r="H78" s="15" t="s">
        <v>4494</v>
      </c>
      <c r="I78" s="15" t="s">
        <v>4742</v>
      </c>
      <c r="J78" s="15" t="s">
        <v>4743</v>
      </c>
    </row>
    <row r="79" spans="1:10" ht="15" customHeight="1">
      <c r="A79" s="5">
        <v>293.10000000000002</v>
      </c>
      <c r="B79" s="45">
        <v>293</v>
      </c>
      <c r="C79" s="15" t="s">
        <v>5036</v>
      </c>
      <c r="D79" s="15" t="s">
        <v>5037</v>
      </c>
      <c r="E79" s="15" t="s">
        <v>5038</v>
      </c>
      <c r="F79" s="5" t="s">
        <v>3001</v>
      </c>
      <c r="G79" s="15" t="s">
        <v>5039</v>
      </c>
      <c r="H79" s="15" t="s">
        <v>5040</v>
      </c>
      <c r="I79" s="15" t="s">
        <v>5041</v>
      </c>
      <c r="J79" s="15" t="s">
        <v>5042</v>
      </c>
    </row>
    <row r="80" spans="1:10" ht="15" customHeight="1">
      <c r="A80" s="5">
        <v>291.10000000000002</v>
      </c>
      <c r="B80" s="45">
        <v>291</v>
      </c>
      <c r="C80" s="15" t="s">
        <v>5026</v>
      </c>
      <c r="D80" s="15" t="s">
        <v>5027</v>
      </c>
      <c r="E80" s="15" t="s">
        <v>5028</v>
      </c>
      <c r="F80" s="5" t="s">
        <v>3001</v>
      </c>
      <c r="G80" s="15">
        <v>4</v>
      </c>
      <c r="H80" s="15" t="s">
        <v>3091</v>
      </c>
      <c r="I80" s="15" t="s">
        <v>5029</v>
      </c>
      <c r="J80" s="15" t="s">
        <v>5030</v>
      </c>
    </row>
    <row r="81" spans="1:10" ht="15" customHeight="1">
      <c r="A81" s="5">
        <v>292.10000000000002</v>
      </c>
      <c r="B81" s="45">
        <v>292</v>
      </c>
      <c r="C81" s="15" t="s">
        <v>5031</v>
      </c>
      <c r="D81" s="15" t="s">
        <v>5032</v>
      </c>
      <c r="E81" s="15" t="s">
        <v>5033</v>
      </c>
      <c r="F81" s="5" t="s">
        <v>3001</v>
      </c>
      <c r="G81" s="15" t="s">
        <v>2719</v>
      </c>
      <c r="H81" s="15" t="s">
        <v>3304</v>
      </c>
      <c r="I81" s="15" t="s">
        <v>5034</v>
      </c>
      <c r="J81" s="15" t="s">
        <v>5035</v>
      </c>
    </row>
    <row r="82" spans="1:10" ht="15" customHeight="1">
      <c r="A82" s="5">
        <v>7108.1</v>
      </c>
      <c r="B82" s="45">
        <v>7108</v>
      </c>
      <c r="C82" s="15" t="s">
        <v>5188</v>
      </c>
      <c r="D82" s="15" t="s">
        <v>5189</v>
      </c>
      <c r="E82" s="15" t="s">
        <v>5190</v>
      </c>
      <c r="F82" s="5" t="s">
        <v>3001</v>
      </c>
      <c r="G82" s="15">
        <v>11</v>
      </c>
      <c r="H82" s="15" t="s">
        <v>5191</v>
      </c>
      <c r="I82" s="15" t="s">
        <v>5192</v>
      </c>
      <c r="J82" s="15" t="s">
        <v>5193</v>
      </c>
    </row>
    <row r="83" spans="1:10" ht="15" customHeight="1">
      <c r="A83" s="5">
        <v>50814.1</v>
      </c>
      <c r="B83" s="45">
        <v>50814</v>
      </c>
      <c r="C83" s="15" t="s">
        <v>4407</v>
      </c>
      <c r="D83" s="15" t="s">
        <v>4408</v>
      </c>
      <c r="E83" s="15" t="s">
        <v>4409</v>
      </c>
      <c r="F83" s="5" t="s">
        <v>3001</v>
      </c>
      <c r="G83" s="15" t="s">
        <v>2719</v>
      </c>
      <c r="H83" s="15" t="s">
        <v>3631</v>
      </c>
      <c r="I83" s="15" t="s">
        <v>4410</v>
      </c>
      <c r="J83" s="15" t="s">
        <v>4411</v>
      </c>
    </row>
    <row r="84" spans="1:10" ht="15" customHeight="1">
      <c r="A84" s="5">
        <v>3295.1</v>
      </c>
      <c r="B84" s="45">
        <v>3295</v>
      </c>
      <c r="C84" s="15" t="s">
        <v>3890</v>
      </c>
      <c r="D84" s="15" t="s">
        <v>3891</v>
      </c>
      <c r="E84" s="15" t="s">
        <v>3892</v>
      </c>
      <c r="F84" s="5" t="s">
        <v>3001</v>
      </c>
      <c r="G84" s="15">
        <v>5</v>
      </c>
      <c r="H84" s="15" t="s">
        <v>3893</v>
      </c>
      <c r="I84" s="15" t="s">
        <v>3894</v>
      </c>
      <c r="J84" s="15" t="s">
        <v>3895</v>
      </c>
    </row>
    <row r="85" spans="1:10" ht="15" customHeight="1">
      <c r="A85" s="5">
        <v>6307.1</v>
      </c>
      <c r="B85" s="45">
        <v>6307</v>
      </c>
      <c r="C85" s="15" t="s">
        <v>4084</v>
      </c>
      <c r="D85" s="15" t="s">
        <v>4085</v>
      </c>
      <c r="E85" s="15" t="s">
        <v>4086</v>
      </c>
      <c r="F85" s="5" t="s">
        <v>3001</v>
      </c>
      <c r="G85" s="15">
        <v>4</v>
      </c>
      <c r="H85" s="15" t="s">
        <v>4087</v>
      </c>
      <c r="I85" s="15" t="s">
        <v>4088</v>
      </c>
      <c r="J85" s="15" t="s">
        <v>4089</v>
      </c>
    </row>
    <row r="86" spans="1:10" ht="15" customHeight="1">
      <c r="A86" s="5">
        <v>1373.1</v>
      </c>
      <c r="B86" s="45">
        <v>1373</v>
      </c>
      <c r="C86" s="15" t="s">
        <v>3451</v>
      </c>
      <c r="D86" s="15" t="s">
        <v>3452</v>
      </c>
      <c r="E86" s="15" t="s">
        <v>3453</v>
      </c>
      <c r="F86" s="5" t="s">
        <v>3001</v>
      </c>
      <c r="G86" s="15">
        <v>2</v>
      </c>
      <c r="H86" s="15" t="s">
        <v>3454</v>
      </c>
      <c r="I86" s="15" t="s">
        <v>3455</v>
      </c>
      <c r="J86" s="15" t="s">
        <v>3456</v>
      </c>
    </row>
    <row r="87" spans="1:10" ht="15" customHeight="1">
      <c r="A87" s="5">
        <v>1373.2</v>
      </c>
      <c r="B87" s="45">
        <v>1373</v>
      </c>
      <c r="C87" s="15" t="s">
        <v>3451</v>
      </c>
      <c r="D87" s="15" t="s">
        <v>3452</v>
      </c>
      <c r="E87" s="15" t="s">
        <v>3453</v>
      </c>
      <c r="F87" s="5" t="s">
        <v>3001</v>
      </c>
      <c r="G87" s="15">
        <v>2</v>
      </c>
      <c r="H87" s="15" t="s">
        <v>3454</v>
      </c>
      <c r="I87" s="15" t="s">
        <v>3455</v>
      </c>
      <c r="J87" s="15" t="s">
        <v>3456</v>
      </c>
    </row>
    <row r="88" spans="1:10" ht="15" customHeight="1">
      <c r="A88" s="5">
        <v>10423.200000000001</v>
      </c>
      <c r="B88" s="45">
        <v>10423</v>
      </c>
      <c r="C88" s="15" t="s">
        <v>3410</v>
      </c>
      <c r="D88" s="15" t="s">
        <v>3411</v>
      </c>
      <c r="E88" s="15" t="s">
        <v>3412</v>
      </c>
      <c r="F88" s="5" t="s">
        <v>3001</v>
      </c>
      <c r="G88" s="15">
        <v>16</v>
      </c>
      <c r="H88" s="15" t="s">
        <v>3192</v>
      </c>
      <c r="I88" s="15" t="s">
        <v>3413</v>
      </c>
      <c r="J88" s="15" t="s">
        <v>3414</v>
      </c>
    </row>
    <row r="89" spans="1:10" ht="15" customHeight="1">
      <c r="A89" s="5">
        <v>10423.1</v>
      </c>
      <c r="B89" s="45">
        <v>10423</v>
      </c>
      <c r="C89" s="15" t="s">
        <v>3410</v>
      </c>
      <c r="D89" s="15" t="s">
        <v>3411</v>
      </c>
      <c r="E89" s="15" t="s">
        <v>3412</v>
      </c>
      <c r="F89" s="5" t="s">
        <v>3001</v>
      </c>
      <c r="G89" s="15">
        <v>16</v>
      </c>
      <c r="H89" s="15" t="s">
        <v>3192</v>
      </c>
      <c r="I89" s="15" t="s">
        <v>3413</v>
      </c>
      <c r="J89" s="15" t="s">
        <v>3414</v>
      </c>
    </row>
    <row r="90" spans="1:10" ht="15" customHeight="1">
      <c r="A90" s="5">
        <v>1040.0999999999999</v>
      </c>
      <c r="B90" s="45">
        <v>1040</v>
      </c>
      <c r="C90" s="15" t="s">
        <v>3415</v>
      </c>
      <c r="D90" s="15" t="s">
        <v>3416</v>
      </c>
      <c r="E90" s="15" t="s">
        <v>3417</v>
      </c>
      <c r="F90" s="5" t="s">
        <v>3001</v>
      </c>
      <c r="G90" s="15">
        <v>4</v>
      </c>
      <c r="H90" s="15" t="s">
        <v>3418</v>
      </c>
      <c r="I90" s="15" t="s">
        <v>3419</v>
      </c>
      <c r="J90" s="15" t="s">
        <v>3420</v>
      </c>
    </row>
    <row r="91" spans="1:10" ht="15" customHeight="1">
      <c r="A91" s="5">
        <v>56994.1</v>
      </c>
      <c r="B91" s="45">
        <v>56994</v>
      </c>
      <c r="C91" s="15" t="s">
        <v>3439</v>
      </c>
      <c r="D91" s="15" t="s">
        <v>3440</v>
      </c>
      <c r="E91" s="15" t="s">
        <v>3441</v>
      </c>
      <c r="F91" s="5" t="s">
        <v>3001</v>
      </c>
      <c r="G91" s="15">
        <v>12</v>
      </c>
      <c r="H91" s="15" t="s">
        <v>3442</v>
      </c>
      <c r="I91" s="15" t="s">
        <v>3443</v>
      </c>
      <c r="J91" s="15" t="s">
        <v>3444</v>
      </c>
    </row>
    <row r="92" spans="1:10" ht="15" customHeight="1">
      <c r="A92" s="5">
        <v>10390.1</v>
      </c>
      <c r="B92" s="45">
        <v>10390</v>
      </c>
      <c r="C92" s="15" t="s">
        <v>3421</v>
      </c>
      <c r="D92" s="15" t="s">
        <v>3422</v>
      </c>
      <c r="E92" s="15" t="s">
        <v>3423</v>
      </c>
      <c r="F92" s="5" t="s">
        <v>3001</v>
      </c>
      <c r="G92" s="15">
        <v>1</v>
      </c>
      <c r="H92" s="15" t="s">
        <v>3424</v>
      </c>
      <c r="I92" s="15" t="s">
        <v>3425</v>
      </c>
      <c r="J92" s="15" t="s">
        <v>3426</v>
      </c>
    </row>
    <row r="93" spans="1:10" ht="15" customHeight="1">
      <c r="A93" s="5">
        <v>9468.1</v>
      </c>
      <c r="B93" s="45">
        <v>9468</v>
      </c>
      <c r="C93" s="15" t="s">
        <v>4467</v>
      </c>
      <c r="D93" s="15" t="s">
        <v>4468</v>
      </c>
      <c r="E93" s="15" t="s">
        <v>4469</v>
      </c>
      <c r="F93" s="5" t="s">
        <v>3001</v>
      </c>
      <c r="G93" s="15" t="s">
        <v>2719</v>
      </c>
      <c r="H93" s="15" t="s">
        <v>4470</v>
      </c>
      <c r="I93" s="15" t="s">
        <v>4471</v>
      </c>
      <c r="J93" s="15" t="s">
        <v>4472</v>
      </c>
    </row>
    <row r="94" spans="1:10" ht="15" customHeight="1">
      <c r="A94" s="5">
        <v>5130.1000000000004</v>
      </c>
      <c r="B94" s="45">
        <v>5130</v>
      </c>
      <c r="C94" s="15" t="s">
        <v>4461</v>
      </c>
      <c r="D94" s="15" t="s">
        <v>4462</v>
      </c>
      <c r="E94" s="15" t="s">
        <v>4463</v>
      </c>
      <c r="F94" s="5" t="s">
        <v>3001</v>
      </c>
      <c r="G94" s="15">
        <v>3</v>
      </c>
      <c r="H94" s="15" t="s">
        <v>4464</v>
      </c>
      <c r="I94" s="15" t="s">
        <v>4465</v>
      </c>
      <c r="J94" s="15" t="s">
        <v>4466</v>
      </c>
    </row>
    <row r="95" spans="1:10" ht="15" customHeight="1">
      <c r="A95" s="5">
        <v>1120.0999999999999</v>
      </c>
      <c r="B95" s="45">
        <v>1120</v>
      </c>
      <c r="C95" s="15" t="s">
        <v>3433</v>
      </c>
      <c r="D95" s="15" t="s">
        <v>3434</v>
      </c>
      <c r="E95" s="15" t="s">
        <v>3435</v>
      </c>
      <c r="F95" s="5" t="s">
        <v>3001</v>
      </c>
      <c r="G95" s="15">
        <v>22</v>
      </c>
      <c r="H95" s="15" t="s">
        <v>3436</v>
      </c>
      <c r="I95" s="15" t="s">
        <v>3437</v>
      </c>
      <c r="J95" s="15" t="s">
        <v>3438</v>
      </c>
    </row>
    <row r="96" spans="1:10" ht="15" customHeight="1">
      <c r="A96" s="5">
        <v>1119.0999999999999</v>
      </c>
      <c r="B96" s="45">
        <v>1119</v>
      </c>
      <c r="C96" s="15" t="s">
        <v>3427</v>
      </c>
      <c r="D96" s="15" t="s">
        <v>3428</v>
      </c>
      <c r="E96" s="15" t="s">
        <v>3429</v>
      </c>
      <c r="F96" s="5" t="s">
        <v>3001</v>
      </c>
      <c r="G96" s="15">
        <v>11</v>
      </c>
      <c r="H96" s="15" t="s">
        <v>3430</v>
      </c>
      <c r="I96" s="15" t="s">
        <v>3431</v>
      </c>
      <c r="J96" s="15" t="s">
        <v>3432</v>
      </c>
    </row>
    <row r="97" spans="1:10" ht="15" customHeight="1">
      <c r="A97" s="5">
        <v>1120.2</v>
      </c>
      <c r="B97" s="45">
        <v>1120</v>
      </c>
      <c r="C97" s="15" t="s">
        <v>3433</v>
      </c>
      <c r="D97" s="15" t="s">
        <v>3434</v>
      </c>
      <c r="E97" s="15" t="s">
        <v>3435</v>
      </c>
      <c r="F97" s="5" t="s">
        <v>3001</v>
      </c>
      <c r="G97" s="15">
        <v>22</v>
      </c>
      <c r="H97" s="15" t="s">
        <v>3436</v>
      </c>
      <c r="I97" s="15" t="s">
        <v>3437</v>
      </c>
      <c r="J97" s="15" t="s">
        <v>3438</v>
      </c>
    </row>
    <row r="98" spans="1:10" ht="15" customHeight="1">
      <c r="A98" s="5">
        <v>1119.2</v>
      </c>
      <c r="B98" s="45">
        <v>1119</v>
      </c>
      <c r="C98" s="15" t="s">
        <v>3427</v>
      </c>
      <c r="D98" s="15" t="s">
        <v>3428</v>
      </c>
      <c r="E98" s="15" t="s">
        <v>3429</v>
      </c>
      <c r="F98" s="5" t="s">
        <v>3001</v>
      </c>
      <c r="G98" s="15">
        <v>11</v>
      </c>
      <c r="H98" s="15" t="s">
        <v>3430</v>
      </c>
      <c r="I98" s="15" t="s">
        <v>3431</v>
      </c>
      <c r="J98" s="15" t="s">
        <v>3432</v>
      </c>
    </row>
    <row r="99" spans="1:10" ht="15" customHeight="1">
      <c r="A99" s="5">
        <v>60482.1</v>
      </c>
      <c r="B99" s="45">
        <v>60482</v>
      </c>
      <c r="C99" s="15" t="s">
        <v>4855</v>
      </c>
      <c r="D99" s="15" t="s">
        <v>4856</v>
      </c>
      <c r="E99" s="15" t="s">
        <v>4857</v>
      </c>
      <c r="F99" s="5" t="s">
        <v>3001</v>
      </c>
      <c r="G99" s="15">
        <v>2</v>
      </c>
      <c r="H99" s="15" t="s">
        <v>4858</v>
      </c>
      <c r="I99" s="15" t="s">
        <v>4859</v>
      </c>
      <c r="J99" s="15" t="s">
        <v>4860</v>
      </c>
    </row>
    <row r="100" spans="1:10" ht="15" customHeight="1">
      <c r="A100" s="5">
        <v>9058.1</v>
      </c>
      <c r="B100" s="45">
        <v>9058</v>
      </c>
      <c r="C100" s="15" t="s">
        <v>4943</v>
      </c>
      <c r="D100" s="15" t="s">
        <v>4944</v>
      </c>
      <c r="E100" s="15" t="s">
        <v>4945</v>
      </c>
      <c r="F100" s="5" t="s">
        <v>3001</v>
      </c>
      <c r="G100" s="15">
        <v>17</v>
      </c>
      <c r="H100" s="15" t="s">
        <v>3204</v>
      </c>
      <c r="I100" s="15" t="s">
        <v>4946</v>
      </c>
      <c r="J100" s="15" t="s">
        <v>4947</v>
      </c>
    </row>
    <row r="101" spans="1:10" ht="15" customHeight="1">
      <c r="A101" s="5">
        <v>6576.1</v>
      </c>
      <c r="B101" s="45">
        <v>6576</v>
      </c>
      <c r="C101" s="15" t="s">
        <v>5015</v>
      </c>
      <c r="D101" s="15" t="s">
        <v>5016</v>
      </c>
      <c r="E101" s="15" t="s">
        <v>5017</v>
      </c>
      <c r="F101" s="5" t="s">
        <v>3001</v>
      </c>
      <c r="G101" s="15">
        <v>22</v>
      </c>
      <c r="H101" s="15" t="s">
        <v>5018</v>
      </c>
      <c r="I101" s="15" t="s">
        <v>5019</v>
      </c>
      <c r="J101" s="15" t="s">
        <v>5020</v>
      </c>
    </row>
    <row r="102" spans="1:10" ht="15" customHeight="1">
      <c r="A102" s="5">
        <v>65010.1</v>
      </c>
      <c r="B102" s="45">
        <v>65010</v>
      </c>
      <c r="C102" s="15" t="s">
        <v>5103</v>
      </c>
      <c r="D102" s="15" t="s">
        <v>5104</v>
      </c>
      <c r="E102" s="15" t="s">
        <v>5105</v>
      </c>
      <c r="F102" s="5" t="s">
        <v>3001</v>
      </c>
      <c r="G102" s="15">
        <v>3</v>
      </c>
      <c r="H102" s="15" t="s">
        <v>3210</v>
      </c>
      <c r="I102" s="15" t="s">
        <v>5106</v>
      </c>
      <c r="J102" s="15" t="s">
        <v>5107</v>
      </c>
    </row>
    <row r="103" spans="1:10">
      <c r="A103" s="5">
        <v>65010.2</v>
      </c>
      <c r="B103" s="45">
        <v>65010</v>
      </c>
      <c r="C103" s="15" t="s">
        <v>5103</v>
      </c>
      <c r="D103" s="15" t="s">
        <v>5104</v>
      </c>
      <c r="E103" s="15" t="s">
        <v>5105</v>
      </c>
      <c r="F103" s="5" t="s">
        <v>3001</v>
      </c>
      <c r="G103" s="15">
        <v>3</v>
      </c>
      <c r="H103" s="15" t="s">
        <v>3210</v>
      </c>
      <c r="I103" s="15" t="s">
        <v>5106</v>
      </c>
      <c r="J103" s="15" t="s">
        <v>5107</v>
      </c>
    </row>
    <row r="104" spans="1:10" ht="15" customHeight="1">
      <c r="A104" s="5">
        <v>65010.3</v>
      </c>
      <c r="B104" s="45">
        <v>65010</v>
      </c>
      <c r="C104" s="15" t="s">
        <v>5103</v>
      </c>
      <c r="D104" s="15" t="s">
        <v>5104</v>
      </c>
      <c r="E104" s="15" t="s">
        <v>5105</v>
      </c>
      <c r="F104" s="5" t="s">
        <v>3001</v>
      </c>
      <c r="G104" s="15">
        <v>3</v>
      </c>
      <c r="H104" s="15" t="s">
        <v>3210</v>
      </c>
      <c r="I104" s="15" t="s">
        <v>5106</v>
      </c>
      <c r="J104" s="15" t="s">
        <v>5107</v>
      </c>
    </row>
    <row r="105" spans="1:10" ht="15" customHeight="1">
      <c r="A105" s="5">
        <v>54675.1</v>
      </c>
      <c r="B105" s="45">
        <v>54675</v>
      </c>
      <c r="C105" s="15" t="s">
        <v>3462</v>
      </c>
      <c r="D105" s="15" t="s">
        <v>3463</v>
      </c>
      <c r="E105" s="15" t="s">
        <v>3464</v>
      </c>
      <c r="F105" s="5" t="s">
        <v>3001</v>
      </c>
      <c r="G105" s="15">
        <v>20</v>
      </c>
      <c r="H105" s="15" t="s">
        <v>3465</v>
      </c>
      <c r="I105" s="15" t="s">
        <v>3466</v>
      </c>
      <c r="J105" s="15" t="s">
        <v>3467</v>
      </c>
    </row>
    <row r="106" spans="1:10" ht="15" customHeight="1">
      <c r="A106" s="5">
        <v>1384.1</v>
      </c>
      <c r="B106" s="45">
        <v>1384</v>
      </c>
      <c r="C106" s="15" t="s">
        <v>3457</v>
      </c>
      <c r="D106" s="15" t="s">
        <v>3458</v>
      </c>
      <c r="E106" s="15" t="s">
        <v>3459</v>
      </c>
      <c r="F106" s="5" t="s">
        <v>3001</v>
      </c>
      <c r="G106" s="15">
        <v>9</v>
      </c>
      <c r="H106" s="15" t="s">
        <v>3157</v>
      </c>
      <c r="I106" s="15" t="s">
        <v>3460</v>
      </c>
      <c r="J106" s="15" t="s">
        <v>3461</v>
      </c>
    </row>
    <row r="107" spans="1:10" ht="15" customHeight="1">
      <c r="A107" s="5">
        <v>1431.1</v>
      </c>
      <c r="B107" s="45">
        <v>1431</v>
      </c>
      <c r="C107" s="15" t="s">
        <v>3468</v>
      </c>
      <c r="D107" s="15" t="s">
        <v>3469</v>
      </c>
      <c r="E107" s="15" t="s">
        <v>3470</v>
      </c>
      <c r="F107" s="5" t="s">
        <v>3001</v>
      </c>
      <c r="G107" s="15">
        <v>12</v>
      </c>
      <c r="H107" s="15" t="s">
        <v>3471</v>
      </c>
      <c r="I107" s="15" t="s">
        <v>3472</v>
      </c>
      <c r="J107" s="15" t="s">
        <v>3473</v>
      </c>
    </row>
    <row r="108" spans="1:10" ht="15" customHeight="1">
      <c r="A108" s="5">
        <v>1431.2</v>
      </c>
      <c r="B108" s="45">
        <v>1431</v>
      </c>
      <c r="C108" s="15" t="s">
        <v>3468</v>
      </c>
      <c r="D108" s="15" t="s">
        <v>3469</v>
      </c>
      <c r="E108" s="15" t="s">
        <v>3470</v>
      </c>
      <c r="F108" s="5" t="s">
        <v>3001</v>
      </c>
      <c r="G108" s="15">
        <v>12</v>
      </c>
      <c r="H108" s="15" t="s">
        <v>3471</v>
      </c>
      <c r="I108" s="15" t="s">
        <v>3472</v>
      </c>
      <c r="J108" s="15" t="s">
        <v>3473</v>
      </c>
    </row>
    <row r="109" spans="1:10" ht="15" customHeight="1">
      <c r="A109" s="5">
        <v>56474.1</v>
      </c>
      <c r="B109" s="45">
        <v>56474</v>
      </c>
      <c r="C109" s="15" t="s">
        <v>3474</v>
      </c>
      <c r="D109" s="15" t="s">
        <v>3475</v>
      </c>
      <c r="E109" s="15" t="s">
        <v>3476</v>
      </c>
      <c r="F109" s="5" t="s">
        <v>3001</v>
      </c>
      <c r="G109" s="15" t="s">
        <v>2719</v>
      </c>
      <c r="H109" s="15" t="s">
        <v>3477</v>
      </c>
      <c r="I109" s="15" t="s">
        <v>3478</v>
      </c>
      <c r="J109" s="15" t="s">
        <v>3479</v>
      </c>
    </row>
    <row r="110" spans="1:10" ht="15" customHeight="1">
      <c r="A110" s="5">
        <v>56474.2</v>
      </c>
      <c r="B110" s="45">
        <v>56474</v>
      </c>
      <c r="C110" s="15" t="s">
        <v>3474</v>
      </c>
      <c r="D110" s="15" t="s">
        <v>3475</v>
      </c>
      <c r="E110" s="15" t="s">
        <v>3476</v>
      </c>
      <c r="F110" s="5" t="s">
        <v>3001</v>
      </c>
      <c r="G110" s="15" t="s">
        <v>2719</v>
      </c>
      <c r="H110" s="15" t="s">
        <v>3477</v>
      </c>
      <c r="I110" s="15" t="s">
        <v>3478</v>
      </c>
      <c r="J110" s="15" t="s">
        <v>3479</v>
      </c>
    </row>
    <row r="111" spans="1:10" ht="15" customHeight="1">
      <c r="A111" s="5">
        <v>51727.1</v>
      </c>
      <c r="B111" s="45">
        <v>51727</v>
      </c>
      <c r="C111" s="15" t="s">
        <v>3445</v>
      </c>
      <c r="D111" s="15" t="s">
        <v>3446</v>
      </c>
      <c r="E111" s="15" t="s">
        <v>3447</v>
      </c>
      <c r="F111" s="5" t="s">
        <v>3001</v>
      </c>
      <c r="G111" s="15">
        <v>1</v>
      </c>
      <c r="H111" s="15" t="s">
        <v>3448</v>
      </c>
      <c r="I111" s="15" t="s">
        <v>3449</v>
      </c>
      <c r="J111" s="15" t="s">
        <v>3450</v>
      </c>
    </row>
    <row r="112" spans="1:10" ht="15" customHeight="1">
      <c r="A112" s="5">
        <v>6319.1</v>
      </c>
      <c r="B112" s="45">
        <v>6319</v>
      </c>
      <c r="C112" s="15" t="s">
        <v>4710</v>
      </c>
      <c r="D112" s="15" t="s">
        <v>4711</v>
      </c>
      <c r="E112" s="15" t="s">
        <v>4712</v>
      </c>
      <c r="F112" s="5" t="s">
        <v>3001</v>
      </c>
      <c r="G112" s="15">
        <v>10</v>
      </c>
      <c r="H112" s="15" t="s">
        <v>4288</v>
      </c>
      <c r="I112" s="15" t="s">
        <v>4713</v>
      </c>
      <c r="J112" s="15" t="s">
        <v>4714</v>
      </c>
    </row>
    <row r="113" spans="1:10" ht="15" customHeight="1">
      <c r="A113" s="5">
        <v>1718.1</v>
      </c>
      <c r="B113" s="45">
        <v>1718</v>
      </c>
      <c r="C113" s="15" t="s">
        <v>3510</v>
      </c>
      <c r="D113" s="15" t="s">
        <v>3511</v>
      </c>
      <c r="E113" s="15" t="s">
        <v>3512</v>
      </c>
      <c r="F113" s="5" t="s">
        <v>3001</v>
      </c>
      <c r="G113" s="15">
        <v>1</v>
      </c>
      <c r="H113" s="15" t="s">
        <v>3513</v>
      </c>
      <c r="I113" s="15" t="s">
        <v>3514</v>
      </c>
      <c r="J113" s="15" t="s">
        <v>3515</v>
      </c>
    </row>
    <row r="114" spans="1:10" ht="15" customHeight="1">
      <c r="A114" s="5">
        <v>1717.1</v>
      </c>
      <c r="B114" s="45">
        <v>1717</v>
      </c>
      <c r="C114" s="15" t="s">
        <v>3504</v>
      </c>
      <c r="D114" s="15" t="s">
        <v>3505</v>
      </c>
      <c r="E114" s="15" t="s">
        <v>3506</v>
      </c>
      <c r="F114" s="5" t="s">
        <v>3001</v>
      </c>
      <c r="G114" s="15">
        <v>11</v>
      </c>
      <c r="H114" s="15" t="s">
        <v>3507</v>
      </c>
      <c r="I114" s="15" t="s">
        <v>3508</v>
      </c>
      <c r="J114" s="15" t="s">
        <v>3509</v>
      </c>
    </row>
    <row r="115" spans="1:10" ht="15" customHeight="1">
      <c r="A115" s="5">
        <v>8560.1</v>
      </c>
      <c r="B115" s="45">
        <v>8560</v>
      </c>
      <c r="C115" s="15" t="s">
        <v>3498</v>
      </c>
      <c r="D115" s="15" t="s">
        <v>3499</v>
      </c>
      <c r="E115" s="15" t="s">
        <v>3500</v>
      </c>
      <c r="F115" s="5" t="s">
        <v>3001</v>
      </c>
      <c r="G115" s="15">
        <v>1</v>
      </c>
      <c r="H115" s="15" t="s">
        <v>3501</v>
      </c>
      <c r="I115" s="15" t="s">
        <v>3502</v>
      </c>
      <c r="J115" s="15" t="s">
        <v>3503</v>
      </c>
    </row>
    <row r="116" spans="1:10" ht="15" customHeight="1">
      <c r="A116" s="5">
        <v>8560.2000000000007</v>
      </c>
      <c r="B116" s="45">
        <v>8560</v>
      </c>
      <c r="C116" s="15" t="s">
        <v>3498</v>
      </c>
      <c r="D116" s="15" t="s">
        <v>3499</v>
      </c>
      <c r="E116" s="15" t="s">
        <v>3500</v>
      </c>
      <c r="F116" s="5" t="s">
        <v>3001</v>
      </c>
      <c r="G116" s="15">
        <v>1</v>
      </c>
      <c r="H116" s="15" t="s">
        <v>3501</v>
      </c>
      <c r="I116" s="15" t="s">
        <v>3502</v>
      </c>
      <c r="J116" s="15" t="s">
        <v>3503</v>
      </c>
    </row>
    <row r="117" spans="1:10" ht="15" customHeight="1">
      <c r="A117" s="5">
        <v>1719.1</v>
      </c>
      <c r="B117" s="45">
        <v>1719</v>
      </c>
      <c r="C117" s="15" t="s">
        <v>3516</v>
      </c>
      <c r="D117" s="15" t="s">
        <v>3517</v>
      </c>
      <c r="E117" s="15" t="s">
        <v>3518</v>
      </c>
      <c r="F117" s="5" t="s">
        <v>3001</v>
      </c>
      <c r="G117" s="15">
        <v>5</v>
      </c>
      <c r="H117" s="15" t="s">
        <v>3519</v>
      </c>
      <c r="I117" s="15" t="s">
        <v>3520</v>
      </c>
      <c r="J117" s="15" t="s">
        <v>3521</v>
      </c>
    </row>
    <row r="118" spans="1:10" ht="15" customHeight="1">
      <c r="A118" s="5">
        <v>1723.1</v>
      </c>
      <c r="B118" s="45">
        <v>1723</v>
      </c>
      <c r="C118" s="15" t="s">
        <v>3522</v>
      </c>
      <c r="D118" s="15" t="s">
        <v>3523</v>
      </c>
      <c r="E118" s="15" t="s">
        <v>3524</v>
      </c>
      <c r="F118" s="5" t="s">
        <v>3001</v>
      </c>
      <c r="G118" s="15">
        <v>16</v>
      </c>
      <c r="H118" s="15" t="s">
        <v>3525</v>
      </c>
      <c r="I118" s="15" t="s">
        <v>3526</v>
      </c>
      <c r="J118" s="15" t="s">
        <v>3527</v>
      </c>
    </row>
    <row r="119" spans="1:10" ht="15" customHeight="1">
      <c r="A119" s="5">
        <v>5860.1</v>
      </c>
      <c r="B119" s="45">
        <v>5860</v>
      </c>
      <c r="C119" s="15" t="s">
        <v>4675</v>
      </c>
      <c r="D119" s="15" t="s">
        <v>4676</v>
      </c>
      <c r="E119" s="15" t="s">
        <v>4677</v>
      </c>
      <c r="F119" s="5" t="s">
        <v>3001</v>
      </c>
      <c r="G119" s="15">
        <v>4</v>
      </c>
      <c r="H119" s="15" t="s">
        <v>4678</v>
      </c>
      <c r="I119" s="15" t="s">
        <v>4679</v>
      </c>
      <c r="J119" s="15" t="s">
        <v>4680</v>
      </c>
    </row>
    <row r="120" spans="1:10" ht="15" customHeight="1">
      <c r="A120" s="5">
        <v>2224.1</v>
      </c>
      <c r="B120" s="45">
        <v>2224</v>
      </c>
      <c r="C120" s="15" t="s">
        <v>3616</v>
      </c>
      <c r="D120" s="15" t="s">
        <v>3617</v>
      </c>
      <c r="E120" s="15" t="s">
        <v>3618</v>
      </c>
      <c r="F120" s="5" t="s">
        <v>3001</v>
      </c>
      <c r="G120" s="15">
        <v>1</v>
      </c>
      <c r="H120" s="15" t="s">
        <v>3619</v>
      </c>
      <c r="I120" s="15" t="s">
        <v>3620</v>
      </c>
      <c r="J120" s="15" t="s">
        <v>3621</v>
      </c>
    </row>
    <row r="121" spans="1:10" ht="15" customHeight="1">
      <c r="A121" s="5">
        <v>4597.1000000000004</v>
      </c>
      <c r="B121" s="45">
        <v>4597</v>
      </c>
      <c r="C121" s="15" t="s">
        <v>4155</v>
      </c>
      <c r="D121" s="15" t="s">
        <v>4156</v>
      </c>
      <c r="E121" s="15" t="s">
        <v>4157</v>
      </c>
      <c r="F121" s="5" t="s">
        <v>3001</v>
      </c>
      <c r="G121" s="15">
        <v>16</v>
      </c>
      <c r="H121" s="15" t="s">
        <v>4158</v>
      </c>
      <c r="I121" s="15" t="s">
        <v>4159</v>
      </c>
      <c r="J121" s="15" t="s">
        <v>4160</v>
      </c>
    </row>
    <row r="122" spans="1:10" ht="15" customHeight="1">
      <c r="A122" s="5">
        <v>1841.1</v>
      </c>
      <c r="B122" s="45">
        <v>1841</v>
      </c>
      <c r="C122" s="15" t="s">
        <v>3545</v>
      </c>
      <c r="D122" s="15" t="s">
        <v>3546</v>
      </c>
      <c r="E122" s="15" t="s">
        <v>3547</v>
      </c>
      <c r="F122" s="5" t="s">
        <v>3001</v>
      </c>
      <c r="G122" s="15">
        <v>2</v>
      </c>
      <c r="H122" s="15" t="s">
        <v>3548</v>
      </c>
      <c r="I122" s="15" t="s">
        <v>3549</v>
      </c>
      <c r="J122" s="15" t="s">
        <v>3550</v>
      </c>
    </row>
    <row r="123" spans="1:10" ht="15" customHeight="1">
      <c r="A123" s="5">
        <v>10682.1</v>
      </c>
      <c r="B123" s="45">
        <v>10682</v>
      </c>
      <c r="C123" s="15" t="s">
        <v>3551</v>
      </c>
      <c r="D123" s="15" t="s">
        <v>3552</v>
      </c>
      <c r="E123" s="15" t="s">
        <v>3553</v>
      </c>
      <c r="F123" s="5" t="s">
        <v>3001</v>
      </c>
      <c r="G123" s="15" t="s">
        <v>2719</v>
      </c>
      <c r="H123" s="15" t="s">
        <v>3554</v>
      </c>
      <c r="I123" s="15" t="s">
        <v>3555</v>
      </c>
      <c r="J123" s="15" t="s">
        <v>3556</v>
      </c>
    </row>
    <row r="124" spans="1:10" ht="15" customHeight="1">
      <c r="A124" s="5">
        <v>1892.1</v>
      </c>
      <c r="B124" s="45">
        <v>1892</v>
      </c>
      <c r="C124" s="15" t="s">
        <v>3557</v>
      </c>
      <c r="D124" s="15" t="s">
        <v>3558</v>
      </c>
      <c r="E124" s="15" t="s">
        <v>3559</v>
      </c>
      <c r="F124" s="5" t="s">
        <v>3001</v>
      </c>
      <c r="G124" s="15">
        <v>10</v>
      </c>
      <c r="H124" s="15" t="s">
        <v>3560</v>
      </c>
      <c r="I124" s="15" t="s">
        <v>3561</v>
      </c>
      <c r="J124" s="15" t="s">
        <v>3562</v>
      </c>
    </row>
    <row r="125" spans="1:10" ht="15" customHeight="1">
      <c r="A125" s="5">
        <v>549.1</v>
      </c>
      <c r="B125" s="45">
        <v>549</v>
      </c>
      <c r="C125" s="15" t="s">
        <v>3319</v>
      </c>
      <c r="D125" s="15" t="s">
        <v>3320</v>
      </c>
      <c r="E125" s="15" t="s">
        <v>3321</v>
      </c>
      <c r="F125" s="5" t="s">
        <v>3001</v>
      </c>
      <c r="G125" s="15">
        <v>9</v>
      </c>
      <c r="H125" s="15" t="s">
        <v>3322</v>
      </c>
      <c r="I125" s="15" t="s">
        <v>3323</v>
      </c>
      <c r="J125" s="15" t="s">
        <v>3324</v>
      </c>
    </row>
    <row r="126" spans="1:10" ht="15" customHeight="1">
      <c r="A126" s="5">
        <v>2026.1</v>
      </c>
      <c r="B126" s="45">
        <v>2026</v>
      </c>
      <c r="C126" s="15" t="s">
        <v>3569</v>
      </c>
      <c r="D126" s="15" t="s">
        <v>3570</v>
      </c>
      <c r="E126" s="15" t="s">
        <v>3571</v>
      </c>
      <c r="F126" s="5" t="s">
        <v>3001</v>
      </c>
      <c r="G126" s="15">
        <v>12</v>
      </c>
      <c r="H126" s="15" t="s">
        <v>3572</v>
      </c>
      <c r="I126" s="15" t="s">
        <v>3573</v>
      </c>
      <c r="J126" s="15" t="s">
        <v>3574</v>
      </c>
    </row>
    <row r="127" spans="1:10" ht="15" customHeight="1">
      <c r="A127" s="5">
        <v>2023.1</v>
      </c>
      <c r="B127" s="45">
        <v>2023</v>
      </c>
      <c r="C127" s="15" t="s">
        <v>3563</v>
      </c>
      <c r="D127" s="15" t="s">
        <v>3564</v>
      </c>
      <c r="E127" s="15" t="s">
        <v>3565</v>
      </c>
      <c r="F127" s="5" t="s">
        <v>3001</v>
      </c>
      <c r="G127" s="15">
        <v>1</v>
      </c>
      <c r="H127" s="15" t="s">
        <v>3566</v>
      </c>
      <c r="I127" s="15" t="s">
        <v>3567</v>
      </c>
      <c r="J127" s="15" t="s">
        <v>3568</v>
      </c>
    </row>
    <row r="128" spans="1:10" ht="15" customHeight="1">
      <c r="A128" s="5">
        <v>26237.1</v>
      </c>
      <c r="B128" s="45" t="e">
        <v>#N/A</v>
      </c>
      <c r="C128" s="15" t="e">
        <v>#N/A</v>
      </c>
      <c r="D128" s="15" t="e">
        <v>#N/A</v>
      </c>
      <c r="E128" s="15" t="e">
        <v>#N/A</v>
      </c>
      <c r="F128" s="5" t="e">
        <v>#N/A</v>
      </c>
      <c r="G128" s="15" t="e">
        <v>#N/A</v>
      </c>
      <c r="H128" s="15" t="e">
        <v>#N/A</v>
      </c>
      <c r="I128" s="15" t="e">
        <v>#N/A</v>
      </c>
      <c r="J128" s="15" t="e">
        <v>#N/A</v>
      </c>
    </row>
    <row r="129" spans="1:10" ht="15" customHeight="1">
      <c r="A129" s="5">
        <v>2027.2</v>
      </c>
      <c r="B129" s="45">
        <v>2027</v>
      </c>
      <c r="C129" s="15" t="s">
        <v>3575</v>
      </c>
      <c r="D129" s="15" t="s">
        <v>3576</v>
      </c>
      <c r="E129" s="15" t="s">
        <v>3577</v>
      </c>
      <c r="F129" s="5" t="s">
        <v>3001</v>
      </c>
      <c r="G129" s="15">
        <v>17</v>
      </c>
      <c r="H129" s="15" t="s">
        <v>3578</v>
      </c>
      <c r="I129" s="15" t="s">
        <v>3579</v>
      </c>
      <c r="J129" s="15" t="s">
        <v>3580</v>
      </c>
    </row>
    <row r="130" spans="1:10" ht="15" customHeight="1">
      <c r="A130" s="5">
        <v>2027.1</v>
      </c>
      <c r="B130" s="45">
        <v>2027</v>
      </c>
      <c r="C130" s="15" t="s">
        <v>3575</v>
      </c>
      <c r="D130" s="15" t="s">
        <v>3576</v>
      </c>
      <c r="E130" s="15" t="s">
        <v>3577</v>
      </c>
      <c r="F130" s="5" t="s">
        <v>3001</v>
      </c>
      <c r="G130" s="15">
        <v>17</v>
      </c>
      <c r="H130" s="15" t="s">
        <v>3578</v>
      </c>
      <c r="I130" s="15" t="s">
        <v>3579</v>
      </c>
      <c r="J130" s="15" t="s">
        <v>3580</v>
      </c>
    </row>
    <row r="131" spans="1:10" ht="15" customHeight="1">
      <c r="A131" s="5">
        <v>2109.1</v>
      </c>
      <c r="B131" s="45">
        <v>2109</v>
      </c>
      <c r="C131" s="15" t="s">
        <v>3587</v>
      </c>
      <c r="D131" s="15" t="s">
        <v>3588</v>
      </c>
      <c r="E131" s="15" t="s">
        <v>3589</v>
      </c>
      <c r="F131" s="5" t="s">
        <v>3001</v>
      </c>
      <c r="G131" s="15">
        <v>19</v>
      </c>
      <c r="H131" s="15" t="s">
        <v>3590</v>
      </c>
      <c r="I131" s="15" t="s">
        <v>3591</v>
      </c>
      <c r="J131" s="15" t="s">
        <v>3592</v>
      </c>
    </row>
    <row r="132" spans="1:10" ht="15" customHeight="1">
      <c r="A132" s="5">
        <v>2109.1999999999998</v>
      </c>
      <c r="B132" s="45">
        <v>2109</v>
      </c>
      <c r="C132" s="15" t="s">
        <v>3587</v>
      </c>
      <c r="D132" s="15" t="s">
        <v>3588</v>
      </c>
      <c r="E132" s="15" t="s">
        <v>3589</v>
      </c>
      <c r="F132" s="5" t="s">
        <v>3001</v>
      </c>
      <c r="G132" s="15">
        <v>19</v>
      </c>
      <c r="H132" s="15" t="s">
        <v>3590</v>
      </c>
      <c r="I132" s="15" t="s">
        <v>3591</v>
      </c>
      <c r="J132" s="15" t="s">
        <v>3592</v>
      </c>
    </row>
    <row r="133" spans="1:10" ht="15" customHeight="1">
      <c r="A133" s="5">
        <v>2108.1</v>
      </c>
      <c r="B133" s="45">
        <v>2108</v>
      </c>
      <c r="C133" s="15" t="s">
        <v>3581</v>
      </c>
      <c r="D133" s="15" t="s">
        <v>3582</v>
      </c>
      <c r="E133" s="15" t="s">
        <v>3583</v>
      </c>
      <c r="F133" s="5" t="s">
        <v>3001</v>
      </c>
      <c r="G133" s="15">
        <v>15</v>
      </c>
      <c r="H133" s="15" t="s">
        <v>3584</v>
      </c>
      <c r="I133" s="15" t="s">
        <v>3585</v>
      </c>
      <c r="J133" s="15" t="s">
        <v>3586</v>
      </c>
    </row>
    <row r="134" spans="1:10" ht="15" customHeight="1">
      <c r="A134" s="5">
        <v>2110.1</v>
      </c>
      <c r="B134" s="45">
        <v>2110</v>
      </c>
      <c r="C134" s="15" t="s">
        <v>3593</v>
      </c>
      <c r="D134" s="15" t="s">
        <v>3594</v>
      </c>
      <c r="E134" s="15" t="s">
        <v>3595</v>
      </c>
      <c r="F134" s="5" t="s">
        <v>3001</v>
      </c>
      <c r="G134" s="15">
        <v>4</v>
      </c>
      <c r="H134" s="15" t="s">
        <v>3596</v>
      </c>
      <c r="I134" s="15" t="s">
        <v>3597</v>
      </c>
      <c r="J134" s="15" t="s">
        <v>3598</v>
      </c>
    </row>
    <row r="135" spans="1:10" ht="15" customHeight="1">
      <c r="A135" s="5">
        <v>22305.1</v>
      </c>
      <c r="B135" s="45" t="e">
        <v>#N/A</v>
      </c>
      <c r="C135" s="15" t="e">
        <v>#N/A</v>
      </c>
      <c r="D135" s="15" t="e">
        <v>#N/A</v>
      </c>
      <c r="E135" s="15" t="e">
        <v>#N/A</v>
      </c>
      <c r="F135" s="5" t="e">
        <v>#N/A</v>
      </c>
      <c r="G135" s="15" t="e">
        <v>#N/A</v>
      </c>
      <c r="H135" s="15" t="e">
        <v>#N/A</v>
      </c>
      <c r="I135" s="15" t="e">
        <v>#N/A</v>
      </c>
      <c r="J135" s="15" t="e">
        <v>#N/A</v>
      </c>
    </row>
    <row r="136" spans="1:10" ht="15" customHeight="1">
      <c r="A136" s="5">
        <v>2180.1</v>
      </c>
      <c r="B136" s="45">
        <v>2180</v>
      </c>
      <c r="C136" s="15" t="s">
        <v>3088</v>
      </c>
      <c r="D136" s="15" t="s">
        <v>3089</v>
      </c>
      <c r="E136" s="15" t="s">
        <v>3090</v>
      </c>
      <c r="F136" s="5" t="s">
        <v>3001</v>
      </c>
      <c r="G136" s="15">
        <v>4</v>
      </c>
      <c r="H136" s="15" t="s">
        <v>3091</v>
      </c>
      <c r="I136" s="15" t="s">
        <v>3092</v>
      </c>
      <c r="J136" s="15" t="s">
        <v>3093</v>
      </c>
    </row>
    <row r="137" spans="1:10" ht="15" customHeight="1">
      <c r="A137" s="5">
        <v>2181.1999999999998</v>
      </c>
      <c r="B137" s="45">
        <v>2181</v>
      </c>
      <c r="C137" s="15" t="s">
        <v>3094</v>
      </c>
      <c r="D137" s="15" t="s">
        <v>3095</v>
      </c>
      <c r="E137" s="15" t="s">
        <v>3096</v>
      </c>
      <c r="F137" s="5" t="s">
        <v>3001</v>
      </c>
      <c r="G137" s="15">
        <v>2</v>
      </c>
      <c r="H137" s="15" t="s">
        <v>3097</v>
      </c>
      <c r="I137" s="15" t="s">
        <v>3098</v>
      </c>
      <c r="J137" s="15" t="s">
        <v>3099</v>
      </c>
    </row>
    <row r="138" spans="1:10" ht="15" customHeight="1">
      <c r="A138" s="5">
        <v>2181.1</v>
      </c>
      <c r="B138" s="45">
        <v>2181</v>
      </c>
      <c r="C138" s="15" t="s">
        <v>3094</v>
      </c>
      <c r="D138" s="15" t="s">
        <v>3095</v>
      </c>
      <c r="E138" s="15" t="s">
        <v>3096</v>
      </c>
      <c r="F138" s="5" t="s">
        <v>3001</v>
      </c>
      <c r="G138" s="15">
        <v>2</v>
      </c>
      <c r="H138" s="15" t="s">
        <v>3097</v>
      </c>
      <c r="I138" s="15" t="s">
        <v>3098</v>
      </c>
      <c r="J138" s="15" t="s">
        <v>3099</v>
      </c>
    </row>
    <row r="139" spans="1:10" ht="15" customHeight="1">
      <c r="A139" s="5">
        <v>51703.1</v>
      </c>
      <c r="B139" s="45">
        <v>51703</v>
      </c>
      <c r="C139" s="15" t="s">
        <v>3100</v>
      </c>
      <c r="D139" s="15" t="s">
        <v>3101</v>
      </c>
      <c r="E139" s="15" t="s">
        <v>3102</v>
      </c>
      <c r="F139" s="5" t="s">
        <v>3001</v>
      </c>
      <c r="G139" s="15">
        <v>10</v>
      </c>
      <c r="H139" s="15" t="s">
        <v>3103</v>
      </c>
      <c r="I139" s="15" t="s">
        <v>3104</v>
      </c>
      <c r="J139" s="15" t="s">
        <v>3105</v>
      </c>
    </row>
    <row r="140" spans="1:10" ht="15" customHeight="1">
      <c r="A140" s="5">
        <v>22305.200000000001</v>
      </c>
      <c r="B140" s="45" t="e">
        <v>#N/A</v>
      </c>
      <c r="C140" s="15" t="e">
        <v>#N/A</v>
      </c>
      <c r="D140" s="15" t="e">
        <v>#N/A</v>
      </c>
      <c r="E140" s="15" t="e">
        <v>#N/A</v>
      </c>
      <c r="F140" s="5" t="e">
        <v>#N/A</v>
      </c>
      <c r="G140" s="15" t="e">
        <v>#N/A</v>
      </c>
      <c r="H140" s="15" t="e">
        <v>#N/A</v>
      </c>
      <c r="I140" s="15" t="e">
        <v>#N/A</v>
      </c>
      <c r="J140" s="15" t="e">
        <v>#N/A</v>
      </c>
    </row>
    <row r="141" spans="1:10" ht="15" customHeight="1">
      <c r="A141" s="5">
        <v>2194.1</v>
      </c>
      <c r="B141" s="45">
        <v>2194</v>
      </c>
      <c r="C141" s="15" t="s">
        <v>3605</v>
      </c>
      <c r="D141" s="15" t="s">
        <v>3606</v>
      </c>
      <c r="E141" s="15" t="s">
        <v>3607</v>
      </c>
      <c r="F141" s="5" t="s">
        <v>3001</v>
      </c>
      <c r="G141" s="15">
        <v>17</v>
      </c>
      <c r="H141" s="15" t="s">
        <v>3608</v>
      </c>
      <c r="I141" s="15" t="s">
        <v>3609</v>
      </c>
      <c r="J141" s="15" t="s">
        <v>3610</v>
      </c>
    </row>
    <row r="142" spans="1:10" ht="15" customHeight="1">
      <c r="A142" s="5">
        <v>229.1</v>
      </c>
      <c r="B142" s="45">
        <v>229</v>
      </c>
      <c r="C142" s="15" t="s">
        <v>3195</v>
      </c>
      <c r="D142" s="15" t="s">
        <v>3196</v>
      </c>
      <c r="E142" s="15" t="s">
        <v>3197</v>
      </c>
      <c r="F142" s="5" t="s">
        <v>3001</v>
      </c>
      <c r="G142" s="15">
        <v>9</v>
      </c>
      <c r="H142" s="15" t="s">
        <v>3198</v>
      </c>
      <c r="I142" s="15" t="s">
        <v>3199</v>
      </c>
      <c r="J142" s="15" t="s">
        <v>3200</v>
      </c>
    </row>
    <row r="143" spans="1:10" ht="15" customHeight="1">
      <c r="A143" s="5">
        <v>226.1</v>
      </c>
      <c r="B143" s="45">
        <v>226</v>
      </c>
      <c r="C143" s="15" t="s">
        <v>3189</v>
      </c>
      <c r="D143" s="15" t="s">
        <v>3190</v>
      </c>
      <c r="E143" s="15" t="s">
        <v>3191</v>
      </c>
      <c r="F143" s="5" t="s">
        <v>3001</v>
      </c>
      <c r="G143" s="15">
        <v>16</v>
      </c>
      <c r="H143" s="15" t="s">
        <v>3192</v>
      </c>
      <c r="I143" s="15" t="s">
        <v>3193</v>
      </c>
      <c r="J143" s="15" t="s">
        <v>3194</v>
      </c>
    </row>
    <row r="144" spans="1:10" ht="15" customHeight="1">
      <c r="A144" s="5">
        <v>226.2</v>
      </c>
      <c r="B144" s="45">
        <v>226</v>
      </c>
      <c r="C144" s="15" t="s">
        <v>3189</v>
      </c>
      <c r="D144" s="15" t="s">
        <v>3190</v>
      </c>
      <c r="E144" s="15" t="s">
        <v>3191</v>
      </c>
      <c r="F144" s="5" t="s">
        <v>3001</v>
      </c>
      <c r="G144" s="15">
        <v>16</v>
      </c>
      <c r="H144" s="15" t="s">
        <v>3192</v>
      </c>
      <c r="I144" s="15" t="s">
        <v>3193</v>
      </c>
      <c r="J144" s="15" t="s">
        <v>3194</v>
      </c>
    </row>
    <row r="145" spans="1:10" ht="15" customHeight="1">
      <c r="A145" s="5">
        <v>226.3</v>
      </c>
      <c r="B145" s="45">
        <v>226</v>
      </c>
      <c r="C145" s="15" t="s">
        <v>3189</v>
      </c>
      <c r="D145" s="15" t="s">
        <v>3190</v>
      </c>
      <c r="E145" s="15" t="s">
        <v>3191</v>
      </c>
      <c r="F145" s="5" t="s">
        <v>3001</v>
      </c>
      <c r="G145" s="15">
        <v>16</v>
      </c>
      <c r="H145" s="15" t="s">
        <v>3192</v>
      </c>
      <c r="I145" s="15" t="s">
        <v>3193</v>
      </c>
      <c r="J145" s="15" t="s">
        <v>3194</v>
      </c>
    </row>
    <row r="146" spans="1:10" ht="15" customHeight="1">
      <c r="A146" s="5">
        <v>230.1</v>
      </c>
      <c r="B146" s="45">
        <v>230</v>
      </c>
      <c r="C146" s="15" t="s">
        <v>3201</v>
      </c>
      <c r="D146" s="15" t="s">
        <v>3202</v>
      </c>
      <c r="E146" s="15" t="s">
        <v>3203</v>
      </c>
      <c r="F146" s="5" t="s">
        <v>3001</v>
      </c>
      <c r="G146" s="15">
        <v>17</v>
      </c>
      <c r="H146" s="15" t="s">
        <v>3204</v>
      </c>
      <c r="I146" s="15" t="s">
        <v>3205</v>
      </c>
      <c r="J146" s="15" t="s">
        <v>3206</v>
      </c>
    </row>
    <row r="147" spans="1:10" ht="15" customHeight="1">
      <c r="A147" s="5">
        <v>10840.1</v>
      </c>
      <c r="B147" s="45">
        <v>10840</v>
      </c>
      <c r="C147" s="15" t="s">
        <v>3171</v>
      </c>
      <c r="D147" s="15" t="s">
        <v>3172</v>
      </c>
      <c r="E147" s="15" t="s">
        <v>3173</v>
      </c>
      <c r="F147" s="5" t="s">
        <v>3001</v>
      </c>
      <c r="G147" s="15">
        <v>3</v>
      </c>
      <c r="H147" s="15" t="s">
        <v>3174</v>
      </c>
      <c r="I147" s="15" t="s">
        <v>3175</v>
      </c>
      <c r="J147" s="15" t="s">
        <v>3176</v>
      </c>
    </row>
    <row r="148" spans="1:10" ht="15" customHeight="1">
      <c r="A148" s="5">
        <v>2184.1</v>
      </c>
      <c r="B148" s="45">
        <v>2184</v>
      </c>
      <c r="C148" s="15" t="s">
        <v>3599</v>
      </c>
      <c r="D148" s="15" t="s">
        <v>3600</v>
      </c>
      <c r="E148" s="15" t="s">
        <v>3601</v>
      </c>
      <c r="F148" s="5" t="s">
        <v>3001</v>
      </c>
      <c r="G148" s="15">
        <v>15</v>
      </c>
      <c r="H148" s="15" t="s">
        <v>3602</v>
      </c>
      <c r="I148" s="15" t="s">
        <v>3603</v>
      </c>
      <c r="J148" s="15" t="s">
        <v>3604</v>
      </c>
    </row>
    <row r="149" spans="1:10" ht="15" customHeight="1">
      <c r="A149" s="5">
        <v>2271.1</v>
      </c>
      <c r="B149" s="45">
        <v>2271</v>
      </c>
      <c r="C149" s="15" t="s">
        <v>3622</v>
      </c>
      <c r="D149" s="15" t="s">
        <v>3623</v>
      </c>
      <c r="E149" s="15" t="s">
        <v>3624</v>
      </c>
      <c r="F149" s="5" t="s">
        <v>3001</v>
      </c>
      <c r="G149" s="15">
        <v>1</v>
      </c>
      <c r="H149" s="15" t="s">
        <v>3625</v>
      </c>
      <c r="I149" s="15" t="s">
        <v>3626</v>
      </c>
      <c r="J149" s="15" t="s">
        <v>3627</v>
      </c>
    </row>
    <row r="150" spans="1:10" ht="15" customHeight="1">
      <c r="A150" s="5">
        <v>1468.1</v>
      </c>
      <c r="B150" s="45">
        <v>1468</v>
      </c>
      <c r="C150" s="15" t="s">
        <v>5043</v>
      </c>
      <c r="D150" s="15" t="s">
        <v>5044</v>
      </c>
      <c r="E150" s="15" t="s">
        <v>5045</v>
      </c>
      <c r="F150" s="5" t="s">
        <v>3001</v>
      </c>
      <c r="G150" s="15">
        <v>17</v>
      </c>
      <c r="H150" s="15" t="s">
        <v>3608</v>
      </c>
      <c r="I150" s="15" t="s">
        <v>5046</v>
      </c>
      <c r="J150" s="15" t="s">
        <v>5047</v>
      </c>
    </row>
    <row r="151" spans="1:10" ht="15" customHeight="1">
      <c r="A151" s="5">
        <v>2819.1</v>
      </c>
      <c r="B151" s="45">
        <v>2819</v>
      </c>
      <c r="C151" s="15" t="s">
        <v>3742</v>
      </c>
      <c r="D151" s="15" t="s">
        <v>3743</v>
      </c>
      <c r="E151" s="15" t="s">
        <v>3744</v>
      </c>
      <c r="F151" s="5" t="s">
        <v>3001</v>
      </c>
      <c r="G151" s="15">
        <v>12</v>
      </c>
      <c r="H151" s="15" t="s">
        <v>3745</v>
      </c>
      <c r="I151" s="15" t="s">
        <v>3746</v>
      </c>
      <c r="J151" s="15" t="s">
        <v>3747</v>
      </c>
    </row>
    <row r="152" spans="1:10" ht="15" customHeight="1">
      <c r="A152" s="5">
        <v>5832.1</v>
      </c>
      <c r="B152" s="45">
        <v>5832</v>
      </c>
      <c r="C152" s="15" t="s">
        <v>3183</v>
      </c>
      <c r="D152" s="15" t="s">
        <v>3184</v>
      </c>
      <c r="E152" s="15" t="s">
        <v>3185</v>
      </c>
      <c r="F152" s="5" t="s">
        <v>3001</v>
      </c>
      <c r="G152" s="15">
        <v>10</v>
      </c>
      <c r="H152" s="15" t="s">
        <v>3186</v>
      </c>
      <c r="I152" s="15" t="s">
        <v>3187</v>
      </c>
      <c r="J152" s="15" t="s">
        <v>3188</v>
      </c>
    </row>
    <row r="153" spans="1:10" ht="15" customHeight="1">
      <c r="A153" s="5">
        <v>2539.1</v>
      </c>
      <c r="B153" s="45">
        <v>2539</v>
      </c>
      <c r="C153" s="15" t="s">
        <v>3628</v>
      </c>
      <c r="D153" s="15" t="s">
        <v>3629</v>
      </c>
      <c r="E153" s="15" t="s">
        <v>3630</v>
      </c>
      <c r="F153" s="5" t="s">
        <v>3001</v>
      </c>
      <c r="G153" s="15" t="s">
        <v>2719</v>
      </c>
      <c r="H153" s="15" t="s">
        <v>3631</v>
      </c>
      <c r="I153" s="15" t="s">
        <v>3632</v>
      </c>
      <c r="J153" s="15" t="s">
        <v>3633</v>
      </c>
    </row>
    <row r="154" spans="1:10" ht="15" customHeight="1">
      <c r="A154" s="5">
        <v>7359.1</v>
      </c>
      <c r="B154" s="45">
        <v>7360</v>
      </c>
      <c r="C154" s="15" t="s">
        <v>5247</v>
      </c>
      <c r="D154" s="15" t="s">
        <v>5248</v>
      </c>
      <c r="E154" s="15" t="s">
        <v>5249</v>
      </c>
      <c r="F154" s="5" t="s">
        <v>3001</v>
      </c>
      <c r="G154" s="15">
        <v>2</v>
      </c>
      <c r="H154" s="15" t="s">
        <v>4045</v>
      </c>
      <c r="I154" s="15" t="s">
        <v>5250</v>
      </c>
      <c r="J154" s="15" t="s">
        <v>5251</v>
      </c>
    </row>
    <row r="155" spans="1:10" ht="15" customHeight="1">
      <c r="A155" s="5">
        <v>7360.2</v>
      </c>
      <c r="B155" s="45">
        <v>7360</v>
      </c>
      <c r="C155" s="15" t="s">
        <v>5247</v>
      </c>
      <c r="D155" s="15" t="s">
        <v>5248</v>
      </c>
      <c r="E155" s="15" t="s">
        <v>5249</v>
      </c>
      <c r="F155" s="5" t="s">
        <v>3001</v>
      </c>
      <c r="G155" s="15">
        <v>2</v>
      </c>
      <c r="H155" s="15" t="s">
        <v>4045</v>
      </c>
      <c r="I155" s="15" t="s">
        <v>5250</v>
      </c>
      <c r="J155" s="15" t="s">
        <v>5251</v>
      </c>
    </row>
    <row r="156" spans="1:10" ht="15" customHeight="1">
      <c r="A156" s="5">
        <v>7360.1</v>
      </c>
      <c r="B156" s="45">
        <v>7360</v>
      </c>
      <c r="C156" s="15" t="s">
        <v>5247</v>
      </c>
      <c r="D156" s="15" t="s">
        <v>5248</v>
      </c>
      <c r="E156" s="15" t="s">
        <v>5249</v>
      </c>
      <c r="F156" s="5" t="s">
        <v>3001</v>
      </c>
      <c r="G156" s="15">
        <v>2</v>
      </c>
      <c r="H156" s="15" t="s">
        <v>4045</v>
      </c>
      <c r="I156" s="15" t="s">
        <v>5250</v>
      </c>
      <c r="J156" s="15" t="s">
        <v>5251</v>
      </c>
    </row>
    <row r="157" spans="1:10" ht="15" customHeight="1">
      <c r="A157" s="5">
        <v>2597.1</v>
      </c>
      <c r="B157" s="45">
        <v>2597</v>
      </c>
      <c r="C157" s="15" t="s">
        <v>3634</v>
      </c>
      <c r="D157" s="15" t="s">
        <v>3635</v>
      </c>
      <c r="E157" s="15" t="s">
        <v>3636</v>
      </c>
      <c r="F157" s="5" t="s">
        <v>3001</v>
      </c>
      <c r="G157" s="15">
        <v>12</v>
      </c>
      <c r="H157" s="15" t="s">
        <v>3572</v>
      </c>
      <c r="I157" s="15" t="s">
        <v>3637</v>
      </c>
      <c r="J157" s="15" t="s">
        <v>3638</v>
      </c>
    </row>
    <row r="158" spans="1:10" ht="15" customHeight="1">
      <c r="A158" s="5">
        <v>26330.1</v>
      </c>
      <c r="B158" s="45">
        <v>26330</v>
      </c>
      <c r="C158" s="15" t="s">
        <v>3639</v>
      </c>
      <c r="D158" s="15" t="s">
        <v>3640</v>
      </c>
      <c r="E158" s="15" t="s">
        <v>3641</v>
      </c>
      <c r="F158" s="5" t="s">
        <v>3001</v>
      </c>
      <c r="G158" s="15">
        <v>19</v>
      </c>
      <c r="H158" s="15" t="s">
        <v>3642</v>
      </c>
      <c r="I158" s="15" t="s">
        <v>3643</v>
      </c>
      <c r="J158" s="15" t="s">
        <v>3644</v>
      </c>
    </row>
    <row r="159" spans="1:10" ht="15" customHeight="1">
      <c r="A159" s="5">
        <v>2618.1999999999998</v>
      </c>
      <c r="B159" s="45">
        <v>2618</v>
      </c>
      <c r="C159" s="15" t="s">
        <v>3645</v>
      </c>
      <c r="D159" s="15" t="s">
        <v>3646</v>
      </c>
      <c r="E159" s="15" t="s">
        <v>3647</v>
      </c>
      <c r="F159" s="5" t="s">
        <v>3001</v>
      </c>
      <c r="G159" s="15">
        <v>21</v>
      </c>
      <c r="H159" s="15" t="s">
        <v>3648</v>
      </c>
      <c r="I159" s="15" t="s">
        <v>3649</v>
      </c>
      <c r="J159" s="15" t="s">
        <v>3650</v>
      </c>
    </row>
    <row r="160" spans="1:10" ht="15" customHeight="1">
      <c r="A160" s="5">
        <v>2618.1</v>
      </c>
      <c r="B160" s="45">
        <v>2618</v>
      </c>
      <c r="C160" s="15" t="s">
        <v>3645</v>
      </c>
      <c r="D160" s="15" t="s">
        <v>3646</v>
      </c>
      <c r="E160" s="15" t="s">
        <v>3647</v>
      </c>
      <c r="F160" s="5" t="s">
        <v>3001</v>
      </c>
      <c r="G160" s="15">
        <v>21</v>
      </c>
      <c r="H160" s="15" t="s">
        <v>3648</v>
      </c>
      <c r="I160" s="15" t="s">
        <v>3649</v>
      </c>
      <c r="J160" s="15" t="s">
        <v>3650</v>
      </c>
    </row>
    <row r="161" spans="1:10" ht="15" customHeight="1">
      <c r="A161" s="5">
        <v>2653.1</v>
      </c>
      <c r="B161" s="45">
        <v>2653</v>
      </c>
      <c r="C161" s="15" t="s">
        <v>3680</v>
      </c>
      <c r="D161" s="15" t="s">
        <v>3681</v>
      </c>
      <c r="E161" s="15" t="s">
        <v>3682</v>
      </c>
      <c r="F161" s="5" t="s">
        <v>3001</v>
      </c>
      <c r="G161" s="15">
        <v>16</v>
      </c>
      <c r="H161" s="15" t="s">
        <v>3683</v>
      </c>
      <c r="I161" s="15" t="s">
        <v>3684</v>
      </c>
      <c r="J161" s="15" t="s">
        <v>3685</v>
      </c>
    </row>
    <row r="162" spans="1:10" ht="15" customHeight="1">
      <c r="A162" s="5">
        <v>275.10000000000002</v>
      </c>
      <c r="B162" s="45">
        <v>275</v>
      </c>
      <c r="C162" s="15" t="s">
        <v>3207</v>
      </c>
      <c r="D162" s="15" t="s">
        <v>3208</v>
      </c>
      <c r="E162" s="15" t="s">
        <v>3209</v>
      </c>
      <c r="F162" s="5" t="s">
        <v>3001</v>
      </c>
      <c r="G162" s="15">
        <v>3</v>
      </c>
      <c r="H162" s="15" t="s">
        <v>3210</v>
      </c>
      <c r="I162" s="15" t="s">
        <v>3211</v>
      </c>
      <c r="J162" s="15" t="s">
        <v>3212</v>
      </c>
    </row>
    <row r="163" spans="1:10" ht="15" customHeight="1">
      <c r="A163" s="5">
        <v>2731.1</v>
      </c>
      <c r="B163" s="45">
        <v>2731</v>
      </c>
      <c r="C163" s="15" t="s">
        <v>3686</v>
      </c>
      <c r="D163" s="15" t="s">
        <v>3687</v>
      </c>
      <c r="E163" s="15" t="s">
        <v>3688</v>
      </c>
      <c r="F163" s="5" t="s">
        <v>3001</v>
      </c>
      <c r="G163" s="15">
        <v>9</v>
      </c>
      <c r="H163" s="15" t="s">
        <v>3689</v>
      </c>
      <c r="I163" s="15" t="s">
        <v>3690</v>
      </c>
      <c r="J163" s="15" t="s">
        <v>3691</v>
      </c>
    </row>
    <row r="164" spans="1:10" ht="15" customHeight="1">
      <c r="A164" s="5">
        <v>8908.1</v>
      </c>
      <c r="B164" s="45">
        <v>8908</v>
      </c>
      <c r="C164" s="15" t="s">
        <v>3782</v>
      </c>
      <c r="D164" s="15" t="s">
        <v>3783</v>
      </c>
      <c r="E164" s="15" t="s">
        <v>3784</v>
      </c>
      <c r="F164" s="5" t="s">
        <v>3001</v>
      </c>
      <c r="G164" s="15" t="s">
        <v>2719</v>
      </c>
      <c r="H164" s="15" t="s">
        <v>3785</v>
      </c>
      <c r="I164" s="15" t="s">
        <v>3786</v>
      </c>
      <c r="J164" s="15" t="s">
        <v>3787</v>
      </c>
    </row>
    <row r="165" spans="1:10" ht="15" customHeight="1">
      <c r="A165" s="5">
        <v>2997.1</v>
      </c>
      <c r="B165" s="45">
        <v>2997</v>
      </c>
      <c r="C165" s="15" t="s">
        <v>3788</v>
      </c>
      <c r="D165" s="15" t="s">
        <v>3789</v>
      </c>
      <c r="E165" s="15" t="s">
        <v>3790</v>
      </c>
      <c r="F165" s="5" t="s">
        <v>3001</v>
      </c>
      <c r="G165" s="15">
        <v>19</v>
      </c>
      <c r="H165" s="15" t="s">
        <v>3791</v>
      </c>
      <c r="I165" s="15" t="s">
        <v>3792</v>
      </c>
      <c r="J165" s="15" t="s">
        <v>3793</v>
      </c>
    </row>
    <row r="166" spans="1:10" ht="15" customHeight="1">
      <c r="A166" s="5">
        <v>2998.1</v>
      </c>
      <c r="B166" s="45">
        <v>2998</v>
      </c>
      <c r="C166" s="15" t="s">
        <v>3794</v>
      </c>
      <c r="D166" s="15" t="s">
        <v>3795</v>
      </c>
      <c r="E166" s="15" t="s">
        <v>3796</v>
      </c>
      <c r="F166" s="5" t="s">
        <v>3001</v>
      </c>
      <c r="G166" s="15">
        <v>12</v>
      </c>
      <c r="H166" s="15" t="s">
        <v>3333</v>
      </c>
      <c r="I166" s="15" t="s">
        <v>3797</v>
      </c>
      <c r="J166" s="15" t="s">
        <v>3798</v>
      </c>
    </row>
    <row r="167" spans="1:10" ht="15" customHeight="1">
      <c r="A167" s="5">
        <v>2992.1</v>
      </c>
      <c r="B167" s="45">
        <v>2992</v>
      </c>
      <c r="C167" s="15" t="s">
        <v>3776</v>
      </c>
      <c r="D167" s="15" t="s">
        <v>3777</v>
      </c>
      <c r="E167" s="15" t="s">
        <v>3778</v>
      </c>
      <c r="F167" s="5" t="s">
        <v>3001</v>
      </c>
      <c r="G167" s="15">
        <v>3</v>
      </c>
      <c r="H167" s="15" t="s">
        <v>3779</v>
      </c>
      <c r="I167" s="15" t="s">
        <v>3780</v>
      </c>
      <c r="J167" s="15" t="s">
        <v>3781</v>
      </c>
    </row>
    <row r="168" spans="1:10" ht="15" customHeight="1">
      <c r="A168" s="5">
        <v>6470.2</v>
      </c>
      <c r="B168" s="45">
        <v>6470</v>
      </c>
      <c r="C168" s="15" t="s">
        <v>4721</v>
      </c>
      <c r="D168" s="15" t="s">
        <v>4722</v>
      </c>
      <c r="E168" s="15" t="s">
        <v>4723</v>
      </c>
      <c r="F168" s="5" t="s">
        <v>3001</v>
      </c>
      <c r="G168" s="15">
        <v>17</v>
      </c>
      <c r="H168" s="15" t="s">
        <v>4724</v>
      </c>
      <c r="I168" s="15" t="s">
        <v>4725</v>
      </c>
      <c r="J168" s="15" t="s">
        <v>4726</v>
      </c>
    </row>
    <row r="169" spans="1:10" ht="15" customHeight="1">
      <c r="A169" s="5">
        <v>6470.1</v>
      </c>
      <c r="B169" s="45">
        <v>6470</v>
      </c>
      <c r="C169" s="15" t="s">
        <v>4721</v>
      </c>
      <c r="D169" s="15" t="s">
        <v>4722</v>
      </c>
      <c r="E169" s="15" t="s">
        <v>4723</v>
      </c>
      <c r="F169" s="5" t="s">
        <v>3001</v>
      </c>
      <c r="G169" s="15">
        <v>17</v>
      </c>
      <c r="H169" s="15" t="s">
        <v>4724</v>
      </c>
      <c r="I169" s="15" t="s">
        <v>4725</v>
      </c>
      <c r="J169" s="15" t="s">
        <v>4726</v>
      </c>
    </row>
    <row r="170" spans="1:10" ht="15" customHeight="1">
      <c r="A170" s="5">
        <v>2987.1</v>
      </c>
      <c r="B170" s="45">
        <v>2987</v>
      </c>
      <c r="C170" s="15" t="s">
        <v>3770</v>
      </c>
      <c r="D170" s="15" t="s">
        <v>3771</v>
      </c>
      <c r="E170" s="15" t="s">
        <v>3772</v>
      </c>
      <c r="F170" s="5" t="s">
        <v>3001</v>
      </c>
      <c r="G170" s="15">
        <v>1</v>
      </c>
      <c r="H170" s="15" t="s">
        <v>3773</v>
      </c>
      <c r="I170" s="15" t="s">
        <v>3774</v>
      </c>
      <c r="J170" s="15" t="s">
        <v>3775</v>
      </c>
    </row>
    <row r="171" spans="1:10" ht="15" customHeight="1">
      <c r="A171" s="5">
        <v>2632.1</v>
      </c>
      <c r="B171" s="45">
        <v>2632</v>
      </c>
      <c r="C171" s="15" t="s">
        <v>3657</v>
      </c>
      <c r="D171" s="15" t="s">
        <v>3658</v>
      </c>
      <c r="E171" s="15" t="s">
        <v>3659</v>
      </c>
      <c r="F171" s="5" t="s">
        <v>3001</v>
      </c>
      <c r="G171" s="15">
        <v>3</v>
      </c>
      <c r="H171" s="15" t="s">
        <v>3660</v>
      </c>
      <c r="I171" s="15" t="s">
        <v>3661</v>
      </c>
      <c r="J171" s="15" t="s">
        <v>3662</v>
      </c>
    </row>
    <row r="172" spans="1:10" ht="15" customHeight="1">
      <c r="A172" s="5">
        <v>6517.1</v>
      </c>
      <c r="B172" s="45">
        <v>6517</v>
      </c>
      <c r="C172" s="15" t="s">
        <v>4777</v>
      </c>
      <c r="D172" s="15" t="s">
        <v>4778</v>
      </c>
      <c r="E172" s="15" t="s">
        <v>4779</v>
      </c>
      <c r="F172" s="5" t="s">
        <v>3001</v>
      </c>
      <c r="G172" s="15">
        <v>17</v>
      </c>
      <c r="H172" s="15" t="s">
        <v>3292</v>
      </c>
      <c r="I172" s="15" t="s">
        <v>4780</v>
      </c>
      <c r="J172" s="15" t="s">
        <v>4781</v>
      </c>
    </row>
    <row r="173" spans="1:10" ht="15" customHeight="1">
      <c r="A173" s="5">
        <v>66035.100000000006</v>
      </c>
      <c r="B173" s="45">
        <v>66035</v>
      </c>
      <c r="C173" s="15" t="s">
        <v>4811</v>
      </c>
      <c r="D173" s="15" t="s">
        <v>4812</v>
      </c>
      <c r="E173" s="15" t="s">
        <v>4813</v>
      </c>
      <c r="F173" s="5" t="s">
        <v>3001</v>
      </c>
      <c r="G173" s="15">
        <v>22</v>
      </c>
      <c r="H173" s="15" t="s">
        <v>4814</v>
      </c>
      <c r="I173" s="15" t="s">
        <v>4815</v>
      </c>
      <c r="J173" s="15" t="s">
        <v>4816</v>
      </c>
    </row>
    <row r="174" spans="1:10" ht="15" customHeight="1">
      <c r="A174" s="5">
        <v>56606.2</v>
      </c>
      <c r="B174" s="45">
        <v>56606</v>
      </c>
      <c r="C174" s="15" t="s">
        <v>4799</v>
      </c>
      <c r="D174" s="15" t="s">
        <v>4800</v>
      </c>
      <c r="E174" s="15" t="s">
        <v>4801</v>
      </c>
      <c r="F174" s="5" t="s">
        <v>3001</v>
      </c>
      <c r="G174" s="15">
        <v>4</v>
      </c>
      <c r="H174" s="15" t="s">
        <v>4802</v>
      </c>
      <c r="I174" s="15" t="s">
        <v>4803</v>
      </c>
      <c r="J174" s="15" t="s">
        <v>4804</v>
      </c>
    </row>
    <row r="175" spans="1:10" ht="15" customHeight="1">
      <c r="A175" s="5">
        <v>29988.1</v>
      </c>
      <c r="B175" s="45">
        <v>29988</v>
      </c>
      <c r="C175" s="15" t="s">
        <v>4793</v>
      </c>
      <c r="D175" s="15" t="s">
        <v>4794</v>
      </c>
      <c r="E175" s="15" t="s">
        <v>4795</v>
      </c>
      <c r="F175" s="5" t="s">
        <v>3001</v>
      </c>
      <c r="G175" s="15">
        <v>9</v>
      </c>
      <c r="H175" s="15" t="s">
        <v>4796</v>
      </c>
      <c r="I175" s="15" t="s">
        <v>4797</v>
      </c>
      <c r="J175" s="15" t="s">
        <v>4798</v>
      </c>
    </row>
    <row r="176" spans="1:10" ht="15" customHeight="1">
      <c r="A176" s="5">
        <v>154091.1</v>
      </c>
      <c r="B176" s="45">
        <v>154091</v>
      </c>
      <c r="C176" s="15" t="s">
        <v>4817</v>
      </c>
      <c r="D176" s="15" t="s">
        <v>4818</v>
      </c>
      <c r="E176" s="15" t="s">
        <v>4819</v>
      </c>
      <c r="F176" s="5" t="s">
        <v>3001</v>
      </c>
      <c r="G176" s="15">
        <v>6</v>
      </c>
      <c r="H176" s="15" t="s">
        <v>4820</v>
      </c>
      <c r="I176" s="15" t="s">
        <v>4821</v>
      </c>
      <c r="J176" s="15" t="s">
        <v>4822</v>
      </c>
    </row>
    <row r="177" spans="1:10" ht="15" customHeight="1">
      <c r="A177" s="5">
        <v>11182.1</v>
      </c>
      <c r="B177" s="45">
        <v>11182</v>
      </c>
      <c r="C177" s="15" t="s">
        <v>4782</v>
      </c>
      <c r="D177" s="15" t="s">
        <v>4783</v>
      </c>
      <c r="E177" s="15" t="s">
        <v>4784</v>
      </c>
      <c r="F177" s="5" t="s">
        <v>3001</v>
      </c>
      <c r="G177" s="15">
        <v>9</v>
      </c>
      <c r="H177" s="15" t="s">
        <v>4785</v>
      </c>
      <c r="I177" s="15" t="s">
        <v>4786</v>
      </c>
      <c r="J177" s="15" t="s">
        <v>4787</v>
      </c>
    </row>
    <row r="178" spans="1:10" ht="15" customHeight="1">
      <c r="A178" s="5">
        <v>6515.1</v>
      </c>
      <c r="B178" s="45">
        <v>6515</v>
      </c>
      <c r="C178" s="15" t="s">
        <v>4772</v>
      </c>
      <c r="D178" s="15" t="s">
        <v>4773</v>
      </c>
      <c r="E178" s="15" t="s">
        <v>4774</v>
      </c>
      <c r="F178" s="5" t="s">
        <v>3001</v>
      </c>
      <c r="G178" s="15">
        <v>12</v>
      </c>
      <c r="H178" s="15" t="s">
        <v>3572</v>
      </c>
      <c r="I178" s="15" t="s">
        <v>4775</v>
      </c>
      <c r="J178" s="15" t="s">
        <v>4776</v>
      </c>
    </row>
    <row r="179" spans="1:10" ht="15" customHeight="1">
      <c r="A179" s="5">
        <v>6514.1</v>
      </c>
      <c r="B179" s="45">
        <v>6514</v>
      </c>
      <c r="C179" s="15" t="s">
        <v>4766</v>
      </c>
      <c r="D179" s="15" t="s">
        <v>4767</v>
      </c>
      <c r="E179" s="15" t="s">
        <v>4768</v>
      </c>
      <c r="F179" s="5" t="s">
        <v>3001</v>
      </c>
      <c r="G179" s="15">
        <v>3</v>
      </c>
      <c r="H179" s="15" t="s">
        <v>4769</v>
      </c>
      <c r="I179" s="15" t="s">
        <v>4770</v>
      </c>
      <c r="J179" s="15" t="s">
        <v>4771</v>
      </c>
    </row>
    <row r="180" spans="1:10" ht="15" customHeight="1">
      <c r="A180" s="5">
        <v>155184.1</v>
      </c>
      <c r="B180" s="45">
        <v>155184</v>
      </c>
      <c r="C180" s="15" t="s">
        <v>4788</v>
      </c>
      <c r="D180" s="15" t="s">
        <v>4789</v>
      </c>
      <c r="E180" s="15" t="s">
        <v>4790</v>
      </c>
      <c r="F180" s="5" t="s">
        <v>3001</v>
      </c>
      <c r="G180" s="15">
        <v>1</v>
      </c>
      <c r="H180" s="15" t="s">
        <v>3566</v>
      </c>
      <c r="I180" s="15" t="s">
        <v>4791</v>
      </c>
      <c r="J180" s="15" t="s">
        <v>4792</v>
      </c>
    </row>
    <row r="181" spans="1:10" ht="15" customHeight="1">
      <c r="A181" s="5">
        <v>81031.100000000006</v>
      </c>
      <c r="B181" s="45">
        <v>81031</v>
      </c>
      <c r="C181" s="15" t="s">
        <v>4805</v>
      </c>
      <c r="D181" s="15" t="s">
        <v>4806</v>
      </c>
      <c r="E181" s="15" t="s">
        <v>4807</v>
      </c>
      <c r="F181" s="5" t="s">
        <v>3001</v>
      </c>
      <c r="G181" s="15">
        <v>20</v>
      </c>
      <c r="H181" s="15" t="s">
        <v>4808</v>
      </c>
      <c r="I181" s="15" t="s">
        <v>4809</v>
      </c>
      <c r="J181" s="15" t="s">
        <v>4810</v>
      </c>
    </row>
    <row r="182" spans="1:10" ht="15" customHeight="1">
      <c r="A182" s="5">
        <v>56606.1</v>
      </c>
      <c r="B182" s="45">
        <v>56606</v>
      </c>
      <c r="C182" s="15" t="s">
        <v>4799</v>
      </c>
      <c r="D182" s="15" t="s">
        <v>4800</v>
      </c>
      <c r="E182" s="15" t="s">
        <v>4801</v>
      </c>
      <c r="F182" s="5" t="s">
        <v>3001</v>
      </c>
      <c r="G182" s="15">
        <v>4</v>
      </c>
      <c r="H182" s="15" t="s">
        <v>4802</v>
      </c>
      <c r="I182" s="15" t="s">
        <v>4803</v>
      </c>
      <c r="J182" s="15" t="s">
        <v>4804</v>
      </c>
    </row>
    <row r="183" spans="1:10" ht="15" customHeight="1">
      <c r="A183" s="5">
        <v>6513.1</v>
      </c>
      <c r="B183" s="45">
        <v>6513</v>
      </c>
      <c r="C183" s="15" t="s">
        <v>4760</v>
      </c>
      <c r="D183" s="15" t="s">
        <v>4761</v>
      </c>
      <c r="E183" s="15" t="s">
        <v>4762</v>
      </c>
      <c r="F183" s="5" t="s">
        <v>3001</v>
      </c>
      <c r="G183" s="15">
        <v>1</v>
      </c>
      <c r="H183" s="15" t="s">
        <v>4763</v>
      </c>
      <c r="I183" s="15" t="s">
        <v>4764</v>
      </c>
      <c r="J183" s="15" t="s">
        <v>4765</v>
      </c>
    </row>
    <row r="184" spans="1:10" ht="15" customHeight="1">
      <c r="A184" s="5">
        <v>144195.1</v>
      </c>
      <c r="B184" s="45">
        <v>144195</v>
      </c>
      <c r="C184" s="15" t="s">
        <v>4823</v>
      </c>
      <c r="D184" s="15" t="s">
        <v>4824</v>
      </c>
      <c r="E184" s="15" t="s">
        <v>4825</v>
      </c>
      <c r="F184" s="5" t="s">
        <v>3001</v>
      </c>
      <c r="G184" s="15">
        <v>12</v>
      </c>
      <c r="H184" s="15" t="s">
        <v>3572</v>
      </c>
      <c r="I184" s="15" t="s">
        <v>4826</v>
      </c>
      <c r="J184" s="15" t="s">
        <v>4827</v>
      </c>
    </row>
    <row r="185" spans="1:10">
      <c r="A185" s="5">
        <v>2746.1</v>
      </c>
      <c r="B185" s="45">
        <v>2746</v>
      </c>
      <c r="C185" s="15" t="s">
        <v>3703</v>
      </c>
      <c r="D185" s="15" t="s">
        <v>3704</v>
      </c>
      <c r="E185" s="15" t="s">
        <v>3705</v>
      </c>
      <c r="F185" s="5" t="s">
        <v>3001</v>
      </c>
      <c r="G185" s="15">
        <v>10</v>
      </c>
      <c r="H185" s="15" t="s">
        <v>3706</v>
      </c>
      <c r="I185" s="15" t="s">
        <v>3707</v>
      </c>
      <c r="J185" s="15" t="s">
        <v>3708</v>
      </c>
    </row>
    <row r="186" spans="1:10" ht="15" customHeight="1">
      <c r="A186" s="5">
        <v>2747.1</v>
      </c>
      <c r="B186" s="45">
        <v>2747</v>
      </c>
      <c r="C186" s="15" t="s">
        <v>3709</v>
      </c>
      <c r="D186" s="15" t="s">
        <v>3710</v>
      </c>
      <c r="E186" s="15" t="s">
        <v>3711</v>
      </c>
      <c r="F186" s="5" t="s">
        <v>3001</v>
      </c>
      <c r="G186" s="15" t="s">
        <v>2719</v>
      </c>
      <c r="H186" s="15" t="s">
        <v>3304</v>
      </c>
      <c r="I186" s="15" t="s">
        <v>3712</v>
      </c>
      <c r="J186" s="15" t="s">
        <v>3713</v>
      </c>
    </row>
    <row r="187" spans="1:10" ht="15" customHeight="1">
      <c r="A187" s="5">
        <v>27165.200000000001</v>
      </c>
      <c r="B187" s="45">
        <v>27165</v>
      </c>
      <c r="C187" s="15" t="s">
        <v>3698</v>
      </c>
      <c r="D187" s="15" t="s">
        <v>3699</v>
      </c>
      <c r="E187" s="15" t="s">
        <v>3700</v>
      </c>
      <c r="F187" s="5" t="s">
        <v>3001</v>
      </c>
      <c r="G187" s="15">
        <v>12</v>
      </c>
      <c r="H187" s="15" t="s">
        <v>3471</v>
      </c>
      <c r="I187" s="15" t="s">
        <v>3701</v>
      </c>
      <c r="J187" s="15" t="s">
        <v>3702</v>
      </c>
    </row>
    <row r="188" spans="1:10" ht="15" customHeight="1">
      <c r="A188" s="5">
        <v>27165.1</v>
      </c>
      <c r="B188" s="45">
        <v>27165</v>
      </c>
      <c r="C188" s="15" t="s">
        <v>3698</v>
      </c>
      <c r="D188" s="15" t="s">
        <v>3699</v>
      </c>
      <c r="E188" s="15" t="s">
        <v>3700</v>
      </c>
      <c r="F188" s="5" t="s">
        <v>3001</v>
      </c>
      <c r="G188" s="15">
        <v>12</v>
      </c>
      <c r="H188" s="15" t="s">
        <v>3471</v>
      </c>
      <c r="I188" s="15" t="s">
        <v>3701</v>
      </c>
      <c r="J188" s="15" t="s">
        <v>3702</v>
      </c>
    </row>
    <row r="189" spans="1:10" ht="15" customHeight="1">
      <c r="A189" s="5">
        <v>2744.1</v>
      </c>
      <c r="B189" s="45">
        <v>2744</v>
      </c>
      <c r="C189" s="15" t="s">
        <v>3692</v>
      </c>
      <c r="D189" s="15" t="s">
        <v>3693</v>
      </c>
      <c r="E189" s="15" t="s">
        <v>3694</v>
      </c>
      <c r="F189" s="5" t="s">
        <v>3001</v>
      </c>
      <c r="G189" s="15">
        <v>2</v>
      </c>
      <c r="H189" s="15" t="s">
        <v>3695</v>
      </c>
      <c r="I189" s="15" t="s">
        <v>3696</v>
      </c>
      <c r="J189" s="15" t="s">
        <v>3697</v>
      </c>
    </row>
    <row r="190" spans="1:10" ht="15" customHeight="1">
      <c r="A190" s="5">
        <v>5471.1</v>
      </c>
      <c r="B190" s="45">
        <v>5471</v>
      </c>
      <c r="C190" s="15" t="s">
        <v>4625</v>
      </c>
      <c r="D190" s="15" t="s">
        <v>4626</v>
      </c>
      <c r="E190" s="15" t="s">
        <v>4627</v>
      </c>
      <c r="F190" s="5" t="s">
        <v>3001</v>
      </c>
      <c r="G190" s="15">
        <v>4</v>
      </c>
      <c r="H190" s="15" t="s">
        <v>4436</v>
      </c>
      <c r="I190" s="15" t="s">
        <v>4628</v>
      </c>
      <c r="J190" s="15" t="s">
        <v>4629</v>
      </c>
    </row>
    <row r="191" spans="1:10" ht="15" customHeight="1">
      <c r="A191" s="5">
        <v>2639.1</v>
      </c>
      <c r="B191" s="45">
        <v>2639</v>
      </c>
      <c r="C191" s="15" t="s">
        <v>3668</v>
      </c>
      <c r="D191" s="15" t="s">
        <v>3669</v>
      </c>
      <c r="E191" s="15" t="s">
        <v>3670</v>
      </c>
      <c r="F191" s="5" t="s">
        <v>3001</v>
      </c>
      <c r="G191" s="15">
        <v>19</v>
      </c>
      <c r="H191" s="15" t="s">
        <v>3671</v>
      </c>
      <c r="I191" s="15" t="s">
        <v>3672</v>
      </c>
      <c r="J191" s="15" t="s">
        <v>3673</v>
      </c>
    </row>
    <row r="192" spans="1:10" ht="15" customHeight="1">
      <c r="A192" s="5">
        <v>2639.2</v>
      </c>
      <c r="B192" s="45">
        <v>2639</v>
      </c>
      <c r="C192" s="15" t="s">
        <v>3668</v>
      </c>
      <c r="D192" s="15" t="s">
        <v>3669</v>
      </c>
      <c r="E192" s="15" t="s">
        <v>3670</v>
      </c>
      <c r="F192" s="5" t="s">
        <v>3001</v>
      </c>
      <c r="G192" s="15">
        <v>19</v>
      </c>
      <c r="H192" s="15" t="s">
        <v>3671</v>
      </c>
      <c r="I192" s="15" t="s">
        <v>3672</v>
      </c>
      <c r="J192" s="15" t="s">
        <v>3673</v>
      </c>
    </row>
    <row r="193" spans="1:10" ht="15" customHeight="1">
      <c r="A193" s="5">
        <v>57084.1</v>
      </c>
      <c r="B193" s="45">
        <v>57084</v>
      </c>
      <c r="C193" s="15" t="s">
        <v>4981</v>
      </c>
      <c r="D193" s="15" t="s">
        <v>4982</v>
      </c>
      <c r="E193" s="15" t="s">
        <v>4983</v>
      </c>
      <c r="F193" s="5" t="s">
        <v>3001</v>
      </c>
      <c r="G193" s="15">
        <v>11</v>
      </c>
      <c r="H193" s="15" t="s">
        <v>4984</v>
      </c>
      <c r="I193" s="15" t="s">
        <v>4985</v>
      </c>
      <c r="J193" s="15" t="s">
        <v>4986</v>
      </c>
    </row>
    <row r="194" spans="1:10" ht="15" customHeight="1">
      <c r="A194" s="5">
        <v>246213.1</v>
      </c>
      <c r="B194" s="45">
        <v>246213</v>
      </c>
      <c r="C194" s="15" t="s">
        <v>4992</v>
      </c>
      <c r="D194" s="15" t="s">
        <v>4993</v>
      </c>
      <c r="E194" s="15" t="s">
        <v>4994</v>
      </c>
      <c r="F194" s="5" t="s">
        <v>3001</v>
      </c>
      <c r="G194" s="15">
        <v>12</v>
      </c>
      <c r="H194" s="15" t="s">
        <v>4995</v>
      </c>
      <c r="I194" s="15" t="s">
        <v>4996</v>
      </c>
      <c r="J194" s="15" t="s">
        <v>4997</v>
      </c>
    </row>
    <row r="195" spans="1:10" ht="15" customHeight="1">
      <c r="A195" s="5">
        <v>57030.1</v>
      </c>
      <c r="B195" s="45">
        <v>57030</v>
      </c>
      <c r="C195" s="15" t="s">
        <v>4987</v>
      </c>
      <c r="D195" s="15" t="s">
        <v>4988</v>
      </c>
      <c r="E195" s="15" t="s">
        <v>4989</v>
      </c>
      <c r="F195" s="5" t="s">
        <v>3001</v>
      </c>
      <c r="G195" s="15">
        <v>19</v>
      </c>
      <c r="H195" s="15" t="s">
        <v>3791</v>
      </c>
      <c r="I195" s="15" t="s">
        <v>4990</v>
      </c>
      <c r="J195" s="15" t="s">
        <v>4991</v>
      </c>
    </row>
    <row r="196" spans="1:10" ht="15" customHeight="1">
      <c r="A196" s="5">
        <v>79751.100000000006</v>
      </c>
      <c r="B196" s="45">
        <v>79751</v>
      </c>
      <c r="C196" s="15" t="s">
        <v>5092</v>
      </c>
      <c r="D196" s="15" t="s">
        <v>5093</v>
      </c>
      <c r="E196" s="15" t="s">
        <v>5094</v>
      </c>
      <c r="F196" s="5" t="s">
        <v>3001</v>
      </c>
      <c r="G196" s="15">
        <v>11</v>
      </c>
      <c r="H196" s="15" t="s">
        <v>5095</v>
      </c>
      <c r="I196" s="15" t="s">
        <v>5096</v>
      </c>
      <c r="J196" s="15" t="s">
        <v>5097</v>
      </c>
    </row>
    <row r="197" spans="1:10">
      <c r="A197" s="5">
        <v>83733.100000000006</v>
      </c>
      <c r="B197" s="45">
        <v>83733</v>
      </c>
      <c r="C197" s="15" t="s">
        <v>5076</v>
      </c>
      <c r="D197" s="15" t="s">
        <v>5077</v>
      </c>
      <c r="E197" s="15" t="s">
        <v>5078</v>
      </c>
      <c r="F197" s="5" t="s">
        <v>3001</v>
      </c>
      <c r="G197" s="15">
        <v>22</v>
      </c>
      <c r="H197" s="15" t="s">
        <v>5018</v>
      </c>
      <c r="I197" s="15" t="s">
        <v>5079</v>
      </c>
      <c r="J197" s="15" t="s">
        <v>5080</v>
      </c>
    </row>
    <row r="198" spans="1:10" ht="15" customHeight="1">
      <c r="A198" s="5">
        <v>2628.1</v>
      </c>
      <c r="B198" s="45">
        <v>2628</v>
      </c>
      <c r="C198" s="15" t="s">
        <v>3651</v>
      </c>
      <c r="D198" s="15" t="s">
        <v>3652</v>
      </c>
      <c r="E198" s="15" t="s">
        <v>3653</v>
      </c>
      <c r="F198" s="5" t="s">
        <v>3001</v>
      </c>
      <c r="G198" s="15">
        <v>15</v>
      </c>
      <c r="H198" s="15" t="s">
        <v>3654</v>
      </c>
      <c r="I198" s="15" t="s">
        <v>3655</v>
      </c>
      <c r="J198" s="15" t="s">
        <v>3656</v>
      </c>
    </row>
    <row r="199" spans="1:10" ht="15" customHeight="1">
      <c r="A199" s="5">
        <v>23464.1</v>
      </c>
      <c r="B199" s="45">
        <v>23464</v>
      </c>
      <c r="C199" s="15" t="s">
        <v>3663</v>
      </c>
      <c r="D199" s="15" t="s">
        <v>3664</v>
      </c>
      <c r="E199" s="15" t="s">
        <v>3665</v>
      </c>
      <c r="F199" s="5" t="s">
        <v>3001</v>
      </c>
      <c r="G199" s="15">
        <v>22</v>
      </c>
      <c r="H199" s="15" t="s">
        <v>3109</v>
      </c>
      <c r="I199" s="15" t="s">
        <v>3666</v>
      </c>
      <c r="J199" s="15" t="s">
        <v>3667</v>
      </c>
    </row>
    <row r="200" spans="1:10" ht="15" customHeight="1">
      <c r="A200" s="5">
        <v>8833.1</v>
      </c>
      <c r="B200" s="45">
        <v>8833</v>
      </c>
      <c r="C200" s="15" t="s">
        <v>3714</v>
      </c>
      <c r="D200" s="15" t="s">
        <v>3715</v>
      </c>
      <c r="E200" s="15" t="s">
        <v>3716</v>
      </c>
      <c r="F200" s="5" t="s">
        <v>3001</v>
      </c>
      <c r="G200" s="15">
        <v>3</v>
      </c>
      <c r="H200" s="15" t="s">
        <v>3717</v>
      </c>
      <c r="I200" s="15" t="s">
        <v>3718</v>
      </c>
      <c r="J200" s="15" t="s">
        <v>3719</v>
      </c>
    </row>
    <row r="201" spans="1:10" ht="15" customHeight="1">
      <c r="A201" s="5">
        <v>57678.1</v>
      </c>
      <c r="B201" s="45">
        <v>57678</v>
      </c>
      <c r="C201" s="15" t="s">
        <v>3732</v>
      </c>
      <c r="D201" s="15" t="s">
        <v>3733</v>
      </c>
      <c r="E201" s="15" t="s">
        <v>3734</v>
      </c>
      <c r="F201" s="5" t="s">
        <v>3001</v>
      </c>
      <c r="G201" s="15">
        <v>10</v>
      </c>
      <c r="H201" s="15" t="s">
        <v>3103</v>
      </c>
      <c r="I201" s="15" t="s">
        <v>3735</v>
      </c>
      <c r="J201" s="15" t="s">
        <v>3736</v>
      </c>
    </row>
    <row r="202" spans="1:10" ht="15" customHeight="1">
      <c r="A202" s="5">
        <v>766.2</v>
      </c>
      <c r="B202" s="45">
        <v>766</v>
      </c>
      <c r="C202" s="15" t="s">
        <v>3375</v>
      </c>
      <c r="D202" s="15" t="s">
        <v>3376</v>
      </c>
      <c r="E202" s="15" t="s">
        <v>3377</v>
      </c>
      <c r="F202" s="5" t="s">
        <v>3001</v>
      </c>
      <c r="G202" s="15">
        <v>16</v>
      </c>
      <c r="H202" s="15" t="s">
        <v>3378</v>
      </c>
      <c r="I202" s="15" t="s">
        <v>3379</v>
      </c>
      <c r="J202" s="15" t="s">
        <v>3380</v>
      </c>
    </row>
    <row r="203" spans="1:10" ht="15" customHeight="1">
      <c r="A203" s="5">
        <v>762.1</v>
      </c>
      <c r="B203" s="45">
        <v>762</v>
      </c>
      <c r="C203" s="15" t="s">
        <v>3369</v>
      </c>
      <c r="D203" s="15" t="s">
        <v>3370</v>
      </c>
      <c r="E203" s="15" t="s">
        <v>3371</v>
      </c>
      <c r="F203" s="5" t="s">
        <v>3001</v>
      </c>
      <c r="G203" s="15">
        <v>17</v>
      </c>
      <c r="H203" s="15" t="s">
        <v>3372</v>
      </c>
      <c r="I203" s="15" t="s">
        <v>3373</v>
      </c>
      <c r="J203" s="15" t="s">
        <v>3374</v>
      </c>
    </row>
    <row r="204" spans="1:10" ht="15" customHeight="1">
      <c r="A204" s="5">
        <v>377677.1</v>
      </c>
      <c r="B204" s="45">
        <v>377677</v>
      </c>
      <c r="C204" s="15" t="s">
        <v>3393</v>
      </c>
      <c r="D204" s="15" t="s">
        <v>3394</v>
      </c>
      <c r="E204" s="15" t="s">
        <v>3395</v>
      </c>
      <c r="F204" s="5" t="s">
        <v>3001</v>
      </c>
      <c r="G204" s="15">
        <v>8</v>
      </c>
      <c r="H204" s="15" t="s">
        <v>3356</v>
      </c>
      <c r="I204" s="15" t="s">
        <v>3396</v>
      </c>
      <c r="J204" s="15" t="s">
        <v>3397</v>
      </c>
    </row>
    <row r="205" spans="1:10" ht="15" customHeight="1">
      <c r="A205" s="5">
        <v>768.1</v>
      </c>
      <c r="B205" s="45">
        <v>768</v>
      </c>
      <c r="C205" s="15" t="s">
        <v>3381</v>
      </c>
      <c r="D205" s="15" t="s">
        <v>3382</v>
      </c>
      <c r="E205" s="15" t="s">
        <v>3383</v>
      </c>
      <c r="F205" s="5" t="s">
        <v>3001</v>
      </c>
      <c r="G205" s="15">
        <v>9</v>
      </c>
      <c r="H205" s="15" t="s">
        <v>3384</v>
      </c>
      <c r="I205" s="15" t="s">
        <v>3385</v>
      </c>
      <c r="J205" s="15" t="s">
        <v>3386</v>
      </c>
    </row>
    <row r="206" spans="1:10" ht="15" customHeight="1">
      <c r="A206" s="5">
        <v>23632.1</v>
      </c>
      <c r="B206" s="45">
        <v>23632</v>
      </c>
      <c r="C206" s="15" t="s">
        <v>3398</v>
      </c>
      <c r="D206" s="15" t="s">
        <v>3399</v>
      </c>
      <c r="E206" s="15" t="s">
        <v>3400</v>
      </c>
      <c r="F206" s="5" t="s">
        <v>3001</v>
      </c>
      <c r="G206" s="15">
        <v>1</v>
      </c>
      <c r="H206" s="15" t="s">
        <v>3401</v>
      </c>
      <c r="I206" s="15" t="s">
        <v>3402</v>
      </c>
      <c r="J206" s="15" t="s">
        <v>3403</v>
      </c>
    </row>
    <row r="207" spans="1:10" ht="15" customHeight="1">
      <c r="A207" s="5">
        <v>761.1</v>
      </c>
      <c r="B207" s="45">
        <v>761</v>
      </c>
      <c r="C207" s="15" t="s">
        <v>3364</v>
      </c>
      <c r="D207" s="15" t="s">
        <v>3365</v>
      </c>
      <c r="E207" s="15" t="s">
        <v>3366</v>
      </c>
      <c r="F207" s="5" t="s">
        <v>3001</v>
      </c>
      <c r="G207" s="15">
        <v>8</v>
      </c>
      <c r="H207" s="15" t="s">
        <v>3356</v>
      </c>
      <c r="I207" s="15" t="s">
        <v>3367</v>
      </c>
      <c r="J207" s="15" t="s">
        <v>3368</v>
      </c>
    </row>
    <row r="208" spans="1:10" ht="15" customHeight="1">
      <c r="A208" s="5">
        <v>771.1</v>
      </c>
      <c r="B208" s="45">
        <v>771</v>
      </c>
      <c r="C208" s="15" t="s">
        <v>3387</v>
      </c>
      <c r="D208" s="15" t="s">
        <v>3388</v>
      </c>
      <c r="E208" s="15" t="s">
        <v>3389</v>
      </c>
      <c r="F208" s="5" t="s">
        <v>3001</v>
      </c>
      <c r="G208" s="15">
        <v>15</v>
      </c>
      <c r="H208" s="15" t="s">
        <v>3390</v>
      </c>
      <c r="I208" s="15" t="s">
        <v>3391</v>
      </c>
      <c r="J208" s="15" t="s">
        <v>3392</v>
      </c>
    </row>
    <row r="209" spans="1:10" ht="15" customHeight="1">
      <c r="A209" s="5">
        <v>766.1</v>
      </c>
      <c r="B209" s="45">
        <v>766</v>
      </c>
      <c r="C209" s="15" t="s">
        <v>3375</v>
      </c>
      <c r="D209" s="15" t="s">
        <v>3376</v>
      </c>
      <c r="E209" s="15" t="s">
        <v>3377</v>
      </c>
      <c r="F209" s="5" t="s">
        <v>3001</v>
      </c>
      <c r="G209" s="15">
        <v>16</v>
      </c>
      <c r="H209" s="15" t="s">
        <v>3378</v>
      </c>
      <c r="I209" s="15" t="s">
        <v>3379</v>
      </c>
      <c r="J209" s="15" t="s">
        <v>3380</v>
      </c>
    </row>
    <row r="210" spans="1:10" ht="15" customHeight="1">
      <c r="A210" s="5">
        <v>760.1</v>
      </c>
      <c r="B210" s="45">
        <v>760</v>
      </c>
      <c r="C210" s="15" t="s">
        <v>3359</v>
      </c>
      <c r="D210" s="15" t="s">
        <v>3360</v>
      </c>
      <c r="E210" s="15" t="s">
        <v>3361</v>
      </c>
      <c r="F210" s="5" t="s">
        <v>3001</v>
      </c>
      <c r="G210" s="15">
        <v>8</v>
      </c>
      <c r="H210" s="15" t="s">
        <v>3356</v>
      </c>
      <c r="I210" s="15" t="s">
        <v>3362</v>
      </c>
      <c r="J210" s="15" t="s">
        <v>3363</v>
      </c>
    </row>
    <row r="211" spans="1:10" ht="15" customHeight="1">
      <c r="A211" s="5">
        <v>759.1</v>
      </c>
      <c r="B211" s="45">
        <v>759</v>
      </c>
      <c r="C211" s="15" t="s">
        <v>3353</v>
      </c>
      <c r="D211" s="15" t="s">
        <v>3354</v>
      </c>
      <c r="E211" s="15" t="s">
        <v>3355</v>
      </c>
      <c r="F211" s="5" t="s">
        <v>3001</v>
      </c>
      <c r="G211" s="15">
        <v>8</v>
      </c>
      <c r="H211" s="15" t="s">
        <v>3356</v>
      </c>
      <c r="I211" s="15" t="s">
        <v>3357</v>
      </c>
      <c r="J211" s="15" t="s">
        <v>3358</v>
      </c>
    </row>
    <row r="212" spans="1:10" ht="15" customHeight="1">
      <c r="A212" s="5">
        <v>771.2</v>
      </c>
      <c r="B212" s="45">
        <v>771</v>
      </c>
      <c r="C212" s="15" t="s">
        <v>3387</v>
      </c>
      <c r="D212" s="15" t="s">
        <v>3388</v>
      </c>
      <c r="E212" s="15" t="s">
        <v>3389</v>
      </c>
      <c r="F212" s="5" t="s">
        <v>3001</v>
      </c>
      <c r="G212" s="15">
        <v>15</v>
      </c>
      <c r="H212" s="15" t="s">
        <v>3390</v>
      </c>
      <c r="I212" s="15" t="s">
        <v>3391</v>
      </c>
      <c r="J212" s="15" t="s">
        <v>3392</v>
      </c>
    </row>
    <row r="213" spans="1:10" ht="15" customHeight="1">
      <c r="A213" s="5">
        <v>6523.1</v>
      </c>
      <c r="B213" s="45">
        <v>6523</v>
      </c>
      <c r="C213" s="15" t="s">
        <v>4839</v>
      </c>
      <c r="D213" s="15" t="s">
        <v>4840</v>
      </c>
      <c r="E213" s="15" t="s">
        <v>4841</v>
      </c>
      <c r="F213" s="5" t="s">
        <v>3001</v>
      </c>
      <c r="G213" s="15">
        <v>22</v>
      </c>
      <c r="H213" s="15" t="s">
        <v>4842</v>
      </c>
      <c r="I213" s="15" t="s">
        <v>4843</v>
      </c>
      <c r="J213" s="15" t="s">
        <v>4844</v>
      </c>
    </row>
    <row r="214" spans="1:10" ht="15" customHeight="1">
      <c r="A214" s="5">
        <v>343.1</v>
      </c>
      <c r="B214" s="45">
        <v>343</v>
      </c>
      <c r="C214" s="15" t="s">
        <v>3213</v>
      </c>
      <c r="D214" s="15" t="s">
        <v>3214</v>
      </c>
      <c r="E214" s="15" t="s">
        <v>3215</v>
      </c>
      <c r="F214" s="5" t="s">
        <v>3001</v>
      </c>
      <c r="G214" s="15">
        <v>16</v>
      </c>
      <c r="H214" s="15" t="s">
        <v>3216</v>
      </c>
      <c r="I214" s="15" t="s">
        <v>3217</v>
      </c>
      <c r="J214" s="15" t="s">
        <v>3218</v>
      </c>
    </row>
    <row r="215" spans="1:10" ht="15" customHeight="1">
      <c r="A215" s="5">
        <v>3033.1</v>
      </c>
      <c r="B215" s="45">
        <v>3033</v>
      </c>
      <c r="C215" s="15" t="s">
        <v>3805</v>
      </c>
      <c r="D215" s="15" t="s">
        <v>3806</v>
      </c>
      <c r="E215" s="15" t="s">
        <v>3807</v>
      </c>
      <c r="F215" s="5" t="s">
        <v>3001</v>
      </c>
      <c r="G215" s="15">
        <v>4</v>
      </c>
      <c r="H215" s="15" t="s">
        <v>3808</v>
      </c>
      <c r="I215" s="15" t="s">
        <v>3809</v>
      </c>
      <c r="J215" s="15" t="s">
        <v>3810</v>
      </c>
    </row>
    <row r="216" spans="1:10" ht="15" customHeight="1">
      <c r="A216" s="5">
        <v>3028.1</v>
      </c>
      <c r="B216" s="45">
        <v>3028</v>
      </c>
      <c r="C216" s="15" t="s">
        <v>3896</v>
      </c>
      <c r="D216" s="15" t="s">
        <v>3897</v>
      </c>
      <c r="E216" s="15" t="s">
        <v>3898</v>
      </c>
      <c r="F216" s="5" t="s">
        <v>3001</v>
      </c>
      <c r="G216" s="15" t="s">
        <v>2719</v>
      </c>
      <c r="H216" s="15" t="s">
        <v>3899</v>
      </c>
      <c r="I216" s="15" t="s">
        <v>3900</v>
      </c>
      <c r="J216" s="15" t="s">
        <v>3901</v>
      </c>
    </row>
    <row r="217" spans="1:10" ht="15" customHeight="1">
      <c r="A217" s="5">
        <v>9497.1</v>
      </c>
      <c r="B217" s="45">
        <v>9497</v>
      </c>
      <c r="C217" s="15" t="s">
        <v>4833</v>
      </c>
      <c r="D217" s="15" t="s">
        <v>4834</v>
      </c>
      <c r="E217" s="15" t="s">
        <v>4835</v>
      </c>
      <c r="F217" s="5" t="s">
        <v>3001</v>
      </c>
      <c r="G217" s="15">
        <v>3</v>
      </c>
      <c r="H217" s="15" t="s">
        <v>4836</v>
      </c>
      <c r="I217" s="15" t="s">
        <v>4837</v>
      </c>
      <c r="J217" s="15" t="s">
        <v>4838</v>
      </c>
    </row>
    <row r="218" spans="1:10" ht="15" customHeight="1">
      <c r="A218" s="5">
        <v>3101.1</v>
      </c>
      <c r="B218" s="45">
        <v>3101</v>
      </c>
      <c r="C218" s="15" t="s">
        <v>3850</v>
      </c>
      <c r="D218" s="15" t="s">
        <v>3851</v>
      </c>
      <c r="E218" s="15" t="s">
        <v>3852</v>
      </c>
      <c r="F218" s="5" t="s">
        <v>3001</v>
      </c>
      <c r="G218" s="15">
        <v>5</v>
      </c>
      <c r="H218" s="15" t="s">
        <v>3853</v>
      </c>
      <c r="I218" s="15" t="s">
        <v>3854</v>
      </c>
      <c r="J218" s="15" t="s">
        <v>3855</v>
      </c>
    </row>
    <row r="219" spans="1:10" ht="15" customHeight="1">
      <c r="A219" s="5">
        <v>3098.5</v>
      </c>
      <c r="B219" s="45">
        <v>3098</v>
      </c>
      <c r="C219" s="15" t="s">
        <v>3838</v>
      </c>
      <c r="D219" s="15" t="s">
        <v>3839</v>
      </c>
      <c r="E219" s="15" t="s">
        <v>3840</v>
      </c>
      <c r="F219" s="5" t="s">
        <v>3001</v>
      </c>
      <c r="G219" s="15">
        <v>10</v>
      </c>
      <c r="H219" s="15" t="s">
        <v>3841</v>
      </c>
      <c r="I219" s="15" t="s">
        <v>3842</v>
      </c>
      <c r="J219" s="15" t="s">
        <v>3843</v>
      </c>
    </row>
    <row r="220" spans="1:10" ht="15" customHeight="1">
      <c r="A220" s="5">
        <v>80201.100000000006</v>
      </c>
      <c r="B220" s="45">
        <v>80201</v>
      </c>
      <c r="C220" s="15" t="s">
        <v>3856</v>
      </c>
      <c r="D220" s="15" t="s">
        <v>3857</v>
      </c>
      <c r="E220" s="15" t="s">
        <v>3858</v>
      </c>
      <c r="F220" s="5" t="s">
        <v>3001</v>
      </c>
      <c r="G220" s="15">
        <v>10</v>
      </c>
      <c r="H220" s="15" t="s">
        <v>3841</v>
      </c>
      <c r="I220" s="15" t="s">
        <v>3859</v>
      </c>
      <c r="J220" s="15" t="s">
        <v>3860</v>
      </c>
    </row>
    <row r="221" spans="1:10" ht="15" customHeight="1">
      <c r="A221" s="5">
        <v>2645.1</v>
      </c>
      <c r="B221" s="45">
        <v>2645</v>
      </c>
      <c r="C221" s="15" t="s">
        <v>3674</v>
      </c>
      <c r="D221" s="15" t="s">
        <v>3675</v>
      </c>
      <c r="E221" s="15" t="s">
        <v>3676</v>
      </c>
      <c r="F221" s="5" t="s">
        <v>3001</v>
      </c>
      <c r="G221" s="15">
        <v>7</v>
      </c>
      <c r="H221" s="15" t="s">
        <v>3677</v>
      </c>
      <c r="I221" s="15" t="s">
        <v>3678</v>
      </c>
      <c r="J221" s="15" t="s">
        <v>3679</v>
      </c>
    </row>
    <row r="222" spans="1:10">
      <c r="A222" s="5">
        <v>3098.2</v>
      </c>
      <c r="B222" s="45">
        <v>3098</v>
      </c>
      <c r="C222" s="15" t="s">
        <v>3838</v>
      </c>
      <c r="D222" s="15" t="s">
        <v>3839</v>
      </c>
      <c r="E222" s="15" t="s">
        <v>3840</v>
      </c>
      <c r="F222" s="5" t="s">
        <v>3001</v>
      </c>
      <c r="G222" s="15">
        <v>10</v>
      </c>
      <c r="H222" s="15" t="s">
        <v>3841</v>
      </c>
      <c r="I222" s="15" t="s">
        <v>3842</v>
      </c>
      <c r="J222" s="15" t="s">
        <v>3843</v>
      </c>
    </row>
    <row r="223" spans="1:10" ht="15" customHeight="1">
      <c r="A223" s="5">
        <v>3098.3</v>
      </c>
      <c r="B223" s="45">
        <v>3098</v>
      </c>
      <c r="C223" s="15" t="s">
        <v>3838</v>
      </c>
      <c r="D223" s="15" t="s">
        <v>3839</v>
      </c>
      <c r="E223" s="15" t="s">
        <v>3840</v>
      </c>
      <c r="F223" s="5" t="s">
        <v>3001</v>
      </c>
      <c r="G223" s="15">
        <v>10</v>
      </c>
      <c r="H223" s="15" t="s">
        <v>3841</v>
      </c>
      <c r="I223" s="15" t="s">
        <v>3842</v>
      </c>
      <c r="J223" s="15" t="s">
        <v>3843</v>
      </c>
    </row>
    <row r="224" spans="1:10" ht="15" customHeight="1">
      <c r="A224" s="5">
        <v>3098.1</v>
      </c>
      <c r="B224" s="45">
        <v>3098</v>
      </c>
      <c r="C224" s="15" t="s">
        <v>3838</v>
      </c>
      <c r="D224" s="15" t="s">
        <v>3839</v>
      </c>
      <c r="E224" s="15" t="s">
        <v>3840</v>
      </c>
      <c r="F224" s="5" t="s">
        <v>3001</v>
      </c>
      <c r="G224" s="15">
        <v>10</v>
      </c>
      <c r="H224" s="15" t="s">
        <v>3841</v>
      </c>
      <c r="I224" s="15" t="s">
        <v>3842</v>
      </c>
      <c r="J224" s="15" t="s">
        <v>3843</v>
      </c>
    </row>
    <row r="225" spans="1:10" ht="15" customHeight="1">
      <c r="A225" s="5">
        <v>2645.2</v>
      </c>
      <c r="B225" s="45">
        <v>2645</v>
      </c>
      <c r="C225" s="15" t="s">
        <v>3674</v>
      </c>
      <c r="D225" s="15" t="s">
        <v>3675</v>
      </c>
      <c r="E225" s="15" t="s">
        <v>3676</v>
      </c>
      <c r="F225" s="5" t="s">
        <v>3001</v>
      </c>
      <c r="G225" s="15">
        <v>7</v>
      </c>
      <c r="H225" s="15" t="s">
        <v>3677</v>
      </c>
      <c r="I225" s="15" t="s">
        <v>3678</v>
      </c>
      <c r="J225" s="15" t="s">
        <v>3679</v>
      </c>
    </row>
    <row r="226" spans="1:10" ht="15" customHeight="1">
      <c r="A226" s="5">
        <v>3099.1</v>
      </c>
      <c r="B226" s="45">
        <v>3099</v>
      </c>
      <c r="C226" s="15" t="s">
        <v>3844</v>
      </c>
      <c r="D226" s="15" t="s">
        <v>3845</v>
      </c>
      <c r="E226" s="15" t="s">
        <v>3846</v>
      </c>
      <c r="F226" s="5" t="s">
        <v>3001</v>
      </c>
      <c r="G226" s="15">
        <v>2</v>
      </c>
      <c r="H226" s="15" t="s">
        <v>3847</v>
      </c>
      <c r="I226" s="15" t="s">
        <v>3848</v>
      </c>
      <c r="J226" s="15" t="s">
        <v>3849</v>
      </c>
    </row>
    <row r="227" spans="1:10" ht="15" customHeight="1">
      <c r="A227" s="5">
        <v>3098.4</v>
      </c>
      <c r="B227" s="45">
        <v>3098</v>
      </c>
      <c r="C227" s="15" t="s">
        <v>3838</v>
      </c>
      <c r="D227" s="15" t="s">
        <v>3839</v>
      </c>
      <c r="E227" s="15" t="s">
        <v>3840</v>
      </c>
      <c r="F227" s="5" t="s">
        <v>3001</v>
      </c>
      <c r="G227" s="15">
        <v>10</v>
      </c>
      <c r="H227" s="15" t="s">
        <v>3841</v>
      </c>
      <c r="I227" s="15" t="s">
        <v>3842</v>
      </c>
      <c r="J227" s="15" t="s">
        <v>3843</v>
      </c>
    </row>
    <row r="228" spans="1:10" ht="15" customHeight="1">
      <c r="A228" s="5">
        <v>2645.3</v>
      </c>
      <c r="B228" s="45">
        <v>2645</v>
      </c>
      <c r="C228" s="15" t="s">
        <v>3674</v>
      </c>
      <c r="D228" s="15" t="s">
        <v>3675</v>
      </c>
      <c r="E228" s="15" t="s">
        <v>3676</v>
      </c>
      <c r="F228" s="5" t="s">
        <v>3001</v>
      </c>
      <c r="G228" s="15">
        <v>7</v>
      </c>
      <c r="H228" s="15" t="s">
        <v>3677</v>
      </c>
      <c r="I228" s="15" t="s">
        <v>3678</v>
      </c>
      <c r="J228" s="15" t="s">
        <v>3679</v>
      </c>
    </row>
    <row r="229" spans="1:10" ht="15" customHeight="1">
      <c r="A229" s="5">
        <v>3081.1</v>
      </c>
      <c r="B229" s="45">
        <v>3081</v>
      </c>
      <c r="C229" s="15" t="s">
        <v>3821</v>
      </c>
      <c r="D229" s="15" t="s">
        <v>3822</v>
      </c>
      <c r="E229" s="15" t="s">
        <v>3823</v>
      </c>
      <c r="F229" s="5" t="s">
        <v>3001</v>
      </c>
      <c r="G229" s="15">
        <v>3</v>
      </c>
      <c r="H229" s="15" t="s">
        <v>3824</v>
      </c>
      <c r="I229" s="15" t="s">
        <v>3825</v>
      </c>
      <c r="J229" s="15" t="s">
        <v>3826</v>
      </c>
    </row>
    <row r="230" spans="1:10" ht="15" customHeight="1">
      <c r="A230" s="5">
        <v>11112.1</v>
      </c>
      <c r="B230" s="45">
        <v>11112</v>
      </c>
      <c r="C230" s="15" t="s">
        <v>3827</v>
      </c>
      <c r="D230" s="15" t="s">
        <v>3828</v>
      </c>
      <c r="E230" s="15" t="s">
        <v>3829</v>
      </c>
      <c r="F230" s="5" t="s">
        <v>3001</v>
      </c>
      <c r="G230" s="15">
        <v>7</v>
      </c>
      <c r="H230" s="15" t="s">
        <v>3830</v>
      </c>
      <c r="I230" s="15" t="s">
        <v>3831</v>
      </c>
      <c r="J230" s="15" t="s">
        <v>3832</v>
      </c>
    </row>
    <row r="231" spans="1:10" ht="15" customHeight="1">
      <c r="A231" s="5">
        <v>8942.1</v>
      </c>
      <c r="B231" s="45">
        <v>8942</v>
      </c>
      <c r="C231" s="15" t="s">
        <v>3981</v>
      </c>
      <c r="D231" s="15" t="s">
        <v>3982</v>
      </c>
      <c r="E231" s="15" t="s">
        <v>3983</v>
      </c>
      <c r="F231" s="5" t="s">
        <v>3001</v>
      </c>
      <c r="G231" s="15">
        <v>2</v>
      </c>
      <c r="H231" s="15" t="s">
        <v>3984</v>
      </c>
      <c r="I231" s="15" t="s">
        <v>3985</v>
      </c>
      <c r="J231" s="15" t="s">
        <v>3986</v>
      </c>
    </row>
    <row r="232" spans="1:10" ht="15" customHeight="1">
      <c r="A232" s="5">
        <v>3156.1</v>
      </c>
      <c r="B232" s="45">
        <v>3156</v>
      </c>
      <c r="C232" s="15" t="s">
        <v>3873</v>
      </c>
      <c r="D232" s="15" t="s">
        <v>3874</v>
      </c>
      <c r="E232" s="15" t="s">
        <v>3875</v>
      </c>
      <c r="F232" s="5" t="s">
        <v>3001</v>
      </c>
      <c r="G232" s="15">
        <v>5</v>
      </c>
      <c r="H232" s="15" t="s">
        <v>3876</v>
      </c>
      <c r="I232" s="15" t="s">
        <v>3877</v>
      </c>
      <c r="J232" s="15" t="s">
        <v>3878</v>
      </c>
    </row>
    <row r="233" spans="1:10" ht="15" customHeight="1">
      <c r="A233" s="5">
        <v>3157.2</v>
      </c>
      <c r="B233" s="45">
        <v>3157</v>
      </c>
      <c r="C233" s="15" t="s">
        <v>3879</v>
      </c>
      <c r="D233" s="15" t="s">
        <v>3880</v>
      </c>
      <c r="E233" s="15" t="s">
        <v>3881</v>
      </c>
      <c r="F233" s="5" t="s">
        <v>3001</v>
      </c>
      <c r="G233" s="15">
        <v>5</v>
      </c>
      <c r="H233" s="15" t="s">
        <v>3882</v>
      </c>
      <c r="I233" s="15" t="s">
        <v>3883</v>
      </c>
      <c r="J233" s="15" t="s">
        <v>3884</v>
      </c>
    </row>
    <row r="234" spans="1:10" ht="15" customHeight="1">
      <c r="A234" s="5">
        <v>3157.1</v>
      </c>
      <c r="B234" s="45">
        <v>3157</v>
      </c>
      <c r="C234" s="15" t="s">
        <v>3879</v>
      </c>
      <c r="D234" s="15" t="s">
        <v>3880</v>
      </c>
      <c r="E234" s="15" t="s">
        <v>3881</v>
      </c>
      <c r="F234" s="5" t="s">
        <v>3001</v>
      </c>
      <c r="G234" s="15">
        <v>5</v>
      </c>
      <c r="H234" s="15" t="s">
        <v>3882</v>
      </c>
      <c r="I234" s="15" t="s">
        <v>3883</v>
      </c>
      <c r="J234" s="15" t="s">
        <v>3884</v>
      </c>
    </row>
    <row r="235" spans="1:10">
      <c r="A235" s="5">
        <v>54511.1</v>
      </c>
      <c r="B235" s="45">
        <v>54511</v>
      </c>
      <c r="C235" s="15" t="s">
        <v>3867</v>
      </c>
      <c r="D235" s="15" t="s">
        <v>3868</v>
      </c>
      <c r="E235" s="15" t="s">
        <v>3869</v>
      </c>
      <c r="F235" s="5" t="s">
        <v>3001</v>
      </c>
      <c r="G235" s="15">
        <v>6</v>
      </c>
      <c r="H235" s="15" t="s">
        <v>3870</v>
      </c>
      <c r="I235" s="15" t="s">
        <v>3871</v>
      </c>
      <c r="J235" s="15" t="s">
        <v>3872</v>
      </c>
    </row>
    <row r="236" spans="1:10" ht="15" customHeight="1">
      <c r="A236" s="5">
        <v>3155.1</v>
      </c>
      <c r="B236" s="45">
        <v>3155</v>
      </c>
      <c r="C236" s="15" t="s">
        <v>3861</v>
      </c>
      <c r="D236" s="15" t="s">
        <v>3862</v>
      </c>
      <c r="E236" s="15" t="s">
        <v>3863</v>
      </c>
      <c r="F236" s="5" t="s">
        <v>3001</v>
      </c>
      <c r="G236" s="15">
        <v>1</v>
      </c>
      <c r="H236" s="15" t="s">
        <v>3864</v>
      </c>
      <c r="I236" s="15" t="s">
        <v>3865</v>
      </c>
      <c r="J236" s="15" t="s">
        <v>3866</v>
      </c>
    </row>
    <row r="237" spans="1:10" ht="15" customHeight="1">
      <c r="A237" s="5">
        <v>7351.1</v>
      </c>
      <c r="B237" s="45">
        <v>7351</v>
      </c>
      <c r="C237" s="15" t="s">
        <v>5231</v>
      </c>
      <c r="D237" s="15" t="s">
        <v>5232</v>
      </c>
      <c r="E237" s="15" t="s">
        <v>5233</v>
      </c>
      <c r="F237" s="5" t="s">
        <v>3001</v>
      </c>
      <c r="G237" s="15">
        <v>11</v>
      </c>
      <c r="H237" s="15" t="s">
        <v>5234</v>
      </c>
      <c r="I237" s="15" t="s">
        <v>5235</v>
      </c>
      <c r="J237" s="15" t="s">
        <v>5236</v>
      </c>
    </row>
    <row r="238" spans="1:10" ht="15" customHeight="1">
      <c r="A238" s="5">
        <v>7350.1</v>
      </c>
      <c r="B238" s="45">
        <v>7350</v>
      </c>
      <c r="C238" s="15" t="s">
        <v>5226</v>
      </c>
      <c r="D238" s="15" t="s">
        <v>5227</v>
      </c>
      <c r="E238" s="15" t="s">
        <v>5228</v>
      </c>
      <c r="F238" s="5" t="s">
        <v>3001</v>
      </c>
      <c r="G238" s="15">
        <v>4</v>
      </c>
      <c r="H238" s="15" t="s">
        <v>4306</v>
      </c>
      <c r="I238" s="15" t="s">
        <v>5229</v>
      </c>
      <c r="J238" s="15" t="s">
        <v>5230</v>
      </c>
    </row>
    <row r="239" spans="1:10" ht="15" customHeight="1">
      <c r="A239" s="5">
        <v>9016.2000000000007</v>
      </c>
      <c r="B239" s="45">
        <v>9016</v>
      </c>
      <c r="C239" s="15" t="s">
        <v>5064</v>
      </c>
      <c r="D239" s="15" t="s">
        <v>5065</v>
      </c>
      <c r="E239" s="15" t="s">
        <v>5066</v>
      </c>
      <c r="F239" s="5" t="s">
        <v>3001</v>
      </c>
      <c r="G239" s="15" t="s">
        <v>2719</v>
      </c>
      <c r="H239" s="15" t="s">
        <v>5067</v>
      </c>
      <c r="I239" s="15" t="s">
        <v>5068</v>
      </c>
      <c r="J239" s="15" t="s">
        <v>5069</v>
      </c>
    </row>
    <row r="240" spans="1:10" ht="15" customHeight="1">
      <c r="A240" s="5">
        <v>7352.2</v>
      </c>
      <c r="B240" s="45">
        <v>7352</v>
      </c>
      <c r="C240" s="15" t="s">
        <v>5237</v>
      </c>
      <c r="D240" s="15" t="s">
        <v>5238</v>
      </c>
      <c r="E240" s="15" t="s">
        <v>5239</v>
      </c>
      <c r="F240" s="5" t="s">
        <v>3001</v>
      </c>
      <c r="G240" s="15">
        <v>11</v>
      </c>
      <c r="H240" s="15" t="s">
        <v>3507</v>
      </c>
      <c r="I240" s="15" t="s">
        <v>5240</v>
      </c>
      <c r="J240" s="15" t="s">
        <v>5241</v>
      </c>
    </row>
    <row r="241" spans="1:10" ht="15" customHeight="1">
      <c r="A241" s="5">
        <v>9016.1</v>
      </c>
      <c r="B241" s="45">
        <v>9016</v>
      </c>
      <c r="C241" s="15" t="s">
        <v>5064</v>
      </c>
      <c r="D241" s="15" t="s">
        <v>5065</v>
      </c>
      <c r="E241" s="15" t="s">
        <v>5066</v>
      </c>
      <c r="F241" s="5" t="s">
        <v>3001</v>
      </c>
      <c r="G241" s="15" t="s">
        <v>2719</v>
      </c>
      <c r="H241" s="15" t="s">
        <v>5067</v>
      </c>
      <c r="I241" s="15" t="s">
        <v>5068</v>
      </c>
      <c r="J241" s="15" t="s">
        <v>5069</v>
      </c>
    </row>
    <row r="242" spans="1:10" ht="15" customHeight="1">
      <c r="A242" s="5">
        <v>7352.1</v>
      </c>
      <c r="B242" s="45">
        <v>7352</v>
      </c>
      <c r="C242" s="15" t="s">
        <v>5237</v>
      </c>
      <c r="D242" s="15" t="s">
        <v>5238</v>
      </c>
      <c r="E242" s="15" t="s">
        <v>5239</v>
      </c>
      <c r="F242" s="5" t="s">
        <v>3001</v>
      </c>
      <c r="G242" s="15">
        <v>11</v>
      </c>
      <c r="H242" s="15" t="s">
        <v>3507</v>
      </c>
      <c r="I242" s="15" t="s">
        <v>5240</v>
      </c>
      <c r="J242" s="15" t="s">
        <v>5241</v>
      </c>
    </row>
    <row r="243" spans="1:10" ht="15" customHeight="1">
      <c r="A243" s="5">
        <v>9481.1</v>
      </c>
      <c r="B243" s="45">
        <v>9481</v>
      </c>
      <c r="C243" s="15" t="s">
        <v>5098</v>
      </c>
      <c r="D243" s="15" t="s">
        <v>5099</v>
      </c>
      <c r="E243" s="15" t="s">
        <v>5100</v>
      </c>
      <c r="F243" s="5" t="s">
        <v>3001</v>
      </c>
      <c r="G243" s="15">
        <v>6</v>
      </c>
      <c r="H243" s="15" t="s">
        <v>4152</v>
      </c>
      <c r="I243" s="15" t="s">
        <v>5101</v>
      </c>
      <c r="J243" s="15" t="s">
        <v>5102</v>
      </c>
    </row>
    <row r="244" spans="1:10" ht="15" customHeight="1">
      <c r="A244" s="5">
        <v>3420.2</v>
      </c>
      <c r="B244" s="45">
        <v>3420</v>
      </c>
      <c r="C244" s="15" t="s">
        <v>3913</v>
      </c>
      <c r="D244" s="15" t="s">
        <v>3914</v>
      </c>
      <c r="E244" s="15" t="s">
        <v>3915</v>
      </c>
      <c r="F244" s="5" t="s">
        <v>3001</v>
      </c>
      <c r="G244" s="15">
        <v>20</v>
      </c>
      <c r="H244" s="15" t="s">
        <v>3916</v>
      </c>
      <c r="I244" s="15" t="s">
        <v>3917</v>
      </c>
      <c r="J244" s="15" t="s">
        <v>3918</v>
      </c>
    </row>
    <row r="245" spans="1:10" ht="15" customHeight="1">
      <c r="A245" s="5">
        <v>3421.1</v>
      </c>
      <c r="B245" s="45">
        <v>3421</v>
      </c>
      <c r="C245" s="15" t="s">
        <v>3919</v>
      </c>
      <c r="D245" s="15" t="s">
        <v>3920</v>
      </c>
      <c r="E245" s="15" t="s">
        <v>3921</v>
      </c>
      <c r="F245" s="5" t="s">
        <v>3001</v>
      </c>
      <c r="G245" s="15" t="s">
        <v>2719</v>
      </c>
      <c r="H245" s="15" t="s">
        <v>3631</v>
      </c>
      <c r="I245" s="15" t="s">
        <v>3922</v>
      </c>
      <c r="J245" s="15" t="s">
        <v>3923</v>
      </c>
    </row>
    <row r="246" spans="1:10" ht="15" customHeight="1">
      <c r="A246" s="5">
        <v>3421.2</v>
      </c>
      <c r="B246" s="45">
        <v>3421</v>
      </c>
      <c r="C246" s="15" t="s">
        <v>3919</v>
      </c>
      <c r="D246" s="15" t="s">
        <v>3920</v>
      </c>
      <c r="E246" s="15" t="s">
        <v>3921</v>
      </c>
      <c r="F246" s="5" t="s">
        <v>3001</v>
      </c>
      <c r="G246" s="15" t="s">
        <v>2719</v>
      </c>
      <c r="H246" s="15" t="s">
        <v>3631</v>
      </c>
      <c r="I246" s="15" t="s">
        <v>3922</v>
      </c>
      <c r="J246" s="15" t="s">
        <v>3923</v>
      </c>
    </row>
    <row r="247" spans="1:10" ht="15" customHeight="1">
      <c r="A247" s="5">
        <v>3419.1</v>
      </c>
      <c r="B247" s="45">
        <v>3419</v>
      </c>
      <c r="C247" s="15" t="s">
        <v>3908</v>
      </c>
      <c r="D247" s="15" t="s">
        <v>3909</v>
      </c>
      <c r="E247" s="15" t="s">
        <v>3910</v>
      </c>
      <c r="F247" s="5" t="s">
        <v>3001</v>
      </c>
      <c r="G247" s="15">
        <v>15</v>
      </c>
      <c r="H247" s="15" t="s">
        <v>3602</v>
      </c>
      <c r="I247" s="15" t="s">
        <v>3911</v>
      </c>
      <c r="J247" s="15" t="s">
        <v>3912</v>
      </c>
    </row>
    <row r="248" spans="1:10" ht="15" customHeight="1">
      <c r="A248" s="5">
        <v>3420.3</v>
      </c>
      <c r="B248" s="45">
        <v>3420</v>
      </c>
      <c r="C248" s="15" t="s">
        <v>3913</v>
      </c>
      <c r="D248" s="15" t="s">
        <v>3914</v>
      </c>
      <c r="E248" s="15" t="s">
        <v>3915</v>
      </c>
      <c r="F248" s="5" t="s">
        <v>3001</v>
      </c>
      <c r="G248" s="15">
        <v>20</v>
      </c>
      <c r="H248" s="15" t="s">
        <v>3916</v>
      </c>
      <c r="I248" s="15" t="s">
        <v>3917</v>
      </c>
      <c r="J248" s="15" t="s">
        <v>3918</v>
      </c>
    </row>
    <row r="249" spans="1:10" ht="15" customHeight="1">
      <c r="A249" s="5">
        <v>3420.1</v>
      </c>
      <c r="B249" s="45">
        <v>3420</v>
      </c>
      <c r="C249" s="15" t="s">
        <v>3913</v>
      </c>
      <c r="D249" s="15" t="s">
        <v>3914</v>
      </c>
      <c r="E249" s="15" t="s">
        <v>3915</v>
      </c>
      <c r="F249" s="5" t="s">
        <v>3001</v>
      </c>
      <c r="G249" s="15">
        <v>20</v>
      </c>
      <c r="H249" s="15" t="s">
        <v>3916</v>
      </c>
      <c r="I249" s="15" t="s">
        <v>3917</v>
      </c>
      <c r="J249" s="15" t="s">
        <v>3918</v>
      </c>
    </row>
    <row r="250" spans="1:10">
      <c r="A250" s="5">
        <v>3418.1</v>
      </c>
      <c r="B250" s="45">
        <v>3418</v>
      </c>
      <c r="C250" s="15" t="s">
        <v>3902</v>
      </c>
      <c r="D250" s="15" t="s">
        <v>3903</v>
      </c>
      <c r="E250" s="15" t="s">
        <v>3904</v>
      </c>
      <c r="F250" s="5" t="s">
        <v>3001</v>
      </c>
      <c r="G250" s="15">
        <v>15</v>
      </c>
      <c r="H250" s="15" t="s">
        <v>3905</v>
      </c>
      <c r="I250" s="15" t="s">
        <v>3906</v>
      </c>
      <c r="J250" s="15" t="s">
        <v>3907</v>
      </c>
    </row>
    <row r="251" spans="1:10" ht="15" customHeight="1">
      <c r="A251" s="5">
        <v>586.1</v>
      </c>
      <c r="B251" s="45">
        <v>586</v>
      </c>
      <c r="C251" s="15" t="s">
        <v>3330</v>
      </c>
      <c r="D251" s="15" t="s">
        <v>3331</v>
      </c>
      <c r="E251" s="15" t="s">
        <v>3332</v>
      </c>
      <c r="F251" s="5" t="s">
        <v>3001</v>
      </c>
      <c r="G251" s="15">
        <v>12</v>
      </c>
      <c r="H251" s="15" t="s">
        <v>3333</v>
      </c>
      <c r="I251" s="15" t="s">
        <v>3334</v>
      </c>
      <c r="J251" s="15" t="s">
        <v>3335</v>
      </c>
    </row>
    <row r="252" spans="1:10" ht="15" customHeight="1">
      <c r="A252" s="5">
        <v>3614.2</v>
      </c>
      <c r="B252" s="45">
        <v>3614</v>
      </c>
      <c r="C252" s="15" t="s">
        <v>3947</v>
      </c>
      <c r="D252" s="15" t="s">
        <v>3948</v>
      </c>
      <c r="E252" s="15" t="s">
        <v>3949</v>
      </c>
      <c r="F252" s="5" t="s">
        <v>3001</v>
      </c>
      <c r="G252" s="15">
        <v>7</v>
      </c>
      <c r="H252" s="15" t="s">
        <v>3950</v>
      </c>
      <c r="I252" s="15" t="s">
        <v>3951</v>
      </c>
      <c r="J252" s="15" t="s">
        <v>3952</v>
      </c>
    </row>
    <row r="253" spans="1:10" ht="15" customHeight="1">
      <c r="A253" s="5">
        <v>3614.1</v>
      </c>
      <c r="B253" s="45">
        <v>3614</v>
      </c>
      <c r="C253" s="15" t="s">
        <v>3947</v>
      </c>
      <c r="D253" s="15" t="s">
        <v>3948</v>
      </c>
      <c r="E253" s="15" t="s">
        <v>3949</v>
      </c>
      <c r="F253" s="5" t="s">
        <v>3001</v>
      </c>
      <c r="G253" s="15">
        <v>7</v>
      </c>
      <c r="H253" s="15" t="s">
        <v>3950</v>
      </c>
      <c r="I253" s="15" t="s">
        <v>3951</v>
      </c>
      <c r="J253" s="15" t="s">
        <v>3952</v>
      </c>
    </row>
    <row r="254" spans="1:10" ht="15" customHeight="1">
      <c r="A254" s="5">
        <v>3615.1</v>
      </c>
      <c r="B254" s="45">
        <v>3615</v>
      </c>
      <c r="C254" s="15" t="s">
        <v>3953</v>
      </c>
      <c r="D254" s="15" t="s">
        <v>3954</v>
      </c>
      <c r="E254" s="15" t="s">
        <v>3955</v>
      </c>
      <c r="F254" s="5" t="s">
        <v>3001</v>
      </c>
      <c r="G254" s="15">
        <v>3</v>
      </c>
      <c r="H254" s="15" t="s">
        <v>3210</v>
      </c>
      <c r="I254" s="15" t="s">
        <v>3956</v>
      </c>
      <c r="J254" s="15" t="s">
        <v>3957</v>
      </c>
    </row>
    <row r="255" spans="1:10" ht="15" customHeight="1">
      <c r="A255" s="5">
        <v>91734.1</v>
      </c>
      <c r="B255" s="45">
        <v>91734</v>
      </c>
      <c r="C255" s="15" t="s">
        <v>3930</v>
      </c>
      <c r="D255" s="15" t="s">
        <v>3931</v>
      </c>
      <c r="E255" s="15" t="s">
        <v>3932</v>
      </c>
      <c r="F255" s="5" t="s">
        <v>3001</v>
      </c>
      <c r="G255" s="15">
        <v>10</v>
      </c>
      <c r="H255" s="15" t="s">
        <v>3927</v>
      </c>
      <c r="I255" s="15" t="s">
        <v>3933</v>
      </c>
      <c r="J255" s="15" t="s">
        <v>3934</v>
      </c>
    </row>
    <row r="256" spans="1:10" ht="15" customHeight="1">
      <c r="A256" s="5">
        <v>3422.1</v>
      </c>
      <c r="B256" s="45">
        <v>3422</v>
      </c>
      <c r="C256" s="15" t="s">
        <v>3924</v>
      </c>
      <c r="D256" s="15" t="s">
        <v>3925</v>
      </c>
      <c r="E256" s="15" t="s">
        <v>3926</v>
      </c>
      <c r="F256" s="5" t="s">
        <v>3001</v>
      </c>
      <c r="G256" s="15">
        <v>10</v>
      </c>
      <c r="H256" s="15" t="s">
        <v>3927</v>
      </c>
      <c r="I256" s="15" t="s">
        <v>3928</v>
      </c>
      <c r="J256" s="15" t="s">
        <v>3929</v>
      </c>
    </row>
    <row r="257" spans="1:10" ht="15" customHeight="1">
      <c r="A257" s="5">
        <v>9990.1</v>
      </c>
      <c r="B257" s="45">
        <v>9990</v>
      </c>
      <c r="C257" s="15" t="s">
        <v>4932</v>
      </c>
      <c r="D257" s="15" t="s">
        <v>4933</v>
      </c>
      <c r="E257" s="15" t="s">
        <v>4934</v>
      </c>
      <c r="F257" s="5" t="s">
        <v>3001</v>
      </c>
      <c r="G257" s="15">
        <v>15</v>
      </c>
      <c r="H257" s="15" t="s">
        <v>4935</v>
      </c>
      <c r="I257" s="15" t="s">
        <v>4936</v>
      </c>
      <c r="J257" s="15" t="s">
        <v>4937</v>
      </c>
    </row>
    <row r="258" spans="1:10" ht="15" customHeight="1">
      <c r="A258" s="5">
        <v>6560.1</v>
      </c>
      <c r="B258" s="45">
        <v>6560</v>
      </c>
      <c r="C258" s="15" t="s">
        <v>4922</v>
      </c>
      <c r="D258" s="15" t="s">
        <v>4923</v>
      </c>
      <c r="E258" s="15" t="s">
        <v>4924</v>
      </c>
      <c r="F258" s="5" t="s">
        <v>3001</v>
      </c>
      <c r="G258" s="15">
        <v>16</v>
      </c>
      <c r="H258" s="15" t="s">
        <v>3378</v>
      </c>
      <c r="I258" s="15" t="s">
        <v>4925</v>
      </c>
      <c r="J258" s="15" t="s">
        <v>4926</v>
      </c>
    </row>
    <row r="259" spans="1:10" ht="15" customHeight="1">
      <c r="A259" s="5">
        <v>57468.1</v>
      </c>
      <c r="B259" s="45">
        <v>57468</v>
      </c>
      <c r="C259" s="15" t="s">
        <v>4927</v>
      </c>
      <c r="D259" s="15" t="s">
        <v>4928</v>
      </c>
      <c r="E259" s="15" t="s">
        <v>4929</v>
      </c>
      <c r="F259" s="5" t="s">
        <v>3001</v>
      </c>
      <c r="G259" s="15">
        <v>20</v>
      </c>
      <c r="H259" s="15" t="s">
        <v>4808</v>
      </c>
      <c r="I259" s="15" t="s">
        <v>4930</v>
      </c>
      <c r="J259" s="15" t="s">
        <v>4931</v>
      </c>
    </row>
    <row r="260" spans="1:10" ht="15" customHeight="1">
      <c r="A260" s="5">
        <v>10723.1</v>
      </c>
      <c r="B260" s="45">
        <v>10723</v>
      </c>
      <c r="C260" s="15" t="s">
        <v>4938</v>
      </c>
      <c r="D260" s="15" t="s">
        <v>4939</v>
      </c>
      <c r="E260" s="15" t="s">
        <v>4940</v>
      </c>
      <c r="F260" s="5" t="s">
        <v>3001</v>
      </c>
      <c r="G260" s="15">
        <v>5</v>
      </c>
      <c r="H260" s="15" t="s">
        <v>4347</v>
      </c>
      <c r="I260" s="15" t="s">
        <v>4941</v>
      </c>
      <c r="J260" s="15" t="s">
        <v>4942</v>
      </c>
    </row>
    <row r="261" spans="1:10" ht="15" customHeight="1">
      <c r="A261" s="5">
        <v>8564.1</v>
      </c>
      <c r="B261" s="45">
        <v>8564</v>
      </c>
      <c r="C261" s="15" t="s">
        <v>3976</v>
      </c>
      <c r="D261" s="15" t="s">
        <v>3977</v>
      </c>
      <c r="E261" s="15" t="s">
        <v>3978</v>
      </c>
      <c r="F261" s="5" t="s">
        <v>3001</v>
      </c>
      <c r="G261" s="15">
        <v>1</v>
      </c>
      <c r="H261" s="15" t="s">
        <v>3625</v>
      </c>
      <c r="I261" s="15" t="s">
        <v>3979</v>
      </c>
      <c r="J261" s="15" t="s">
        <v>3980</v>
      </c>
    </row>
    <row r="262" spans="1:10" ht="15" customHeight="1">
      <c r="A262" s="5">
        <v>9123.1</v>
      </c>
      <c r="B262" s="45">
        <v>9123</v>
      </c>
      <c r="C262" s="15" t="s">
        <v>4965</v>
      </c>
      <c r="D262" s="15" t="s">
        <v>4966</v>
      </c>
      <c r="E262" s="15" t="s">
        <v>4967</v>
      </c>
      <c r="F262" s="5" t="s">
        <v>3001</v>
      </c>
      <c r="G262" s="15">
        <v>17</v>
      </c>
      <c r="H262" s="15" t="s">
        <v>3608</v>
      </c>
      <c r="I262" s="15" t="s">
        <v>4968</v>
      </c>
      <c r="J262" s="15" t="s">
        <v>4969</v>
      </c>
    </row>
    <row r="263" spans="1:10" ht="15" customHeight="1">
      <c r="A263" s="5">
        <v>23539.1</v>
      </c>
      <c r="B263" s="45">
        <v>23539</v>
      </c>
      <c r="C263" s="15" t="s">
        <v>4976</v>
      </c>
      <c r="D263" s="15" t="s">
        <v>4977</v>
      </c>
      <c r="E263" s="15" t="s">
        <v>4978</v>
      </c>
      <c r="F263" s="5" t="s">
        <v>3001</v>
      </c>
      <c r="G263" s="15">
        <v>22</v>
      </c>
      <c r="H263" s="15" t="s">
        <v>3109</v>
      </c>
      <c r="I263" s="15" t="s">
        <v>4979</v>
      </c>
      <c r="J263" s="15" t="s">
        <v>4980</v>
      </c>
    </row>
    <row r="264" spans="1:10" ht="15" customHeight="1">
      <c r="A264" s="5">
        <v>9194.1</v>
      </c>
      <c r="B264" s="45">
        <v>9194</v>
      </c>
      <c r="C264" s="15" t="s">
        <v>4970</v>
      </c>
      <c r="D264" s="15" t="s">
        <v>4971</v>
      </c>
      <c r="E264" s="15" t="s">
        <v>4972</v>
      </c>
      <c r="F264" s="5" t="s">
        <v>3001</v>
      </c>
      <c r="G264" s="15">
        <v>12</v>
      </c>
      <c r="H264" s="15" t="s">
        <v>4973</v>
      </c>
      <c r="I264" s="15" t="s">
        <v>4974</v>
      </c>
      <c r="J264" s="15" t="s">
        <v>4975</v>
      </c>
    </row>
    <row r="265" spans="1:10" ht="15" customHeight="1">
      <c r="A265" s="5">
        <v>92483.1</v>
      </c>
      <c r="B265" s="45">
        <v>92483</v>
      </c>
      <c r="C265" s="15" t="s">
        <v>3998</v>
      </c>
      <c r="D265" s="15" t="s">
        <v>3999</v>
      </c>
      <c r="E265" s="15" t="s">
        <v>4000</v>
      </c>
      <c r="F265" s="5" t="s">
        <v>3001</v>
      </c>
      <c r="G265" s="15">
        <v>15</v>
      </c>
      <c r="H265" s="15" t="s">
        <v>3390</v>
      </c>
      <c r="I265" s="15" t="s">
        <v>4001</v>
      </c>
      <c r="J265" s="15" t="s">
        <v>4002</v>
      </c>
    </row>
    <row r="266" spans="1:10" ht="15" customHeight="1">
      <c r="A266" s="5">
        <v>3939.1</v>
      </c>
      <c r="B266" s="45">
        <v>3939</v>
      </c>
      <c r="C266" s="15" t="s">
        <v>3987</v>
      </c>
      <c r="D266" s="15" t="s">
        <v>3988</v>
      </c>
      <c r="E266" s="15" t="s">
        <v>3989</v>
      </c>
      <c r="F266" s="5" t="s">
        <v>3001</v>
      </c>
      <c r="G266" s="15">
        <v>11</v>
      </c>
      <c r="H266" s="15" t="s">
        <v>3990</v>
      </c>
      <c r="I266" s="15" t="s">
        <v>3991</v>
      </c>
      <c r="J266" s="15" t="s">
        <v>3992</v>
      </c>
    </row>
    <row r="267" spans="1:10" ht="15" customHeight="1">
      <c r="A267" s="5">
        <v>3945.1</v>
      </c>
      <c r="B267" s="45">
        <v>3945</v>
      </c>
      <c r="C267" s="15" t="s">
        <v>4003</v>
      </c>
      <c r="D267" s="15" t="s">
        <v>4004</v>
      </c>
      <c r="E267" s="15" t="s">
        <v>4005</v>
      </c>
      <c r="F267" s="5" t="s">
        <v>3001</v>
      </c>
      <c r="G267" s="15">
        <v>12</v>
      </c>
      <c r="H267" s="15" t="s">
        <v>3333</v>
      </c>
      <c r="I267" s="15" t="s">
        <v>4006</v>
      </c>
      <c r="J267" s="15" t="s">
        <v>4007</v>
      </c>
    </row>
    <row r="268" spans="1:10" ht="15" customHeight="1">
      <c r="A268" s="5">
        <v>3948.1</v>
      </c>
      <c r="B268" s="45">
        <v>3948</v>
      </c>
      <c r="C268" s="15" t="s">
        <v>4008</v>
      </c>
      <c r="D268" s="15" t="s">
        <v>4009</v>
      </c>
      <c r="E268" s="15" t="s">
        <v>4010</v>
      </c>
      <c r="F268" s="5" t="s">
        <v>3001</v>
      </c>
      <c r="G268" s="15">
        <v>11</v>
      </c>
      <c r="H268" s="15" t="s">
        <v>3990</v>
      </c>
      <c r="I268" s="15" t="s">
        <v>4011</v>
      </c>
      <c r="J268" s="15" t="s">
        <v>4012</v>
      </c>
    </row>
    <row r="269" spans="1:10" ht="15" customHeight="1">
      <c r="A269" s="5">
        <v>3948.2</v>
      </c>
      <c r="B269" s="45">
        <v>3948</v>
      </c>
      <c r="C269" s="15" t="s">
        <v>4008</v>
      </c>
      <c r="D269" s="15" t="s">
        <v>4009</v>
      </c>
      <c r="E269" s="15" t="s">
        <v>4010</v>
      </c>
      <c r="F269" s="5" t="s">
        <v>3001</v>
      </c>
      <c r="G269" s="15">
        <v>11</v>
      </c>
      <c r="H269" s="15" t="s">
        <v>3990</v>
      </c>
      <c r="I269" s="15" t="s">
        <v>4011</v>
      </c>
      <c r="J269" s="15" t="s">
        <v>4012</v>
      </c>
    </row>
    <row r="270" spans="1:10" ht="15" customHeight="1">
      <c r="A270" s="5">
        <v>55293.1</v>
      </c>
      <c r="B270" s="45">
        <v>55293</v>
      </c>
      <c r="C270" s="15" t="s">
        <v>5242</v>
      </c>
      <c r="D270" s="15" t="s">
        <v>5243</v>
      </c>
      <c r="E270" s="15" t="s">
        <v>5244</v>
      </c>
      <c r="F270" s="5" t="s">
        <v>3001</v>
      </c>
      <c r="G270" s="15">
        <v>11</v>
      </c>
      <c r="H270" s="15" t="s">
        <v>3990</v>
      </c>
      <c r="I270" s="15" t="s">
        <v>5245</v>
      </c>
      <c r="J270" s="15" t="s">
        <v>5246</v>
      </c>
    </row>
    <row r="271" spans="1:10" ht="15" customHeight="1">
      <c r="A271" s="5">
        <v>160287.1</v>
      </c>
      <c r="B271" s="45">
        <v>160287</v>
      </c>
      <c r="C271" s="15" t="s">
        <v>3993</v>
      </c>
      <c r="D271" s="15" t="s">
        <v>3994</v>
      </c>
      <c r="E271" s="15" t="s">
        <v>3995</v>
      </c>
      <c r="F271" s="5" t="s">
        <v>3001</v>
      </c>
      <c r="G271" s="15">
        <v>11</v>
      </c>
      <c r="H271" s="15" t="s">
        <v>3990</v>
      </c>
      <c r="I271" s="15" t="s">
        <v>3996</v>
      </c>
      <c r="J271" s="15" t="s">
        <v>3997</v>
      </c>
    </row>
    <row r="272" spans="1:10" ht="15" customHeight="1">
      <c r="A272" s="5">
        <v>6542.1</v>
      </c>
      <c r="B272" s="45">
        <v>6542</v>
      </c>
      <c r="C272" s="15" t="s">
        <v>4873</v>
      </c>
      <c r="D272" s="15" t="s">
        <v>4874</v>
      </c>
      <c r="E272" s="15" t="s">
        <v>4875</v>
      </c>
      <c r="F272" s="5" t="s">
        <v>3001</v>
      </c>
      <c r="G272" s="15">
        <v>8</v>
      </c>
      <c r="H272" s="15" t="s">
        <v>4876</v>
      </c>
      <c r="I272" s="15" t="s">
        <v>4877</v>
      </c>
      <c r="J272" s="15" t="s">
        <v>4878</v>
      </c>
    </row>
    <row r="273" spans="1:10" ht="15" customHeight="1">
      <c r="A273" s="5">
        <v>6541.1</v>
      </c>
      <c r="B273" s="45">
        <v>6541</v>
      </c>
      <c r="C273" s="15" t="s">
        <v>4867</v>
      </c>
      <c r="D273" s="15" t="s">
        <v>4868</v>
      </c>
      <c r="E273" s="15" t="s">
        <v>4869</v>
      </c>
      <c r="F273" s="5" t="s">
        <v>3001</v>
      </c>
      <c r="G273" s="15">
        <v>13</v>
      </c>
      <c r="H273" s="15" t="s">
        <v>4870</v>
      </c>
      <c r="I273" s="15" t="s">
        <v>4871</v>
      </c>
      <c r="J273" s="15" t="s">
        <v>4872</v>
      </c>
    </row>
    <row r="274" spans="1:10" ht="15" customHeight="1">
      <c r="A274" s="5">
        <v>84889.1</v>
      </c>
      <c r="B274" s="45">
        <v>84889</v>
      </c>
      <c r="C274" s="15" t="s">
        <v>4879</v>
      </c>
      <c r="D274" s="15" t="s">
        <v>4880</v>
      </c>
      <c r="E274" s="15" t="s">
        <v>4881</v>
      </c>
      <c r="F274" s="5" t="s">
        <v>3001</v>
      </c>
      <c r="G274" s="15" t="s">
        <v>2719</v>
      </c>
      <c r="H274" s="15" t="s">
        <v>4882</v>
      </c>
      <c r="I274" s="15" t="s">
        <v>4883</v>
      </c>
      <c r="J274" s="15" t="s">
        <v>4884</v>
      </c>
    </row>
    <row r="275" spans="1:10" ht="15" customHeight="1">
      <c r="A275" s="5">
        <v>6520.1</v>
      </c>
      <c r="B275" s="45">
        <v>6520</v>
      </c>
      <c r="C275" s="15" t="s">
        <v>4828</v>
      </c>
      <c r="D275" s="15" t="s">
        <v>4829</v>
      </c>
      <c r="E275" s="15" t="s">
        <v>4830</v>
      </c>
      <c r="F275" s="5" t="s">
        <v>3001</v>
      </c>
      <c r="G275" s="15">
        <v>11</v>
      </c>
      <c r="H275" s="15" t="s">
        <v>3246</v>
      </c>
      <c r="I275" s="15" t="s">
        <v>4831</v>
      </c>
      <c r="J275" s="15" t="s">
        <v>4832</v>
      </c>
    </row>
    <row r="276" spans="1:10" ht="15" customHeight="1">
      <c r="A276" s="5">
        <v>1595.1</v>
      </c>
      <c r="B276" s="45">
        <v>1595</v>
      </c>
      <c r="C276" s="15" t="s">
        <v>3486</v>
      </c>
      <c r="D276" s="15" t="s">
        <v>3487</v>
      </c>
      <c r="E276" s="15" t="s">
        <v>3488</v>
      </c>
      <c r="F276" s="5" t="s">
        <v>3001</v>
      </c>
      <c r="G276" s="15">
        <v>7</v>
      </c>
      <c r="H276" s="15" t="s">
        <v>3489</v>
      </c>
      <c r="I276" s="15" t="s">
        <v>3490</v>
      </c>
      <c r="J276" s="15" t="s">
        <v>3491</v>
      </c>
    </row>
    <row r="277" spans="1:10" ht="15" customHeight="1">
      <c r="A277" s="5">
        <v>4047.1</v>
      </c>
      <c r="B277" s="45">
        <v>4047</v>
      </c>
      <c r="C277" s="15" t="s">
        <v>4019</v>
      </c>
      <c r="D277" s="15" t="s">
        <v>4020</v>
      </c>
      <c r="E277" s="15" t="s">
        <v>4021</v>
      </c>
      <c r="F277" s="5" t="s">
        <v>3001</v>
      </c>
      <c r="G277" s="15">
        <v>21</v>
      </c>
      <c r="H277" s="15" t="s">
        <v>3139</v>
      </c>
      <c r="I277" s="15" t="s">
        <v>4022</v>
      </c>
      <c r="J277" s="15" t="s">
        <v>4023</v>
      </c>
    </row>
    <row r="278" spans="1:10" ht="15" customHeight="1">
      <c r="A278" s="5">
        <v>4023.1</v>
      </c>
      <c r="B278" s="45">
        <v>4023</v>
      </c>
      <c r="C278" s="15" t="s">
        <v>4013</v>
      </c>
      <c r="D278" s="15" t="s">
        <v>4014</v>
      </c>
      <c r="E278" s="15" t="s">
        <v>4015</v>
      </c>
      <c r="F278" s="5" t="s">
        <v>3001</v>
      </c>
      <c r="G278" s="15">
        <v>8</v>
      </c>
      <c r="H278" s="15" t="s">
        <v>4016</v>
      </c>
      <c r="I278" s="15" t="s">
        <v>4017</v>
      </c>
      <c r="J278" s="15" t="s">
        <v>4018</v>
      </c>
    </row>
    <row r="279" spans="1:10" ht="15" customHeight="1">
      <c r="A279" s="5">
        <v>6309.1</v>
      </c>
      <c r="B279" s="45">
        <v>6309</v>
      </c>
      <c r="C279" s="15" t="s">
        <v>4704</v>
      </c>
      <c r="D279" s="15" t="s">
        <v>4705</v>
      </c>
      <c r="E279" s="15" t="s">
        <v>4706</v>
      </c>
      <c r="F279" s="5" t="s">
        <v>3001</v>
      </c>
      <c r="G279" s="15">
        <v>11</v>
      </c>
      <c r="H279" s="15" t="s">
        <v>4707</v>
      </c>
      <c r="I279" s="15" t="s">
        <v>4708</v>
      </c>
      <c r="J279" s="15" t="s">
        <v>4709</v>
      </c>
    </row>
    <row r="280" spans="1:10" ht="15" customHeight="1">
      <c r="A280" s="5">
        <v>6584.1</v>
      </c>
      <c r="B280" s="45">
        <v>6584</v>
      </c>
      <c r="C280" s="15" t="s">
        <v>5009</v>
      </c>
      <c r="D280" s="15" t="s">
        <v>5010</v>
      </c>
      <c r="E280" s="15" t="s">
        <v>5011</v>
      </c>
      <c r="F280" s="5" t="s">
        <v>3001</v>
      </c>
      <c r="G280" s="15">
        <v>5</v>
      </c>
      <c r="H280" s="15" t="s">
        <v>5012</v>
      </c>
      <c r="I280" s="15" t="s">
        <v>5013</v>
      </c>
      <c r="J280" s="15" t="s">
        <v>5014</v>
      </c>
    </row>
    <row r="281" spans="1:10" ht="15" customHeight="1">
      <c r="A281" s="5">
        <v>2954.3</v>
      </c>
      <c r="B281" s="45">
        <v>2954</v>
      </c>
      <c r="C281" s="15" t="s">
        <v>3765</v>
      </c>
      <c r="D281" s="15" t="s">
        <v>3766</v>
      </c>
      <c r="E281" s="15" t="s">
        <v>3767</v>
      </c>
      <c r="F281" s="5" t="s">
        <v>3001</v>
      </c>
      <c r="G281" s="15">
        <v>14</v>
      </c>
      <c r="H281" s="15" t="s">
        <v>3080</v>
      </c>
      <c r="I281" s="15" t="s">
        <v>3768</v>
      </c>
      <c r="J281" s="15" t="s">
        <v>3769</v>
      </c>
    </row>
    <row r="282" spans="1:10" ht="15" customHeight="1">
      <c r="A282" s="5">
        <v>2954.2</v>
      </c>
      <c r="B282" s="45">
        <v>2954</v>
      </c>
      <c r="C282" s="15" t="s">
        <v>3765</v>
      </c>
      <c r="D282" s="15" t="s">
        <v>3766</v>
      </c>
      <c r="E282" s="15" t="s">
        <v>3767</v>
      </c>
      <c r="F282" s="5" t="s">
        <v>3001</v>
      </c>
      <c r="G282" s="15">
        <v>14</v>
      </c>
      <c r="H282" s="15" t="s">
        <v>3080</v>
      </c>
      <c r="I282" s="15" t="s">
        <v>3768</v>
      </c>
      <c r="J282" s="15" t="s">
        <v>3769</v>
      </c>
    </row>
    <row r="283" spans="1:10" ht="15" customHeight="1">
      <c r="A283" s="5">
        <v>2954.1</v>
      </c>
      <c r="B283" s="45">
        <v>2954</v>
      </c>
      <c r="C283" s="15" t="s">
        <v>3765</v>
      </c>
      <c r="D283" s="15" t="s">
        <v>3766</v>
      </c>
      <c r="E283" s="15" t="s">
        <v>3767</v>
      </c>
      <c r="F283" s="5" t="s">
        <v>3001</v>
      </c>
      <c r="G283" s="15">
        <v>14</v>
      </c>
      <c r="H283" s="15" t="s">
        <v>3080</v>
      </c>
      <c r="I283" s="15" t="s">
        <v>3768</v>
      </c>
      <c r="J283" s="15" t="s">
        <v>3769</v>
      </c>
    </row>
    <row r="284" spans="1:10" ht="15" customHeight="1">
      <c r="A284" s="5">
        <v>64087.1</v>
      </c>
      <c r="B284" s="45">
        <v>64087</v>
      </c>
      <c r="C284" s="15" t="s">
        <v>4030</v>
      </c>
      <c r="D284" s="15" t="s">
        <v>4031</v>
      </c>
      <c r="E284" s="15" t="s">
        <v>4032</v>
      </c>
      <c r="F284" s="5" t="s">
        <v>3001</v>
      </c>
      <c r="G284" s="15">
        <v>5</v>
      </c>
      <c r="H284" s="15" t="s">
        <v>4033</v>
      </c>
      <c r="I284" s="15" t="s">
        <v>4034</v>
      </c>
      <c r="J284" s="15" t="s">
        <v>4035</v>
      </c>
    </row>
    <row r="285" spans="1:10" ht="15" customHeight="1">
      <c r="A285" s="5">
        <v>56922.1</v>
      </c>
      <c r="B285" s="45">
        <v>56922</v>
      </c>
      <c r="C285" s="15" t="s">
        <v>4024</v>
      </c>
      <c r="D285" s="15" t="s">
        <v>4025</v>
      </c>
      <c r="E285" s="15" t="s">
        <v>4026</v>
      </c>
      <c r="F285" s="5" t="s">
        <v>3001</v>
      </c>
      <c r="G285" s="15">
        <v>3</v>
      </c>
      <c r="H285" s="15" t="s">
        <v>4027</v>
      </c>
      <c r="I285" s="15" t="s">
        <v>4028</v>
      </c>
      <c r="J285" s="15" t="s">
        <v>4029</v>
      </c>
    </row>
    <row r="286" spans="1:10" ht="15" customHeight="1">
      <c r="A286" s="5">
        <v>130752.1</v>
      </c>
      <c r="B286" s="45">
        <v>130752</v>
      </c>
      <c r="C286" s="15" t="s">
        <v>4048</v>
      </c>
      <c r="D286" s="15" t="s">
        <v>4049</v>
      </c>
      <c r="E286" s="15" t="s">
        <v>4050</v>
      </c>
      <c r="F286" s="5" t="s">
        <v>3001</v>
      </c>
      <c r="G286" s="15">
        <v>2</v>
      </c>
      <c r="H286" s="15" t="s">
        <v>4051</v>
      </c>
      <c r="I286" s="15" t="s">
        <v>4052</v>
      </c>
      <c r="J286" s="15" t="s">
        <v>4053</v>
      </c>
    </row>
    <row r="287" spans="1:10" ht="15" customHeight="1">
      <c r="A287" s="5">
        <v>4190.1000000000004</v>
      </c>
      <c r="B287" s="45">
        <v>4190</v>
      </c>
      <c r="C287" s="15" t="s">
        <v>4042</v>
      </c>
      <c r="D287" s="15" t="s">
        <v>4043</v>
      </c>
      <c r="E287" s="15" t="s">
        <v>4044</v>
      </c>
      <c r="F287" s="5" t="s">
        <v>3001</v>
      </c>
      <c r="G287" s="15">
        <v>2</v>
      </c>
      <c r="H287" s="15" t="s">
        <v>4045</v>
      </c>
      <c r="I287" s="15" t="s">
        <v>4046</v>
      </c>
      <c r="J287" s="15" t="s">
        <v>4047</v>
      </c>
    </row>
    <row r="288" spans="1:10" ht="15" customHeight="1">
      <c r="A288" s="5">
        <v>4191.1000000000004</v>
      </c>
      <c r="B288" s="45">
        <v>4191</v>
      </c>
      <c r="C288" s="15" t="s">
        <v>4054</v>
      </c>
      <c r="D288" s="15" t="s">
        <v>4055</v>
      </c>
      <c r="E288" s="15" t="s">
        <v>4056</v>
      </c>
      <c r="F288" s="5" t="s">
        <v>3001</v>
      </c>
      <c r="G288" s="15">
        <v>7</v>
      </c>
      <c r="H288" s="15" t="s">
        <v>4057</v>
      </c>
      <c r="I288" s="15" t="s">
        <v>4058</v>
      </c>
      <c r="J288" s="15" t="s">
        <v>4059</v>
      </c>
    </row>
    <row r="289" spans="1:10" ht="15" customHeight="1">
      <c r="A289" s="5">
        <v>4199.1000000000004</v>
      </c>
      <c r="B289" s="45">
        <v>4199</v>
      </c>
      <c r="C289" s="15" t="s">
        <v>4060</v>
      </c>
      <c r="D289" s="15" t="s">
        <v>4061</v>
      </c>
      <c r="E289" s="15" t="s">
        <v>4062</v>
      </c>
      <c r="F289" s="5" t="s">
        <v>3001</v>
      </c>
      <c r="G289" s="15">
        <v>6</v>
      </c>
      <c r="H289" s="15" t="s">
        <v>4063</v>
      </c>
      <c r="I289" s="15" t="s">
        <v>4064</v>
      </c>
      <c r="J289" s="15" t="s">
        <v>4065</v>
      </c>
    </row>
    <row r="290" spans="1:10" ht="15" customHeight="1">
      <c r="A290" s="5">
        <v>10873.1</v>
      </c>
      <c r="B290" s="45">
        <v>10873</v>
      </c>
      <c r="C290" s="15" t="s">
        <v>4072</v>
      </c>
      <c r="D290" s="15" t="s">
        <v>4073</v>
      </c>
      <c r="E290" s="15" t="s">
        <v>4074</v>
      </c>
      <c r="F290" s="5" t="s">
        <v>3001</v>
      </c>
      <c r="G290" s="15">
        <v>11</v>
      </c>
      <c r="H290" s="15" t="s">
        <v>4075</v>
      </c>
      <c r="I290" s="15" t="s">
        <v>4076</v>
      </c>
      <c r="J290" s="15" t="s">
        <v>4077</v>
      </c>
    </row>
    <row r="291" spans="1:10" ht="15" customHeight="1">
      <c r="A291" s="5">
        <v>4200.1000000000004</v>
      </c>
      <c r="B291" s="45">
        <v>4200</v>
      </c>
      <c r="C291" s="15" t="s">
        <v>4066</v>
      </c>
      <c r="D291" s="15" t="s">
        <v>4067</v>
      </c>
      <c r="E291" s="15" t="s">
        <v>4068</v>
      </c>
      <c r="F291" s="5" t="s">
        <v>3001</v>
      </c>
      <c r="G291" s="15">
        <v>18</v>
      </c>
      <c r="H291" s="15" t="s">
        <v>4069</v>
      </c>
      <c r="I291" s="15" t="s">
        <v>4070</v>
      </c>
      <c r="J291" s="15" t="s">
        <v>4071</v>
      </c>
    </row>
    <row r="292" spans="1:10" ht="15" customHeight="1">
      <c r="A292" s="5">
        <v>4598.1000000000004</v>
      </c>
      <c r="B292" s="45">
        <v>4598</v>
      </c>
      <c r="C292" s="15" t="s">
        <v>4161</v>
      </c>
      <c r="D292" s="15" t="s">
        <v>4162</v>
      </c>
      <c r="E292" s="15" t="s">
        <v>4163</v>
      </c>
      <c r="F292" s="5" t="s">
        <v>3001</v>
      </c>
      <c r="G292" s="15">
        <v>12</v>
      </c>
      <c r="H292" s="15" t="s">
        <v>3026</v>
      </c>
      <c r="I292" s="15" t="s">
        <v>4164</v>
      </c>
      <c r="J292" s="15" t="s">
        <v>4165</v>
      </c>
    </row>
    <row r="293" spans="1:10" ht="15" customHeight="1">
      <c r="A293" s="5">
        <v>3613.1</v>
      </c>
      <c r="B293" s="45">
        <v>3613</v>
      </c>
      <c r="C293" s="15" t="s">
        <v>3941</v>
      </c>
      <c r="D293" s="15" t="s">
        <v>3942</v>
      </c>
      <c r="E293" s="15" t="s">
        <v>3943</v>
      </c>
      <c r="F293" s="5" t="s">
        <v>3001</v>
      </c>
      <c r="G293" s="15">
        <v>18</v>
      </c>
      <c r="H293" s="15" t="s">
        <v>3944</v>
      </c>
      <c r="I293" s="15" t="s">
        <v>3945</v>
      </c>
      <c r="J293" s="15" t="s">
        <v>3946</v>
      </c>
    </row>
    <row r="294" spans="1:10" ht="15" customHeight="1">
      <c r="A294" s="5">
        <v>3612.1</v>
      </c>
      <c r="B294" s="45">
        <v>3612</v>
      </c>
      <c r="C294" s="15" t="s">
        <v>3935</v>
      </c>
      <c r="D294" s="15" t="s">
        <v>3936</v>
      </c>
      <c r="E294" s="15" t="s">
        <v>3937</v>
      </c>
      <c r="F294" s="5" t="s">
        <v>3001</v>
      </c>
      <c r="G294" s="15">
        <v>8</v>
      </c>
      <c r="H294" s="15" t="s">
        <v>3938</v>
      </c>
      <c r="I294" s="15" t="s">
        <v>3939</v>
      </c>
      <c r="J294" s="15" t="s">
        <v>3940</v>
      </c>
    </row>
    <row r="295" spans="1:10" ht="15" customHeight="1">
      <c r="A295" s="5">
        <v>51477.1</v>
      </c>
      <c r="B295" s="45">
        <v>51477</v>
      </c>
      <c r="C295" s="15" t="s">
        <v>3958</v>
      </c>
      <c r="D295" s="15" t="s">
        <v>3959</v>
      </c>
      <c r="E295" s="15" t="s">
        <v>3960</v>
      </c>
      <c r="F295" s="5" t="s">
        <v>3001</v>
      </c>
      <c r="G295" s="15">
        <v>19</v>
      </c>
      <c r="H295" s="15" t="s">
        <v>3961</v>
      </c>
      <c r="I295" s="15" t="s">
        <v>3962</v>
      </c>
      <c r="J295" s="15" t="s">
        <v>3963</v>
      </c>
    </row>
    <row r="296" spans="1:10" ht="15" customHeight="1">
      <c r="A296" s="5">
        <v>84693.1</v>
      </c>
      <c r="B296" s="45">
        <v>84693</v>
      </c>
      <c r="C296" s="15" t="s">
        <v>4036</v>
      </c>
      <c r="D296" s="15" t="s">
        <v>4037</v>
      </c>
      <c r="E296" s="15" t="s">
        <v>4038</v>
      </c>
      <c r="F296" s="5" t="s">
        <v>3001</v>
      </c>
      <c r="G296" s="15">
        <v>2</v>
      </c>
      <c r="H296" s="15" t="s">
        <v>4039</v>
      </c>
      <c r="I296" s="15" t="s">
        <v>4040</v>
      </c>
      <c r="J296" s="15" t="s">
        <v>4041</v>
      </c>
    </row>
    <row r="297" spans="1:10" ht="15" customHeight="1">
      <c r="A297" s="5">
        <v>4594.1000000000004</v>
      </c>
      <c r="B297" s="45">
        <v>4594</v>
      </c>
      <c r="C297" s="15" t="s">
        <v>4149</v>
      </c>
      <c r="D297" s="15" t="s">
        <v>4150</v>
      </c>
      <c r="E297" s="15" t="s">
        <v>4151</v>
      </c>
      <c r="F297" s="5" t="s">
        <v>3001</v>
      </c>
      <c r="G297" s="15">
        <v>6</v>
      </c>
      <c r="H297" s="15" t="s">
        <v>4152</v>
      </c>
      <c r="I297" s="15" t="s">
        <v>4153</v>
      </c>
      <c r="J297" s="15" t="s">
        <v>4154</v>
      </c>
    </row>
    <row r="298" spans="1:10" ht="15" customHeight="1">
      <c r="A298" s="5">
        <v>285216.09999999998</v>
      </c>
      <c r="B298" s="45">
        <v>100287639</v>
      </c>
      <c r="C298" s="15" t="s">
        <v>5311</v>
      </c>
      <c r="D298" s="15" t="s">
        <v>5312</v>
      </c>
      <c r="E298" s="15" t="s">
        <v>5313</v>
      </c>
      <c r="F298" s="5" t="s">
        <v>4662</v>
      </c>
      <c r="G298" s="15">
        <v>3</v>
      </c>
      <c r="H298" s="15" t="s">
        <v>5314</v>
      </c>
      <c r="I298" s="15" t="s">
        <v>5315</v>
      </c>
      <c r="J298" s="15">
        <v>0</v>
      </c>
    </row>
    <row r="299" spans="1:10" ht="15" customHeight="1">
      <c r="A299" s="5">
        <v>80068.100000000006</v>
      </c>
      <c r="B299" s="45">
        <v>441024</v>
      </c>
      <c r="C299" s="15" t="s">
        <v>5305</v>
      </c>
      <c r="D299" s="15" t="s">
        <v>5306</v>
      </c>
      <c r="E299" s="15" t="s">
        <v>5307</v>
      </c>
      <c r="F299" s="5" t="s">
        <v>3001</v>
      </c>
      <c r="G299" s="15">
        <v>4</v>
      </c>
      <c r="H299" s="15" t="s">
        <v>5308</v>
      </c>
      <c r="I299" s="15" t="s">
        <v>5309</v>
      </c>
      <c r="J299" s="15" t="s">
        <v>5310</v>
      </c>
    </row>
    <row r="300" spans="1:10" ht="15" customHeight="1">
      <c r="A300" s="5">
        <v>4522.1000000000004</v>
      </c>
      <c r="B300" s="45">
        <v>4522</v>
      </c>
      <c r="C300" s="15" t="s">
        <v>4131</v>
      </c>
      <c r="D300" s="15" t="s">
        <v>4132</v>
      </c>
      <c r="E300" s="15" t="s">
        <v>4133</v>
      </c>
      <c r="F300" s="5" t="s">
        <v>3001</v>
      </c>
      <c r="G300" s="15">
        <v>14</v>
      </c>
      <c r="H300" s="15" t="s">
        <v>4134</v>
      </c>
      <c r="I300" s="15" t="s">
        <v>4135</v>
      </c>
      <c r="J300" s="15" t="s">
        <v>4136</v>
      </c>
    </row>
    <row r="301" spans="1:10" ht="15" customHeight="1">
      <c r="A301" s="5">
        <v>25902.1</v>
      </c>
      <c r="B301" s="45">
        <v>25902</v>
      </c>
      <c r="C301" s="15" t="s">
        <v>4137</v>
      </c>
      <c r="D301" s="15" t="s">
        <v>4138</v>
      </c>
      <c r="E301" s="15" t="s">
        <v>4139</v>
      </c>
      <c r="F301" s="5" t="s">
        <v>3001</v>
      </c>
      <c r="G301" s="15">
        <v>6</v>
      </c>
      <c r="H301" s="15" t="s">
        <v>4140</v>
      </c>
      <c r="I301" s="15" t="s">
        <v>4141</v>
      </c>
      <c r="J301" s="15" t="s">
        <v>4142</v>
      </c>
    </row>
    <row r="302" spans="1:10" ht="15" customHeight="1">
      <c r="A302" s="5">
        <v>10797.1</v>
      </c>
      <c r="B302" s="45">
        <v>10797</v>
      </c>
      <c r="C302" s="15" t="s">
        <v>4143</v>
      </c>
      <c r="D302" s="15" t="s">
        <v>4144</v>
      </c>
      <c r="E302" s="15" t="s">
        <v>4145</v>
      </c>
      <c r="F302" s="5" t="s">
        <v>3001</v>
      </c>
      <c r="G302" s="15">
        <v>2</v>
      </c>
      <c r="H302" s="15" t="s">
        <v>4146</v>
      </c>
      <c r="I302" s="15" t="s">
        <v>4147</v>
      </c>
      <c r="J302" s="15" t="s">
        <v>4148</v>
      </c>
    </row>
    <row r="303" spans="1:10" ht="15" customHeight="1">
      <c r="A303" s="5">
        <v>6526.1</v>
      </c>
      <c r="B303" s="45">
        <v>6526</v>
      </c>
      <c r="C303" s="15" t="s">
        <v>4845</v>
      </c>
      <c r="D303" s="15" t="s">
        <v>4846</v>
      </c>
      <c r="E303" s="15" t="s">
        <v>4847</v>
      </c>
      <c r="F303" s="5" t="s">
        <v>3001</v>
      </c>
      <c r="G303" s="15">
        <v>21</v>
      </c>
      <c r="H303" s="15" t="s">
        <v>3648</v>
      </c>
      <c r="I303" s="15" t="s">
        <v>4848</v>
      </c>
      <c r="J303" s="15" t="s">
        <v>4849</v>
      </c>
    </row>
    <row r="304" spans="1:10" ht="15" customHeight="1">
      <c r="A304" s="5">
        <v>6528.1</v>
      </c>
      <c r="B304" s="45">
        <v>6528</v>
      </c>
      <c r="C304" s="15" t="s">
        <v>4850</v>
      </c>
      <c r="D304" s="15" t="s">
        <v>4851</v>
      </c>
      <c r="E304" s="15" t="s">
        <v>4852</v>
      </c>
      <c r="F304" s="5" t="s">
        <v>3001</v>
      </c>
      <c r="G304" s="15">
        <v>19</v>
      </c>
      <c r="H304" s="15" t="s">
        <v>3961</v>
      </c>
      <c r="I304" s="15" t="s">
        <v>4853</v>
      </c>
      <c r="J304" s="15" t="s">
        <v>4854</v>
      </c>
    </row>
    <row r="305" spans="1:10" ht="15" customHeight="1">
      <c r="A305" s="5">
        <v>6550.1</v>
      </c>
      <c r="B305" s="45">
        <v>6550</v>
      </c>
      <c r="C305" s="15" t="s">
        <v>4896</v>
      </c>
      <c r="D305" s="15" t="s">
        <v>4897</v>
      </c>
      <c r="E305" s="15" t="s">
        <v>4898</v>
      </c>
      <c r="F305" s="5" t="s">
        <v>3001</v>
      </c>
      <c r="G305" s="15">
        <v>5</v>
      </c>
      <c r="H305" s="15" t="s">
        <v>4347</v>
      </c>
      <c r="I305" s="15" t="s">
        <v>4899</v>
      </c>
      <c r="J305" s="15" t="s">
        <v>4900</v>
      </c>
    </row>
    <row r="306" spans="1:10" ht="15" customHeight="1">
      <c r="A306" s="5">
        <v>389015.1</v>
      </c>
      <c r="B306" s="45">
        <v>389015</v>
      </c>
      <c r="C306" s="15" t="s">
        <v>4901</v>
      </c>
      <c r="D306" s="15" t="s">
        <v>4902</v>
      </c>
      <c r="E306" s="15" t="s">
        <v>4903</v>
      </c>
      <c r="F306" s="5" t="s">
        <v>3001</v>
      </c>
      <c r="G306" s="15">
        <v>2</v>
      </c>
      <c r="H306" s="15" t="s">
        <v>4893</v>
      </c>
      <c r="I306" s="15" t="s">
        <v>4904</v>
      </c>
      <c r="J306" s="15" t="s">
        <v>4905</v>
      </c>
    </row>
    <row r="307" spans="1:10" ht="15" customHeight="1">
      <c r="A307" s="5">
        <v>6548.1</v>
      </c>
      <c r="B307" s="45">
        <v>6548</v>
      </c>
      <c r="C307" s="15" t="s">
        <v>4885</v>
      </c>
      <c r="D307" s="15" t="s">
        <v>4886</v>
      </c>
      <c r="E307" s="15" t="s">
        <v>4887</v>
      </c>
      <c r="F307" s="5" t="s">
        <v>3001</v>
      </c>
      <c r="G307" s="15">
        <v>1</v>
      </c>
      <c r="H307" s="15" t="s">
        <v>3864</v>
      </c>
      <c r="I307" s="15" t="s">
        <v>4888</v>
      </c>
      <c r="J307" s="15" t="s">
        <v>4889</v>
      </c>
    </row>
    <row r="308" spans="1:10" ht="15" customHeight="1">
      <c r="A308" s="5">
        <v>6549.1</v>
      </c>
      <c r="B308" s="45">
        <v>6549</v>
      </c>
      <c r="C308" s="15" t="s">
        <v>4890</v>
      </c>
      <c r="D308" s="15" t="s">
        <v>4891</v>
      </c>
      <c r="E308" s="15" t="s">
        <v>4892</v>
      </c>
      <c r="F308" s="5" t="s">
        <v>3001</v>
      </c>
      <c r="G308" s="15">
        <v>2</v>
      </c>
      <c r="H308" s="15" t="s">
        <v>4893</v>
      </c>
      <c r="I308" s="15" t="s">
        <v>4894</v>
      </c>
      <c r="J308" s="15" t="s">
        <v>4895</v>
      </c>
    </row>
    <row r="309" spans="1:10" ht="15" customHeight="1">
      <c r="A309" s="5">
        <v>6553.1</v>
      </c>
      <c r="B309" s="45">
        <v>6553</v>
      </c>
      <c r="C309" s="15" t="s">
        <v>4906</v>
      </c>
      <c r="D309" s="15" t="s">
        <v>4907</v>
      </c>
      <c r="E309" s="15" t="s">
        <v>4908</v>
      </c>
      <c r="F309" s="5" t="s">
        <v>3001</v>
      </c>
      <c r="G309" s="15">
        <v>16</v>
      </c>
      <c r="H309" s="15" t="s">
        <v>3378</v>
      </c>
      <c r="I309" s="15" t="s">
        <v>4909</v>
      </c>
      <c r="J309" s="15" t="s">
        <v>4910</v>
      </c>
    </row>
    <row r="310" spans="1:10" ht="15" customHeight="1">
      <c r="A310" s="5">
        <v>29922.1</v>
      </c>
      <c r="B310" s="45">
        <v>29922</v>
      </c>
      <c r="C310" s="15" t="s">
        <v>4402</v>
      </c>
      <c r="D310" s="15" t="s">
        <v>4403</v>
      </c>
      <c r="E310" s="15" t="s">
        <v>4404</v>
      </c>
      <c r="F310" s="5" t="s">
        <v>3001</v>
      </c>
      <c r="G310" s="15">
        <v>1</v>
      </c>
      <c r="H310" s="15" t="s">
        <v>3286</v>
      </c>
      <c r="I310" s="15" t="s">
        <v>4405</v>
      </c>
      <c r="J310" s="15" t="s">
        <v>4406</v>
      </c>
    </row>
    <row r="311" spans="1:10">
      <c r="A311" s="5">
        <v>4830.2</v>
      </c>
      <c r="B311" s="45">
        <v>4830</v>
      </c>
      <c r="C311" s="15" t="s">
        <v>4376</v>
      </c>
      <c r="D311" s="15" t="s">
        <v>4377</v>
      </c>
      <c r="E311" s="15" t="s">
        <v>4378</v>
      </c>
      <c r="F311" s="5" t="s">
        <v>3001</v>
      </c>
      <c r="G311" s="15">
        <v>17</v>
      </c>
      <c r="H311" s="15" t="s">
        <v>4379</v>
      </c>
      <c r="I311" s="15" t="s">
        <v>4380</v>
      </c>
      <c r="J311" s="15" t="s">
        <v>4381</v>
      </c>
    </row>
    <row r="312" spans="1:10" ht="15" customHeight="1">
      <c r="A312" s="5">
        <v>4830.1000000000004</v>
      </c>
      <c r="B312" s="45">
        <v>4830</v>
      </c>
      <c r="C312" s="15" t="s">
        <v>4376</v>
      </c>
      <c r="D312" s="15" t="s">
        <v>4377</v>
      </c>
      <c r="E312" s="15" t="s">
        <v>4378</v>
      </c>
      <c r="F312" s="5" t="s">
        <v>3001</v>
      </c>
      <c r="G312" s="15">
        <v>17</v>
      </c>
      <c r="H312" s="15" t="s">
        <v>4379</v>
      </c>
      <c r="I312" s="15" t="s">
        <v>4380</v>
      </c>
      <c r="J312" s="15" t="s">
        <v>4381</v>
      </c>
    </row>
    <row r="313" spans="1:10" ht="15" customHeight="1">
      <c r="A313" s="5">
        <v>29922.2</v>
      </c>
      <c r="B313" s="45">
        <v>29922</v>
      </c>
      <c r="C313" s="15" t="s">
        <v>4402</v>
      </c>
      <c r="D313" s="15" t="s">
        <v>4403</v>
      </c>
      <c r="E313" s="15" t="s">
        <v>4404</v>
      </c>
      <c r="F313" s="5" t="s">
        <v>3001</v>
      </c>
      <c r="G313" s="15">
        <v>1</v>
      </c>
      <c r="H313" s="15" t="s">
        <v>3286</v>
      </c>
      <c r="I313" s="15" t="s">
        <v>4405</v>
      </c>
      <c r="J313" s="15" t="s">
        <v>4406</v>
      </c>
    </row>
    <row r="314" spans="1:10" ht="15" customHeight="1">
      <c r="A314" s="5">
        <v>4831.1000000000004</v>
      </c>
      <c r="B314" s="45">
        <v>4831</v>
      </c>
      <c r="C314" s="15" t="s">
        <v>4382</v>
      </c>
      <c r="D314" s="15" t="s">
        <v>4383</v>
      </c>
      <c r="E314" s="15" t="s">
        <v>4384</v>
      </c>
      <c r="F314" s="5" t="s">
        <v>3001</v>
      </c>
      <c r="G314" s="15">
        <v>17</v>
      </c>
      <c r="H314" s="15" t="s">
        <v>4379</v>
      </c>
      <c r="I314" s="15" t="s">
        <v>4385</v>
      </c>
      <c r="J314" s="15" t="s">
        <v>4386</v>
      </c>
    </row>
    <row r="315" spans="1:10" ht="15" customHeight="1">
      <c r="A315" s="5">
        <v>10201.1</v>
      </c>
      <c r="B315" s="45">
        <v>10201</v>
      </c>
      <c r="C315" s="15" t="s">
        <v>4397</v>
      </c>
      <c r="D315" s="15" t="s">
        <v>4398</v>
      </c>
      <c r="E315" s="15" t="s">
        <v>4399</v>
      </c>
      <c r="F315" s="5" t="s">
        <v>3001</v>
      </c>
      <c r="G315" s="15">
        <v>3</v>
      </c>
      <c r="H315" s="15" t="s">
        <v>3210</v>
      </c>
      <c r="I315" s="15" t="s">
        <v>4400</v>
      </c>
      <c r="J315" s="15" t="s">
        <v>4401</v>
      </c>
    </row>
    <row r="316" spans="1:10" ht="15" customHeight="1">
      <c r="A316" s="5">
        <v>4832.1000000000004</v>
      </c>
      <c r="B316" s="45">
        <v>4832</v>
      </c>
      <c r="C316" s="15" t="s">
        <v>4387</v>
      </c>
      <c r="D316" s="15" t="s">
        <v>4388</v>
      </c>
      <c r="E316" s="15" t="s">
        <v>4389</v>
      </c>
      <c r="F316" s="5" t="s">
        <v>3001</v>
      </c>
      <c r="G316" s="15">
        <v>16</v>
      </c>
      <c r="H316" s="15" t="s">
        <v>4300</v>
      </c>
      <c r="I316" s="15" t="s">
        <v>4390</v>
      </c>
      <c r="J316" s="15" t="s">
        <v>4391</v>
      </c>
    </row>
    <row r="317" spans="1:10" ht="15" customHeight="1">
      <c r="A317" s="5">
        <v>4833.1000000000004</v>
      </c>
      <c r="B317" s="45">
        <v>4833</v>
      </c>
      <c r="C317" s="15" t="s">
        <v>4392</v>
      </c>
      <c r="D317" s="15" t="s">
        <v>4393</v>
      </c>
      <c r="E317" s="15" t="s">
        <v>4394</v>
      </c>
      <c r="F317" s="5" t="s">
        <v>3001</v>
      </c>
      <c r="G317" s="15">
        <v>16</v>
      </c>
      <c r="H317" s="15" t="s">
        <v>4300</v>
      </c>
      <c r="I317" s="15" t="s">
        <v>4395</v>
      </c>
      <c r="J317" s="15" t="s">
        <v>4396</v>
      </c>
    </row>
    <row r="318" spans="1:10" ht="15" customHeight="1">
      <c r="A318" s="5">
        <v>6557.1</v>
      </c>
      <c r="B318" s="45">
        <v>6557</v>
      </c>
      <c r="C318" s="15" t="s">
        <v>4911</v>
      </c>
      <c r="D318" s="15" t="s">
        <v>4912</v>
      </c>
      <c r="E318" s="15" t="s">
        <v>4913</v>
      </c>
      <c r="F318" s="5" t="s">
        <v>3001</v>
      </c>
      <c r="G318" s="15">
        <v>15</v>
      </c>
      <c r="H318" s="15" t="s">
        <v>3654</v>
      </c>
      <c r="I318" s="15" t="s">
        <v>4914</v>
      </c>
      <c r="J318" s="15" t="s">
        <v>4915</v>
      </c>
    </row>
    <row r="319" spans="1:10" ht="15" customHeight="1">
      <c r="A319" s="5">
        <v>6558.1</v>
      </c>
      <c r="B319" s="45">
        <v>6558</v>
      </c>
      <c r="C319" s="15" t="s">
        <v>4916</v>
      </c>
      <c r="D319" s="15" t="s">
        <v>4917</v>
      </c>
      <c r="E319" s="15" t="s">
        <v>4918</v>
      </c>
      <c r="F319" s="5" t="s">
        <v>3001</v>
      </c>
      <c r="G319" s="15">
        <v>5</v>
      </c>
      <c r="H319" s="15" t="s">
        <v>4919</v>
      </c>
      <c r="I319" s="15" t="s">
        <v>4920</v>
      </c>
      <c r="J319" s="15" t="s">
        <v>4921</v>
      </c>
    </row>
    <row r="320" spans="1:10">
      <c r="A320" s="5">
        <v>481.1</v>
      </c>
      <c r="B320" s="45">
        <v>481</v>
      </c>
      <c r="C320" s="15" t="s">
        <v>3283</v>
      </c>
      <c r="D320" s="15" t="s">
        <v>3284</v>
      </c>
      <c r="E320" s="15" t="s">
        <v>3285</v>
      </c>
      <c r="F320" s="5" t="s">
        <v>3001</v>
      </c>
      <c r="G320" s="15">
        <v>1</v>
      </c>
      <c r="H320" s="15" t="s">
        <v>3286</v>
      </c>
      <c r="I320" s="15" t="s">
        <v>3287</v>
      </c>
      <c r="J320" s="15" t="s">
        <v>3288</v>
      </c>
    </row>
    <row r="321" spans="1:10" ht="15" customHeight="1">
      <c r="A321" s="5">
        <v>23439.1</v>
      </c>
      <c r="B321" s="45">
        <v>23439</v>
      </c>
      <c r="C321" s="15" t="s">
        <v>3301</v>
      </c>
      <c r="D321" s="15" t="s">
        <v>3302</v>
      </c>
      <c r="E321" s="15" t="s">
        <v>3303</v>
      </c>
      <c r="F321" s="5" t="s">
        <v>3001</v>
      </c>
      <c r="G321" s="15" t="s">
        <v>2719</v>
      </c>
      <c r="H321" s="15" t="s">
        <v>3304</v>
      </c>
      <c r="I321" s="15" t="s">
        <v>3305</v>
      </c>
      <c r="J321" s="15" t="s">
        <v>3306</v>
      </c>
    </row>
    <row r="322" spans="1:10" ht="15" customHeight="1">
      <c r="A322" s="5">
        <v>483.1</v>
      </c>
      <c r="B322" s="45">
        <v>483</v>
      </c>
      <c r="C322" s="15" t="s">
        <v>3295</v>
      </c>
      <c r="D322" s="15" t="s">
        <v>3296</v>
      </c>
      <c r="E322" s="15" t="s">
        <v>3297</v>
      </c>
      <c r="F322" s="5" t="s">
        <v>3001</v>
      </c>
      <c r="G322" s="15">
        <v>3</v>
      </c>
      <c r="H322" s="15" t="s">
        <v>3298</v>
      </c>
      <c r="I322" s="15" t="s">
        <v>3299</v>
      </c>
      <c r="J322" s="15" t="s">
        <v>3300</v>
      </c>
    </row>
    <row r="323" spans="1:10" ht="15" customHeight="1">
      <c r="A323" s="5">
        <v>477.1</v>
      </c>
      <c r="B323" s="45">
        <v>477</v>
      </c>
      <c r="C323" s="15" t="s">
        <v>3266</v>
      </c>
      <c r="D323" s="15" t="s">
        <v>3267</v>
      </c>
      <c r="E323" s="15" t="s">
        <v>3268</v>
      </c>
      <c r="F323" s="5" t="s">
        <v>3001</v>
      </c>
      <c r="G323" s="15">
        <v>1</v>
      </c>
      <c r="H323" s="15" t="s">
        <v>3269</v>
      </c>
      <c r="I323" s="15" t="s">
        <v>3270</v>
      </c>
      <c r="J323" s="15" t="s">
        <v>3271</v>
      </c>
    </row>
    <row r="324" spans="1:10" ht="15" customHeight="1">
      <c r="A324" s="5">
        <v>478.1</v>
      </c>
      <c r="B324" s="45">
        <v>478</v>
      </c>
      <c r="C324" s="15" t="s">
        <v>3272</v>
      </c>
      <c r="D324" s="15" t="s">
        <v>3273</v>
      </c>
      <c r="E324" s="15" t="s">
        <v>3274</v>
      </c>
      <c r="F324" s="5" t="s">
        <v>3001</v>
      </c>
      <c r="G324" s="15">
        <v>19</v>
      </c>
      <c r="H324" s="15" t="s">
        <v>3275</v>
      </c>
      <c r="I324" s="15" t="s">
        <v>3276</v>
      </c>
      <c r="J324" s="15" t="s">
        <v>3277</v>
      </c>
    </row>
    <row r="325" spans="1:10" ht="15" customHeight="1">
      <c r="A325" s="5">
        <v>476.1</v>
      </c>
      <c r="B325" s="45">
        <v>476</v>
      </c>
      <c r="C325" s="15" t="s">
        <v>3260</v>
      </c>
      <c r="D325" s="15" t="s">
        <v>3261</v>
      </c>
      <c r="E325" s="15" t="s">
        <v>3262</v>
      </c>
      <c r="F325" s="5" t="s">
        <v>3001</v>
      </c>
      <c r="G325" s="15">
        <v>1</v>
      </c>
      <c r="H325" s="15" t="s">
        <v>3263</v>
      </c>
      <c r="I325" s="15" t="s">
        <v>3264</v>
      </c>
      <c r="J325" s="15" t="s">
        <v>3265</v>
      </c>
    </row>
    <row r="326" spans="1:10" ht="15" customHeight="1">
      <c r="A326" s="5">
        <v>480.1</v>
      </c>
      <c r="B326" s="45">
        <v>480</v>
      </c>
      <c r="C326" s="15" t="s">
        <v>3278</v>
      </c>
      <c r="D326" s="15" t="s">
        <v>3279</v>
      </c>
      <c r="E326" s="15" t="s">
        <v>3280</v>
      </c>
      <c r="F326" s="5" t="s">
        <v>3001</v>
      </c>
      <c r="G326" s="15">
        <v>1</v>
      </c>
      <c r="H326" s="15" t="s">
        <v>3269</v>
      </c>
      <c r="I326" s="15" t="s">
        <v>3281</v>
      </c>
      <c r="J326" s="15" t="s">
        <v>3282</v>
      </c>
    </row>
    <row r="327" spans="1:10" ht="15" customHeight="1">
      <c r="A327" s="5">
        <v>482.1</v>
      </c>
      <c r="B327" s="45">
        <v>482</v>
      </c>
      <c r="C327" s="15" t="s">
        <v>3289</v>
      </c>
      <c r="D327" s="15" t="s">
        <v>3290</v>
      </c>
      <c r="E327" s="15" t="s">
        <v>3291</v>
      </c>
      <c r="F327" s="5" t="s">
        <v>3001</v>
      </c>
      <c r="G327" s="15">
        <v>17</v>
      </c>
      <c r="H327" s="15" t="s">
        <v>3292</v>
      </c>
      <c r="I327" s="15" t="s">
        <v>3293</v>
      </c>
      <c r="J327" s="15" t="s">
        <v>3294</v>
      </c>
    </row>
    <row r="328" spans="1:10" ht="15" customHeight="1">
      <c r="A328" s="5">
        <v>5009.1000000000004</v>
      </c>
      <c r="B328" s="45">
        <v>5009</v>
      </c>
      <c r="C328" s="15" t="s">
        <v>4422</v>
      </c>
      <c r="D328" s="15" t="s">
        <v>4423</v>
      </c>
      <c r="E328" s="15" t="s">
        <v>4424</v>
      </c>
      <c r="F328" s="5" t="s">
        <v>3001</v>
      </c>
      <c r="G328" s="15" t="s">
        <v>2719</v>
      </c>
      <c r="H328" s="15" t="s">
        <v>4425</v>
      </c>
      <c r="I328" s="15" t="s">
        <v>4426</v>
      </c>
      <c r="J328" s="15" t="s">
        <v>4427</v>
      </c>
    </row>
    <row r="329" spans="1:10" ht="15" customHeight="1">
      <c r="A329" s="5">
        <v>593.1</v>
      </c>
      <c r="B329" s="45">
        <v>593</v>
      </c>
      <c r="C329" s="15" t="s">
        <v>3336</v>
      </c>
      <c r="D329" s="15" t="s">
        <v>3337</v>
      </c>
      <c r="E329" s="15" t="s">
        <v>3338</v>
      </c>
      <c r="F329" s="5" t="s">
        <v>3001</v>
      </c>
      <c r="G329" s="15">
        <v>19</v>
      </c>
      <c r="H329" s="15" t="s">
        <v>3275</v>
      </c>
      <c r="I329" s="15" t="s">
        <v>3339</v>
      </c>
      <c r="J329" s="15" t="s">
        <v>3340</v>
      </c>
    </row>
    <row r="330" spans="1:10" ht="15" customHeight="1">
      <c r="A330" s="5">
        <v>1629.1</v>
      </c>
      <c r="B330" s="45">
        <v>1629</v>
      </c>
      <c r="C330" s="15" t="s">
        <v>3492</v>
      </c>
      <c r="D330" s="15" t="s">
        <v>3493</v>
      </c>
      <c r="E330" s="15" t="s">
        <v>3494</v>
      </c>
      <c r="F330" s="5" t="s">
        <v>3001</v>
      </c>
      <c r="G330" s="15">
        <v>1</v>
      </c>
      <c r="H330" s="15" t="s">
        <v>3495</v>
      </c>
      <c r="I330" s="15" t="s">
        <v>3496</v>
      </c>
      <c r="J330" s="15" t="s">
        <v>3497</v>
      </c>
    </row>
    <row r="331" spans="1:10" ht="15" customHeight="1">
      <c r="A331" s="5">
        <v>594.1</v>
      </c>
      <c r="B331" s="45">
        <v>594</v>
      </c>
      <c r="C331" s="15" t="s">
        <v>3341</v>
      </c>
      <c r="D331" s="15" t="s">
        <v>3342</v>
      </c>
      <c r="E331" s="15" t="s">
        <v>3343</v>
      </c>
      <c r="F331" s="5" t="s">
        <v>3001</v>
      </c>
      <c r="G331" s="15">
        <v>6</v>
      </c>
      <c r="H331" s="15" t="s">
        <v>3344</v>
      </c>
      <c r="I331" s="15" t="s">
        <v>3345</v>
      </c>
      <c r="J331" s="15" t="s">
        <v>3346</v>
      </c>
    </row>
    <row r="332" spans="1:10" ht="15" customHeight="1">
      <c r="A332" s="5">
        <v>594.20000000000005</v>
      </c>
      <c r="B332" s="45">
        <v>594</v>
      </c>
      <c r="C332" s="15" t="s">
        <v>3341</v>
      </c>
      <c r="D332" s="15" t="s">
        <v>3342</v>
      </c>
      <c r="E332" s="15" t="s">
        <v>3343</v>
      </c>
      <c r="F332" s="5" t="s">
        <v>3001</v>
      </c>
      <c r="G332" s="15">
        <v>6</v>
      </c>
      <c r="H332" s="15" t="s">
        <v>3344</v>
      </c>
      <c r="I332" s="15" t="s">
        <v>3345</v>
      </c>
      <c r="J332" s="15" t="s">
        <v>3346</v>
      </c>
    </row>
    <row r="333" spans="1:10" ht="15" customHeight="1">
      <c r="A333" s="5">
        <v>7372.1</v>
      </c>
      <c r="B333" s="45">
        <v>7372</v>
      </c>
      <c r="C333" s="15" t="s">
        <v>5252</v>
      </c>
      <c r="D333" s="15" t="s">
        <v>5253</v>
      </c>
      <c r="E333" s="15" t="s">
        <v>5254</v>
      </c>
      <c r="F333" s="5" t="s">
        <v>3001</v>
      </c>
      <c r="G333" s="15">
        <v>3</v>
      </c>
      <c r="H333" s="15" t="s">
        <v>5255</v>
      </c>
      <c r="I333" s="15" t="s">
        <v>5256</v>
      </c>
      <c r="J333" s="15" t="s">
        <v>5257</v>
      </c>
    </row>
    <row r="334" spans="1:10" ht="15" customHeight="1">
      <c r="A334" s="5">
        <v>4942.1000000000004</v>
      </c>
      <c r="B334" s="45">
        <v>4942</v>
      </c>
      <c r="C334" s="15" t="s">
        <v>4412</v>
      </c>
      <c r="D334" s="15" t="s">
        <v>4413</v>
      </c>
      <c r="E334" s="15" t="s">
        <v>4414</v>
      </c>
      <c r="F334" s="5" t="s">
        <v>3001</v>
      </c>
      <c r="G334" s="15">
        <v>10</v>
      </c>
      <c r="H334" s="15" t="s">
        <v>3044</v>
      </c>
      <c r="I334" s="15" t="s">
        <v>4415</v>
      </c>
      <c r="J334" s="15" t="s">
        <v>4416</v>
      </c>
    </row>
    <row r="335" spans="1:10" ht="15" customHeight="1">
      <c r="A335" s="5">
        <v>8659.2000000000007</v>
      </c>
      <c r="B335" s="45">
        <v>8659</v>
      </c>
      <c r="C335" s="15" t="s">
        <v>3177</v>
      </c>
      <c r="D335" s="15" t="s">
        <v>3178</v>
      </c>
      <c r="E335" s="15" t="s">
        <v>3179</v>
      </c>
      <c r="F335" s="5" t="s">
        <v>3001</v>
      </c>
      <c r="G335" s="15">
        <v>1</v>
      </c>
      <c r="H335" s="15" t="s">
        <v>3180</v>
      </c>
      <c r="I335" s="15" t="s">
        <v>3181</v>
      </c>
      <c r="J335" s="15" t="s">
        <v>3182</v>
      </c>
    </row>
    <row r="336" spans="1:10" ht="15" customHeight="1">
      <c r="A336" s="5">
        <v>8659.1</v>
      </c>
      <c r="B336" s="45">
        <v>8659</v>
      </c>
      <c r="C336" s="15" t="s">
        <v>3177</v>
      </c>
      <c r="D336" s="15" t="s">
        <v>3178</v>
      </c>
      <c r="E336" s="15" t="s">
        <v>3179</v>
      </c>
      <c r="F336" s="5" t="s">
        <v>3001</v>
      </c>
      <c r="G336" s="15">
        <v>1</v>
      </c>
      <c r="H336" s="15" t="s">
        <v>3180</v>
      </c>
      <c r="I336" s="15" t="s">
        <v>3181</v>
      </c>
      <c r="J336" s="15" t="s">
        <v>3182</v>
      </c>
    </row>
    <row r="337" spans="1:10" ht="15" customHeight="1">
      <c r="A337" s="5">
        <v>5831.2</v>
      </c>
      <c r="B337" s="45">
        <v>5831</v>
      </c>
      <c r="C337" s="15" t="s">
        <v>4670</v>
      </c>
      <c r="D337" s="15" t="s">
        <v>4671</v>
      </c>
      <c r="E337" s="15" t="s">
        <v>4672</v>
      </c>
      <c r="F337" s="5" t="s">
        <v>3001</v>
      </c>
      <c r="G337" s="15">
        <v>17</v>
      </c>
      <c r="H337" s="15" t="s">
        <v>3608</v>
      </c>
      <c r="I337" s="15" t="s">
        <v>4673</v>
      </c>
      <c r="J337" s="15" t="s">
        <v>4674</v>
      </c>
    </row>
    <row r="338" spans="1:10" ht="15" customHeight="1">
      <c r="A338" s="5">
        <v>5831.1</v>
      </c>
      <c r="B338" s="45">
        <v>5831</v>
      </c>
      <c r="C338" s="15" t="s">
        <v>4670</v>
      </c>
      <c r="D338" s="15" t="s">
        <v>4671</v>
      </c>
      <c r="E338" s="15" t="s">
        <v>4672</v>
      </c>
      <c r="F338" s="5" t="s">
        <v>3001</v>
      </c>
      <c r="G338" s="15">
        <v>17</v>
      </c>
      <c r="H338" s="15" t="s">
        <v>3608</v>
      </c>
      <c r="I338" s="15" t="s">
        <v>4673</v>
      </c>
      <c r="J338" s="15" t="s">
        <v>4674</v>
      </c>
    </row>
    <row r="339" spans="1:10" ht="15" customHeight="1">
      <c r="A339" s="5">
        <v>130013.1</v>
      </c>
      <c r="B339" s="45">
        <v>130013</v>
      </c>
      <c r="C339" s="15" t="s">
        <v>3065</v>
      </c>
      <c r="D339" s="15" t="s">
        <v>3066</v>
      </c>
      <c r="E339" s="15" t="s">
        <v>3067</v>
      </c>
      <c r="F339" s="5" t="s">
        <v>3001</v>
      </c>
      <c r="G339" s="15">
        <v>2</v>
      </c>
      <c r="H339" s="15" t="s">
        <v>3068</v>
      </c>
      <c r="I339" s="15" t="s">
        <v>3069</v>
      </c>
      <c r="J339" s="15" t="s">
        <v>3070</v>
      </c>
    </row>
    <row r="340" spans="1:10" ht="15" customHeight="1">
      <c r="A340" s="5">
        <v>5091.2</v>
      </c>
      <c r="B340" s="45">
        <v>5091</v>
      </c>
      <c r="C340" s="15" t="s">
        <v>4439</v>
      </c>
      <c r="D340" s="15" t="s">
        <v>4440</v>
      </c>
      <c r="E340" s="15" t="s">
        <v>4441</v>
      </c>
      <c r="F340" s="5" t="s">
        <v>3001</v>
      </c>
      <c r="G340" s="15">
        <v>11</v>
      </c>
      <c r="H340" s="15" t="s">
        <v>3430</v>
      </c>
      <c r="I340" s="15" t="s">
        <v>4442</v>
      </c>
      <c r="J340" s="15" t="s">
        <v>4443</v>
      </c>
    </row>
    <row r="341" spans="1:10" ht="15" customHeight="1">
      <c r="A341" s="5">
        <v>5091.1000000000004</v>
      </c>
      <c r="B341" s="45">
        <v>5091</v>
      </c>
      <c r="C341" s="15" t="s">
        <v>4439</v>
      </c>
      <c r="D341" s="15" t="s">
        <v>4440</v>
      </c>
      <c r="E341" s="15" t="s">
        <v>4441</v>
      </c>
      <c r="F341" s="5" t="s">
        <v>3001</v>
      </c>
      <c r="G341" s="15">
        <v>11</v>
      </c>
      <c r="H341" s="15" t="s">
        <v>3430</v>
      </c>
      <c r="I341" s="15" t="s">
        <v>4442</v>
      </c>
      <c r="J341" s="15" t="s">
        <v>4443</v>
      </c>
    </row>
    <row r="342" spans="1:10" ht="15" customHeight="1">
      <c r="A342" s="5">
        <v>5160.1000000000004</v>
      </c>
      <c r="B342" s="45">
        <v>5160</v>
      </c>
      <c r="C342" s="15" t="s">
        <v>4473</v>
      </c>
      <c r="D342" s="15" t="s">
        <v>4474</v>
      </c>
      <c r="E342" s="15" t="s">
        <v>4475</v>
      </c>
      <c r="F342" s="5" t="s">
        <v>3001</v>
      </c>
      <c r="G342" s="15" t="s">
        <v>2719</v>
      </c>
      <c r="H342" s="15" t="s">
        <v>4476</v>
      </c>
      <c r="I342" s="15" t="s">
        <v>4477</v>
      </c>
      <c r="J342" s="15" t="s">
        <v>4478</v>
      </c>
    </row>
    <row r="343" spans="1:10" ht="15" customHeight="1">
      <c r="A343" s="5">
        <v>1737.1</v>
      </c>
      <c r="B343" s="45">
        <v>1737</v>
      </c>
      <c r="C343" s="15" t="s">
        <v>3528</v>
      </c>
      <c r="D343" s="15" t="s">
        <v>3529</v>
      </c>
      <c r="E343" s="15" t="s">
        <v>3530</v>
      </c>
      <c r="F343" s="5" t="s">
        <v>3001</v>
      </c>
      <c r="G343" s="15">
        <v>11</v>
      </c>
      <c r="H343" s="15" t="s">
        <v>3531</v>
      </c>
      <c r="I343" s="15" t="s">
        <v>3532</v>
      </c>
      <c r="J343" s="15" t="s">
        <v>3533</v>
      </c>
    </row>
    <row r="344" spans="1:10" ht="15" customHeight="1">
      <c r="A344" s="5">
        <v>5162.1000000000004</v>
      </c>
      <c r="B344" s="45">
        <v>5162</v>
      </c>
      <c r="C344" s="15" t="s">
        <v>4485</v>
      </c>
      <c r="D344" s="15" t="s">
        <v>4486</v>
      </c>
      <c r="E344" s="15" t="s">
        <v>4487</v>
      </c>
      <c r="F344" s="5" t="s">
        <v>3001</v>
      </c>
      <c r="G344" s="15">
        <v>3</v>
      </c>
      <c r="H344" s="15" t="s">
        <v>4488</v>
      </c>
      <c r="I344" s="15" t="s">
        <v>4489</v>
      </c>
      <c r="J344" s="15" t="s">
        <v>4490</v>
      </c>
    </row>
    <row r="345" spans="1:10" ht="15" customHeight="1">
      <c r="A345" s="5">
        <v>5161.1000000000004</v>
      </c>
      <c r="B345" s="45">
        <v>5161</v>
      </c>
      <c r="C345" s="15" t="s">
        <v>4479</v>
      </c>
      <c r="D345" s="15" t="s">
        <v>4480</v>
      </c>
      <c r="E345" s="15" t="s">
        <v>4481</v>
      </c>
      <c r="F345" s="5" t="s">
        <v>3001</v>
      </c>
      <c r="G345" s="15">
        <v>4</v>
      </c>
      <c r="H345" s="15" t="s">
        <v>4482</v>
      </c>
      <c r="I345" s="15" t="s">
        <v>4483</v>
      </c>
      <c r="J345" s="15" t="s">
        <v>4484</v>
      </c>
    </row>
    <row r="346" spans="1:10" ht="15" customHeight="1">
      <c r="A346" s="5">
        <v>5213.1000000000004</v>
      </c>
      <c r="B346" s="45">
        <v>5213</v>
      </c>
      <c r="C346" s="15" t="s">
        <v>4507</v>
      </c>
      <c r="D346" s="15" t="s">
        <v>4508</v>
      </c>
      <c r="E346" s="15" t="s">
        <v>4509</v>
      </c>
      <c r="F346" s="5" t="s">
        <v>3001</v>
      </c>
      <c r="G346" s="15">
        <v>12</v>
      </c>
      <c r="H346" s="15" t="s">
        <v>4510</v>
      </c>
      <c r="I346" s="15" t="s">
        <v>4511</v>
      </c>
      <c r="J346" s="15" t="s">
        <v>4512</v>
      </c>
    </row>
    <row r="347" spans="1:10" ht="15" customHeight="1">
      <c r="A347" s="5">
        <v>5214.1000000000004</v>
      </c>
      <c r="B347" s="45">
        <v>5214</v>
      </c>
      <c r="C347" s="15" t="s">
        <v>4513</v>
      </c>
      <c r="D347" s="15" t="s">
        <v>4514</v>
      </c>
      <c r="E347" s="15" t="s">
        <v>4515</v>
      </c>
      <c r="F347" s="5" t="s">
        <v>3001</v>
      </c>
      <c r="G347" s="15">
        <v>10</v>
      </c>
      <c r="H347" s="15" t="s">
        <v>4516</v>
      </c>
      <c r="I347" s="15" t="s">
        <v>4517</v>
      </c>
      <c r="J347" s="15" t="s">
        <v>4518</v>
      </c>
    </row>
    <row r="348" spans="1:10" ht="15" customHeight="1">
      <c r="A348" s="5">
        <v>5211.1000000000004</v>
      </c>
      <c r="B348" s="45">
        <v>5211</v>
      </c>
      <c r="C348" s="15" t="s">
        <v>4502</v>
      </c>
      <c r="D348" s="15" t="s">
        <v>4503</v>
      </c>
      <c r="E348" s="15" t="s">
        <v>4504</v>
      </c>
      <c r="F348" s="5" t="s">
        <v>3001</v>
      </c>
      <c r="G348" s="15">
        <v>21</v>
      </c>
      <c r="H348" s="15" t="s">
        <v>3139</v>
      </c>
      <c r="I348" s="15" t="s">
        <v>4505</v>
      </c>
      <c r="J348" s="15" t="s">
        <v>4506</v>
      </c>
    </row>
    <row r="349" spans="1:10" ht="15" customHeight="1">
      <c r="A349" s="5">
        <v>5211.2</v>
      </c>
      <c r="B349" s="45">
        <v>5211</v>
      </c>
      <c r="C349" s="15" t="s">
        <v>4502</v>
      </c>
      <c r="D349" s="15" t="s">
        <v>4503</v>
      </c>
      <c r="E349" s="15" t="s">
        <v>4504</v>
      </c>
      <c r="F349" s="5" t="s">
        <v>3001</v>
      </c>
      <c r="G349" s="15">
        <v>21</v>
      </c>
      <c r="H349" s="15" t="s">
        <v>3139</v>
      </c>
      <c r="I349" s="15" t="s">
        <v>4505</v>
      </c>
      <c r="J349" s="15" t="s">
        <v>4506</v>
      </c>
    </row>
    <row r="350" spans="1:10" ht="15" customHeight="1">
      <c r="A350" s="5">
        <v>26227.1</v>
      </c>
      <c r="B350" s="45">
        <v>26227</v>
      </c>
      <c r="C350" s="15" t="s">
        <v>4568</v>
      </c>
      <c r="D350" s="15" t="s">
        <v>4569</v>
      </c>
      <c r="E350" s="15" t="s">
        <v>4570</v>
      </c>
      <c r="F350" s="5" t="s">
        <v>3001</v>
      </c>
      <c r="G350" s="15">
        <v>1</v>
      </c>
      <c r="H350" s="15" t="s">
        <v>4571</v>
      </c>
      <c r="I350" s="15" t="s">
        <v>4572</v>
      </c>
      <c r="J350" s="15" t="s">
        <v>4573</v>
      </c>
    </row>
    <row r="351" spans="1:10" ht="15" customHeight="1">
      <c r="A351" s="5">
        <v>2821.1</v>
      </c>
      <c r="B351" s="45">
        <v>2821</v>
      </c>
      <c r="C351" s="15" t="s">
        <v>3748</v>
      </c>
      <c r="D351" s="15" t="s">
        <v>3749</v>
      </c>
      <c r="E351" s="15" t="s">
        <v>3750</v>
      </c>
      <c r="F351" s="5" t="s">
        <v>3001</v>
      </c>
      <c r="G351" s="15">
        <v>19</v>
      </c>
      <c r="H351" s="15" t="s">
        <v>3751</v>
      </c>
      <c r="I351" s="15" t="s">
        <v>3752</v>
      </c>
      <c r="J351" s="15" t="s">
        <v>3753</v>
      </c>
    </row>
    <row r="352" spans="1:10" ht="15" customHeight="1">
      <c r="A352" s="5">
        <v>348477.1</v>
      </c>
      <c r="B352" s="45">
        <v>375056</v>
      </c>
      <c r="C352" s="15" t="s">
        <v>5299</v>
      </c>
      <c r="D352" s="15" t="s">
        <v>5300</v>
      </c>
      <c r="E352" s="15" t="s">
        <v>5301</v>
      </c>
      <c r="F352" s="5" t="s">
        <v>3001</v>
      </c>
      <c r="G352" s="15">
        <v>1</v>
      </c>
      <c r="H352" s="15" t="s">
        <v>5302</v>
      </c>
      <c r="I352" s="15" t="s">
        <v>5303</v>
      </c>
      <c r="J352" s="15" t="s">
        <v>5304</v>
      </c>
    </row>
    <row r="353" spans="1:10" ht="15" customHeight="1">
      <c r="A353" s="5">
        <v>5230.1000000000004</v>
      </c>
      <c r="B353" s="45">
        <v>5230</v>
      </c>
      <c r="C353" s="15" t="s">
        <v>4535</v>
      </c>
      <c r="D353" s="15" t="s">
        <v>4536</v>
      </c>
      <c r="E353" s="15" t="s">
        <v>4537</v>
      </c>
      <c r="F353" s="5" t="s">
        <v>3001</v>
      </c>
      <c r="G353" s="15" t="s">
        <v>2719</v>
      </c>
      <c r="H353" s="15" t="s">
        <v>4538</v>
      </c>
      <c r="I353" s="15" t="s">
        <v>4539</v>
      </c>
      <c r="J353" s="15" t="s">
        <v>4540</v>
      </c>
    </row>
    <row r="354" spans="1:10" ht="15" customHeight="1">
      <c r="A354" s="5">
        <v>5232.1000000000004</v>
      </c>
      <c r="B354" s="45">
        <v>5232</v>
      </c>
      <c r="C354" s="15" t="s">
        <v>4541</v>
      </c>
      <c r="D354" s="15" t="s">
        <v>4542</v>
      </c>
      <c r="E354" s="15" t="s">
        <v>4543</v>
      </c>
      <c r="F354" s="5" t="s">
        <v>3001</v>
      </c>
      <c r="G354" s="15">
        <v>6</v>
      </c>
      <c r="H354" s="15" t="s">
        <v>4152</v>
      </c>
      <c r="I354" s="15" t="s">
        <v>4544</v>
      </c>
      <c r="J354" s="15" t="s">
        <v>4545</v>
      </c>
    </row>
    <row r="355" spans="1:10">
      <c r="A355" s="5">
        <v>25796.1</v>
      </c>
      <c r="B355" s="45">
        <v>25796</v>
      </c>
      <c r="C355" s="15" t="s">
        <v>4546</v>
      </c>
      <c r="D355" s="15" t="s">
        <v>4547</v>
      </c>
      <c r="E355" s="15" t="s">
        <v>4548</v>
      </c>
      <c r="F355" s="5" t="s">
        <v>3001</v>
      </c>
      <c r="G355" s="15">
        <v>19</v>
      </c>
      <c r="H355" s="15" t="s">
        <v>4202</v>
      </c>
      <c r="I355" s="15" t="s">
        <v>4549</v>
      </c>
      <c r="J355" s="15" t="s">
        <v>4550</v>
      </c>
    </row>
    <row r="356" spans="1:10">
      <c r="A356" s="5">
        <v>5224.2</v>
      </c>
      <c r="B356" s="45">
        <v>5224</v>
      </c>
      <c r="C356" s="15" t="s">
        <v>4524</v>
      </c>
      <c r="D356" s="15" t="s">
        <v>4525</v>
      </c>
      <c r="E356" s="15" t="s">
        <v>4526</v>
      </c>
      <c r="F356" s="5" t="s">
        <v>3001</v>
      </c>
      <c r="G356" s="15">
        <v>7</v>
      </c>
      <c r="H356" s="15" t="s">
        <v>3677</v>
      </c>
      <c r="I356" s="15" t="s">
        <v>4527</v>
      </c>
      <c r="J356" s="15" t="s">
        <v>4528</v>
      </c>
    </row>
    <row r="357" spans="1:10" ht="15" customHeight="1">
      <c r="A357" s="5">
        <v>5223.1000000000004</v>
      </c>
      <c r="B357" s="45">
        <v>5223</v>
      </c>
      <c r="C357" s="15" t="s">
        <v>4519</v>
      </c>
      <c r="D357" s="15" t="s">
        <v>4520</v>
      </c>
      <c r="E357" s="15" t="s">
        <v>4521</v>
      </c>
      <c r="F357" s="5" t="s">
        <v>3001</v>
      </c>
      <c r="G357" s="15">
        <v>10</v>
      </c>
      <c r="H357" s="15" t="s">
        <v>3186</v>
      </c>
      <c r="I357" s="15" t="s">
        <v>4522</v>
      </c>
      <c r="J357" s="15" t="s">
        <v>4523</v>
      </c>
    </row>
    <row r="358" spans="1:10">
      <c r="A358" s="5">
        <v>5224.1000000000004</v>
      </c>
      <c r="B358" s="45">
        <v>5224</v>
      </c>
      <c r="C358" s="15" t="s">
        <v>4524</v>
      </c>
      <c r="D358" s="15" t="s">
        <v>4525</v>
      </c>
      <c r="E358" s="15" t="s">
        <v>4526</v>
      </c>
      <c r="F358" s="5" t="s">
        <v>3001</v>
      </c>
      <c r="G358" s="15">
        <v>7</v>
      </c>
      <c r="H358" s="15" t="s">
        <v>3677</v>
      </c>
      <c r="I358" s="15" t="s">
        <v>4527</v>
      </c>
      <c r="J358" s="15" t="s">
        <v>4528</v>
      </c>
    </row>
    <row r="359" spans="1:10" ht="15" customHeight="1">
      <c r="A359" s="5">
        <v>669.2</v>
      </c>
      <c r="B359" s="45">
        <v>669</v>
      </c>
      <c r="C359" s="15" t="s">
        <v>3347</v>
      </c>
      <c r="D359" s="15" t="s">
        <v>3348</v>
      </c>
      <c r="E359" s="15" t="s">
        <v>3349</v>
      </c>
      <c r="F359" s="5" t="s">
        <v>3001</v>
      </c>
      <c r="G359" s="15">
        <v>7</v>
      </c>
      <c r="H359" s="15" t="s">
        <v>3350</v>
      </c>
      <c r="I359" s="15" t="s">
        <v>3351</v>
      </c>
      <c r="J359" s="15" t="s">
        <v>3352</v>
      </c>
    </row>
    <row r="360" spans="1:10" ht="15" customHeight="1">
      <c r="A360" s="5">
        <v>669.1</v>
      </c>
      <c r="B360" s="45">
        <v>669</v>
      </c>
      <c r="C360" s="15" t="s">
        <v>3347</v>
      </c>
      <c r="D360" s="15" t="s">
        <v>3348</v>
      </c>
      <c r="E360" s="15" t="s">
        <v>3349</v>
      </c>
      <c r="F360" s="5" t="s">
        <v>3001</v>
      </c>
      <c r="G360" s="15">
        <v>7</v>
      </c>
      <c r="H360" s="15" t="s">
        <v>3350</v>
      </c>
      <c r="I360" s="15" t="s">
        <v>3351</v>
      </c>
      <c r="J360" s="15" t="s">
        <v>3352</v>
      </c>
    </row>
    <row r="361" spans="1:10" ht="15" customHeight="1">
      <c r="A361" s="5">
        <v>55276.1</v>
      </c>
      <c r="B361" s="45">
        <v>55276</v>
      </c>
      <c r="C361" s="15" t="s">
        <v>4557</v>
      </c>
      <c r="D361" s="15" t="s">
        <v>4558</v>
      </c>
      <c r="E361" s="15" t="s">
        <v>4559</v>
      </c>
      <c r="F361" s="5" t="s">
        <v>3001</v>
      </c>
      <c r="G361" s="15">
        <v>4</v>
      </c>
      <c r="H361" s="15" t="s">
        <v>4560</v>
      </c>
      <c r="I361" s="15" t="s">
        <v>4561</v>
      </c>
      <c r="J361" s="15" t="s">
        <v>4562</v>
      </c>
    </row>
    <row r="362" spans="1:10" ht="15" customHeight="1">
      <c r="A362" s="5">
        <v>5236.1000000000004</v>
      </c>
      <c r="B362" s="45">
        <v>5236</v>
      </c>
      <c r="C362" s="15" t="s">
        <v>4551</v>
      </c>
      <c r="D362" s="15" t="s">
        <v>4552</v>
      </c>
      <c r="E362" s="15" t="s">
        <v>4553</v>
      </c>
      <c r="F362" s="5" t="s">
        <v>3001</v>
      </c>
      <c r="G362" s="15">
        <v>1</v>
      </c>
      <c r="H362" s="15" t="s">
        <v>4554</v>
      </c>
      <c r="I362" s="15" t="s">
        <v>4555</v>
      </c>
      <c r="J362" s="15" t="s">
        <v>4556</v>
      </c>
    </row>
    <row r="363" spans="1:10" ht="15" customHeight="1">
      <c r="A363" s="5">
        <v>9489.1</v>
      </c>
      <c r="B363" s="45">
        <v>9489</v>
      </c>
      <c r="C363" s="15" t="s">
        <v>4563</v>
      </c>
      <c r="D363" s="15" t="s">
        <v>4564</v>
      </c>
      <c r="E363" s="15" t="s">
        <v>4565</v>
      </c>
      <c r="F363" s="5" t="s">
        <v>3001</v>
      </c>
      <c r="G363" s="15">
        <v>17</v>
      </c>
      <c r="H363" s="15" t="s">
        <v>3608</v>
      </c>
      <c r="I363" s="15" t="s">
        <v>4566</v>
      </c>
      <c r="J363" s="15" t="s">
        <v>4567</v>
      </c>
    </row>
    <row r="364" spans="1:10" ht="15" customHeight="1">
      <c r="A364" s="5">
        <v>5053.1000000000004</v>
      </c>
      <c r="B364" s="45">
        <v>5053</v>
      </c>
      <c r="C364" s="15" t="s">
        <v>4428</v>
      </c>
      <c r="D364" s="15" t="s">
        <v>4429</v>
      </c>
      <c r="E364" s="15" t="s">
        <v>4430</v>
      </c>
      <c r="F364" s="5" t="s">
        <v>3001</v>
      </c>
      <c r="G364" s="15">
        <v>12</v>
      </c>
      <c r="H364" s="15" t="s">
        <v>3442</v>
      </c>
      <c r="I364" s="15" t="s">
        <v>4431</v>
      </c>
      <c r="J364" s="15" t="s">
        <v>4432</v>
      </c>
    </row>
    <row r="365" spans="1:10" ht="15" customHeight="1">
      <c r="A365" s="5">
        <v>6574.1</v>
      </c>
      <c r="B365" s="45">
        <v>6574</v>
      </c>
      <c r="C365" s="15" t="s">
        <v>4998</v>
      </c>
      <c r="D365" s="15" t="s">
        <v>4999</v>
      </c>
      <c r="E365" s="15" t="s">
        <v>5000</v>
      </c>
      <c r="F365" s="5" t="s">
        <v>3001</v>
      </c>
      <c r="G365" s="15">
        <v>2</v>
      </c>
      <c r="H365" s="15" t="s">
        <v>5001</v>
      </c>
      <c r="I365" s="15" t="s">
        <v>5002</v>
      </c>
      <c r="J365" s="15" t="s">
        <v>5003</v>
      </c>
    </row>
    <row r="366" spans="1:10" ht="15" customHeight="1">
      <c r="A366" s="5">
        <v>6575.1</v>
      </c>
      <c r="B366" s="45">
        <v>6575</v>
      </c>
      <c r="C366" s="15" t="s">
        <v>5004</v>
      </c>
      <c r="D366" s="15" t="s">
        <v>5005</v>
      </c>
      <c r="E366" s="15" t="s">
        <v>5006</v>
      </c>
      <c r="F366" s="5" t="s">
        <v>3001</v>
      </c>
      <c r="G366" s="15">
        <v>8</v>
      </c>
      <c r="H366" s="15" t="s">
        <v>3740</v>
      </c>
      <c r="I366" s="15" t="s">
        <v>5007</v>
      </c>
      <c r="J366" s="15" t="s">
        <v>5008</v>
      </c>
    </row>
    <row r="367" spans="1:10" ht="15" customHeight="1">
      <c r="A367" s="5">
        <v>5320.1</v>
      </c>
      <c r="B367" s="45">
        <v>5320</v>
      </c>
      <c r="C367" s="15" t="s">
        <v>4591</v>
      </c>
      <c r="D367" s="15" t="s">
        <v>4592</v>
      </c>
      <c r="E367" s="15" t="s">
        <v>4593</v>
      </c>
      <c r="F367" s="5" t="s">
        <v>3001</v>
      </c>
      <c r="G367" s="15">
        <v>1</v>
      </c>
      <c r="H367" s="15" t="s">
        <v>3180</v>
      </c>
      <c r="I367" s="15" t="s">
        <v>4594</v>
      </c>
      <c r="J367" s="15" t="s">
        <v>4595</v>
      </c>
    </row>
    <row r="368" spans="1:10" ht="15" customHeight="1">
      <c r="A368" s="5">
        <v>8398.1</v>
      </c>
      <c r="B368" s="45">
        <v>8398</v>
      </c>
      <c r="C368" s="15" t="s">
        <v>4596</v>
      </c>
      <c r="D368" s="15" t="s">
        <v>4597</v>
      </c>
      <c r="E368" s="15" t="s">
        <v>4598</v>
      </c>
      <c r="F368" s="5" t="s">
        <v>3001</v>
      </c>
      <c r="G368" s="15">
        <v>22</v>
      </c>
      <c r="H368" s="15" t="s">
        <v>3109</v>
      </c>
      <c r="I368" s="15" t="s">
        <v>4599</v>
      </c>
      <c r="J368" s="15" t="s">
        <v>4600</v>
      </c>
    </row>
    <row r="369" spans="1:10" ht="15" customHeight="1">
      <c r="A369" s="5">
        <v>8398.2000000000007</v>
      </c>
      <c r="B369" s="45">
        <v>8398</v>
      </c>
      <c r="C369" s="15" t="s">
        <v>4596</v>
      </c>
      <c r="D369" s="15" t="s">
        <v>4597</v>
      </c>
      <c r="E369" s="15" t="s">
        <v>4598</v>
      </c>
      <c r="F369" s="5" t="s">
        <v>3001</v>
      </c>
      <c r="G369" s="15">
        <v>22</v>
      </c>
      <c r="H369" s="15" t="s">
        <v>3109</v>
      </c>
      <c r="I369" s="15" t="s">
        <v>4599</v>
      </c>
      <c r="J369" s="15" t="s">
        <v>4600</v>
      </c>
    </row>
    <row r="370" spans="1:10" ht="15" customHeight="1">
      <c r="A370" s="5">
        <v>10654.1</v>
      </c>
      <c r="B370" s="45">
        <v>10654</v>
      </c>
      <c r="C370" s="15" t="s">
        <v>4614</v>
      </c>
      <c r="D370" s="15" t="s">
        <v>4615</v>
      </c>
      <c r="E370" s="15" t="s">
        <v>4616</v>
      </c>
      <c r="F370" s="5" t="s">
        <v>3001</v>
      </c>
      <c r="G370" s="15">
        <v>1</v>
      </c>
      <c r="H370" s="15" t="s">
        <v>4617</v>
      </c>
      <c r="I370" s="15" t="s">
        <v>4618</v>
      </c>
      <c r="J370" s="15" t="s">
        <v>4619</v>
      </c>
    </row>
    <row r="371" spans="1:10" ht="15" customHeight="1">
      <c r="A371" s="5">
        <v>5464.1</v>
      </c>
      <c r="B371" s="45">
        <v>5464</v>
      </c>
      <c r="C371" s="15" t="s">
        <v>4620</v>
      </c>
      <c r="D371" s="15" t="s">
        <v>4621</v>
      </c>
      <c r="E371" s="15" t="s">
        <v>4622</v>
      </c>
      <c r="F371" s="5" t="s">
        <v>3001</v>
      </c>
      <c r="G371" s="15">
        <v>10</v>
      </c>
      <c r="H371" s="15" t="s">
        <v>3841</v>
      </c>
      <c r="I371" s="15" t="s">
        <v>4623</v>
      </c>
      <c r="J371" s="15" t="s">
        <v>4624</v>
      </c>
    </row>
    <row r="372" spans="1:10" ht="15" customHeight="1">
      <c r="A372" s="5">
        <v>8612.1</v>
      </c>
      <c r="B372" s="45">
        <v>8612</v>
      </c>
      <c r="C372" s="15" t="s">
        <v>4605</v>
      </c>
      <c r="D372" s="15" t="s">
        <v>4606</v>
      </c>
      <c r="E372" s="15" t="s">
        <v>4607</v>
      </c>
      <c r="F372" s="5" t="s">
        <v>3001</v>
      </c>
      <c r="G372" s="15">
        <v>19</v>
      </c>
      <c r="H372" s="15" t="s">
        <v>4225</v>
      </c>
      <c r="I372" s="15" t="s">
        <v>4608</v>
      </c>
      <c r="J372" s="15">
        <v>0</v>
      </c>
    </row>
    <row r="373" spans="1:10" ht="15" customHeight="1">
      <c r="A373" s="5">
        <v>8611.1</v>
      </c>
      <c r="B373" s="45">
        <v>8611</v>
      </c>
      <c r="C373" s="15" t="s">
        <v>4601</v>
      </c>
      <c r="D373" s="15" t="s">
        <v>4602</v>
      </c>
      <c r="E373" s="15" t="s">
        <v>4603</v>
      </c>
      <c r="F373" s="5" t="s">
        <v>3001</v>
      </c>
      <c r="G373" s="15">
        <v>5</v>
      </c>
      <c r="H373" s="15" t="s">
        <v>4335</v>
      </c>
      <c r="I373" s="15" t="s">
        <v>4604</v>
      </c>
      <c r="J373" s="15">
        <v>0</v>
      </c>
    </row>
    <row r="374" spans="1:10" ht="15" customHeight="1">
      <c r="A374" s="5">
        <v>8611.2000000000007</v>
      </c>
      <c r="B374" s="45">
        <v>8611</v>
      </c>
      <c r="C374" s="15" t="s">
        <v>4601</v>
      </c>
      <c r="D374" s="15" t="s">
        <v>4602</v>
      </c>
      <c r="E374" s="15" t="s">
        <v>4603</v>
      </c>
      <c r="F374" s="5" t="s">
        <v>3001</v>
      </c>
      <c r="G374" s="15">
        <v>5</v>
      </c>
      <c r="H374" s="15" t="s">
        <v>4335</v>
      </c>
      <c r="I374" s="15" t="s">
        <v>4604</v>
      </c>
      <c r="J374" s="15">
        <v>0</v>
      </c>
    </row>
    <row r="375" spans="1:10" ht="15" customHeight="1">
      <c r="A375" s="5">
        <v>8613.1</v>
      </c>
      <c r="B375" s="45">
        <v>8613</v>
      </c>
      <c r="C375" s="15" t="s">
        <v>4609</v>
      </c>
      <c r="D375" s="15" t="s">
        <v>4610</v>
      </c>
      <c r="E375" s="15" t="s">
        <v>4611</v>
      </c>
      <c r="F375" s="5" t="s">
        <v>3001</v>
      </c>
      <c r="G375" s="15">
        <v>1</v>
      </c>
      <c r="H375" s="15" t="s">
        <v>4612</v>
      </c>
      <c r="I375" s="15" t="s">
        <v>4613</v>
      </c>
      <c r="J375" s="15">
        <v>0</v>
      </c>
    </row>
    <row r="376" spans="1:10" ht="15" customHeight="1">
      <c r="A376" s="5">
        <v>5096.1000000000004</v>
      </c>
      <c r="B376" s="45">
        <v>5096</v>
      </c>
      <c r="C376" s="15" t="s">
        <v>4455</v>
      </c>
      <c r="D376" s="15" t="s">
        <v>4456</v>
      </c>
      <c r="E376" s="15" t="s">
        <v>4457</v>
      </c>
      <c r="F376" s="5" t="s">
        <v>3001</v>
      </c>
      <c r="G376" s="15">
        <v>3</v>
      </c>
      <c r="H376" s="15" t="s">
        <v>4458</v>
      </c>
      <c r="I376" s="15" t="s">
        <v>4459</v>
      </c>
      <c r="J376" s="15" t="s">
        <v>4460</v>
      </c>
    </row>
    <row r="377" spans="1:10" ht="15" customHeight="1">
      <c r="A377" s="5">
        <v>5095.1000000000004</v>
      </c>
      <c r="B377" s="45">
        <v>5095</v>
      </c>
      <c r="C377" s="15" t="s">
        <v>4449</v>
      </c>
      <c r="D377" s="15" t="s">
        <v>4450</v>
      </c>
      <c r="E377" s="15" t="s">
        <v>4451</v>
      </c>
      <c r="F377" s="5" t="s">
        <v>3001</v>
      </c>
      <c r="G377" s="15">
        <v>13</v>
      </c>
      <c r="H377" s="15" t="s">
        <v>4452</v>
      </c>
      <c r="I377" s="15" t="s">
        <v>4453</v>
      </c>
      <c r="J377" s="15" t="s">
        <v>4454</v>
      </c>
    </row>
    <row r="378" spans="1:10" ht="15" customHeight="1">
      <c r="A378" s="5">
        <v>5198.1000000000004</v>
      </c>
      <c r="B378" s="45">
        <v>5198</v>
      </c>
      <c r="C378" s="15" t="s">
        <v>4497</v>
      </c>
      <c r="D378" s="15" t="s">
        <v>4498</v>
      </c>
      <c r="E378" s="15" t="s">
        <v>4499</v>
      </c>
      <c r="F378" s="5" t="s">
        <v>3001</v>
      </c>
      <c r="G378" s="15">
        <v>17</v>
      </c>
      <c r="H378" s="15" t="s">
        <v>3292</v>
      </c>
      <c r="I378" s="15" t="s">
        <v>4500</v>
      </c>
      <c r="J378" s="15" t="s">
        <v>4501</v>
      </c>
    </row>
    <row r="379" spans="1:10" ht="15" customHeight="1">
      <c r="A379" s="5">
        <v>221823.2</v>
      </c>
      <c r="B379" s="45">
        <v>221823</v>
      </c>
      <c r="C379" s="15" t="s">
        <v>4636</v>
      </c>
      <c r="D379" s="15" t="s">
        <v>4637</v>
      </c>
      <c r="E379" s="15" t="s">
        <v>4638</v>
      </c>
      <c r="F379" s="5" t="s">
        <v>3001</v>
      </c>
      <c r="G379" s="15">
        <v>7</v>
      </c>
      <c r="H379" s="15" t="s">
        <v>4639</v>
      </c>
      <c r="I379" s="15" t="s">
        <v>4640</v>
      </c>
      <c r="J379" s="15" t="s">
        <v>4641</v>
      </c>
    </row>
    <row r="380" spans="1:10" ht="15" customHeight="1">
      <c r="A380" s="5">
        <v>5631.1</v>
      </c>
      <c r="B380" s="45">
        <v>5631</v>
      </c>
      <c r="C380" s="15" t="s">
        <v>4630</v>
      </c>
      <c r="D380" s="15" t="s">
        <v>4631</v>
      </c>
      <c r="E380" s="15" t="s">
        <v>4632</v>
      </c>
      <c r="F380" s="5" t="s">
        <v>3001</v>
      </c>
      <c r="G380" s="15" t="s">
        <v>2719</v>
      </c>
      <c r="H380" s="15" t="s">
        <v>4633</v>
      </c>
      <c r="I380" s="15" t="s">
        <v>4634</v>
      </c>
      <c r="J380" s="15" t="s">
        <v>4635</v>
      </c>
    </row>
    <row r="381" spans="1:10" ht="15" customHeight="1">
      <c r="A381" s="5">
        <v>5634.1</v>
      </c>
      <c r="B381" s="45">
        <v>5634</v>
      </c>
      <c r="C381" s="15" t="s">
        <v>4642</v>
      </c>
      <c r="D381" s="15" t="s">
        <v>4643</v>
      </c>
      <c r="E381" s="15" t="s">
        <v>4644</v>
      </c>
      <c r="F381" s="5" t="s">
        <v>3001</v>
      </c>
      <c r="G381" s="15" t="s">
        <v>2719</v>
      </c>
      <c r="H381" s="15" t="s">
        <v>3477</v>
      </c>
      <c r="I381" s="15" t="s">
        <v>4645</v>
      </c>
      <c r="J381" s="15" t="s">
        <v>4646</v>
      </c>
    </row>
    <row r="382" spans="1:10" ht="15" customHeight="1">
      <c r="A382" s="5">
        <v>221823.1</v>
      </c>
      <c r="B382" s="45">
        <v>221823</v>
      </c>
      <c r="C382" s="15" t="s">
        <v>4636</v>
      </c>
      <c r="D382" s="15" t="s">
        <v>4637</v>
      </c>
      <c r="E382" s="15" t="s">
        <v>4638</v>
      </c>
      <c r="F382" s="5" t="s">
        <v>3001</v>
      </c>
      <c r="G382" s="15">
        <v>7</v>
      </c>
      <c r="H382" s="15" t="s">
        <v>4639</v>
      </c>
      <c r="I382" s="15" t="s">
        <v>4640</v>
      </c>
      <c r="J382" s="15" t="s">
        <v>4641</v>
      </c>
    </row>
    <row r="383" spans="1:10" ht="15" customHeight="1">
      <c r="A383" s="5">
        <v>23761.1</v>
      </c>
      <c r="B383" s="45">
        <v>23761</v>
      </c>
      <c r="C383" s="15" t="s">
        <v>4574</v>
      </c>
      <c r="D383" s="15" t="s">
        <v>4575</v>
      </c>
      <c r="E383" s="15" t="s">
        <v>4576</v>
      </c>
      <c r="F383" s="5" t="s">
        <v>3001</v>
      </c>
      <c r="G383" s="15">
        <v>22</v>
      </c>
      <c r="H383" s="15" t="s">
        <v>4577</v>
      </c>
      <c r="I383" s="15" t="s">
        <v>4578</v>
      </c>
      <c r="J383" s="15" t="s">
        <v>4579</v>
      </c>
    </row>
    <row r="384" spans="1:10" ht="15" customHeight="1">
      <c r="A384" s="5">
        <v>29968.2</v>
      </c>
      <c r="B384" s="45">
        <v>29968</v>
      </c>
      <c r="C384" s="15" t="s">
        <v>4647</v>
      </c>
      <c r="D384" s="15" t="s">
        <v>4648</v>
      </c>
      <c r="E384" s="15" t="s">
        <v>4649</v>
      </c>
      <c r="F384" s="5" t="s">
        <v>3001</v>
      </c>
      <c r="G384" s="15">
        <v>9</v>
      </c>
      <c r="H384" s="15" t="s">
        <v>4650</v>
      </c>
      <c r="I384" s="15" t="s">
        <v>4651</v>
      </c>
      <c r="J384" s="15" t="s">
        <v>4652</v>
      </c>
    </row>
    <row r="385" spans="1:10" ht="15" customHeight="1">
      <c r="A385" s="5">
        <v>29968.1</v>
      </c>
      <c r="B385" s="45">
        <v>29968</v>
      </c>
      <c r="C385" s="15" t="s">
        <v>4647</v>
      </c>
      <c r="D385" s="15" t="s">
        <v>4648</v>
      </c>
      <c r="E385" s="15" t="s">
        <v>4649</v>
      </c>
      <c r="F385" s="5" t="s">
        <v>3001</v>
      </c>
      <c r="G385" s="15">
        <v>9</v>
      </c>
      <c r="H385" s="15" t="s">
        <v>4650</v>
      </c>
      <c r="I385" s="15" t="s">
        <v>4651</v>
      </c>
      <c r="J385" s="15" t="s">
        <v>4652</v>
      </c>
    </row>
    <row r="386" spans="1:10" ht="15" customHeight="1">
      <c r="A386" s="5">
        <v>10396.1</v>
      </c>
      <c r="B386" s="45">
        <v>10396</v>
      </c>
      <c r="C386" s="15" t="s">
        <v>3307</v>
      </c>
      <c r="D386" s="15" t="s">
        <v>3308</v>
      </c>
      <c r="E386" s="15" t="s">
        <v>3309</v>
      </c>
      <c r="F386" s="5" t="s">
        <v>3001</v>
      </c>
      <c r="G386" s="15">
        <v>4</v>
      </c>
      <c r="H386" s="15" t="s">
        <v>3310</v>
      </c>
      <c r="I386" s="15" t="s">
        <v>3311</v>
      </c>
      <c r="J386" s="15" t="s">
        <v>3312</v>
      </c>
    </row>
    <row r="387" spans="1:10" ht="15" customHeight="1">
      <c r="A387" s="5">
        <v>57194.1</v>
      </c>
      <c r="B387" s="45">
        <v>57194</v>
      </c>
      <c r="C387" s="15" t="s">
        <v>3313</v>
      </c>
      <c r="D387" s="15" t="s">
        <v>3314</v>
      </c>
      <c r="E387" s="15" t="s">
        <v>3315</v>
      </c>
      <c r="F387" s="5" t="s">
        <v>3001</v>
      </c>
      <c r="G387" s="15">
        <v>15</v>
      </c>
      <c r="H387" s="15" t="s">
        <v>3316</v>
      </c>
      <c r="I387" s="15" t="s">
        <v>3317</v>
      </c>
      <c r="J387" s="15" t="s">
        <v>3318</v>
      </c>
    </row>
    <row r="388" spans="1:10" ht="15" customHeight="1">
      <c r="A388" s="5">
        <v>8781.1</v>
      </c>
      <c r="B388" s="45">
        <v>8781</v>
      </c>
      <c r="C388" s="15" t="s">
        <v>4659</v>
      </c>
      <c r="D388" s="15" t="s">
        <v>4660</v>
      </c>
      <c r="E388" s="15" t="s">
        <v>4661</v>
      </c>
      <c r="F388" s="5" t="s">
        <v>4662</v>
      </c>
      <c r="G388" s="15">
        <v>7</v>
      </c>
      <c r="H388" s="15" t="s">
        <v>4656</v>
      </c>
      <c r="I388" s="15" t="s">
        <v>4663</v>
      </c>
      <c r="J388" s="15">
        <v>0</v>
      </c>
    </row>
    <row r="389" spans="1:10" ht="15" customHeight="1">
      <c r="A389" s="5">
        <v>5723.1</v>
      </c>
      <c r="B389" s="45">
        <v>5723</v>
      </c>
      <c r="C389" s="15" t="s">
        <v>4653</v>
      </c>
      <c r="D389" s="15" t="s">
        <v>4654</v>
      </c>
      <c r="E389" s="15" t="s">
        <v>4655</v>
      </c>
      <c r="F389" s="5" t="s">
        <v>3001</v>
      </c>
      <c r="G389" s="15">
        <v>7</v>
      </c>
      <c r="H389" s="15" t="s">
        <v>4656</v>
      </c>
      <c r="I389" s="15" t="s">
        <v>4657</v>
      </c>
      <c r="J389" s="15" t="s">
        <v>4658</v>
      </c>
    </row>
    <row r="390" spans="1:10">
      <c r="A390" s="5">
        <v>9791.1</v>
      </c>
      <c r="B390" s="45">
        <v>9791</v>
      </c>
      <c r="C390" s="15" t="s">
        <v>4664</v>
      </c>
      <c r="D390" s="15" t="s">
        <v>4665</v>
      </c>
      <c r="E390" s="15" t="s">
        <v>4666</v>
      </c>
      <c r="F390" s="5" t="s">
        <v>3001</v>
      </c>
      <c r="G390" s="15">
        <v>8</v>
      </c>
      <c r="H390" s="15" t="s">
        <v>4667</v>
      </c>
      <c r="I390" s="15" t="s">
        <v>4668</v>
      </c>
      <c r="J390" s="15" t="s">
        <v>4669</v>
      </c>
    </row>
    <row r="391" spans="1:10" ht="15" customHeight="1">
      <c r="A391" s="5">
        <v>5313.1</v>
      </c>
      <c r="B391" s="45">
        <v>5313</v>
      </c>
      <c r="C391" s="15" t="s">
        <v>4580</v>
      </c>
      <c r="D391" s="15" t="s">
        <v>4581</v>
      </c>
      <c r="E391" s="15" t="s">
        <v>4582</v>
      </c>
      <c r="F391" s="5" t="s">
        <v>3001</v>
      </c>
      <c r="G391" s="15">
        <v>1</v>
      </c>
      <c r="H391" s="15" t="s">
        <v>3619</v>
      </c>
      <c r="I391" s="15" t="s">
        <v>4583</v>
      </c>
      <c r="J391" s="15" t="s">
        <v>4584</v>
      </c>
    </row>
    <row r="392" spans="1:10" ht="15" customHeight="1">
      <c r="A392" s="5">
        <v>5313.2</v>
      </c>
      <c r="B392" s="45">
        <v>5313</v>
      </c>
      <c r="C392" s="15" t="s">
        <v>4580</v>
      </c>
      <c r="D392" s="15" t="s">
        <v>4581</v>
      </c>
      <c r="E392" s="15" t="s">
        <v>4582</v>
      </c>
      <c r="F392" s="5" t="s">
        <v>3001</v>
      </c>
      <c r="G392" s="15">
        <v>1</v>
      </c>
      <c r="H392" s="15" t="s">
        <v>3619</v>
      </c>
      <c r="I392" s="15" t="s">
        <v>4583</v>
      </c>
      <c r="J392" s="15" t="s">
        <v>4584</v>
      </c>
    </row>
    <row r="393" spans="1:10" ht="15" customHeight="1">
      <c r="A393" s="5">
        <v>5315.2</v>
      </c>
      <c r="B393" s="45">
        <v>5315</v>
      </c>
      <c r="C393" s="15" t="s">
        <v>4585</v>
      </c>
      <c r="D393" s="15" t="s">
        <v>4586</v>
      </c>
      <c r="E393" s="15" t="s">
        <v>4587</v>
      </c>
      <c r="F393" s="5" t="s">
        <v>3001</v>
      </c>
      <c r="G393" s="15">
        <v>15</v>
      </c>
      <c r="H393" s="15" t="s">
        <v>4588</v>
      </c>
      <c r="I393" s="15" t="s">
        <v>4589</v>
      </c>
      <c r="J393" s="15" t="s">
        <v>4590</v>
      </c>
    </row>
    <row r="394" spans="1:10" ht="15" customHeight="1">
      <c r="A394" s="5">
        <v>113452.1</v>
      </c>
      <c r="B394" s="45">
        <v>113452</v>
      </c>
      <c r="C394" s="15" t="s">
        <v>5194</v>
      </c>
      <c r="D394" s="15" t="s">
        <v>5195</v>
      </c>
      <c r="E394" s="15" t="s">
        <v>5196</v>
      </c>
      <c r="F394" s="5" t="s">
        <v>3001</v>
      </c>
      <c r="G394" s="15">
        <v>1</v>
      </c>
      <c r="H394" s="15" t="s">
        <v>5197</v>
      </c>
      <c r="I394" s="15" t="s">
        <v>5198</v>
      </c>
      <c r="J394" s="15" t="s">
        <v>5199</v>
      </c>
    </row>
    <row r="395" spans="1:10" ht="15" customHeight="1">
      <c r="A395" s="5">
        <v>5315.1</v>
      </c>
      <c r="B395" s="45">
        <v>5315</v>
      </c>
      <c r="C395" s="15" t="s">
        <v>4585</v>
      </c>
      <c r="D395" s="15" t="s">
        <v>4586</v>
      </c>
      <c r="E395" s="15" t="s">
        <v>4587</v>
      </c>
      <c r="F395" s="5" t="s">
        <v>3001</v>
      </c>
      <c r="G395" s="15">
        <v>15</v>
      </c>
      <c r="H395" s="15" t="s">
        <v>4588</v>
      </c>
      <c r="I395" s="15" t="s">
        <v>4589</v>
      </c>
      <c r="J395" s="15" t="s">
        <v>4590</v>
      </c>
    </row>
    <row r="396" spans="1:10" ht="15" customHeight="1">
      <c r="A396" s="5">
        <v>5315.3</v>
      </c>
      <c r="B396" s="45">
        <v>5315</v>
      </c>
      <c r="C396" s="15" t="s">
        <v>4585</v>
      </c>
      <c r="D396" s="15" t="s">
        <v>4586</v>
      </c>
      <c r="E396" s="15" t="s">
        <v>4587</v>
      </c>
      <c r="F396" s="5" t="s">
        <v>3001</v>
      </c>
      <c r="G396" s="15">
        <v>15</v>
      </c>
      <c r="H396" s="15" t="s">
        <v>4588</v>
      </c>
      <c r="I396" s="15" t="s">
        <v>4589</v>
      </c>
      <c r="J396" s="15" t="s">
        <v>4590</v>
      </c>
    </row>
    <row r="397" spans="1:10" ht="15" customHeight="1">
      <c r="A397" s="5">
        <v>6240.1</v>
      </c>
      <c r="B397" s="45">
        <v>6240</v>
      </c>
      <c r="C397" s="15" t="s">
        <v>4692</v>
      </c>
      <c r="D397" s="15" t="s">
        <v>4693</v>
      </c>
      <c r="E397" s="15" t="s">
        <v>4694</v>
      </c>
      <c r="F397" s="5" t="s">
        <v>3001</v>
      </c>
      <c r="G397" s="15">
        <v>11</v>
      </c>
      <c r="H397" s="15" t="s">
        <v>4695</v>
      </c>
      <c r="I397" s="15" t="s">
        <v>4696</v>
      </c>
      <c r="J397" s="15" t="s">
        <v>4697</v>
      </c>
    </row>
    <row r="398" spans="1:10" ht="15" customHeight="1">
      <c r="A398" s="5">
        <v>6241.1</v>
      </c>
      <c r="B398" s="45">
        <v>6241</v>
      </c>
      <c r="C398" s="15" t="s">
        <v>4698</v>
      </c>
      <c r="D398" s="15" t="s">
        <v>4699</v>
      </c>
      <c r="E398" s="15" t="s">
        <v>4700</v>
      </c>
      <c r="F398" s="5" t="s">
        <v>3001</v>
      </c>
      <c r="G398" s="15">
        <v>2</v>
      </c>
      <c r="H398" s="15" t="s">
        <v>4701</v>
      </c>
      <c r="I398" s="15" t="s">
        <v>4702</v>
      </c>
      <c r="J398" s="15" t="s">
        <v>4703</v>
      </c>
    </row>
    <row r="399" spans="1:10" ht="15" customHeight="1">
      <c r="A399" s="5">
        <v>6120.2</v>
      </c>
      <c r="B399" s="45">
        <v>6120</v>
      </c>
      <c r="C399" s="15" t="s">
        <v>4681</v>
      </c>
      <c r="D399" s="15" t="s">
        <v>4682</v>
      </c>
      <c r="E399" s="15" t="s">
        <v>4683</v>
      </c>
      <c r="F399" s="5" t="s">
        <v>3001</v>
      </c>
      <c r="G399" s="15">
        <v>2</v>
      </c>
      <c r="H399" s="15" t="s">
        <v>3454</v>
      </c>
      <c r="I399" s="15" t="s">
        <v>4684</v>
      </c>
      <c r="J399" s="15" t="s">
        <v>4685</v>
      </c>
    </row>
    <row r="400" spans="1:10" ht="15" customHeight="1">
      <c r="A400" s="5">
        <v>6120.1</v>
      </c>
      <c r="B400" s="45">
        <v>6120</v>
      </c>
      <c r="C400" s="15" t="s">
        <v>4681</v>
      </c>
      <c r="D400" s="15" t="s">
        <v>4682</v>
      </c>
      <c r="E400" s="15" t="s">
        <v>4683</v>
      </c>
      <c r="F400" s="5" t="s">
        <v>3001</v>
      </c>
      <c r="G400" s="15">
        <v>2</v>
      </c>
      <c r="H400" s="15" t="s">
        <v>3454</v>
      </c>
      <c r="I400" s="15" t="s">
        <v>4684</v>
      </c>
      <c r="J400" s="15" t="s">
        <v>4685</v>
      </c>
    </row>
    <row r="401" spans="1:10" ht="15" customHeight="1">
      <c r="A401" s="5">
        <v>22934.1</v>
      </c>
      <c r="B401" s="45">
        <v>22934</v>
      </c>
      <c r="C401" s="15" t="s">
        <v>4686</v>
      </c>
      <c r="D401" s="15" t="s">
        <v>4687</v>
      </c>
      <c r="E401" s="15" t="s">
        <v>4688</v>
      </c>
      <c r="F401" s="5" t="s">
        <v>3001</v>
      </c>
      <c r="G401" s="15">
        <v>2</v>
      </c>
      <c r="H401" s="15" t="s">
        <v>4689</v>
      </c>
      <c r="I401" s="15" t="s">
        <v>4690</v>
      </c>
      <c r="J401" s="15" t="s">
        <v>4691</v>
      </c>
    </row>
    <row r="402" spans="1:10" ht="15" customHeight="1">
      <c r="A402" s="5">
        <v>10157.1</v>
      </c>
      <c r="B402" s="45">
        <v>10157</v>
      </c>
      <c r="C402" s="15" t="s">
        <v>3011</v>
      </c>
      <c r="D402" s="15" t="s">
        <v>3012</v>
      </c>
      <c r="E402" s="15" t="s">
        <v>3013</v>
      </c>
      <c r="F402" s="5" t="s">
        <v>3001</v>
      </c>
      <c r="G402" s="15">
        <v>7</v>
      </c>
      <c r="H402" s="15" t="s">
        <v>3014</v>
      </c>
      <c r="I402" s="15" t="s">
        <v>3015</v>
      </c>
      <c r="J402" s="15" t="s">
        <v>3016</v>
      </c>
    </row>
    <row r="403" spans="1:10" ht="15" customHeight="1">
      <c r="A403" s="5">
        <v>10558.1</v>
      </c>
      <c r="B403" s="45">
        <v>10558</v>
      </c>
      <c r="C403" s="15" t="s">
        <v>5135</v>
      </c>
      <c r="D403" s="15" t="s">
        <v>5136</v>
      </c>
      <c r="E403" s="15" t="s">
        <v>5137</v>
      </c>
      <c r="F403" s="5" t="s">
        <v>3001</v>
      </c>
      <c r="G403" s="15">
        <v>9</v>
      </c>
      <c r="H403" s="15" t="s">
        <v>3322</v>
      </c>
      <c r="I403" s="15" t="s">
        <v>5138</v>
      </c>
      <c r="J403" s="15" t="s">
        <v>5139</v>
      </c>
    </row>
    <row r="404" spans="1:10" ht="15" customHeight="1">
      <c r="A404" s="5">
        <v>9517.1</v>
      </c>
      <c r="B404" s="45">
        <v>9517</v>
      </c>
      <c r="C404" s="15" t="s">
        <v>5140</v>
      </c>
      <c r="D404" s="15" t="s">
        <v>5141</v>
      </c>
      <c r="E404" s="15" t="s">
        <v>5142</v>
      </c>
      <c r="F404" s="5" t="s">
        <v>3001</v>
      </c>
      <c r="G404" s="15">
        <v>14</v>
      </c>
      <c r="H404" s="15" t="s">
        <v>3080</v>
      </c>
      <c r="I404" s="15" t="s">
        <v>5143</v>
      </c>
      <c r="J404" s="15" t="s">
        <v>5144</v>
      </c>
    </row>
    <row r="405" spans="1:10">
      <c r="A405" s="5">
        <v>259230.1</v>
      </c>
      <c r="B405" s="45">
        <v>259230</v>
      </c>
      <c r="C405" s="15" t="s">
        <v>4715</v>
      </c>
      <c r="D405" s="15" t="s">
        <v>4716</v>
      </c>
      <c r="E405" s="15" t="s">
        <v>4717</v>
      </c>
      <c r="F405" s="5" t="s">
        <v>3001</v>
      </c>
      <c r="G405" s="15">
        <v>10</v>
      </c>
      <c r="H405" s="15" t="s">
        <v>4718</v>
      </c>
      <c r="I405" s="15" t="s">
        <v>4719</v>
      </c>
      <c r="J405" s="15" t="s">
        <v>4720</v>
      </c>
    </row>
    <row r="406" spans="1:10">
      <c r="A406" s="5">
        <v>6646.1</v>
      </c>
      <c r="B406" s="45">
        <v>6646</v>
      </c>
      <c r="C406" s="15" t="s">
        <v>5129</v>
      </c>
      <c r="D406" s="15" t="s">
        <v>5130</v>
      </c>
      <c r="E406" s="15" t="s">
        <v>5131</v>
      </c>
      <c r="F406" s="5" t="s">
        <v>3001</v>
      </c>
      <c r="G406" s="15">
        <v>1</v>
      </c>
      <c r="H406" s="15" t="s">
        <v>5132</v>
      </c>
      <c r="I406" s="15" t="s">
        <v>5133</v>
      </c>
      <c r="J406" s="15" t="s">
        <v>5134</v>
      </c>
    </row>
    <row r="407" spans="1:10" ht="15" customHeight="1">
      <c r="A407" s="5">
        <v>6713.1</v>
      </c>
      <c r="B407" s="45">
        <v>6713</v>
      </c>
      <c r="C407" s="15" t="s">
        <v>5145</v>
      </c>
      <c r="D407" s="15" t="s">
        <v>5146</v>
      </c>
      <c r="E407" s="15" t="s">
        <v>5147</v>
      </c>
      <c r="F407" s="5" t="s">
        <v>3001</v>
      </c>
      <c r="G407" s="15">
        <v>8</v>
      </c>
      <c r="H407" s="15" t="s">
        <v>4294</v>
      </c>
      <c r="I407" s="15" t="s">
        <v>5148</v>
      </c>
      <c r="J407" s="15" t="s">
        <v>5149</v>
      </c>
    </row>
    <row r="408" spans="1:10" ht="15" customHeight="1">
      <c r="A408" s="5">
        <v>2222.1</v>
      </c>
      <c r="B408" s="45">
        <v>2222</v>
      </c>
      <c r="C408" s="15" t="s">
        <v>3611</v>
      </c>
      <c r="D408" s="15" t="s">
        <v>3612</v>
      </c>
      <c r="E408" s="15" t="s">
        <v>3613</v>
      </c>
      <c r="F408" s="5" t="s">
        <v>3001</v>
      </c>
      <c r="G408" s="15">
        <v>8</v>
      </c>
      <c r="H408" s="15" t="s">
        <v>3151</v>
      </c>
      <c r="I408" s="15" t="s">
        <v>3614</v>
      </c>
      <c r="J408" s="15" t="s">
        <v>3615</v>
      </c>
    </row>
    <row r="409" spans="1:10" ht="15" customHeight="1">
      <c r="A409" s="5">
        <v>8801.1</v>
      </c>
      <c r="B409" s="45">
        <v>8801</v>
      </c>
      <c r="C409" s="5" t="s">
        <v>5155</v>
      </c>
      <c r="D409" s="15" t="s">
        <v>5156</v>
      </c>
      <c r="E409" s="15" t="s">
        <v>5157</v>
      </c>
      <c r="F409" s="5" t="s">
        <v>3001</v>
      </c>
      <c r="G409" s="15">
        <v>3</v>
      </c>
      <c r="H409" s="15" t="s">
        <v>5158</v>
      </c>
      <c r="I409" s="15" t="s">
        <v>5159</v>
      </c>
      <c r="J409" s="15" t="s">
        <v>5160</v>
      </c>
    </row>
    <row r="410" spans="1:10" ht="15" customHeight="1">
      <c r="A410" s="5">
        <v>8802.1</v>
      </c>
      <c r="B410" s="45">
        <v>8802</v>
      </c>
      <c r="C410" s="15" t="s">
        <v>5150</v>
      </c>
      <c r="D410" s="15" t="s">
        <v>5151</v>
      </c>
      <c r="E410" s="15" t="s">
        <v>5152</v>
      </c>
      <c r="F410" s="5" t="s">
        <v>3001</v>
      </c>
      <c r="G410" s="15">
        <v>2</v>
      </c>
      <c r="H410" s="15" t="s">
        <v>4689</v>
      </c>
      <c r="I410" s="15" t="s">
        <v>5153</v>
      </c>
      <c r="J410" s="15" t="s">
        <v>5154</v>
      </c>
    </row>
    <row r="411" spans="1:10" ht="15" customHeight="1">
      <c r="A411" s="5">
        <v>6888.1</v>
      </c>
      <c r="B411" s="45">
        <v>6888</v>
      </c>
      <c r="C411" s="15" t="s">
        <v>5161</v>
      </c>
      <c r="D411" s="15" t="s">
        <v>5162</v>
      </c>
      <c r="E411" s="15" t="s">
        <v>5163</v>
      </c>
      <c r="F411" s="5" t="s">
        <v>3001</v>
      </c>
      <c r="G411" s="15">
        <v>11</v>
      </c>
      <c r="H411" s="15" t="s">
        <v>5095</v>
      </c>
      <c r="I411" s="15" t="s">
        <v>5164</v>
      </c>
      <c r="J411" s="15" t="s">
        <v>5165</v>
      </c>
    </row>
    <row r="412" spans="1:10" ht="15" customHeight="1">
      <c r="A412" s="5">
        <v>5092.2</v>
      </c>
      <c r="B412" s="45">
        <v>5092</v>
      </c>
      <c r="C412" s="15" t="s">
        <v>4444</v>
      </c>
      <c r="D412" s="15" t="s">
        <v>4445</v>
      </c>
      <c r="E412" s="15" t="s">
        <v>4446</v>
      </c>
      <c r="F412" s="5" t="s">
        <v>3001</v>
      </c>
      <c r="G412" s="15">
        <v>10</v>
      </c>
      <c r="H412" s="15" t="s">
        <v>3841</v>
      </c>
      <c r="I412" s="15" t="s">
        <v>4447</v>
      </c>
      <c r="J412" s="15" t="s">
        <v>4448</v>
      </c>
    </row>
    <row r="413" spans="1:10" ht="15" customHeight="1">
      <c r="A413" s="5">
        <v>5092.1000000000004</v>
      </c>
      <c r="B413" s="45">
        <v>5092</v>
      </c>
      <c r="C413" s="15" t="s">
        <v>4444</v>
      </c>
      <c r="D413" s="15" t="s">
        <v>4445</v>
      </c>
      <c r="E413" s="15" t="s">
        <v>4446</v>
      </c>
      <c r="F413" s="5" t="s">
        <v>3001</v>
      </c>
      <c r="G413" s="15">
        <v>10</v>
      </c>
      <c r="H413" s="15" t="s">
        <v>3841</v>
      </c>
      <c r="I413" s="15" t="s">
        <v>4447</v>
      </c>
      <c r="J413" s="15" t="s">
        <v>4448</v>
      </c>
    </row>
    <row r="414" spans="1:10" ht="15" customHeight="1">
      <c r="A414" s="5">
        <v>7086.1</v>
      </c>
      <c r="B414" s="45">
        <v>7086</v>
      </c>
      <c r="C414" s="15" t="s">
        <v>5171</v>
      </c>
      <c r="D414" s="15" t="s">
        <v>5172</v>
      </c>
      <c r="E414" s="15" t="s">
        <v>5173</v>
      </c>
      <c r="F414" s="5" t="s">
        <v>3001</v>
      </c>
      <c r="G414" s="15">
        <v>3</v>
      </c>
      <c r="H414" s="15" t="s">
        <v>5174</v>
      </c>
      <c r="I414" s="15" t="s">
        <v>5175</v>
      </c>
      <c r="J414" s="15" t="s">
        <v>5176</v>
      </c>
    </row>
    <row r="415" spans="1:10" ht="15" customHeight="1">
      <c r="A415" s="5">
        <v>84076.1</v>
      </c>
      <c r="B415" s="45">
        <v>84076</v>
      </c>
      <c r="C415" s="15" t="s">
        <v>5182</v>
      </c>
      <c r="D415" s="15" t="s">
        <v>5183</v>
      </c>
      <c r="E415" s="15" t="s">
        <v>5184</v>
      </c>
      <c r="F415" s="5" t="s">
        <v>3001</v>
      </c>
      <c r="G415" s="15">
        <v>4</v>
      </c>
      <c r="H415" s="15" t="s">
        <v>5185</v>
      </c>
      <c r="I415" s="15" t="s">
        <v>5186</v>
      </c>
      <c r="J415" s="15" t="s">
        <v>5187</v>
      </c>
    </row>
    <row r="416" spans="1:10" ht="15" customHeight="1">
      <c r="A416" s="5">
        <v>8277.1</v>
      </c>
      <c r="B416" s="45">
        <v>8277</v>
      </c>
      <c r="C416" s="15" t="s">
        <v>5177</v>
      </c>
      <c r="D416" s="15" t="s">
        <v>5178</v>
      </c>
      <c r="E416" s="15" t="s">
        <v>5179</v>
      </c>
      <c r="F416" s="5" t="s">
        <v>3001</v>
      </c>
      <c r="G416" s="15" t="s">
        <v>2719</v>
      </c>
      <c r="H416" s="15" t="s">
        <v>3631</v>
      </c>
      <c r="I416" s="15" t="s">
        <v>5180</v>
      </c>
      <c r="J416" s="15" t="s">
        <v>5181</v>
      </c>
    </row>
    <row r="417" spans="1:10" ht="15" customHeight="1">
      <c r="A417" s="5">
        <v>7298.1</v>
      </c>
      <c r="B417" s="45">
        <v>7298</v>
      </c>
      <c r="C417" s="15" t="s">
        <v>5220</v>
      </c>
      <c r="D417" s="15" t="s">
        <v>5221</v>
      </c>
      <c r="E417" s="15" t="s">
        <v>5222</v>
      </c>
      <c r="F417" s="5" t="s">
        <v>3001</v>
      </c>
      <c r="G417" s="15">
        <v>18</v>
      </c>
      <c r="H417" s="15" t="s">
        <v>5223</v>
      </c>
      <c r="I417" s="15" t="s">
        <v>5224</v>
      </c>
      <c r="J417" s="15" t="s">
        <v>5225</v>
      </c>
    </row>
    <row r="418" spans="1:10" ht="15" customHeight="1">
      <c r="A418" s="5">
        <v>7167.1</v>
      </c>
      <c r="B418" s="45">
        <v>7167</v>
      </c>
      <c r="C418" s="15" t="s">
        <v>5200</v>
      </c>
      <c r="D418" s="15" t="s">
        <v>5201</v>
      </c>
      <c r="E418" s="15" t="s">
        <v>5202</v>
      </c>
      <c r="F418" s="5" t="s">
        <v>3001</v>
      </c>
      <c r="G418" s="15">
        <v>12</v>
      </c>
      <c r="H418" s="15" t="s">
        <v>3572</v>
      </c>
      <c r="I418" s="15" t="s">
        <v>5203</v>
      </c>
      <c r="J418" s="15" t="s">
        <v>5204</v>
      </c>
    </row>
    <row r="419" spans="1:10" ht="15" customHeight="1">
      <c r="A419" s="5">
        <v>286016.09999999998</v>
      </c>
      <c r="B419" s="45">
        <v>286016</v>
      </c>
      <c r="C419" s="15" t="s">
        <v>5205</v>
      </c>
      <c r="D419" s="15" t="s">
        <v>5206</v>
      </c>
      <c r="E419" s="15" t="s">
        <v>5207</v>
      </c>
      <c r="F419" s="5" t="s">
        <v>4662</v>
      </c>
      <c r="G419" s="15">
        <v>7</v>
      </c>
      <c r="H419" s="15" t="s">
        <v>3950</v>
      </c>
      <c r="I419" s="15" t="s">
        <v>5208</v>
      </c>
      <c r="J419" s="15">
        <v>0</v>
      </c>
    </row>
    <row r="420" spans="1:10" ht="15" customHeight="1">
      <c r="A420" s="5">
        <v>7296.4</v>
      </c>
      <c r="B420" s="45">
        <v>7296</v>
      </c>
      <c r="C420" s="15" t="s">
        <v>5214</v>
      </c>
      <c r="D420" s="15" t="s">
        <v>5215</v>
      </c>
      <c r="E420" s="15" t="s">
        <v>5216</v>
      </c>
      <c r="F420" s="5" t="s">
        <v>3001</v>
      </c>
      <c r="G420" s="15">
        <v>12</v>
      </c>
      <c r="H420" s="15" t="s">
        <v>5217</v>
      </c>
      <c r="I420" s="15" t="s">
        <v>5218</v>
      </c>
      <c r="J420" s="15" t="s">
        <v>5219</v>
      </c>
    </row>
    <row r="421" spans="1:10" ht="15" customHeight="1">
      <c r="A421" s="5">
        <v>7296.3</v>
      </c>
      <c r="B421" s="45">
        <v>7296</v>
      </c>
      <c r="C421" s="15" t="s">
        <v>5214</v>
      </c>
      <c r="D421" s="15" t="s">
        <v>5215</v>
      </c>
      <c r="E421" s="15" t="s">
        <v>5216</v>
      </c>
      <c r="F421" s="5" t="s">
        <v>3001</v>
      </c>
      <c r="G421" s="15">
        <v>12</v>
      </c>
      <c r="H421" s="15" t="s">
        <v>5217</v>
      </c>
      <c r="I421" s="15" t="s">
        <v>5218</v>
      </c>
      <c r="J421" s="15" t="s">
        <v>5219</v>
      </c>
    </row>
    <row r="422" spans="1:10" ht="15" customHeight="1">
      <c r="A422" s="5">
        <v>7296.2</v>
      </c>
      <c r="B422" s="45">
        <v>7296</v>
      </c>
      <c r="C422" s="15" t="s">
        <v>5214</v>
      </c>
      <c r="D422" s="15" t="s">
        <v>5215</v>
      </c>
      <c r="E422" s="15" t="s">
        <v>5216</v>
      </c>
      <c r="F422" s="5" t="s">
        <v>3001</v>
      </c>
      <c r="G422" s="15">
        <v>12</v>
      </c>
      <c r="H422" s="15" t="s">
        <v>5217</v>
      </c>
      <c r="I422" s="15" t="s">
        <v>5218</v>
      </c>
      <c r="J422" s="15" t="s">
        <v>5219</v>
      </c>
    </row>
    <row r="423" spans="1:10">
      <c r="A423" s="5">
        <v>7296.1</v>
      </c>
      <c r="B423" s="45">
        <v>7296</v>
      </c>
      <c r="C423" s="15" t="s">
        <v>5214</v>
      </c>
      <c r="D423" s="15" t="s">
        <v>5215</v>
      </c>
      <c r="E423" s="15" t="s">
        <v>5216</v>
      </c>
      <c r="F423" s="5" t="s">
        <v>3001</v>
      </c>
      <c r="G423" s="15">
        <v>12</v>
      </c>
      <c r="H423" s="15" t="s">
        <v>5217</v>
      </c>
      <c r="I423" s="15" t="s">
        <v>5218</v>
      </c>
      <c r="J423" s="15" t="s">
        <v>5219</v>
      </c>
    </row>
    <row r="424" spans="1:10" ht="15" customHeight="1">
      <c r="A424" s="5">
        <v>6999.1</v>
      </c>
      <c r="B424" s="45">
        <v>6999</v>
      </c>
      <c r="C424" s="15" t="s">
        <v>5166</v>
      </c>
      <c r="D424" s="15" t="s">
        <v>5167</v>
      </c>
      <c r="E424" s="15" t="s">
        <v>5168</v>
      </c>
      <c r="F424" s="5" t="s">
        <v>3001</v>
      </c>
      <c r="G424" s="15">
        <v>4</v>
      </c>
      <c r="H424" s="15" t="s">
        <v>3596</v>
      </c>
      <c r="I424" s="15" t="s">
        <v>5169</v>
      </c>
      <c r="J424" s="15" t="s">
        <v>5170</v>
      </c>
    </row>
    <row r="425" spans="1:10" ht="15" customHeight="1">
      <c r="A425" s="5">
        <v>6563.1</v>
      </c>
      <c r="B425" s="45">
        <v>6563</v>
      </c>
      <c r="C425" s="15" t="s">
        <v>4948</v>
      </c>
      <c r="D425" s="15" t="s">
        <v>4949</v>
      </c>
      <c r="E425" s="15" t="s">
        <v>4950</v>
      </c>
      <c r="F425" s="5" t="s">
        <v>3001</v>
      </c>
      <c r="G425" s="15">
        <v>18</v>
      </c>
      <c r="H425" s="15" t="s">
        <v>4951</v>
      </c>
      <c r="I425" s="15" t="s">
        <v>4952</v>
      </c>
      <c r="J425" s="15" t="s">
        <v>4953</v>
      </c>
    </row>
    <row r="426" spans="1:10" ht="15" customHeight="1">
      <c r="A426" s="5">
        <v>8170.1</v>
      </c>
      <c r="B426" s="45">
        <v>8170</v>
      </c>
      <c r="C426" s="15" t="s">
        <v>4954</v>
      </c>
      <c r="D426" s="15" t="s">
        <v>4955</v>
      </c>
      <c r="E426" s="15" t="s">
        <v>4956</v>
      </c>
      <c r="F426" s="5" t="s">
        <v>3001</v>
      </c>
      <c r="G426" s="15">
        <v>18</v>
      </c>
      <c r="H426" s="15" t="s">
        <v>4951</v>
      </c>
      <c r="I426" s="15" t="s">
        <v>4957</v>
      </c>
      <c r="J426" s="15" t="s">
        <v>4958</v>
      </c>
    </row>
    <row r="427" spans="1:10" ht="15" customHeight="1">
      <c r="A427" s="5">
        <v>366.1</v>
      </c>
      <c r="B427" s="45">
        <v>366</v>
      </c>
      <c r="C427" s="15" t="s">
        <v>3219</v>
      </c>
      <c r="D427" s="15" t="s">
        <v>3220</v>
      </c>
      <c r="E427" s="15" t="s">
        <v>3221</v>
      </c>
      <c r="F427" s="5" t="s">
        <v>3001</v>
      </c>
      <c r="G427" s="15">
        <v>15</v>
      </c>
      <c r="H427" s="15" t="s">
        <v>3222</v>
      </c>
      <c r="I427" s="15" t="s">
        <v>3223</v>
      </c>
      <c r="J427" s="15" t="s">
        <v>3224</v>
      </c>
    </row>
    <row r="428" spans="1:10" ht="15" customHeight="1">
      <c r="A428" s="5">
        <v>26275.1</v>
      </c>
      <c r="B428" s="45">
        <v>26275</v>
      </c>
      <c r="C428" s="15" t="s">
        <v>3833</v>
      </c>
      <c r="D428" s="15" t="s">
        <v>3834</v>
      </c>
      <c r="E428" s="15" t="s">
        <v>3835</v>
      </c>
      <c r="F428" s="5" t="s">
        <v>3001</v>
      </c>
      <c r="G428" s="15">
        <v>2</v>
      </c>
      <c r="H428" s="15" t="s">
        <v>3695</v>
      </c>
      <c r="I428" s="15" t="s">
        <v>3836</v>
      </c>
      <c r="J428" s="15" t="s">
        <v>3837</v>
      </c>
    </row>
    <row r="429" spans="1:10" ht="15" customHeight="1">
      <c r="A429" s="5">
        <v>641372.1</v>
      </c>
      <c r="B429" s="45">
        <v>641372</v>
      </c>
      <c r="C429" s="15" t="s">
        <v>3083</v>
      </c>
      <c r="D429" s="15" t="s">
        <v>3084</v>
      </c>
      <c r="E429" s="15" t="s">
        <v>3085</v>
      </c>
      <c r="F429" s="5" t="s">
        <v>3001</v>
      </c>
      <c r="G429" s="15">
        <v>14</v>
      </c>
      <c r="H429" s="15" t="s">
        <v>3080</v>
      </c>
      <c r="I429" s="15" t="s">
        <v>3086</v>
      </c>
      <c r="J429" s="15" t="s">
        <v>3087</v>
      </c>
    </row>
    <row r="430" spans="1:10" ht="15" customHeight="1">
      <c r="A430" s="5">
        <v>641371.1</v>
      </c>
      <c r="B430" s="45">
        <v>641371</v>
      </c>
      <c r="C430" s="15" t="s">
        <v>3077</v>
      </c>
      <c r="D430" s="15" t="s">
        <v>3078</v>
      </c>
      <c r="E430" s="15" t="s">
        <v>3079</v>
      </c>
      <c r="F430" s="5" t="s">
        <v>3001</v>
      </c>
      <c r="G430" s="15">
        <v>14</v>
      </c>
      <c r="H430" s="15" t="s">
        <v>3080</v>
      </c>
      <c r="I430" s="15" t="s">
        <v>3081</v>
      </c>
      <c r="J430" s="15" t="s">
        <v>3082</v>
      </c>
    </row>
    <row r="431" spans="1:10" ht="15" customHeight="1">
      <c r="A431" s="5">
        <v>570.1</v>
      </c>
      <c r="B431" s="45">
        <v>570</v>
      </c>
      <c r="C431" s="15" t="s">
        <v>3325</v>
      </c>
      <c r="D431" s="15" t="s">
        <v>3326</v>
      </c>
      <c r="E431" s="15" t="s">
        <v>3327</v>
      </c>
      <c r="F431" s="5" t="s">
        <v>3001</v>
      </c>
      <c r="G431" s="15">
        <v>9</v>
      </c>
      <c r="H431" s="15" t="s">
        <v>3198</v>
      </c>
      <c r="I431" s="15" t="s">
        <v>3328</v>
      </c>
      <c r="J431" s="15" t="s">
        <v>3329</v>
      </c>
    </row>
    <row r="432" spans="1:10" ht="15" customHeight="1">
      <c r="A432" s="5">
        <v>5226.1000000000004</v>
      </c>
      <c r="B432" s="45">
        <v>5226</v>
      </c>
      <c r="C432" s="15" t="s">
        <v>4529</v>
      </c>
      <c r="D432" s="15" t="s">
        <v>4530</v>
      </c>
      <c r="E432" s="15" t="s">
        <v>4531</v>
      </c>
      <c r="F432" s="5" t="s">
        <v>3001</v>
      </c>
      <c r="G432" s="15">
        <v>1</v>
      </c>
      <c r="H432" s="15" t="s">
        <v>4532</v>
      </c>
      <c r="I432" s="15" t="s">
        <v>4533</v>
      </c>
      <c r="J432" s="15" t="s">
        <v>4534</v>
      </c>
    </row>
    <row r="433" spans="1:10" ht="15" customHeight="1">
      <c r="A433" s="5">
        <v>4710.1000000000004</v>
      </c>
      <c r="B433" s="45">
        <v>4710</v>
      </c>
      <c r="C433" s="15" t="s">
        <v>4262</v>
      </c>
      <c r="D433" s="15" t="s">
        <v>4263</v>
      </c>
      <c r="E433" s="15" t="s">
        <v>4264</v>
      </c>
      <c r="F433" s="5" t="s">
        <v>3001</v>
      </c>
      <c r="G433" s="15">
        <v>3</v>
      </c>
      <c r="H433" s="15" t="s">
        <v>3824</v>
      </c>
      <c r="I433" s="15" t="s">
        <v>4265</v>
      </c>
      <c r="J433" s="15" t="s">
        <v>4266</v>
      </c>
    </row>
    <row r="434" spans="1:10" ht="15" customHeight="1">
      <c r="A434" s="5">
        <v>4537.1000000000004</v>
      </c>
      <c r="B434" s="45">
        <v>4537</v>
      </c>
      <c r="C434" s="15" t="s">
        <v>4106</v>
      </c>
      <c r="D434" s="15" t="s">
        <v>4107</v>
      </c>
      <c r="E434" s="15" t="s">
        <v>4108</v>
      </c>
      <c r="F434" s="5" t="s">
        <v>3001</v>
      </c>
      <c r="G434" s="15" t="s">
        <v>4093</v>
      </c>
      <c r="H434" s="15" t="s">
        <v>4093</v>
      </c>
      <c r="I434" s="15" t="s">
        <v>4109</v>
      </c>
      <c r="J434" s="15" t="s">
        <v>4110</v>
      </c>
    </row>
    <row r="435" spans="1:10" ht="15" customHeight="1">
      <c r="A435" s="5">
        <v>4723.1000000000004</v>
      </c>
      <c r="B435" s="45">
        <v>4723</v>
      </c>
      <c r="C435" s="15" t="s">
        <v>4360</v>
      </c>
      <c r="D435" s="15" t="s">
        <v>4361</v>
      </c>
      <c r="E435" s="15" t="s">
        <v>4362</v>
      </c>
      <c r="F435" s="5" t="s">
        <v>3001</v>
      </c>
      <c r="G435" s="15">
        <v>11</v>
      </c>
      <c r="H435" s="15" t="s">
        <v>3430</v>
      </c>
      <c r="I435" s="15" t="s">
        <v>4363</v>
      </c>
      <c r="J435" s="15" t="s">
        <v>4364</v>
      </c>
    </row>
    <row r="436" spans="1:10" ht="15" customHeight="1">
      <c r="A436" s="5">
        <v>7991.2</v>
      </c>
      <c r="B436" s="45">
        <v>7991</v>
      </c>
      <c r="C436" s="15" t="s">
        <v>5209</v>
      </c>
      <c r="D436" s="15" t="s">
        <v>5210</v>
      </c>
      <c r="E436" s="15" t="s">
        <v>5211</v>
      </c>
      <c r="F436" s="5" t="s">
        <v>3001</v>
      </c>
      <c r="G436" s="15">
        <v>8</v>
      </c>
      <c r="H436" s="15" t="s">
        <v>4876</v>
      </c>
      <c r="I436" s="15" t="s">
        <v>5212</v>
      </c>
      <c r="J436" s="15" t="s">
        <v>5213</v>
      </c>
    </row>
    <row r="437" spans="1:10" ht="15" customHeight="1">
      <c r="A437" s="5">
        <v>4709.1000000000004</v>
      </c>
      <c r="B437" s="45">
        <v>4709</v>
      </c>
      <c r="C437" s="15" t="s">
        <v>4256</v>
      </c>
      <c r="D437" s="15" t="s">
        <v>4257</v>
      </c>
      <c r="E437" s="15" t="s">
        <v>4258</v>
      </c>
      <c r="F437" s="5" t="s">
        <v>3001</v>
      </c>
      <c r="G437" s="15">
        <v>2</v>
      </c>
      <c r="H437" s="15" t="s">
        <v>4259</v>
      </c>
      <c r="I437" s="15" t="s">
        <v>4260</v>
      </c>
      <c r="J437" s="15" t="s">
        <v>4261</v>
      </c>
    </row>
    <row r="438" spans="1:10" ht="15" customHeight="1">
      <c r="A438" s="5">
        <v>55967.1</v>
      </c>
      <c r="B438" s="45">
        <v>55967</v>
      </c>
      <c r="C438" s="15" t="s">
        <v>4228</v>
      </c>
      <c r="D438" s="15" t="s">
        <v>4229</v>
      </c>
      <c r="E438" s="15" t="s">
        <v>4230</v>
      </c>
      <c r="F438" s="5" t="s">
        <v>3001</v>
      </c>
      <c r="G438" s="15">
        <v>12</v>
      </c>
      <c r="H438" s="15" t="s">
        <v>4231</v>
      </c>
      <c r="I438" s="15" t="s">
        <v>4232</v>
      </c>
      <c r="J438" s="15" t="s">
        <v>4233</v>
      </c>
    </row>
    <row r="439" spans="1:10" ht="15" customHeight="1">
      <c r="A439" s="5">
        <v>4719.1000000000004</v>
      </c>
      <c r="B439" s="45">
        <v>4719</v>
      </c>
      <c r="C439" s="15" t="s">
        <v>4315</v>
      </c>
      <c r="D439" s="15" t="s">
        <v>4316</v>
      </c>
      <c r="E439" s="15" t="s">
        <v>4317</v>
      </c>
      <c r="F439" s="5" t="s">
        <v>3001</v>
      </c>
      <c r="G439" s="15">
        <v>2</v>
      </c>
      <c r="H439" s="15" t="s">
        <v>4051</v>
      </c>
      <c r="I439" s="15" t="s">
        <v>4318</v>
      </c>
      <c r="J439" s="15" t="s">
        <v>4319</v>
      </c>
    </row>
    <row r="440" spans="1:10" ht="15" customHeight="1">
      <c r="A440" s="5">
        <v>4536.1000000000004</v>
      </c>
      <c r="B440" s="45">
        <v>4536</v>
      </c>
      <c r="C440" s="15" t="s">
        <v>4101</v>
      </c>
      <c r="D440" s="15" t="s">
        <v>4102</v>
      </c>
      <c r="E440" s="15" t="s">
        <v>4103</v>
      </c>
      <c r="F440" s="5" t="s">
        <v>3001</v>
      </c>
      <c r="G440" s="15" t="s">
        <v>4093</v>
      </c>
      <c r="H440" s="15" t="s">
        <v>4093</v>
      </c>
      <c r="I440" s="15" t="s">
        <v>4104</v>
      </c>
      <c r="J440" s="15" t="s">
        <v>4105</v>
      </c>
    </row>
    <row r="441" spans="1:10">
      <c r="A441" s="5">
        <v>4701.1000000000004</v>
      </c>
      <c r="B441" s="45">
        <v>4701</v>
      </c>
      <c r="C441" s="15" t="s">
        <v>4199</v>
      </c>
      <c r="D441" s="15" t="s">
        <v>4200</v>
      </c>
      <c r="E441" s="15" t="s">
        <v>4201</v>
      </c>
      <c r="F441" s="5" t="s">
        <v>3001</v>
      </c>
      <c r="G441" s="15">
        <v>19</v>
      </c>
      <c r="H441" s="15" t="s">
        <v>4202</v>
      </c>
      <c r="I441" s="15" t="s">
        <v>4203</v>
      </c>
      <c r="J441" s="15" t="s">
        <v>4204</v>
      </c>
    </row>
    <row r="442" spans="1:10" ht="15" customHeight="1">
      <c r="A442" s="5">
        <v>4731.2</v>
      </c>
      <c r="B442" s="45">
        <v>4731</v>
      </c>
      <c r="C442" s="15" t="s">
        <v>4371</v>
      </c>
      <c r="D442" s="15" t="s">
        <v>4372</v>
      </c>
      <c r="E442" s="15" t="s">
        <v>4373</v>
      </c>
      <c r="F442" s="5" t="s">
        <v>3001</v>
      </c>
      <c r="G442" s="15">
        <v>21</v>
      </c>
      <c r="H442" s="15" t="s">
        <v>3139</v>
      </c>
      <c r="I442" s="15" t="s">
        <v>4374</v>
      </c>
      <c r="J442" s="15" t="s">
        <v>4375</v>
      </c>
    </row>
    <row r="443" spans="1:10" ht="15" customHeight="1">
      <c r="A443" s="5">
        <v>4729.1000000000004</v>
      </c>
      <c r="B443" s="45">
        <v>4729</v>
      </c>
      <c r="C443" s="15" t="s">
        <v>4365</v>
      </c>
      <c r="D443" s="15" t="s">
        <v>4366</v>
      </c>
      <c r="E443" s="15" t="s">
        <v>4367</v>
      </c>
      <c r="F443" s="5" t="s">
        <v>3001</v>
      </c>
      <c r="G443" s="15">
        <v>18</v>
      </c>
      <c r="H443" s="15" t="s">
        <v>4368</v>
      </c>
      <c r="I443" s="15" t="s">
        <v>4369</v>
      </c>
      <c r="J443" s="15" t="s">
        <v>4370</v>
      </c>
    </row>
    <row r="444" spans="1:10" ht="15" customHeight="1">
      <c r="A444" s="5">
        <v>4711.1000000000004</v>
      </c>
      <c r="B444" s="45">
        <v>4711</v>
      </c>
      <c r="C444" s="15" t="s">
        <v>4267</v>
      </c>
      <c r="D444" s="15" t="s">
        <v>4268</v>
      </c>
      <c r="E444" s="15" t="s">
        <v>4269</v>
      </c>
      <c r="F444" s="5" t="s">
        <v>3001</v>
      </c>
      <c r="G444" s="15">
        <v>3</v>
      </c>
      <c r="H444" s="15" t="s">
        <v>4270</v>
      </c>
      <c r="I444" s="15" t="s">
        <v>4271</v>
      </c>
      <c r="J444" s="15" t="s">
        <v>4272</v>
      </c>
    </row>
    <row r="445" spans="1:10" ht="15" customHeight="1">
      <c r="A445" s="5">
        <v>4539.1000000000004</v>
      </c>
      <c r="B445" s="45">
        <v>4539</v>
      </c>
      <c r="C445" s="15" t="s">
        <v>4116</v>
      </c>
      <c r="D445" s="15" t="s">
        <v>4117</v>
      </c>
      <c r="E445" s="15" t="s">
        <v>4118</v>
      </c>
      <c r="F445" s="5" t="s">
        <v>3001</v>
      </c>
      <c r="G445" s="15" t="s">
        <v>4093</v>
      </c>
      <c r="H445" s="15" t="s">
        <v>4093</v>
      </c>
      <c r="I445" s="15" t="s">
        <v>4119</v>
      </c>
      <c r="J445" s="15" t="s">
        <v>4120</v>
      </c>
    </row>
    <row r="446" spans="1:10" ht="15" customHeight="1">
      <c r="A446" s="5">
        <v>4728.1000000000004</v>
      </c>
      <c r="B446" s="45">
        <v>4728</v>
      </c>
      <c r="C446" s="15" t="s">
        <v>4355</v>
      </c>
      <c r="D446" s="15" t="s">
        <v>4356</v>
      </c>
      <c r="E446" s="15" t="s">
        <v>4357</v>
      </c>
      <c r="F446" s="5" t="s">
        <v>3001</v>
      </c>
      <c r="G446" s="15">
        <v>11</v>
      </c>
      <c r="H446" s="15" t="s">
        <v>3430</v>
      </c>
      <c r="I446" s="15" t="s">
        <v>4358</v>
      </c>
      <c r="J446" s="15" t="s">
        <v>4359</v>
      </c>
    </row>
    <row r="447" spans="1:10" ht="15" customHeight="1">
      <c r="A447" s="5">
        <v>4725.1000000000004</v>
      </c>
      <c r="B447" s="45">
        <v>4725</v>
      </c>
      <c r="C447" s="15" t="s">
        <v>4338</v>
      </c>
      <c r="D447" s="15" t="s">
        <v>4339</v>
      </c>
      <c r="E447" s="15" t="s">
        <v>4340</v>
      </c>
      <c r="F447" s="5" t="s">
        <v>3001</v>
      </c>
      <c r="G447" s="15">
        <v>1</v>
      </c>
      <c r="H447" s="15" t="s">
        <v>4341</v>
      </c>
      <c r="I447" s="15" t="s">
        <v>4342</v>
      </c>
      <c r="J447" s="15" t="s">
        <v>4343</v>
      </c>
    </row>
    <row r="448" spans="1:10" ht="15" customHeight="1">
      <c r="A448" s="5">
        <v>4708.1000000000004</v>
      </c>
      <c r="B448" s="45">
        <v>4708</v>
      </c>
      <c r="C448" s="15" t="s">
        <v>4251</v>
      </c>
      <c r="D448" s="15" t="s">
        <v>4252</v>
      </c>
      <c r="E448" s="15" t="s">
        <v>4253</v>
      </c>
      <c r="F448" s="5" t="s">
        <v>3001</v>
      </c>
      <c r="G448" s="15">
        <v>7</v>
      </c>
      <c r="H448" s="15" t="s">
        <v>4081</v>
      </c>
      <c r="I448" s="15" t="s">
        <v>4254</v>
      </c>
      <c r="J448" s="15" t="s">
        <v>4255</v>
      </c>
    </row>
    <row r="449" spans="1:10" ht="15" customHeight="1">
      <c r="A449" s="5">
        <v>126328.1</v>
      </c>
      <c r="B449" s="45">
        <v>126328</v>
      </c>
      <c r="C449" s="15" t="s">
        <v>4222</v>
      </c>
      <c r="D449" s="15" t="s">
        <v>4223</v>
      </c>
      <c r="E449" s="15" t="s">
        <v>4224</v>
      </c>
      <c r="F449" s="5" t="s">
        <v>3001</v>
      </c>
      <c r="G449" s="15">
        <v>19</v>
      </c>
      <c r="H449" s="15" t="s">
        <v>4225</v>
      </c>
      <c r="I449" s="15" t="s">
        <v>4226</v>
      </c>
      <c r="J449" s="15" t="s">
        <v>4227</v>
      </c>
    </row>
    <row r="450" spans="1:10" ht="15" customHeight="1">
      <c r="A450" s="5">
        <v>4707.1000000000004</v>
      </c>
      <c r="B450" s="45">
        <v>4707</v>
      </c>
      <c r="C450" s="15" t="s">
        <v>4245</v>
      </c>
      <c r="D450" s="15" t="s">
        <v>4246</v>
      </c>
      <c r="E450" s="15" t="s">
        <v>4247</v>
      </c>
      <c r="F450" s="5" t="s">
        <v>3001</v>
      </c>
      <c r="G450" s="15">
        <v>14</v>
      </c>
      <c r="H450" s="15" t="s">
        <v>4248</v>
      </c>
      <c r="I450" s="15" t="s">
        <v>4249</v>
      </c>
      <c r="J450" s="15" t="s">
        <v>4250</v>
      </c>
    </row>
    <row r="451" spans="1:10" ht="15" customHeight="1">
      <c r="A451" s="5">
        <v>4714.1000000000004</v>
      </c>
      <c r="B451" s="45">
        <v>4714</v>
      </c>
      <c r="C451" s="15" t="s">
        <v>4285</v>
      </c>
      <c r="D451" s="15" t="s">
        <v>4286</v>
      </c>
      <c r="E451" s="15" t="s">
        <v>4287</v>
      </c>
      <c r="F451" s="5" t="s">
        <v>3001</v>
      </c>
      <c r="G451" s="15">
        <v>10</v>
      </c>
      <c r="H451" s="15" t="s">
        <v>4288</v>
      </c>
      <c r="I451" s="15" t="s">
        <v>4289</v>
      </c>
      <c r="J451" s="15" t="s">
        <v>4290</v>
      </c>
    </row>
    <row r="452" spans="1:10" ht="15" customHeight="1">
      <c r="A452" s="5">
        <v>4713.1000000000004</v>
      </c>
      <c r="B452" s="45">
        <v>4713</v>
      </c>
      <c r="C452" s="15" t="s">
        <v>4279</v>
      </c>
      <c r="D452" s="15" t="s">
        <v>4280</v>
      </c>
      <c r="E452" s="15" t="s">
        <v>4281</v>
      </c>
      <c r="F452" s="5" t="s">
        <v>3001</v>
      </c>
      <c r="G452" s="15">
        <v>19</v>
      </c>
      <c r="H452" s="15" t="s">
        <v>4282</v>
      </c>
      <c r="I452" s="15" t="s">
        <v>4283</v>
      </c>
      <c r="J452" s="15" t="s">
        <v>4284</v>
      </c>
    </row>
    <row r="453" spans="1:10" ht="15" customHeight="1">
      <c r="A453" s="5">
        <v>4700.1000000000004</v>
      </c>
      <c r="B453" s="45">
        <v>4700</v>
      </c>
      <c r="C453" s="15" t="s">
        <v>4194</v>
      </c>
      <c r="D453" s="15" t="s">
        <v>4195</v>
      </c>
      <c r="E453" s="15" t="s">
        <v>4196</v>
      </c>
      <c r="F453" s="5" t="s">
        <v>3001</v>
      </c>
      <c r="G453" s="15">
        <v>22</v>
      </c>
      <c r="H453" s="15" t="s">
        <v>3074</v>
      </c>
      <c r="I453" s="15" t="s">
        <v>4197</v>
      </c>
      <c r="J453" s="15" t="s">
        <v>4198</v>
      </c>
    </row>
    <row r="454" spans="1:10" ht="15" customHeight="1">
      <c r="A454" s="5">
        <v>4726.1000000000004</v>
      </c>
      <c r="B454" s="45">
        <v>4726</v>
      </c>
      <c r="C454" s="15" t="s">
        <v>4344</v>
      </c>
      <c r="D454" s="15" t="s">
        <v>4345</v>
      </c>
      <c r="E454" s="15" t="s">
        <v>4346</v>
      </c>
      <c r="F454" s="5" t="s">
        <v>3001</v>
      </c>
      <c r="G454" s="15">
        <v>5</v>
      </c>
      <c r="H454" s="15" t="s">
        <v>4347</v>
      </c>
      <c r="I454" s="15" t="s">
        <v>4348</v>
      </c>
      <c r="J454" s="15" t="s">
        <v>4349</v>
      </c>
    </row>
    <row r="455" spans="1:10" ht="15" customHeight="1">
      <c r="A455" s="5">
        <v>51079.1</v>
      </c>
      <c r="B455" s="45">
        <v>51079</v>
      </c>
      <c r="C455" s="15" t="s">
        <v>4234</v>
      </c>
      <c r="D455" s="15" t="s">
        <v>4235</v>
      </c>
      <c r="E455" s="15" t="s">
        <v>4236</v>
      </c>
      <c r="F455" s="5" t="s">
        <v>3001</v>
      </c>
      <c r="G455" s="15">
        <v>19</v>
      </c>
      <c r="H455" s="15" t="s">
        <v>3961</v>
      </c>
      <c r="I455" s="15" t="s">
        <v>4237</v>
      </c>
      <c r="J455" s="15" t="s">
        <v>4238</v>
      </c>
    </row>
    <row r="456" spans="1:10" ht="15" customHeight="1">
      <c r="A456" s="5">
        <v>4695.1000000000004</v>
      </c>
      <c r="B456" s="45">
        <v>4695</v>
      </c>
      <c r="C456" s="15" t="s">
        <v>4171</v>
      </c>
      <c r="D456" s="15" t="s">
        <v>4172</v>
      </c>
      <c r="E456" s="15" t="s">
        <v>4173</v>
      </c>
      <c r="F456" s="5" t="s">
        <v>3001</v>
      </c>
      <c r="G456" s="15">
        <v>5</v>
      </c>
      <c r="H456" s="15" t="s">
        <v>4174</v>
      </c>
      <c r="I456" s="15" t="s">
        <v>4175</v>
      </c>
      <c r="J456" s="15" t="s">
        <v>4176</v>
      </c>
    </row>
    <row r="457" spans="1:10" ht="15" customHeight="1">
      <c r="A457" s="5">
        <v>4696.1000000000004</v>
      </c>
      <c r="B457" s="45">
        <v>4696</v>
      </c>
      <c r="C457" s="15" t="s">
        <v>4177</v>
      </c>
      <c r="D457" s="15" t="s">
        <v>4178</v>
      </c>
      <c r="E457" s="15" t="s">
        <v>4179</v>
      </c>
      <c r="F457" s="5" t="s">
        <v>3001</v>
      </c>
      <c r="G457" s="15">
        <v>19</v>
      </c>
      <c r="H457" s="15" t="s">
        <v>4180</v>
      </c>
      <c r="I457" s="15" t="s">
        <v>4181</v>
      </c>
      <c r="J457" s="15" t="s">
        <v>4182</v>
      </c>
    </row>
    <row r="458" spans="1:10" ht="15" customHeight="1">
      <c r="A458" s="5">
        <v>4712.1000000000004</v>
      </c>
      <c r="B458" s="45">
        <v>4712</v>
      </c>
      <c r="C458" s="15" t="s">
        <v>4273</v>
      </c>
      <c r="D458" s="15" t="s">
        <v>4274</v>
      </c>
      <c r="E458" s="15" t="s">
        <v>4275</v>
      </c>
      <c r="F458" s="5" t="s">
        <v>3001</v>
      </c>
      <c r="G458" s="15">
        <v>9</v>
      </c>
      <c r="H458" s="15" t="s">
        <v>4276</v>
      </c>
      <c r="I458" s="15" t="s">
        <v>4277</v>
      </c>
      <c r="J458" s="15" t="s">
        <v>4278</v>
      </c>
    </row>
    <row r="459" spans="1:10" ht="15" customHeight="1">
      <c r="A459" s="5">
        <v>4720.1000000000004</v>
      </c>
      <c r="B459" s="45">
        <v>4720</v>
      </c>
      <c r="C459" s="15" t="s">
        <v>4320</v>
      </c>
      <c r="D459" s="15" t="s">
        <v>4321</v>
      </c>
      <c r="E459" s="15" t="s">
        <v>4322</v>
      </c>
      <c r="F459" s="5" t="s">
        <v>3001</v>
      </c>
      <c r="G459" s="15">
        <v>1</v>
      </c>
      <c r="H459" s="15" t="s">
        <v>4323</v>
      </c>
      <c r="I459" s="15" t="s">
        <v>4324</v>
      </c>
      <c r="J459" s="15" t="s">
        <v>4325</v>
      </c>
    </row>
    <row r="460" spans="1:10" ht="15" customHeight="1">
      <c r="A460" s="5">
        <v>4704.1000000000004</v>
      </c>
      <c r="B460" s="45">
        <v>4704</v>
      </c>
      <c r="C460" s="15" t="s">
        <v>4211</v>
      </c>
      <c r="D460" s="15" t="s">
        <v>4212</v>
      </c>
      <c r="E460" s="15" t="s">
        <v>4213</v>
      </c>
      <c r="F460" s="5" t="s">
        <v>3001</v>
      </c>
      <c r="G460" s="15">
        <v>12</v>
      </c>
      <c r="H460" s="15" t="s">
        <v>4214</v>
      </c>
      <c r="I460" s="15" t="s">
        <v>4215</v>
      </c>
      <c r="J460" s="15" t="s">
        <v>4216</v>
      </c>
    </row>
    <row r="461" spans="1:10" ht="15" customHeight="1">
      <c r="A461" s="5">
        <v>4712.2</v>
      </c>
      <c r="B461" s="45">
        <v>4712</v>
      </c>
      <c r="C461" s="15" t="s">
        <v>4273</v>
      </c>
      <c r="D461" s="15" t="s">
        <v>4274</v>
      </c>
      <c r="E461" s="15" t="s">
        <v>4275</v>
      </c>
      <c r="F461" s="5" t="s">
        <v>3001</v>
      </c>
      <c r="G461" s="15">
        <v>9</v>
      </c>
      <c r="H461" s="15" t="s">
        <v>4276</v>
      </c>
      <c r="I461" s="15" t="s">
        <v>4277</v>
      </c>
      <c r="J461" s="15" t="s">
        <v>4278</v>
      </c>
    </row>
    <row r="462" spans="1:10" ht="15" customHeight="1">
      <c r="A462" s="5">
        <v>7991.1</v>
      </c>
      <c r="B462" s="45">
        <v>7991</v>
      </c>
      <c r="C462" s="15" t="s">
        <v>5209</v>
      </c>
      <c r="D462" s="15" t="s">
        <v>5210</v>
      </c>
      <c r="E462" s="15" t="s">
        <v>5211</v>
      </c>
      <c r="F462" s="5" t="s">
        <v>3001</v>
      </c>
      <c r="G462" s="15">
        <v>8</v>
      </c>
      <c r="H462" s="15" t="s">
        <v>4876</v>
      </c>
      <c r="I462" s="15" t="s">
        <v>5212</v>
      </c>
      <c r="J462" s="15" t="s">
        <v>5213</v>
      </c>
    </row>
    <row r="463" spans="1:10" ht="15" customHeight="1">
      <c r="A463" s="5">
        <v>4715.1000000000004</v>
      </c>
      <c r="B463" s="45">
        <v>4715</v>
      </c>
      <c r="C463" s="15" t="s">
        <v>4291</v>
      </c>
      <c r="D463" s="15" t="s">
        <v>4292</v>
      </c>
      <c r="E463" s="15" t="s">
        <v>4293</v>
      </c>
      <c r="F463" s="5" t="s">
        <v>3001</v>
      </c>
      <c r="G463" s="15">
        <v>8</v>
      </c>
      <c r="H463" s="15" t="s">
        <v>4294</v>
      </c>
      <c r="I463" s="15" t="s">
        <v>4295</v>
      </c>
      <c r="J463" s="15" t="s">
        <v>4296</v>
      </c>
    </row>
    <row r="464" spans="1:10" ht="15" customHeight="1">
      <c r="A464" s="5">
        <v>374291.1</v>
      </c>
      <c r="B464" s="45">
        <v>374291</v>
      </c>
      <c r="C464" s="15" t="s">
        <v>4350</v>
      </c>
      <c r="D464" s="15" t="s">
        <v>4351</v>
      </c>
      <c r="E464" s="15" t="s">
        <v>4352</v>
      </c>
      <c r="F464" s="5" t="s">
        <v>3001</v>
      </c>
      <c r="G464" s="15">
        <v>19</v>
      </c>
      <c r="H464" s="15" t="s">
        <v>4225</v>
      </c>
      <c r="I464" s="15" t="s">
        <v>4353</v>
      </c>
      <c r="J464" s="15" t="s">
        <v>4354</v>
      </c>
    </row>
    <row r="465" spans="1:10" ht="15" customHeight="1">
      <c r="A465" s="5">
        <v>4698.1000000000004</v>
      </c>
      <c r="B465" s="45">
        <v>4698</v>
      </c>
      <c r="C465" s="15" t="s">
        <v>4189</v>
      </c>
      <c r="D465" s="15" t="s">
        <v>4190</v>
      </c>
      <c r="E465" s="15" t="s">
        <v>4191</v>
      </c>
      <c r="F465" s="5" t="s">
        <v>3001</v>
      </c>
      <c r="G465" s="15">
        <v>7</v>
      </c>
      <c r="H465" s="15" t="s">
        <v>3014</v>
      </c>
      <c r="I465" s="15" t="s">
        <v>4192</v>
      </c>
      <c r="J465" s="15" t="s">
        <v>4193</v>
      </c>
    </row>
    <row r="466" spans="1:10" ht="15" customHeight="1">
      <c r="A466" s="5">
        <v>4702.1000000000004</v>
      </c>
      <c r="B466" s="45">
        <v>4702</v>
      </c>
      <c r="C466" s="15" t="s">
        <v>4205</v>
      </c>
      <c r="D466" s="15" t="s">
        <v>4206</v>
      </c>
      <c r="E466" s="15" t="s">
        <v>4207</v>
      </c>
      <c r="F466" s="5" t="s">
        <v>3001</v>
      </c>
      <c r="G466" s="15">
        <v>9</v>
      </c>
      <c r="H466" s="15" t="s">
        <v>4208</v>
      </c>
      <c r="I466" s="15" t="s">
        <v>4209</v>
      </c>
      <c r="J466" s="15" t="s">
        <v>4210</v>
      </c>
    </row>
    <row r="467" spans="1:10" ht="15" customHeight="1">
      <c r="A467" s="5">
        <v>4724.1000000000004</v>
      </c>
      <c r="B467" s="45">
        <v>4724</v>
      </c>
      <c r="C467" s="15" t="s">
        <v>4332</v>
      </c>
      <c r="D467" s="15" t="s">
        <v>4333</v>
      </c>
      <c r="E467" s="15" t="s">
        <v>4334</v>
      </c>
      <c r="F467" s="5" t="s">
        <v>3001</v>
      </c>
      <c r="G467" s="15">
        <v>5</v>
      </c>
      <c r="H467" s="15" t="s">
        <v>4335</v>
      </c>
      <c r="I467" s="15" t="s">
        <v>4336</v>
      </c>
      <c r="J467" s="15" t="s">
        <v>4337</v>
      </c>
    </row>
    <row r="468" spans="1:10" ht="15" customHeight="1">
      <c r="A468" s="5">
        <v>4717.1000000000004</v>
      </c>
      <c r="B468" s="45">
        <v>4717</v>
      </c>
      <c r="C468" s="15" t="s">
        <v>4303</v>
      </c>
      <c r="D468" s="15" t="s">
        <v>4304</v>
      </c>
      <c r="E468" s="15" t="s">
        <v>4305</v>
      </c>
      <c r="F468" s="5" t="s">
        <v>3001</v>
      </c>
      <c r="G468" s="15">
        <v>4</v>
      </c>
      <c r="H468" s="15" t="s">
        <v>4306</v>
      </c>
      <c r="I468" s="15" t="s">
        <v>4307</v>
      </c>
      <c r="J468" s="15" t="s">
        <v>4308</v>
      </c>
    </row>
    <row r="469" spans="1:10" ht="15" customHeight="1">
      <c r="A469" s="5">
        <v>4722.1000000000004</v>
      </c>
      <c r="B469" s="45">
        <v>4722</v>
      </c>
      <c r="C469" s="15" t="s">
        <v>4326</v>
      </c>
      <c r="D469" s="15" t="s">
        <v>4327</v>
      </c>
      <c r="E469" s="15" t="s">
        <v>4328</v>
      </c>
      <c r="F469" s="5" t="s">
        <v>3001</v>
      </c>
      <c r="G469" s="15">
        <v>11</v>
      </c>
      <c r="H469" s="15" t="s">
        <v>4329</v>
      </c>
      <c r="I469" s="15" t="s">
        <v>4330</v>
      </c>
      <c r="J469" s="15" t="s">
        <v>4331</v>
      </c>
    </row>
    <row r="470" spans="1:10" ht="15" customHeight="1">
      <c r="A470" s="5">
        <v>4540.1000000000004</v>
      </c>
      <c r="B470" s="45">
        <v>4540</v>
      </c>
      <c r="C470" s="15" t="s">
        <v>4121</v>
      </c>
      <c r="D470" s="15" t="s">
        <v>4122</v>
      </c>
      <c r="E470" s="15" t="s">
        <v>4123</v>
      </c>
      <c r="F470" s="5" t="s">
        <v>3001</v>
      </c>
      <c r="G470" s="15" t="s">
        <v>4093</v>
      </c>
      <c r="H470" s="15" t="s">
        <v>4093</v>
      </c>
      <c r="I470" s="15" t="s">
        <v>4124</v>
      </c>
      <c r="J470" s="15" t="s">
        <v>4125</v>
      </c>
    </row>
    <row r="471" spans="1:10" ht="15" customHeight="1">
      <c r="A471" s="5">
        <v>4697.1000000000004</v>
      </c>
      <c r="B471" s="45">
        <v>4697</v>
      </c>
      <c r="C471" s="15" t="s">
        <v>4183</v>
      </c>
      <c r="D471" s="15" t="s">
        <v>4184</v>
      </c>
      <c r="E471" s="15" t="s">
        <v>4185</v>
      </c>
      <c r="F471" s="5" t="s">
        <v>3001</v>
      </c>
      <c r="G471" s="15">
        <v>7</v>
      </c>
      <c r="H471" s="15" t="s">
        <v>4186</v>
      </c>
      <c r="I471" s="15" t="s">
        <v>4187</v>
      </c>
      <c r="J471" s="15" t="s">
        <v>4188</v>
      </c>
    </row>
    <row r="472" spans="1:10" ht="15" customHeight="1">
      <c r="A472" s="5">
        <v>4694.1000000000004</v>
      </c>
      <c r="B472" s="45">
        <v>4694</v>
      </c>
      <c r="C472" s="15" t="s">
        <v>4166</v>
      </c>
      <c r="D472" s="15" t="s">
        <v>4167</v>
      </c>
      <c r="E472" s="15" t="s">
        <v>4168</v>
      </c>
      <c r="F472" s="5" t="s">
        <v>3001</v>
      </c>
      <c r="G472" s="15" t="s">
        <v>2719</v>
      </c>
      <c r="H472" s="15" t="s">
        <v>3304</v>
      </c>
      <c r="I472" s="15" t="s">
        <v>4169</v>
      </c>
      <c r="J472" s="15" t="s">
        <v>4170</v>
      </c>
    </row>
    <row r="473" spans="1:10" ht="15" customHeight="1">
      <c r="A473" s="5">
        <v>4718.1000000000004</v>
      </c>
      <c r="B473" s="45">
        <v>4718</v>
      </c>
      <c r="C473" s="15" t="s">
        <v>4309</v>
      </c>
      <c r="D473" s="15" t="s">
        <v>4310</v>
      </c>
      <c r="E473" s="15" t="s">
        <v>4311</v>
      </c>
      <c r="F473" s="5" t="s">
        <v>3001</v>
      </c>
      <c r="G473" s="15">
        <v>11</v>
      </c>
      <c r="H473" s="15" t="s">
        <v>4312</v>
      </c>
      <c r="I473" s="15" t="s">
        <v>4313</v>
      </c>
      <c r="J473" s="15" t="s">
        <v>4314</v>
      </c>
    </row>
    <row r="474" spans="1:10" ht="15" customHeight="1">
      <c r="A474" s="5">
        <v>4731.1000000000004</v>
      </c>
      <c r="B474" s="45">
        <v>4731</v>
      </c>
      <c r="C474" s="15" t="s">
        <v>4371</v>
      </c>
      <c r="D474" s="15" t="s">
        <v>4372</v>
      </c>
      <c r="E474" s="15" t="s">
        <v>4373</v>
      </c>
      <c r="F474" s="5" t="s">
        <v>3001</v>
      </c>
      <c r="G474" s="15">
        <v>21</v>
      </c>
      <c r="H474" s="15" t="s">
        <v>3139</v>
      </c>
      <c r="I474" s="15" t="s">
        <v>4374</v>
      </c>
      <c r="J474" s="15" t="s">
        <v>4375</v>
      </c>
    </row>
    <row r="475" spans="1:10" ht="15" customHeight="1">
      <c r="A475" s="5">
        <v>4541.1000000000004</v>
      </c>
      <c r="B475" s="45">
        <v>4541</v>
      </c>
      <c r="C475" s="15" t="s">
        <v>4126</v>
      </c>
      <c r="D475" s="15" t="s">
        <v>4127</v>
      </c>
      <c r="E475" s="15" t="s">
        <v>4128</v>
      </c>
      <c r="F475" s="5" t="s">
        <v>3001</v>
      </c>
      <c r="G475" s="15" t="s">
        <v>4093</v>
      </c>
      <c r="H475" s="15" t="s">
        <v>4093</v>
      </c>
      <c r="I475" s="15" t="s">
        <v>4129</v>
      </c>
      <c r="J475" s="15" t="s">
        <v>4130</v>
      </c>
    </row>
    <row r="476" spans="1:10" ht="15" customHeight="1">
      <c r="A476" s="5">
        <v>4705.1000000000004</v>
      </c>
      <c r="B476" s="45">
        <v>4705</v>
      </c>
      <c r="C476" s="15" t="s">
        <v>4217</v>
      </c>
      <c r="D476" s="15" t="s">
        <v>4218</v>
      </c>
      <c r="E476" s="15" t="s">
        <v>4219</v>
      </c>
      <c r="F476" s="5" t="s">
        <v>3001</v>
      </c>
      <c r="G476" s="15">
        <v>2</v>
      </c>
      <c r="H476" s="15" t="s">
        <v>3548</v>
      </c>
      <c r="I476" s="15" t="s">
        <v>4220</v>
      </c>
      <c r="J476" s="15" t="s">
        <v>4221</v>
      </c>
    </row>
    <row r="477" spans="1:10" ht="15" customHeight="1">
      <c r="A477" s="5">
        <v>4535.1000000000004</v>
      </c>
      <c r="B477" s="45">
        <v>4535</v>
      </c>
      <c r="C477" s="15" t="s">
        <v>4096</v>
      </c>
      <c r="D477" s="15" t="s">
        <v>4097</v>
      </c>
      <c r="E477" s="15" t="s">
        <v>4098</v>
      </c>
      <c r="F477" s="5" t="s">
        <v>3001</v>
      </c>
      <c r="G477" s="15" t="s">
        <v>4093</v>
      </c>
      <c r="H477" s="15" t="s">
        <v>4093</v>
      </c>
      <c r="I477" s="15" t="s">
        <v>4099</v>
      </c>
      <c r="J477" s="15" t="s">
        <v>4100</v>
      </c>
    </row>
    <row r="478" spans="1:10" ht="15" customHeight="1">
      <c r="A478" s="5">
        <v>4538.1000000000004</v>
      </c>
      <c r="B478" s="45">
        <v>4538</v>
      </c>
      <c r="C478" s="15" t="s">
        <v>4111</v>
      </c>
      <c r="D478" s="15" t="s">
        <v>4112</v>
      </c>
      <c r="E478" s="15" t="s">
        <v>4113</v>
      </c>
      <c r="F478" s="5" t="s">
        <v>3001</v>
      </c>
      <c r="G478" s="15" t="s">
        <v>4093</v>
      </c>
      <c r="H478" s="15" t="s">
        <v>4093</v>
      </c>
      <c r="I478" s="15" t="s">
        <v>4114</v>
      </c>
      <c r="J478" s="15" t="s">
        <v>4115</v>
      </c>
    </row>
    <row r="479" spans="1:10" ht="15" customHeight="1">
      <c r="A479" s="5">
        <v>4706.1000000000004</v>
      </c>
      <c r="B479" s="45">
        <v>4706</v>
      </c>
      <c r="C479" s="15" t="s">
        <v>4239</v>
      </c>
      <c r="D479" s="15" t="s">
        <v>4240</v>
      </c>
      <c r="E479" s="15" t="s">
        <v>4241</v>
      </c>
      <c r="F479" s="5" t="s">
        <v>3001</v>
      </c>
      <c r="G479" s="15">
        <v>16</v>
      </c>
      <c r="H479" s="15" t="s">
        <v>4242</v>
      </c>
      <c r="I479" s="15" t="s">
        <v>4243</v>
      </c>
      <c r="J479" s="15" t="s">
        <v>4244</v>
      </c>
    </row>
    <row r="480" spans="1:10" ht="15" customHeight="1">
      <c r="A480" s="5">
        <v>4716.1000000000004</v>
      </c>
      <c r="B480" s="45">
        <v>4716</v>
      </c>
      <c r="C480" s="15" t="s">
        <v>4297</v>
      </c>
      <c r="D480" s="15" t="s">
        <v>4298</v>
      </c>
      <c r="E480" s="15" t="s">
        <v>4299</v>
      </c>
      <c r="F480" s="5" t="s">
        <v>3001</v>
      </c>
      <c r="G480" s="15">
        <v>16</v>
      </c>
      <c r="H480" s="15" t="s">
        <v>4300</v>
      </c>
      <c r="I480" s="15" t="s">
        <v>4301</v>
      </c>
      <c r="J480" s="15" t="s">
        <v>4302</v>
      </c>
    </row>
    <row r="481" spans="1:10" ht="15" customHeight="1">
      <c r="A481" s="5">
        <v>29796.1</v>
      </c>
      <c r="B481" s="45">
        <v>29796</v>
      </c>
      <c r="C481" s="15" t="s">
        <v>5258</v>
      </c>
      <c r="D481" s="15" t="s">
        <v>5259</v>
      </c>
      <c r="E481" s="15" t="s">
        <v>5260</v>
      </c>
      <c r="F481" s="5" t="s">
        <v>3001</v>
      </c>
      <c r="G481" s="15">
        <v>22</v>
      </c>
      <c r="H481" s="15" t="s">
        <v>4577</v>
      </c>
      <c r="I481" s="15" t="s">
        <v>5261</v>
      </c>
      <c r="J481" s="15" t="s">
        <v>5262</v>
      </c>
    </row>
    <row r="482" spans="1:10" ht="15" customHeight="1">
      <c r="A482" s="5">
        <v>7384.1</v>
      </c>
      <c r="B482" s="45">
        <v>7384</v>
      </c>
      <c r="C482" s="15" t="s">
        <v>5273</v>
      </c>
      <c r="D482" s="15" t="s">
        <v>5274</v>
      </c>
      <c r="E482" s="15" t="s">
        <v>5275</v>
      </c>
      <c r="F482" s="5" t="s">
        <v>3001</v>
      </c>
      <c r="G482" s="15">
        <v>3</v>
      </c>
      <c r="H482" s="15" t="s">
        <v>3210</v>
      </c>
      <c r="I482" s="15" t="s">
        <v>5276</v>
      </c>
      <c r="J482" s="15" t="s">
        <v>5277</v>
      </c>
    </row>
    <row r="483" spans="1:10" ht="15" customHeight="1">
      <c r="A483" s="5">
        <v>1537.1</v>
      </c>
      <c r="B483" s="45">
        <v>1537</v>
      </c>
      <c r="C483" s="15" t="s">
        <v>3480</v>
      </c>
      <c r="D483" s="15" t="s">
        <v>3481</v>
      </c>
      <c r="E483" s="15" t="s">
        <v>3482</v>
      </c>
      <c r="F483" s="5" t="s">
        <v>3001</v>
      </c>
      <c r="G483" s="15">
        <v>8</v>
      </c>
      <c r="H483" s="15" t="s">
        <v>3483</v>
      </c>
      <c r="I483" s="15" t="s">
        <v>3484</v>
      </c>
      <c r="J483" s="15" t="s">
        <v>3485</v>
      </c>
    </row>
    <row r="484" spans="1:10" ht="15" customHeight="1">
      <c r="A484" s="5">
        <v>7381.1</v>
      </c>
      <c r="B484" s="45">
        <v>7381</v>
      </c>
      <c r="C484" s="15" t="s">
        <v>5268</v>
      </c>
      <c r="D484" s="15" t="s">
        <v>5269</v>
      </c>
      <c r="E484" s="15" t="s">
        <v>5270</v>
      </c>
      <c r="F484" s="5" t="s">
        <v>3001</v>
      </c>
      <c r="G484" s="15">
        <v>8</v>
      </c>
      <c r="H484" s="15" t="s">
        <v>4667</v>
      </c>
      <c r="I484" s="15" t="s">
        <v>5271</v>
      </c>
      <c r="J484" s="15" t="s">
        <v>5272</v>
      </c>
    </row>
    <row r="485" spans="1:10" ht="15" customHeight="1">
      <c r="A485" s="5">
        <v>7385.1</v>
      </c>
      <c r="B485" s="45">
        <v>7385</v>
      </c>
      <c r="C485" s="15" t="s">
        <v>5278</v>
      </c>
      <c r="D485" s="15" t="s">
        <v>5279</v>
      </c>
      <c r="E485" s="15" t="s">
        <v>5280</v>
      </c>
      <c r="F485" s="5" t="s">
        <v>3001</v>
      </c>
      <c r="G485" s="15">
        <v>16</v>
      </c>
      <c r="H485" s="15" t="s">
        <v>4242</v>
      </c>
      <c r="I485" s="15" t="s">
        <v>5281</v>
      </c>
      <c r="J485" s="15" t="s">
        <v>5282</v>
      </c>
    </row>
    <row r="486" spans="1:10" ht="15" customHeight="1">
      <c r="A486" s="5">
        <v>7386.1</v>
      </c>
      <c r="B486" s="45">
        <v>7386</v>
      </c>
      <c r="C486" s="15" t="s">
        <v>5283</v>
      </c>
      <c r="D486" s="15" t="s">
        <v>5284</v>
      </c>
      <c r="E486" s="15" t="s">
        <v>5285</v>
      </c>
      <c r="F486" s="5" t="s">
        <v>3001</v>
      </c>
      <c r="G486" s="15">
        <v>19</v>
      </c>
      <c r="H486" s="15" t="s">
        <v>5286</v>
      </c>
      <c r="I486" s="15" t="s">
        <v>5287</v>
      </c>
      <c r="J486" s="15" t="s">
        <v>5288</v>
      </c>
    </row>
    <row r="487" spans="1:10" ht="15" customHeight="1">
      <c r="A487" s="5">
        <v>4519.1000000000004</v>
      </c>
      <c r="B487" s="45">
        <v>4519</v>
      </c>
      <c r="C487" s="15" t="s">
        <v>4090</v>
      </c>
      <c r="D487" s="15" t="s">
        <v>4091</v>
      </c>
      <c r="E487" s="15" t="s">
        <v>4092</v>
      </c>
      <c r="F487" s="5" t="s">
        <v>3001</v>
      </c>
      <c r="G487" s="15" t="s">
        <v>4093</v>
      </c>
      <c r="H487" s="15" t="s">
        <v>4093</v>
      </c>
      <c r="I487" s="15" t="s">
        <v>4094</v>
      </c>
      <c r="J487" s="15" t="s">
        <v>4095</v>
      </c>
    </row>
    <row r="488" spans="1:10" ht="15" customHeight="1">
      <c r="A488" s="5">
        <v>7388.1</v>
      </c>
      <c r="B488" s="45">
        <v>7388</v>
      </c>
      <c r="C488" s="15" t="s">
        <v>5289</v>
      </c>
      <c r="D488" s="15" t="s">
        <v>5290</v>
      </c>
      <c r="E488" s="15" t="s">
        <v>5291</v>
      </c>
      <c r="F488" s="5" t="s">
        <v>3001</v>
      </c>
      <c r="G488" s="15">
        <v>1</v>
      </c>
      <c r="H488" s="15" t="s">
        <v>3448</v>
      </c>
      <c r="I488" s="15" t="s">
        <v>5292</v>
      </c>
      <c r="J488" s="15" t="s">
        <v>5293</v>
      </c>
    </row>
    <row r="489" spans="1:10" ht="15" customHeight="1">
      <c r="A489" s="5">
        <v>10975.1</v>
      </c>
      <c r="B489" s="45">
        <v>10975</v>
      </c>
      <c r="C489" s="15" t="s">
        <v>5263</v>
      </c>
      <c r="D489" s="15" t="s">
        <v>5264</v>
      </c>
      <c r="E489" s="15" t="s">
        <v>5265</v>
      </c>
      <c r="F489" s="5" t="s">
        <v>3001</v>
      </c>
      <c r="G489" s="15">
        <v>19</v>
      </c>
      <c r="H489" s="15" t="s">
        <v>4225</v>
      </c>
      <c r="I489" s="15" t="s">
        <v>5266</v>
      </c>
      <c r="J489" s="15" t="s">
        <v>5267</v>
      </c>
    </row>
    <row r="490" spans="1:10" ht="15" customHeight="1">
      <c r="A490" s="5">
        <v>27089.1</v>
      </c>
      <c r="B490" s="45">
        <v>27089</v>
      </c>
      <c r="C490" s="15" t="s">
        <v>5294</v>
      </c>
      <c r="D490" s="15" t="s">
        <v>5295</v>
      </c>
      <c r="E490" s="15" t="s">
        <v>5296</v>
      </c>
      <c r="F490" s="5" t="s">
        <v>3001</v>
      </c>
      <c r="G490" s="15">
        <v>5</v>
      </c>
      <c r="H490" s="15" t="s">
        <v>5012</v>
      </c>
      <c r="I490" s="15" t="s">
        <v>5297</v>
      </c>
      <c r="J490" s="15" t="s">
        <v>5298</v>
      </c>
    </row>
    <row r="491" spans="1:10" ht="15" customHeight="1">
      <c r="A491" s="5">
        <v>29796.2</v>
      </c>
      <c r="B491" s="45">
        <v>29796</v>
      </c>
      <c r="C491" s="15" t="s">
        <v>5258</v>
      </c>
      <c r="D491" s="15" t="s">
        <v>5259</v>
      </c>
      <c r="E491" s="15" t="s">
        <v>5260</v>
      </c>
      <c r="F491" s="5" t="s">
        <v>3001</v>
      </c>
      <c r="G491" s="15">
        <v>22</v>
      </c>
      <c r="H491" s="15" t="s">
        <v>4577</v>
      </c>
      <c r="I491" s="15" t="s">
        <v>5261</v>
      </c>
      <c r="J491" s="15" t="s">
        <v>5262</v>
      </c>
    </row>
    <row r="492" spans="1:10" ht="15" customHeight="1">
      <c r="A492" s="5">
        <v>6476.1</v>
      </c>
      <c r="B492" s="45">
        <v>6476</v>
      </c>
      <c r="C492" s="15" t="s">
        <v>4727</v>
      </c>
      <c r="D492" s="15" t="s">
        <v>4728</v>
      </c>
      <c r="E492" s="15" t="s">
        <v>4729</v>
      </c>
      <c r="F492" s="5" t="s">
        <v>3001</v>
      </c>
      <c r="G492" s="15">
        <v>3</v>
      </c>
      <c r="H492" s="15" t="s">
        <v>4730</v>
      </c>
      <c r="I492" s="15" t="s">
        <v>4731</v>
      </c>
      <c r="J492" s="15" t="s">
        <v>4732</v>
      </c>
    </row>
    <row r="493" spans="1:10" ht="15" customHeight="1">
      <c r="A493" s="5">
        <v>8972.1</v>
      </c>
      <c r="B493" s="45">
        <v>8972</v>
      </c>
      <c r="C493" s="15" t="s">
        <v>4078</v>
      </c>
      <c r="D493" s="15" t="s">
        <v>4079</v>
      </c>
      <c r="E493" s="15" t="s">
        <v>4080</v>
      </c>
      <c r="F493" s="5" t="s">
        <v>3001</v>
      </c>
      <c r="G493" s="15">
        <v>7</v>
      </c>
      <c r="H493" s="15" t="s">
        <v>4081</v>
      </c>
      <c r="I493" s="15" t="s">
        <v>4082</v>
      </c>
      <c r="J493" s="15" t="s">
        <v>4083</v>
      </c>
    </row>
    <row r="494" spans="1:10" ht="15" customHeight="1">
      <c r="A494" s="47">
        <v>495.1</v>
      </c>
      <c r="B494" s="45">
        <v>495</v>
      </c>
      <c r="C494" s="15" t="s">
        <v>5345</v>
      </c>
      <c r="D494" s="15" t="s">
        <v>5346</v>
      </c>
      <c r="E494" s="15" t="s">
        <v>5347</v>
      </c>
      <c r="F494" s="15" t="s">
        <v>3001</v>
      </c>
      <c r="G494" s="15">
        <v>19</v>
      </c>
      <c r="H494" s="15" t="s">
        <v>3642</v>
      </c>
      <c r="I494" s="15" t="s">
        <v>5349</v>
      </c>
      <c r="J494" s="15" t="s">
        <v>5348</v>
      </c>
    </row>
    <row r="495" spans="1:10" ht="15" customHeight="1">
      <c r="A495" s="5">
        <v>496.1</v>
      </c>
      <c r="B495" s="45">
        <v>496</v>
      </c>
      <c r="C495" s="15" t="s">
        <v>5350</v>
      </c>
      <c r="D495" s="15" t="s">
        <v>5351</v>
      </c>
      <c r="E495" s="15" t="s">
        <v>5352</v>
      </c>
      <c r="F495" s="15" t="s">
        <v>3001</v>
      </c>
      <c r="G495" s="15">
        <v>13</v>
      </c>
      <c r="H495" s="15" t="s">
        <v>5353</v>
      </c>
      <c r="I495" s="15" t="s">
        <v>5355</v>
      </c>
      <c r="J495" s="15" t="s">
        <v>5354</v>
      </c>
    </row>
    <row r="496" spans="1:10" ht="15" customHeight="1">
      <c r="A496" s="5"/>
    </row>
    <row r="497" spans="1:1" ht="15" customHeight="1">
      <c r="A497" s="5"/>
    </row>
    <row r="498" spans="1:1">
      <c r="A498" s="5"/>
    </row>
    <row r="499" spans="1:1" ht="15" customHeight="1">
      <c r="A499" s="5"/>
    </row>
    <row r="500" spans="1:1" ht="15" customHeight="1">
      <c r="A500" s="5"/>
    </row>
    <row r="501" spans="1:1" ht="15" customHeight="1">
      <c r="A501" s="5"/>
    </row>
    <row r="502" spans="1:1">
      <c r="A502" s="5"/>
    </row>
    <row r="503" spans="1:1">
      <c r="A503" s="5"/>
    </row>
    <row r="504" spans="1:1" ht="15" customHeight="1">
      <c r="A504" s="5"/>
    </row>
    <row r="505" spans="1:1" ht="15" customHeight="1">
      <c r="A505" s="5"/>
    </row>
    <row r="506" spans="1:1" ht="15" customHeight="1">
      <c r="A506" s="5"/>
    </row>
    <row r="507" spans="1:1" ht="15" customHeight="1">
      <c r="A507" s="5"/>
    </row>
    <row r="508" spans="1:1" ht="15" customHeight="1">
      <c r="A508" s="5"/>
    </row>
    <row r="509" spans="1:1" ht="15" customHeight="1">
      <c r="A509" s="5"/>
    </row>
    <row r="510" spans="1:1" ht="15" customHeight="1">
      <c r="A510" s="5"/>
    </row>
    <row r="511" spans="1:1" ht="15" customHeight="1">
      <c r="A511" s="5"/>
    </row>
    <row r="512" spans="1:1" ht="15" customHeight="1">
      <c r="A512" s="5"/>
    </row>
    <row r="513" spans="1:6" ht="15" customHeight="1">
      <c r="A513" s="5"/>
    </row>
    <row r="514" spans="1:6" ht="15" customHeight="1">
      <c r="A514" s="5"/>
    </row>
    <row r="515" spans="1:6" ht="15" customHeight="1">
      <c r="A515" s="5"/>
    </row>
    <row r="516" spans="1:6" ht="15" customHeight="1">
      <c r="A516" s="5"/>
    </row>
    <row r="517" spans="1:6" ht="15" customHeight="1">
      <c r="A517" s="5"/>
    </row>
    <row r="518" spans="1:6" ht="15" customHeight="1">
      <c r="A518" s="5"/>
    </row>
    <row r="519" spans="1:6" ht="15" customHeight="1">
      <c r="A519" s="5"/>
    </row>
    <row r="520" spans="1:6" ht="15" customHeight="1">
      <c r="A520" s="5"/>
    </row>
    <row r="521" spans="1:6" ht="15" customHeight="1">
      <c r="A521" s="5"/>
    </row>
    <row r="522" spans="1:6" ht="15" customHeight="1">
      <c r="A522" s="5"/>
    </row>
    <row r="523" spans="1:6" ht="15" customHeight="1">
      <c r="A523" s="5"/>
    </row>
    <row r="524" spans="1:6" ht="15" customHeight="1">
      <c r="A524" s="5"/>
    </row>
    <row r="525" spans="1:6" ht="15" customHeight="1">
      <c r="A525" s="5"/>
    </row>
    <row r="526" spans="1:6" ht="15" customHeight="1">
      <c r="A526" s="5"/>
      <c r="F526" s="12"/>
    </row>
    <row r="527" spans="1:6" ht="15" customHeight="1">
      <c r="A527" s="5"/>
    </row>
    <row r="528" spans="1:6" ht="15" customHeight="1">
      <c r="A528" s="5"/>
    </row>
    <row r="529" spans="1:1" ht="15" customHeight="1">
      <c r="A529" s="5"/>
    </row>
    <row r="530" spans="1:1" ht="15" customHeight="1">
      <c r="A530" s="5"/>
    </row>
    <row r="531" spans="1:1" ht="15" customHeight="1">
      <c r="A531" s="5"/>
    </row>
    <row r="532" spans="1:1" ht="15" customHeight="1">
      <c r="A532" s="5"/>
    </row>
    <row r="533" spans="1:1" ht="15" customHeight="1">
      <c r="A533" s="5"/>
    </row>
    <row r="534" spans="1:1" ht="15" customHeight="1">
      <c r="A534" s="5"/>
    </row>
    <row r="535" spans="1:1" ht="15" customHeight="1">
      <c r="A535" s="5"/>
    </row>
    <row r="536" spans="1:1" ht="15" customHeight="1">
      <c r="A536" s="5"/>
    </row>
    <row r="537" spans="1:1" ht="15" customHeight="1">
      <c r="A537" s="5"/>
    </row>
    <row r="538" spans="1:1" ht="15" customHeight="1">
      <c r="A538" s="5"/>
    </row>
    <row r="539" spans="1:1" ht="15" customHeight="1">
      <c r="A539" s="5"/>
    </row>
    <row r="540" spans="1:1" ht="15" customHeight="1">
      <c r="A540" s="5"/>
    </row>
    <row r="541" spans="1:1" ht="15" customHeight="1">
      <c r="A541" s="5"/>
    </row>
    <row r="542" spans="1:1" ht="15" customHeight="1">
      <c r="A542" s="5"/>
    </row>
    <row r="543" spans="1:1" ht="15" customHeight="1">
      <c r="A543" s="5"/>
    </row>
    <row r="544" spans="1:1" ht="15" customHeight="1">
      <c r="A544" s="5"/>
    </row>
    <row r="545" spans="1:1" ht="15" customHeight="1">
      <c r="A545" s="5"/>
    </row>
    <row r="546" spans="1:1" ht="15" customHeight="1">
      <c r="A546" s="5"/>
    </row>
    <row r="547" spans="1:1" ht="15" customHeight="1">
      <c r="A547" s="5"/>
    </row>
    <row r="548" spans="1:1" ht="15" customHeight="1">
      <c r="A548" s="5"/>
    </row>
    <row r="549" spans="1:1" ht="15" customHeight="1">
      <c r="A549" s="5"/>
    </row>
    <row r="550" spans="1:1" ht="15" customHeight="1">
      <c r="A550" s="5"/>
    </row>
    <row r="551" spans="1:1" ht="15" customHeight="1">
      <c r="A551" s="5"/>
    </row>
    <row r="552" spans="1:1" ht="15" customHeight="1">
      <c r="A552" s="5"/>
    </row>
    <row r="553" spans="1:1" ht="15" customHeight="1">
      <c r="A553" s="5"/>
    </row>
    <row r="554" spans="1:1" ht="15" customHeight="1">
      <c r="A554" s="5"/>
    </row>
    <row r="555" spans="1:1" ht="15" customHeight="1">
      <c r="A555" s="5"/>
    </row>
    <row r="556" spans="1:1" ht="15" customHeight="1">
      <c r="A556" s="5"/>
    </row>
    <row r="557" spans="1:1" ht="15" customHeight="1">
      <c r="A557" s="5"/>
    </row>
    <row r="558" spans="1:1" ht="15" customHeight="1">
      <c r="A558" s="5"/>
    </row>
    <row r="559" spans="1:1" ht="15" customHeight="1">
      <c r="A559" s="5"/>
    </row>
    <row r="560" spans="1:1" ht="15" customHeight="1">
      <c r="A560" s="5"/>
    </row>
    <row r="561" spans="1:1" ht="15" customHeight="1">
      <c r="A561" s="5"/>
    </row>
    <row r="562" spans="1:1" ht="15" customHeight="1">
      <c r="A562" s="5"/>
    </row>
    <row r="563" spans="1:1" ht="15" customHeight="1">
      <c r="A563" s="5"/>
    </row>
    <row r="564" spans="1:1" ht="15" customHeight="1">
      <c r="A564" s="5"/>
    </row>
    <row r="565" spans="1:1" ht="15" customHeight="1">
      <c r="A565" s="5"/>
    </row>
    <row r="566" spans="1:1" ht="15" customHeight="1">
      <c r="A566" s="5"/>
    </row>
    <row r="567" spans="1:1" ht="15" customHeight="1">
      <c r="A567" s="5"/>
    </row>
    <row r="568" spans="1:1" ht="15" customHeight="1">
      <c r="A568" s="5"/>
    </row>
    <row r="569" spans="1:1" ht="15" customHeight="1">
      <c r="A569" s="5"/>
    </row>
    <row r="570" spans="1:1" ht="15" customHeight="1">
      <c r="A570" s="5"/>
    </row>
    <row r="571" spans="1:1" ht="15" customHeight="1">
      <c r="A571" s="5"/>
    </row>
    <row r="572" spans="1:1" ht="15" customHeight="1">
      <c r="A572" s="5"/>
    </row>
    <row r="573" spans="1:1" ht="15" customHeight="1">
      <c r="A573" s="5"/>
    </row>
    <row r="574" spans="1:1" ht="15" customHeight="1">
      <c r="A574" s="5"/>
    </row>
    <row r="575" spans="1:1" ht="15" customHeight="1">
      <c r="A575" s="5"/>
    </row>
    <row r="576" spans="1:1" ht="15" customHeight="1">
      <c r="A576" s="5"/>
    </row>
    <row r="577" spans="1:1" ht="15" customHeight="1">
      <c r="A577" s="5"/>
    </row>
    <row r="578" spans="1:1" ht="15" customHeight="1">
      <c r="A578" s="5"/>
    </row>
    <row r="579" spans="1:1" ht="15" customHeight="1">
      <c r="A579" s="5"/>
    </row>
    <row r="580" spans="1:1" ht="15" customHeight="1">
      <c r="A580" s="5"/>
    </row>
    <row r="581" spans="1:1" ht="15" customHeight="1">
      <c r="A581" s="5"/>
    </row>
    <row r="582" spans="1:1" ht="15" customHeight="1">
      <c r="A582" s="5"/>
    </row>
    <row r="583" spans="1:1" ht="15" customHeight="1">
      <c r="A583" s="5"/>
    </row>
    <row r="584" spans="1:1" ht="15" customHeight="1">
      <c r="A584" s="5"/>
    </row>
    <row r="585" spans="1:1" ht="15" customHeight="1">
      <c r="A585" s="5"/>
    </row>
    <row r="586" spans="1:1" ht="15" customHeight="1">
      <c r="A586" s="5"/>
    </row>
    <row r="587" spans="1:1" ht="15" customHeight="1">
      <c r="A587" s="5"/>
    </row>
    <row r="588" spans="1:1" ht="15" customHeight="1">
      <c r="A588" s="5"/>
    </row>
    <row r="589" spans="1:1" ht="15" customHeight="1">
      <c r="A589" s="5"/>
    </row>
    <row r="590" spans="1:1" ht="15" customHeight="1">
      <c r="A590" s="5"/>
    </row>
    <row r="591" spans="1:1" ht="15" customHeight="1">
      <c r="A591" s="5"/>
    </row>
    <row r="592" spans="1:1" ht="15" customHeight="1">
      <c r="A592" s="5"/>
    </row>
    <row r="593" spans="1:6" ht="15" customHeight="1">
      <c r="A593" s="5"/>
    </row>
    <row r="594" spans="1:6" ht="15" customHeight="1">
      <c r="A594" s="5"/>
      <c r="F594" s="12"/>
    </row>
    <row r="595" spans="1:6" ht="15" customHeight="1">
      <c r="A595" s="5"/>
    </row>
    <row r="596" spans="1:6" ht="15" customHeight="1">
      <c r="A596" s="5"/>
    </row>
    <row r="597" spans="1:6" ht="15" customHeight="1">
      <c r="A597" s="5"/>
    </row>
    <row r="598" spans="1:6" ht="15" customHeight="1">
      <c r="A598" s="5"/>
    </row>
    <row r="599" spans="1:6" ht="15" customHeight="1">
      <c r="A599" s="5"/>
    </row>
    <row r="600" spans="1:6" ht="15" customHeight="1">
      <c r="A600" s="5"/>
    </row>
    <row r="601" spans="1:6" ht="15" customHeight="1">
      <c r="A601" s="5"/>
    </row>
    <row r="602" spans="1:6" ht="15" customHeight="1">
      <c r="A602" s="5"/>
      <c r="F602" s="12"/>
    </row>
    <row r="603" spans="1:6" ht="15" customHeight="1">
      <c r="A603" s="5"/>
    </row>
    <row r="604" spans="1:6" ht="15" customHeight="1">
      <c r="A604" s="5"/>
    </row>
    <row r="605" spans="1:6">
      <c r="A605" s="5"/>
    </row>
    <row r="606" spans="1:6" ht="15" customHeight="1">
      <c r="A606" s="5"/>
    </row>
    <row r="607" spans="1:6" ht="15" customHeight="1">
      <c r="A607" s="5"/>
    </row>
    <row r="608" spans="1:6" ht="15" customHeight="1">
      <c r="A608" s="5"/>
    </row>
    <row r="609" spans="1:6" ht="15" customHeight="1">
      <c r="A609" s="5"/>
    </row>
    <row r="610" spans="1:6" ht="15" customHeight="1">
      <c r="A610" s="5"/>
    </row>
    <row r="611" spans="1:6" ht="15" customHeight="1">
      <c r="A611" s="5"/>
    </row>
    <row r="612" spans="1:6" ht="15" customHeight="1">
      <c r="A612" s="5"/>
      <c r="F612" s="12"/>
    </row>
    <row r="613" spans="1:6" ht="15" customHeight="1">
      <c r="A613" s="5"/>
    </row>
    <row r="614" spans="1:6" ht="15" customHeight="1">
      <c r="A614" s="5"/>
    </row>
    <row r="615" spans="1:6" ht="15" customHeight="1">
      <c r="A615" s="5"/>
    </row>
    <row r="616" spans="1:6" ht="15" customHeight="1">
      <c r="A616" s="5"/>
    </row>
    <row r="617" spans="1:6" ht="15" customHeight="1">
      <c r="A617" s="5"/>
    </row>
    <row r="618" spans="1:6" ht="15" customHeight="1">
      <c r="A618" s="5"/>
    </row>
    <row r="619" spans="1:6" ht="15" customHeight="1">
      <c r="A619" s="5"/>
    </row>
    <row r="620" spans="1:6" ht="15" customHeight="1">
      <c r="A620" s="5"/>
    </row>
    <row r="621" spans="1:6" ht="15" customHeight="1">
      <c r="A621" s="5"/>
    </row>
    <row r="622" spans="1:6" ht="15" customHeight="1">
      <c r="A622" s="5"/>
    </row>
    <row r="623" spans="1:6" ht="15" customHeight="1">
      <c r="A623" s="5"/>
    </row>
    <row r="624" spans="1:6" ht="15" customHeight="1">
      <c r="A624" s="5"/>
    </row>
    <row r="625" spans="1:1" ht="15" customHeight="1">
      <c r="A625" s="5"/>
    </row>
    <row r="626" spans="1:1" ht="15" customHeight="1">
      <c r="A626" s="5"/>
    </row>
    <row r="627" spans="1:1" ht="15" customHeight="1">
      <c r="A627" s="5"/>
    </row>
    <row r="628" spans="1:1" ht="15" customHeight="1">
      <c r="A628" s="5"/>
    </row>
    <row r="629" spans="1:1" ht="15" customHeight="1">
      <c r="A629" s="5"/>
    </row>
    <row r="630" spans="1:1" ht="15" customHeight="1">
      <c r="A630" s="5"/>
    </row>
    <row r="631" spans="1:1" ht="15" customHeight="1">
      <c r="A631" s="5"/>
    </row>
    <row r="632" spans="1:1" ht="15" customHeight="1">
      <c r="A632" s="5"/>
    </row>
    <row r="633" spans="1:1" ht="15" customHeight="1">
      <c r="A633" s="5"/>
    </row>
    <row r="634" spans="1:1" ht="15" customHeight="1">
      <c r="A634" s="5"/>
    </row>
    <row r="635" spans="1:1" ht="15" customHeight="1">
      <c r="A635" s="5"/>
    </row>
    <row r="636" spans="1:1" ht="15" customHeight="1">
      <c r="A636" s="5"/>
    </row>
    <row r="637" spans="1:1" ht="15" customHeight="1">
      <c r="A637" s="5"/>
    </row>
    <row r="638" spans="1:1" ht="15" customHeight="1">
      <c r="A638" s="5"/>
    </row>
    <row r="639" spans="1:1" ht="15" customHeight="1">
      <c r="A639" s="5"/>
    </row>
    <row r="640" spans="1:1" ht="15" customHeight="1">
      <c r="A640" s="5"/>
    </row>
    <row r="641" spans="1:1" ht="15" customHeight="1">
      <c r="A641" s="5"/>
    </row>
    <row r="642" spans="1:1" ht="15" customHeight="1">
      <c r="A642" s="5"/>
    </row>
    <row r="643" spans="1:1" ht="15" customHeight="1">
      <c r="A643" s="5"/>
    </row>
    <row r="644" spans="1:1" ht="15" customHeight="1">
      <c r="A644" s="5"/>
    </row>
    <row r="645" spans="1:1" ht="15" customHeight="1">
      <c r="A645" s="5"/>
    </row>
    <row r="646" spans="1:1" ht="15" customHeight="1">
      <c r="A646" s="5"/>
    </row>
    <row r="647" spans="1:1" ht="15" customHeight="1">
      <c r="A647" s="5"/>
    </row>
    <row r="648" spans="1:1" ht="15" customHeight="1">
      <c r="A648" s="5"/>
    </row>
    <row r="649" spans="1:1" ht="15" customHeight="1">
      <c r="A649" s="5"/>
    </row>
    <row r="650" spans="1:1" ht="15" customHeight="1">
      <c r="A650" s="5"/>
    </row>
    <row r="651" spans="1:1" ht="15" customHeight="1">
      <c r="A651" s="5"/>
    </row>
    <row r="652" spans="1:1" ht="15" customHeight="1">
      <c r="A652" s="5"/>
    </row>
    <row r="653" spans="1:1" ht="15" customHeight="1">
      <c r="A653" s="5"/>
    </row>
    <row r="654" spans="1:1" ht="15" customHeight="1">
      <c r="A654" s="5"/>
    </row>
    <row r="655" spans="1:1" ht="15" customHeight="1">
      <c r="A655" s="5"/>
    </row>
    <row r="656" spans="1:1" ht="15" customHeight="1">
      <c r="A656" s="5"/>
    </row>
    <row r="657" spans="1:6" ht="15" customHeight="1">
      <c r="A657" s="5"/>
    </row>
    <row r="658" spans="1:6" ht="15" customHeight="1">
      <c r="A658" s="5"/>
    </row>
    <row r="659" spans="1:6" ht="15" customHeight="1">
      <c r="A659" s="5"/>
    </row>
    <row r="660" spans="1:6" ht="15" customHeight="1">
      <c r="A660" s="5"/>
    </row>
    <row r="661" spans="1:6" ht="15" customHeight="1">
      <c r="A661" s="5"/>
    </row>
    <row r="662" spans="1:6" ht="15" customHeight="1">
      <c r="A662" s="5"/>
    </row>
    <row r="663" spans="1:6" ht="15" customHeight="1">
      <c r="A663" s="5"/>
      <c r="F663" s="12"/>
    </row>
    <row r="664" spans="1:6" ht="15" customHeight="1">
      <c r="A664" s="5"/>
    </row>
    <row r="665" spans="1:6" ht="15" customHeight="1">
      <c r="A665" s="5"/>
    </row>
    <row r="666" spans="1:6" ht="15" customHeight="1">
      <c r="A666" s="5"/>
    </row>
    <row r="667" spans="1:6" ht="15" customHeight="1">
      <c r="A667" s="5"/>
    </row>
    <row r="668" spans="1:6" ht="15" customHeight="1">
      <c r="A668" s="5"/>
    </row>
    <row r="669" spans="1:6" ht="15" customHeight="1">
      <c r="A669" s="5"/>
    </row>
    <row r="670" spans="1:6" ht="15" customHeight="1">
      <c r="A670" s="5"/>
    </row>
    <row r="671" spans="1:6" ht="15" customHeight="1">
      <c r="A671" s="5"/>
    </row>
    <row r="672" spans="1:6" ht="15" customHeight="1">
      <c r="A672" s="5"/>
    </row>
    <row r="673" spans="1:1" ht="15" customHeight="1">
      <c r="A673" s="5"/>
    </row>
    <row r="674" spans="1:1" ht="15" customHeight="1">
      <c r="A674" s="5"/>
    </row>
    <row r="675" spans="1:1" ht="15" customHeight="1">
      <c r="A675" s="5"/>
    </row>
    <row r="676" spans="1:1" ht="15" customHeight="1">
      <c r="A676" s="5"/>
    </row>
    <row r="677" spans="1:1" ht="15" customHeight="1">
      <c r="A677" s="5"/>
    </row>
    <row r="678" spans="1:1">
      <c r="A678" s="5"/>
    </row>
    <row r="679" spans="1:1" ht="15" customHeight="1">
      <c r="A679" s="5"/>
    </row>
    <row r="680" spans="1:1" ht="15" customHeight="1">
      <c r="A680" s="5"/>
    </row>
    <row r="681" spans="1:1" ht="15" customHeight="1">
      <c r="A681" s="5"/>
    </row>
    <row r="682" spans="1:1" ht="15" customHeight="1">
      <c r="A682" s="5"/>
    </row>
    <row r="683" spans="1:1" ht="15" customHeight="1">
      <c r="A683" s="5"/>
    </row>
    <row r="684" spans="1:1" ht="15" customHeight="1">
      <c r="A684" s="5"/>
    </row>
    <row r="685" spans="1:1" ht="15" customHeight="1">
      <c r="A685" s="5"/>
    </row>
    <row r="686" spans="1:1" ht="15" customHeight="1">
      <c r="A686" s="5"/>
    </row>
    <row r="687" spans="1:1" ht="15" customHeight="1">
      <c r="A687" s="5"/>
    </row>
    <row r="688" spans="1:1" ht="15" customHeight="1">
      <c r="A688" s="5"/>
    </row>
    <row r="689" spans="1:1" ht="15" customHeight="1">
      <c r="A689" s="5"/>
    </row>
    <row r="690" spans="1:1" ht="15" customHeight="1">
      <c r="A690" s="5"/>
    </row>
    <row r="691" spans="1:1" ht="15" customHeight="1">
      <c r="A691" s="5"/>
    </row>
    <row r="692" spans="1:1" ht="15" customHeight="1">
      <c r="A692" s="5"/>
    </row>
    <row r="693" spans="1:1" ht="15" customHeight="1">
      <c r="A693" s="5"/>
    </row>
    <row r="694" spans="1:1" ht="15" customHeight="1">
      <c r="A694" s="5"/>
    </row>
    <row r="695" spans="1:1" ht="15" customHeight="1">
      <c r="A695" s="5"/>
    </row>
    <row r="696" spans="1:1" ht="15" customHeight="1">
      <c r="A696" s="5"/>
    </row>
    <row r="697" spans="1:1" ht="15" customHeight="1">
      <c r="A697" s="5"/>
    </row>
    <row r="698" spans="1:1" ht="15" customHeight="1">
      <c r="A698" s="5"/>
    </row>
    <row r="699" spans="1:1" ht="15" customHeight="1">
      <c r="A699" s="5"/>
    </row>
    <row r="700" spans="1:1" ht="15" customHeight="1">
      <c r="A700" s="5"/>
    </row>
    <row r="701" spans="1:1" ht="15" customHeight="1">
      <c r="A701" s="5"/>
    </row>
    <row r="702" spans="1:1" ht="15" customHeight="1">
      <c r="A702" s="5"/>
    </row>
    <row r="703" spans="1:1" ht="15" customHeight="1">
      <c r="A703" s="5"/>
    </row>
    <row r="704" spans="1:1" ht="15" customHeight="1">
      <c r="A704" s="5"/>
    </row>
    <row r="705" spans="1:1" ht="15" customHeight="1">
      <c r="A705" s="5"/>
    </row>
    <row r="706" spans="1:1" ht="15" customHeight="1">
      <c r="A706" s="5"/>
    </row>
    <row r="707" spans="1:1" ht="15" customHeight="1">
      <c r="A707" s="5"/>
    </row>
    <row r="708" spans="1:1" ht="15" customHeight="1">
      <c r="A708" s="5"/>
    </row>
    <row r="709" spans="1:1" ht="15" customHeight="1">
      <c r="A709" s="5"/>
    </row>
    <row r="710" spans="1:1" ht="15" customHeight="1">
      <c r="A710" s="5"/>
    </row>
    <row r="711" spans="1:1" ht="15" customHeight="1">
      <c r="A711" s="5"/>
    </row>
    <row r="712" spans="1:1" ht="15" customHeight="1">
      <c r="A712" s="5"/>
    </row>
    <row r="713" spans="1:1" ht="15" customHeight="1">
      <c r="A713" s="5"/>
    </row>
    <row r="714" spans="1:1" ht="15" customHeight="1">
      <c r="A714" s="5"/>
    </row>
    <row r="715" spans="1:1" ht="15" customHeight="1">
      <c r="A715" s="5"/>
    </row>
    <row r="716" spans="1:1" ht="15" customHeight="1">
      <c r="A716" s="5"/>
    </row>
    <row r="717" spans="1:1" ht="15" customHeight="1">
      <c r="A717" s="5"/>
    </row>
    <row r="718" spans="1:1" ht="15" customHeight="1">
      <c r="A718" s="5"/>
    </row>
    <row r="719" spans="1:1" ht="15" customHeight="1">
      <c r="A719" s="5"/>
    </row>
    <row r="720" spans="1:1" ht="15" customHeight="1">
      <c r="A720" s="5"/>
    </row>
    <row r="721" spans="1:1" ht="15" customHeight="1">
      <c r="A721" s="5"/>
    </row>
    <row r="722" spans="1:1" ht="15" customHeight="1">
      <c r="A722" s="5"/>
    </row>
    <row r="723" spans="1:1" ht="15" customHeight="1">
      <c r="A723" s="5"/>
    </row>
    <row r="724" spans="1:1" ht="15" customHeight="1">
      <c r="A724" s="5"/>
    </row>
    <row r="725" spans="1:1" ht="15" customHeight="1">
      <c r="A725" s="5"/>
    </row>
    <row r="726" spans="1:1" ht="15" customHeight="1">
      <c r="A726" s="5"/>
    </row>
    <row r="727" spans="1:1" ht="15" customHeight="1">
      <c r="A727" s="5"/>
    </row>
    <row r="728" spans="1:1" ht="15" customHeight="1">
      <c r="A728" s="5"/>
    </row>
    <row r="729" spans="1:1" ht="15" customHeight="1">
      <c r="A729" s="5"/>
    </row>
    <row r="730" spans="1:1" ht="15" customHeight="1">
      <c r="A730" s="5"/>
    </row>
    <row r="731" spans="1:1" ht="15" customHeight="1">
      <c r="A731" s="5"/>
    </row>
    <row r="732" spans="1:1" ht="15" customHeight="1">
      <c r="A732" s="5"/>
    </row>
    <row r="733" spans="1:1" ht="15" customHeight="1">
      <c r="A733" s="5"/>
    </row>
    <row r="734" spans="1:1" ht="15" customHeight="1">
      <c r="A734" s="5"/>
    </row>
    <row r="735" spans="1:1" ht="15" customHeight="1">
      <c r="A735" s="5"/>
    </row>
    <row r="736" spans="1:1" ht="15" customHeight="1">
      <c r="A736" s="5"/>
    </row>
    <row r="737" spans="1:1" ht="15" customHeight="1">
      <c r="A737" s="5"/>
    </row>
    <row r="738" spans="1:1" ht="15" customHeight="1">
      <c r="A738" s="5"/>
    </row>
    <row r="739" spans="1:1" ht="15" customHeight="1">
      <c r="A739" s="5"/>
    </row>
    <row r="740" spans="1:1" ht="15" customHeight="1">
      <c r="A740" s="5"/>
    </row>
    <row r="741" spans="1:1" ht="15" customHeight="1">
      <c r="A741" s="5"/>
    </row>
    <row r="742" spans="1:1" ht="15" customHeight="1">
      <c r="A742" s="5"/>
    </row>
    <row r="743" spans="1:1" ht="15" customHeight="1">
      <c r="A743" s="5"/>
    </row>
    <row r="744" spans="1:1" ht="15" customHeight="1">
      <c r="A744" s="5"/>
    </row>
    <row r="745" spans="1:1" ht="15" customHeight="1">
      <c r="A745" s="5"/>
    </row>
    <row r="746" spans="1:1" ht="15" customHeight="1">
      <c r="A746" s="5"/>
    </row>
    <row r="747" spans="1:1" ht="15" customHeight="1">
      <c r="A747" s="5"/>
    </row>
    <row r="748" spans="1:1" ht="15" customHeight="1">
      <c r="A748" s="5"/>
    </row>
    <row r="749" spans="1:1" ht="15" customHeight="1">
      <c r="A749" s="5"/>
    </row>
    <row r="750" spans="1:1" ht="15" customHeight="1">
      <c r="A750" s="5"/>
    </row>
    <row r="751" spans="1:1" ht="15" customHeight="1">
      <c r="A751" s="5"/>
    </row>
    <row r="752" spans="1:1" ht="15" customHeight="1">
      <c r="A752" s="5"/>
    </row>
    <row r="753" spans="1:1" ht="15" customHeight="1">
      <c r="A753" s="5"/>
    </row>
    <row r="754" spans="1:1" ht="15" customHeight="1">
      <c r="A754" s="5"/>
    </row>
    <row r="755" spans="1:1" ht="15" customHeight="1">
      <c r="A755" s="5"/>
    </row>
    <row r="756" spans="1:1" ht="15" customHeight="1">
      <c r="A756" s="5"/>
    </row>
    <row r="757" spans="1:1" ht="15" customHeight="1">
      <c r="A757" s="5"/>
    </row>
    <row r="758" spans="1:1" ht="15" customHeight="1">
      <c r="A758" s="5"/>
    </row>
    <row r="759" spans="1:1" ht="15" customHeight="1">
      <c r="A759" s="5"/>
    </row>
    <row r="760" spans="1:1" ht="15" customHeight="1">
      <c r="A760" s="5"/>
    </row>
    <row r="761" spans="1:1" ht="15" customHeight="1">
      <c r="A761" s="5"/>
    </row>
    <row r="762" spans="1:1" ht="15" customHeight="1">
      <c r="A762" s="5"/>
    </row>
    <row r="763" spans="1:1" ht="15" customHeight="1">
      <c r="A763" s="5"/>
    </row>
    <row r="764" spans="1:1" ht="15" customHeight="1">
      <c r="A764" s="5"/>
    </row>
    <row r="765" spans="1:1" ht="15" customHeight="1">
      <c r="A765" s="5"/>
    </row>
    <row r="766" spans="1:1" ht="15" customHeight="1">
      <c r="A766" s="5"/>
    </row>
    <row r="767" spans="1:1" ht="15" customHeight="1">
      <c r="A767" s="5"/>
    </row>
    <row r="768" spans="1:1">
      <c r="A768" s="5"/>
    </row>
    <row r="769" spans="1:6" ht="15" customHeight="1">
      <c r="A769" s="5"/>
    </row>
    <row r="770" spans="1:6" ht="15" customHeight="1">
      <c r="A770" s="5"/>
    </row>
    <row r="771" spans="1:6" ht="15" customHeight="1">
      <c r="A771" s="5"/>
    </row>
    <row r="772" spans="1:6" ht="15" customHeight="1">
      <c r="A772" s="5"/>
      <c r="F772" s="12"/>
    </row>
    <row r="773" spans="1:6" ht="15" customHeight="1">
      <c r="A773" s="5"/>
      <c r="F773" s="12"/>
    </row>
    <row r="774" spans="1:6" ht="15" customHeight="1">
      <c r="A774" s="5"/>
    </row>
    <row r="775" spans="1:6" ht="15" customHeight="1">
      <c r="A775" s="5"/>
    </row>
    <row r="776" spans="1:6" ht="15" customHeight="1">
      <c r="A776" s="5"/>
    </row>
    <row r="777" spans="1:6" ht="15" customHeight="1">
      <c r="A777" s="5"/>
    </row>
    <row r="778" spans="1:6" ht="15" customHeight="1">
      <c r="A778" s="5"/>
    </row>
    <row r="779" spans="1:6" ht="15" customHeight="1">
      <c r="A779" s="5"/>
    </row>
    <row r="780" spans="1:6" ht="15" customHeight="1">
      <c r="A780" s="5"/>
    </row>
    <row r="781" spans="1:6" ht="15" customHeight="1">
      <c r="A781" s="5"/>
    </row>
    <row r="782" spans="1:6" ht="15" customHeight="1">
      <c r="A782" s="5"/>
    </row>
    <row r="783" spans="1:6" ht="15" customHeight="1">
      <c r="A783" s="5"/>
    </row>
    <row r="784" spans="1:6" ht="15" customHeight="1">
      <c r="A784" s="5"/>
    </row>
    <row r="785" spans="1:1" ht="15" customHeight="1">
      <c r="A785" s="5"/>
    </row>
    <row r="786" spans="1:1" ht="15" customHeight="1">
      <c r="A786" s="5"/>
    </row>
    <row r="787" spans="1:1" ht="15" customHeight="1">
      <c r="A787" s="5"/>
    </row>
    <row r="788" spans="1:1" ht="15" customHeight="1">
      <c r="A788" s="5"/>
    </row>
    <row r="789" spans="1:1" ht="15" customHeight="1">
      <c r="A789" s="5"/>
    </row>
    <row r="790" spans="1:1" ht="15" customHeight="1">
      <c r="A790" s="5"/>
    </row>
    <row r="791" spans="1:1" ht="15" customHeight="1">
      <c r="A791" s="5"/>
    </row>
    <row r="792" spans="1:1" ht="15" customHeight="1">
      <c r="A792" s="5"/>
    </row>
    <row r="793" spans="1:1" ht="15" customHeight="1">
      <c r="A793" s="5"/>
    </row>
    <row r="794" spans="1:1" ht="15" customHeight="1">
      <c r="A794" s="5"/>
    </row>
    <row r="795" spans="1:1" ht="15" customHeight="1">
      <c r="A795" s="5"/>
    </row>
    <row r="796" spans="1:1" ht="15" customHeight="1">
      <c r="A796" s="5"/>
    </row>
    <row r="797" spans="1:1" ht="15" customHeight="1">
      <c r="A797" s="5"/>
    </row>
    <row r="798" spans="1:1" ht="15" customHeight="1">
      <c r="A798" s="5"/>
    </row>
    <row r="799" spans="1:1" ht="15" customHeight="1">
      <c r="A799" s="5"/>
    </row>
    <row r="800" spans="1:1" ht="15" customHeight="1">
      <c r="A800" s="5"/>
    </row>
    <row r="801" spans="1:1" ht="15" customHeight="1">
      <c r="A801" s="5"/>
    </row>
    <row r="802" spans="1:1" ht="15" customHeight="1">
      <c r="A802" s="5"/>
    </row>
    <row r="803" spans="1:1" ht="15" customHeight="1">
      <c r="A803" s="5"/>
    </row>
    <row r="804" spans="1:1" ht="15" customHeight="1">
      <c r="A804" s="5"/>
    </row>
    <row r="805" spans="1:1" ht="15" customHeight="1">
      <c r="A805" s="5"/>
    </row>
    <row r="806" spans="1:1" ht="15" customHeight="1">
      <c r="A806" s="5"/>
    </row>
    <row r="807" spans="1:1" ht="15" customHeight="1">
      <c r="A807" s="5"/>
    </row>
    <row r="808" spans="1:1" ht="15" customHeight="1">
      <c r="A808" s="5"/>
    </row>
    <row r="809" spans="1:1" ht="15" customHeight="1"/>
    <row r="810" spans="1:1" ht="15" customHeight="1"/>
    <row r="811" spans="1:1" ht="15" customHeight="1"/>
    <row r="812" spans="1:1" ht="15" customHeight="1"/>
    <row r="813" spans="1:1" ht="15" customHeight="1"/>
    <row r="814" spans="1:1" ht="15" customHeight="1"/>
    <row r="815" spans="1:1" ht="15" customHeight="1"/>
    <row r="816" spans="1:1" ht="15" customHeight="1"/>
    <row r="817" ht="15" customHeight="1"/>
    <row r="818" ht="15" customHeight="1"/>
    <row r="819" ht="15" customHeight="1"/>
    <row r="820" ht="15" customHeight="1"/>
    <row r="821" ht="15" customHeight="1"/>
    <row r="822" ht="15" customHeight="1"/>
    <row r="823" ht="15" customHeight="1"/>
    <row r="824" ht="15" customHeight="1"/>
    <row r="826" ht="15" customHeight="1"/>
    <row r="827" ht="15" customHeight="1"/>
    <row r="828" ht="15" customHeight="1"/>
    <row r="829" ht="15" customHeight="1"/>
    <row r="830" ht="15" customHeight="1"/>
    <row r="831" ht="15" customHeight="1"/>
    <row r="832" ht="15" customHeight="1"/>
    <row r="833" ht="15" customHeight="1"/>
    <row r="834" ht="15" customHeight="1"/>
    <row r="835" ht="15" customHeight="1"/>
    <row r="838" ht="15" customHeight="1"/>
    <row r="839" ht="15" customHeight="1"/>
    <row r="840" ht="15" customHeight="1"/>
    <row r="842" ht="15" customHeight="1"/>
    <row r="843" ht="15" customHeight="1"/>
    <row r="844" ht="15" customHeight="1"/>
    <row r="845" ht="15" customHeight="1"/>
    <row r="846" ht="15" customHeight="1"/>
    <row r="847" ht="15" customHeight="1"/>
    <row r="848" ht="15" customHeight="1"/>
    <row r="849" ht="15" customHeight="1"/>
    <row r="850" ht="15" customHeight="1"/>
    <row r="851" ht="15" customHeight="1"/>
    <row r="852" ht="15" customHeight="1"/>
    <row r="853" ht="15" customHeight="1"/>
    <row r="854" ht="15" customHeight="1"/>
    <row r="855" ht="15" customHeight="1"/>
    <row r="856" ht="15" customHeight="1"/>
    <row r="857" ht="15" customHeight="1"/>
    <row r="858" ht="15" customHeight="1"/>
    <row r="859" ht="15" customHeight="1"/>
    <row r="860" ht="15" customHeight="1"/>
    <row r="861" ht="15" customHeight="1"/>
    <row r="862" ht="15" customHeight="1"/>
    <row r="863" ht="15" customHeight="1"/>
    <row r="864" ht="15" customHeight="1"/>
    <row r="868" spans="1:1">
      <c r="A868" s="15"/>
    </row>
    <row r="869" spans="1:1">
      <c r="A869" s="15"/>
    </row>
    <row r="871" spans="1:1" ht="15" customHeight="1">
      <c r="A871" s="15"/>
    </row>
    <row r="872" spans="1:1" ht="15" customHeight="1">
      <c r="A872" s="15"/>
    </row>
    <row r="874" spans="1:1" ht="15" customHeight="1">
      <c r="A874" s="15"/>
    </row>
    <row r="875" spans="1:1">
      <c r="A875" s="15"/>
    </row>
    <row r="876" spans="1:1" ht="15" customHeight="1">
      <c r="A876" s="15"/>
    </row>
    <row r="878" spans="1:1" ht="15" customHeight="1">
      <c r="A878" s="15"/>
    </row>
    <row r="879" spans="1:1">
      <c r="A879" s="15"/>
    </row>
    <row r="880" spans="1:1" ht="15" customHeight="1"/>
    <row r="882" spans="1:1" ht="15" customHeight="1"/>
    <row r="883" spans="1:1" ht="15" customHeight="1"/>
    <row r="884" spans="1:1" ht="15" customHeight="1"/>
    <row r="886" spans="1:1" ht="15" customHeight="1">
      <c r="A886" s="15"/>
    </row>
    <row r="887" spans="1:1" ht="15" customHeight="1">
      <c r="A887" s="15"/>
    </row>
    <row r="888" spans="1:1" ht="15" customHeight="1">
      <c r="A888" s="15"/>
    </row>
    <row r="890" spans="1:1">
      <c r="A890" s="15"/>
    </row>
    <row r="891" spans="1:1">
      <c r="A891" s="15"/>
    </row>
    <row r="893" spans="1:1" ht="15" customHeight="1"/>
    <row r="894" spans="1:1" ht="15" customHeight="1"/>
    <row r="895" spans="1:1" ht="15" customHeight="1">
      <c r="A895" s="15"/>
    </row>
    <row r="896" spans="1:1">
      <c r="A896" s="15"/>
    </row>
    <row r="897" spans="1:1" ht="15" customHeight="1">
      <c r="A897" s="15"/>
    </row>
    <row r="899" spans="1:1" ht="15" customHeight="1"/>
    <row r="900" spans="1:1" ht="15" customHeight="1">
      <c r="A900" s="15"/>
    </row>
    <row r="901" spans="1:1">
      <c r="A901" s="15"/>
    </row>
    <row r="902" spans="1:1">
      <c r="A902" s="15"/>
    </row>
    <row r="903" spans="1:1">
      <c r="A903" s="15"/>
    </row>
    <row r="906" spans="1:1" ht="15" customHeight="1">
      <c r="A906" s="15"/>
    </row>
    <row r="907" spans="1:1" ht="15" customHeight="1">
      <c r="A907" s="15"/>
    </row>
    <row r="908" spans="1:1">
      <c r="A908" s="15"/>
    </row>
    <row r="909" spans="1:1">
      <c r="A909" s="15"/>
    </row>
    <row r="910" spans="1:1" ht="15" customHeight="1">
      <c r="A910" s="15"/>
    </row>
    <row r="911" spans="1:1">
      <c r="A911" s="15"/>
    </row>
    <row r="912" spans="1:1" ht="15" customHeight="1">
      <c r="A912" s="15"/>
    </row>
    <row r="913" spans="1:3">
      <c r="A913" s="15"/>
    </row>
    <row r="914" spans="1:3" ht="15" customHeight="1">
      <c r="A914" s="15"/>
    </row>
    <row r="915" spans="1:3">
      <c r="A915" s="15"/>
    </row>
    <row r="918" spans="1:3" ht="15" customHeight="1"/>
    <row r="919" spans="1:3" ht="15" customHeight="1"/>
    <row r="921" spans="1:3" ht="15" customHeight="1"/>
    <row r="922" spans="1:3" ht="15" customHeight="1">
      <c r="A922" s="15"/>
    </row>
    <row r="923" spans="1:3" ht="15" customHeight="1">
      <c r="A923" s="15"/>
      <c r="C923" s="5"/>
    </row>
    <row r="924" spans="1:3" ht="15" customHeight="1">
      <c r="A924" s="15"/>
    </row>
    <row r="925" spans="1:3">
      <c r="A925" s="15"/>
    </row>
    <row r="926" spans="1:3" ht="15" customHeight="1">
      <c r="A926" s="15"/>
    </row>
    <row r="927" spans="1:3">
      <c r="A927" s="15"/>
      <c r="C927" s="5"/>
    </row>
    <row r="931" spans="1:1">
      <c r="A931" s="15"/>
    </row>
    <row r="932" spans="1:1">
      <c r="A932" s="15"/>
    </row>
    <row r="933" spans="1:1" ht="15" customHeight="1">
      <c r="A933" s="15"/>
    </row>
    <row r="934" spans="1:1" ht="15" customHeight="1">
      <c r="A934" s="15"/>
    </row>
    <row r="935" spans="1:1" ht="15" customHeight="1">
      <c r="A935" s="15"/>
    </row>
    <row r="936" spans="1:1" ht="15" customHeight="1">
      <c r="A936" s="15"/>
    </row>
    <row r="937" spans="1:1" ht="15" customHeight="1"/>
    <row r="938" spans="1:1" ht="15" customHeight="1"/>
    <row r="939" spans="1:1" ht="15" customHeight="1">
      <c r="A939" s="15"/>
    </row>
    <row r="940" spans="1:1" ht="15" customHeight="1">
      <c r="A940" s="15"/>
    </row>
    <row r="941" spans="1:1" ht="15" customHeight="1">
      <c r="A941" s="15"/>
    </row>
    <row r="942" spans="1:1" ht="15" customHeight="1"/>
    <row r="943" spans="1:1" ht="15" customHeight="1"/>
    <row r="944" spans="1:1" ht="15" customHeight="1"/>
    <row r="945" spans="1:1" ht="15" customHeight="1">
      <c r="A945" s="15"/>
    </row>
    <row r="946" spans="1:1" ht="15" customHeight="1">
      <c r="A946" s="15"/>
    </row>
    <row r="947" spans="1:1" ht="15" customHeight="1">
      <c r="A947" s="15"/>
    </row>
    <row r="948" spans="1:1" ht="15" customHeight="1">
      <c r="A948" s="15"/>
    </row>
    <row r="949" spans="1:1" ht="15" customHeight="1">
      <c r="A949" s="15"/>
    </row>
    <row r="950" spans="1:1" ht="15" customHeight="1">
      <c r="A950" s="15"/>
    </row>
    <row r="951" spans="1:1" ht="15" customHeight="1">
      <c r="A951" s="15"/>
    </row>
    <row r="953" spans="1:1">
      <c r="A953" s="15"/>
    </row>
    <row r="1251" spans="1:1">
      <c r="A1251" s="1"/>
    </row>
    <row r="1252" spans="1:1">
      <c r="A1252" s="1"/>
    </row>
    <row r="1253" spans="1:1">
      <c r="A1253" s="1"/>
    </row>
    <row r="1254" spans="1:1">
      <c r="A1254" s="1"/>
    </row>
    <row r="1255" spans="1:1">
      <c r="A1255" s="1"/>
    </row>
    <row r="1256" spans="1:1">
      <c r="A1256" s="1"/>
    </row>
    <row r="1257" spans="1:1">
      <c r="A1257" s="1"/>
    </row>
    <row r="1258" spans="1:1">
      <c r="A1258" s="1"/>
    </row>
    <row r="1259" spans="1:1">
      <c r="A1259" s="1"/>
    </row>
    <row r="1260" spans="1:1">
      <c r="A1260" s="1"/>
    </row>
    <row r="1261" spans="1:1">
      <c r="A1261" s="1"/>
    </row>
    <row r="1262" spans="1:1">
      <c r="A1262" s="1"/>
    </row>
    <row r="1263" spans="1:1">
      <c r="A1263" s="1"/>
    </row>
    <row r="1264" spans="1:1">
      <c r="A1264" s="1"/>
    </row>
    <row r="1265" spans="1:1">
      <c r="A1265" s="1"/>
    </row>
    <row r="1266" spans="1:1">
      <c r="A1266" s="1"/>
    </row>
    <row r="1267" spans="1:1">
      <c r="A1267" s="1"/>
    </row>
    <row r="1268" spans="1:1">
      <c r="A1268" s="1"/>
    </row>
    <row r="1269" spans="1:1">
      <c r="A1269" s="1"/>
    </row>
    <row r="1273" spans="1:1">
      <c r="A1273" s="1"/>
    </row>
    <row r="1274" spans="1:1">
      <c r="A1274" s="1"/>
    </row>
    <row r="1275" spans="1:1">
      <c r="A1275" s="1"/>
    </row>
    <row r="1276" spans="1:1">
      <c r="A1276" s="1"/>
    </row>
    <row r="1277" spans="1:1">
      <c r="A1277" s="1"/>
    </row>
    <row r="1278" spans="1:1">
      <c r="A1278" s="1"/>
    </row>
    <row r="1279" spans="1:1">
      <c r="A1279" s="1"/>
    </row>
    <row r="1280" spans="1:1">
      <c r="A1280" s="1"/>
    </row>
    <row r="1281" spans="1:1">
      <c r="A1281" s="1"/>
    </row>
    <row r="1282" spans="1:1">
      <c r="A1282" s="1"/>
    </row>
    <row r="1283" spans="1:1">
      <c r="A1283" s="1"/>
    </row>
    <row r="1284" spans="1:1">
      <c r="A1284" s="1"/>
    </row>
    <row r="1285" spans="1:1">
      <c r="A1285" s="1"/>
    </row>
    <row r="1286" spans="1:1">
      <c r="A1286" s="1"/>
    </row>
    <row r="1287" spans="1:1">
      <c r="A1287" s="1"/>
    </row>
    <row r="1288" spans="1:1">
      <c r="A1288" s="1"/>
    </row>
    <row r="1289" spans="1:1">
      <c r="A1289" s="1"/>
    </row>
    <row r="1290" spans="1:1">
      <c r="A1290" s="1"/>
    </row>
    <row r="1291" spans="1:1">
      <c r="A1291" s="1"/>
    </row>
    <row r="1292" spans="1:1">
      <c r="A1292" s="1"/>
    </row>
    <row r="1293" spans="1:1">
      <c r="A1293" s="1"/>
    </row>
    <row r="1294" spans="1:1">
      <c r="A1294" s="1"/>
    </row>
    <row r="1295" spans="1:1">
      <c r="A1295" s="1"/>
    </row>
    <row r="1296" spans="1:1">
      <c r="A1296" s="1"/>
    </row>
    <row r="1297" spans="1:1">
      <c r="A1297" s="1"/>
    </row>
    <row r="1298" spans="1:1">
      <c r="A1298" s="1"/>
    </row>
    <row r="1299" spans="1:1">
      <c r="A1299" s="1"/>
    </row>
    <row r="1300" spans="1:1">
      <c r="A1300" s="1"/>
    </row>
    <row r="1301" spans="1:1">
      <c r="A1301" s="1"/>
    </row>
    <row r="1302" spans="1:1">
      <c r="A1302" s="1"/>
    </row>
    <row r="1303" spans="1:1">
      <c r="A1303" s="1"/>
    </row>
    <row r="1304" spans="1:1">
      <c r="A1304" s="1"/>
    </row>
    <row r="1305" spans="1:1">
      <c r="A1305" s="1"/>
    </row>
    <row r="1306" spans="1:1">
      <c r="A1306" s="1"/>
    </row>
    <row r="1307" spans="1:1">
      <c r="A1307" s="1"/>
    </row>
    <row r="1308" spans="1:1">
      <c r="A1308" s="1"/>
    </row>
    <row r="1309" spans="1:1">
      <c r="A1309" s="1"/>
    </row>
    <row r="1310" spans="1:1">
      <c r="A1310" s="1"/>
    </row>
    <row r="1311" spans="1:1">
      <c r="A1311" s="1"/>
    </row>
    <row r="1312" spans="1:1">
      <c r="A1312" s="1"/>
    </row>
    <row r="1313" spans="1:1">
      <c r="A1313" s="1"/>
    </row>
    <row r="1314" spans="1:1">
      <c r="A1314" s="1"/>
    </row>
    <row r="1315" spans="1:1">
      <c r="A1315" s="1"/>
    </row>
    <row r="1316" spans="1:1">
      <c r="A1316" s="1"/>
    </row>
    <row r="1317" spans="1:1">
      <c r="A1317" s="1"/>
    </row>
    <row r="1318" spans="1:1">
      <c r="A1318" s="1"/>
    </row>
    <row r="1319" spans="1:1">
      <c r="A1319" s="1"/>
    </row>
    <row r="1320" spans="1:1">
      <c r="A1320" s="1"/>
    </row>
    <row r="1321" spans="1:1">
      <c r="A1321" s="1"/>
    </row>
    <row r="1322" spans="1:1">
      <c r="A1322" s="1"/>
    </row>
    <row r="1323" spans="1:1">
      <c r="A1323" s="1"/>
    </row>
    <row r="1324" spans="1:1">
      <c r="A1324" s="1"/>
    </row>
    <row r="1325" spans="1:1">
      <c r="A1325" s="1"/>
    </row>
    <row r="1326" spans="1:1">
      <c r="A1326" s="1"/>
    </row>
    <row r="1327" spans="1:1">
      <c r="A1327" s="1"/>
    </row>
    <row r="1328" spans="1:1">
      <c r="A1328" s="1"/>
    </row>
    <row r="1329" spans="1:1">
      <c r="A1329" s="1"/>
    </row>
    <row r="1330" spans="1:1">
      <c r="A1330" s="1"/>
    </row>
    <row r="1331" spans="1:1">
      <c r="A1331" s="1"/>
    </row>
    <row r="1332" spans="1:1">
      <c r="A1332" s="1"/>
    </row>
    <row r="1333" spans="1:1">
      <c r="A1333" s="1"/>
    </row>
    <row r="1334" spans="1:1">
      <c r="A1334" s="1"/>
    </row>
    <row r="1335" spans="1:1">
      <c r="A1335" s="1"/>
    </row>
    <row r="1336" spans="1:1">
      <c r="A1336" s="1"/>
    </row>
    <row r="1337" spans="1:1">
      <c r="A1337" s="1"/>
    </row>
    <row r="1338" spans="1:1">
      <c r="A1338" s="1"/>
    </row>
    <row r="1339" spans="1:1">
      <c r="A1339" s="1"/>
    </row>
    <row r="1340" spans="1:1">
      <c r="A1340" s="1"/>
    </row>
    <row r="1341" spans="1:1">
      <c r="A1341" s="1"/>
    </row>
    <row r="1342" spans="1:1">
      <c r="A1342" s="1"/>
    </row>
    <row r="1343" spans="1:1">
      <c r="A1343" s="1"/>
    </row>
    <row r="1344" spans="1:1">
      <c r="A1344" s="1"/>
    </row>
    <row r="1345" spans="1:1">
      <c r="A1345" s="1"/>
    </row>
    <row r="1346" spans="1:1">
      <c r="A1346" s="1"/>
    </row>
    <row r="1347" spans="1:1">
      <c r="A1347" s="1"/>
    </row>
    <row r="1348" spans="1:1">
      <c r="A1348" s="1"/>
    </row>
    <row r="1349" spans="1:1">
      <c r="A1349" s="1"/>
    </row>
    <row r="1350" spans="1:1">
      <c r="A1350" s="1"/>
    </row>
    <row r="1351" spans="1:1">
      <c r="A1351" s="1"/>
    </row>
    <row r="1352" spans="1:1">
      <c r="A1352" s="1"/>
    </row>
    <row r="1353" spans="1:1">
      <c r="A1353" s="1"/>
    </row>
    <row r="1354" spans="1:1">
      <c r="A1354" s="1"/>
    </row>
    <row r="1355" spans="1:1">
      <c r="A1355" s="1"/>
    </row>
    <row r="1356" spans="1:1">
      <c r="A1356" s="1"/>
    </row>
    <row r="1357" spans="1:1">
      <c r="A1357" s="1"/>
    </row>
    <row r="1358" spans="1:1">
      <c r="A1358" s="1"/>
    </row>
    <row r="1359" spans="1:1">
      <c r="A1359" s="1"/>
    </row>
    <row r="1360" spans="1:1">
      <c r="A1360" s="1"/>
    </row>
    <row r="1361" spans="1:1">
      <c r="A1361" s="1"/>
    </row>
    <row r="1362" spans="1:1">
      <c r="A1362" s="1"/>
    </row>
    <row r="1363" spans="1:1">
      <c r="A1363" s="1"/>
    </row>
    <row r="1364" spans="1:1">
      <c r="A1364" s="1"/>
    </row>
    <row r="1365" spans="1:1">
      <c r="A1365" s="1"/>
    </row>
    <row r="1366" spans="1:1">
      <c r="A1366" s="1"/>
    </row>
    <row r="1367" spans="1:1">
      <c r="A1367" s="1"/>
    </row>
    <row r="1368" spans="1:1">
      <c r="A1368" s="1"/>
    </row>
    <row r="1369" spans="1:1">
      <c r="A1369" s="1"/>
    </row>
    <row r="1370" spans="1:1">
      <c r="A1370" s="1"/>
    </row>
    <row r="1371" spans="1:1">
      <c r="A1371" s="1"/>
    </row>
    <row r="1372" spans="1:1">
      <c r="A1372" s="1"/>
    </row>
    <row r="1373" spans="1:1">
      <c r="A1373" s="1"/>
    </row>
    <row r="1374" spans="1:1">
      <c r="A1374" s="1"/>
    </row>
    <row r="1375" spans="1:1">
      <c r="A1375" s="1"/>
    </row>
    <row r="1376" spans="1:1">
      <c r="A1376" s="1"/>
    </row>
    <row r="1377" spans="1:1">
      <c r="A1377" s="1"/>
    </row>
    <row r="1378" spans="1:1">
      <c r="A1378" s="1"/>
    </row>
    <row r="1379" spans="1:1">
      <c r="A1379" s="1"/>
    </row>
    <row r="1380" spans="1:1">
      <c r="A1380" s="1"/>
    </row>
    <row r="1381" spans="1:1">
      <c r="A1381" s="1"/>
    </row>
    <row r="1382" spans="1:1">
      <c r="A1382" s="1"/>
    </row>
    <row r="1383" spans="1:1">
      <c r="A1383" s="1"/>
    </row>
    <row r="1384" spans="1:1">
      <c r="A1384" s="1"/>
    </row>
    <row r="1385" spans="1:1">
      <c r="A1385" s="1"/>
    </row>
    <row r="1386" spans="1:1">
      <c r="A1386" s="1"/>
    </row>
    <row r="1387" spans="1:1">
      <c r="A1387" s="1"/>
    </row>
    <row r="1388" spans="1:1">
      <c r="A1388" s="1"/>
    </row>
    <row r="1389" spans="1:1">
      <c r="A1389" s="1"/>
    </row>
    <row r="1390" spans="1:1">
      <c r="A1390" s="1"/>
    </row>
    <row r="1391" spans="1:1">
      <c r="A1391" s="1"/>
    </row>
    <row r="1392" spans="1:1">
      <c r="A1392" s="1"/>
    </row>
    <row r="1393" spans="1:1">
      <c r="A1393" s="1"/>
    </row>
    <row r="1394" spans="1:1">
      <c r="A1394" s="1"/>
    </row>
    <row r="1395" spans="1:1">
      <c r="A1395" s="1"/>
    </row>
    <row r="1396" spans="1:1">
      <c r="A1396" s="1"/>
    </row>
    <row r="1397" spans="1:1">
      <c r="A1397" s="1"/>
    </row>
    <row r="1398" spans="1:1">
      <c r="A1398" s="1"/>
    </row>
    <row r="1399" spans="1:1">
      <c r="A1399" s="1"/>
    </row>
    <row r="1400" spans="1:1">
      <c r="A1400" s="1"/>
    </row>
    <row r="1401" spans="1:1">
      <c r="A1401" s="1"/>
    </row>
    <row r="1402" spans="1:1">
      <c r="A1402" s="1"/>
    </row>
    <row r="1403" spans="1:1">
      <c r="A1403" s="1"/>
    </row>
    <row r="1404" spans="1:1">
      <c r="A1404" s="1"/>
    </row>
    <row r="1405" spans="1:1">
      <c r="A1405" s="1"/>
    </row>
    <row r="1406" spans="1:1">
      <c r="A1406" s="1"/>
    </row>
    <row r="1407" spans="1:1">
      <c r="A1407" s="1"/>
    </row>
    <row r="1408" spans="1:1">
      <c r="A1408" s="1"/>
    </row>
    <row r="1409" spans="1:1">
      <c r="A1409" s="1"/>
    </row>
    <row r="1410" spans="1:1">
      <c r="A1410" s="1"/>
    </row>
    <row r="1411" spans="1:1">
      <c r="A1411" s="1"/>
    </row>
    <row r="1412" spans="1:1">
      <c r="A1412" s="1"/>
    </row>
    <row r="1413" spans="1:1">
      <c r="A1413" s="1"/>
    </row>
    <row r="1414" spans="1:1">
      <c r="A1414" s="1"/>
    </row>
    <row r="1415" spans="1:1">
      <c r="A1415" s="1"/>
    </row>
    <row r="1416" spans="1:1">
      <c r="A1416" s="1"/>
    </row>
    <row r="1417" spans="1:1">
      <c r="A1417" s="1"/>
    </row>
    <row r="1418" spans="1:1">
      <c r="A1418" s="1"/>
    </row>
    <row r="1419" spans="1:1">
      <c r="A1419" s="1"/>
    </row>
    <row r="1420" spans="1:1">
      <c r="A1420" s="1"/>
    </row>
    <row r="1421" spans="1:1">
      <c r="A1421" s="1"/>
    </row>
    <row r="1422" spans="1:1">
      <c r="A1422" s="1"/>
    </row>
    <row r="1423" spans="1:1">
      <c r="A1423" s="1"/>
    </row>
    <row r="1424" spans="1:1">
      <c r="A1424" s="1"/>
    </row>
    <row r="1425" spans="1:1">
      <c r="A1425" s="1"/>
    </row>
    <row r="1426" spans="1:1">
      <c r="A1426" s="1"/>
    </row>
    <row r="1427" spans="1:1">
      <c r="A1427" s="1"/>
    </row>
    <row r="1428" spans="1:1">
      <c r="A1428" s="1"/>
    </row>
    <row r="1429" spans="1:1">
      <c r="A1429" s="1"/>
    </row>
    <row r="1430" spans="1:1">
      <c r="A1430" s="1"/>
    </row>
    <row r="1431" spans="1:1">
      <c r="A1431" s="1"/>
    </row>
    <row r="1432" spans="1:1">
      <c r="A1432" s="1"/>
    </row>
    <row r="1433" spans="1:1">
      <c r="A1433" s="1"/>
    </row>
    <row r="1434" spans="1:1">
      <c r="A1434" s="1"/>
    </row>
    <row r="1435" spans="1:1">
      <c r="A1435" s="1"/>
    </row>
    <row r="1436" spans="1:1">
      <c r="A1436" s="1"/>
    </row>
    <row r="1437" spans="1:1">
      <c r="A1437" s="1"/>
    </row>
    <row r="1438" spans="1:1">
      <c r="A1438" s="1"/>
    </row>
    <row r="1439" spans="1:1">
      <c r="A1439" s="1"/>
    </row>
    <row r="1440" spans="1:1">
      <c r="A1440" s="1"/>
    </row>
    <row r="1441" spans="1:1">
      <c r="A1441" s="1"/>
    </row>
    <row r="1442" spans="1:1">
      <c r="A1442" s="1"/>
    </row>
    <row r="1443" spans="1:1">
      <c r="A1443" s="1"/>
    </row>
    <row r="1444" spans="1:1">
      <c r="A1444" s="1"/>
    </row>
    <row r="1445" spans="1:1">
      <c r="A1445" s="1"/>
    </row>
    <row r="1446" spans="1:1">
      <c r="A1446" s="1"/>
    </row>
    <row r="1447" spans="1:1">
      <c r="A1447" s="1"/>
    </row>
    <row r="1448" spans="1:1">
      <c r="A1448" s="1"/>
    </row>
    <row r="1449" spans="1:1">
      <c r="A1449" s="1"/>
    </row>
    <row r="1450" spans="1:1">
      <c r="A1450" s="1"/>
    </row>
    <row r="1451" spans="1:1">
      <c r="A1451" s="1"/>
    </row>
    <row r="1452" spans="1:1">
      <c r="A1452" s="1"/>
    </row>
    <row r="1453" spans="1:1">
      <c r="A1453" s="1"/>
    </row>
    <row r="1454" spans="1:1">
      <c r="A1454" s="1"/>
    </row>
    <row r="1455" spans="1:1">
      <c r="A1455" s="1"/>
    </row>
    <row r="1456" spans="1:1">
      <c r="A1456" s="1"/>
    </row>
    <row r="1457" spans="1:1">
      <c r="A1457" s="1"/>
    </row>
    <row r="1458" spans="1:1">
      <c r="A1458" s="1"/>
    </row>
    <row r="1459" spans="1:1">
      <c r="A1459" s="1"/>
    </row>
    <row r="1460" spans="1:1">
      <c r="A1460" s="1"/>
    </row>
    <row r="1461" spans="1:1">
      <c r="A1461" s="1"/>
    </row>
    <row r="1462" spans="1:1">
      <c r="A1462" s="1"/>
    </row>
    <row r="1463" spans="1:1">
      <c r="A1463" s="1"/>
    </row>
    <row r="1464" spans="1:1">
      <c r="A1464" s="1"/>
    </row>
    <row r="1465" spans="1:1">
      <c r="A1465" s="1"/>
    </row>
    <row r="1466" spans="1:1">
      <c r="A1466" s="1"/>
    </row>
    <row r="1467" spans="1:1">
      <c r="A1467" s="1"/>
    </row>
    <row r="1468" spans="1:1">
      <c r="A1468" s="1"/>
    </row>
    <row r="1469" spans="1:1">
      <c r="A1469" s="1"/>
    </row>
    <row r="1470" spans="1:1">
      <c r="A1470" s="1"/>
    </row>
    <row r="1471" spans="1:1">
      <c r="A1471" s="1"/>
    </row>
    <row r="1472" spans="1:1">
      <c r="A1472" s="1"/>
    </row>
    <row r="1473" spans="1:1">
      <c r="A1473" s="1"/>
    </row>
    <row r="1474" spans="1:1">
      <c r="A1474" s="1"/>
    </row>
    <row r="1475" spans="1:1">
      <c r="A1475" s="1"/>
    </row>
    <row r="1476" spans="1:1">
      <c r="A1476" s="1"/>
    </row>
    <row r="1477" spans="1:1">
      <c r="A1477" s="1"/>
    </row>
    <row r="1478" spans="1:1">
      <c r="A1478" s="1"/>
    </row>
    <row r="1479" spans="1:1">
      <c r="A1479" s="1"/>
    </row>
    <row r="1480" spans="1:1">
      <c r="A1480" s="1"/>
    </row>
    <row r="1481" spans="1:1">
      <c r="A1481" s="1"/>
    </row>
    <row r="1482" spans="1:1">
      <c r="A1482" s="1"/>
    </row>
    <row r="1483" spans="1:1">
      <c r="A1483" s="1"/>
    </row>
    <row r="1484" spans="1:1">
      <c r="A1484" s="1"/>
    </row>
    <row r="1485" spans="1:1">
      <c r="A1485" s="1"/>
    </row>
    <row r="1486" spans="1:1">
      <c r="A1486" s="1"/>
    </row>
    <row r="1487" spans="1:1">
      <c r="A1487" s="1"/>
    </row>
    <row r="1488" spans="1:1">
      <c r="A1488" s="1"/>
    </row>
    <row r="1489" spans="1:1">
      <c r="A1489" s="1"/>
    </row>
    <row r="1490" spans="1:1">
      <c r="A1490" s="1"/>
    </row>
    <row r="1491" spans="1:1">
      <c r="A1491" s="1"/>
    </row>
    <row r="1492" spans="1:1">
      <c r="A1492" s="1"/>
    </row>
    <row r="1493" spans="1:1">
      <c r="A1493" s="1"/>
    </row>
    <row r="1494" spans="1:1">
      <c r="A1494" s="1"/>
    </row>
    <row r="1495" spans="1:1">
      <c r="A1495" s="1"/>
    </row>
    <row r="1496" spans="1:1">
      <c r="A1496" s="1"/>
    </row>
    <row r="1497" spans="1:1">
      <c r="A1497" s="1"/>
    </row>
    <row r="1498" spans="1:1">
      <c r="A1498" s="1"/>
    </row>
    <row r="1499" spans="1:1">
      <c r="A1499" s="1"/>
    </row>
    <row r="1500" spans="1:1">
      <c r="A1500" s="1"/>
    </row>
    <row r="1501" spans="1:1">
      <c r="A1501" s="1"/>
    </row>
    <row r="1502" spans="1:1">
      <c r="A1502" s="1"/>
    </row>
    <row r="1503" spans="1:1">
      <c r="A1503" s="1"/>
    </row>
    <row r="1504" spans="1:1">
      <c r="A1504" s="1"/>
    </row>
    <row r="1505" spans="1:1">
      <c r="A1505" s="1"/>
    </row>
    <row r="1506" spans="1:1">
      <c r="A1506" s="1"/>
    </row>
    <row r="1507" spans="1:1">
      <c r="A1507" s="1"/>
    </row>
    <row r="1508" spans="1:1">
      <c r="A1508" s="1"/>
    </row>
    <row r="1509" spans="1:1">
      <c r="A1509" s="1"/>
    </row>
    <row r="1510" spans="1:1">
      <c r="A1510" s="1"/>
    </row>
    <row r="1511" spans="1:1">
      <c r="A1511" s="1"/>
    </row>
    <row r="1512" spans="1:1">
      <c r="A1512" s="1"/>
    </row>
    <row r="1513" spans="1:1">
      <c r="A1513" s="1"/>
    </row>
    <row r="1514" spans="1:1">
      <c r="A1514" s="1"/>
    </row>
    <row r="1515" spans="1:1">
      <c r="A1515" s="1"/>
    </row>
    <row r="1516" spans="1:1">
      <c r="A1516" s="1"/>
    </row>
    <row r="1517" spans="1:1">
      <c r="A1517" s="1"/>
    </row>
    <row r="1518" spans="1:1">
      <c r="A1518" s="1"/>
    </row>
    <row r="1519" spans="1:1">
      <c r="A1519" s="1"/>
    </row>
    <row r="1520" spans="1:1">
      <c r="A1520" s="1"/>
    </row>
    <row r="1521" spans="1:1">
      <c r="A1521" s="1"/>
    </row>
    <row r="1522" spans="1:1">
      <c r="A1522" s="1"/>
    </row>
    <row r="1523" spans="1:1">
      <c r="A1523" s="1"/>
    </row>
    <row r="1524" spans="1:1">
      <c r="A1524" s="1"/>
    </row>
    <row r="1525" spans="1:1">
      <c r="A1525" s="1"/>
    </row>
    <row r="1526" spans="1:1">
      <c r="A1526" s="1"/>
    </row>
    <row r="1527" spans="1:1">
      <c r="A1527" s="1"/>
    </row>
    <row r="1528" spans="1:1">
      <c r="A1528" s="1"/>
    </row>
    <row r="1529" spans="1:1">
      <c r="A1529" s="1"/>
    </row>
    <row r="1530" spans="1:1">
      <c r="A1530" s="1"/>
    </row>
    <row r="1531" spans="1:1">
      <c r="A1531" s="1"/>
    </row>
    <row r="1532" spans="1:1">
      <c r="A1532" s="1"/>
    </row>
    <row r="1533" spans="1:1">
      <c r="A1533" s="1"/>
    </row>
    <row r="1534" spans="1:1">
      <c r="A1534" s="1"/>
    </row>
    <row r="1535" spans="1:1">
      <c r="A1535" s="1"/>
    </row>
    <row r="1536" spans="1:1">
      <c r="A1536" s="1"/>
    </row>
    <row r="1537" spans="1:1">
      <c r="A1537" s="1"/>
    </row>
    <row r="1538" spans="1:1">
      <c r="A1538" s="1"/>
    </row>
    <row r="1539" spans="1:1">
      <c r="A1539" s="1"/>
    </row>
    <row r="1540" spans="1:1">
      <c r="A1540" s="1"/>
    </row>
    <row r="1541" spans="1:1">
      <c r="A1541" s="1"/>
    </row>
    <row r="1542" spans="1:1">
      <c r="A1542" s="1"/>
    </row>
    <row r="1543" spans="1:1">
      <c r="A1543" s="1"/>
    </row>
    <row r="1544" spans="1:1">
      <c r="A1544" s="1"/>
    </row>
    <row r="1545" spans="1:1">
      <c r="A1545" s="1"/>
    </row>
    <row r="1546" spans="1:1">
      <c r="A1546" s="1"/>
    </row>
    <row r="1547" spans="1:1">
      <c r="A1547" s="1"/>
    </row>
    <row r="1548" spans="1:1">
      <c r="A1548" s="1"/>
    </row>
    <row r="1549" spans="1:1">
      <c r="A1549" s="1"/>
    </row>
    <row r="1550" spans="1:1">
      <c r="A1550" s="1"/>
    </row>
    <row r="1551" spans="1:1">
      <c r="A1551" s="1"/>
    </row>
    <row r="1552" spans="1:1">
      <c r="A1552" s="1"/>
    </row>
    <row r="1553" spans="1:1">
      <c r="A1553" s="1"/>
    </row>
    <row r="1554" spans="1:1">
      <c r="A1554" s="1"/>
    </row>
    <row r="1555" spans="1:1">
      <c r="A1555" s="1"/>
    </row>
    <row r="1556" spans="1:1">
      <c r="A1556" s="1"/>
    </row>
    <row r="1557" spans="1:1">
      <c r="A1557" s="1"/>
    </row>
    <row r="1558" spans="1:1">
      <c r="A1558" s="1"/>
    </row>
    <row r="1559" spans="1:1">
      <c r="A1559" s="1"/>
    </row>
    <row r="1560" spans="1:1">
      <c r="A1560" s="1"/>
    </row>
    <row r="1561" spans="1:1">
      <c r="A1561" s="1"/>
    </row>
    <row r="1562" spans="1:1">
      <c r="A1562" s="1"/>
    </row>
    <row r="1563" spans="1:1">
      <c r="A1563" s="1"/>
    </row>
    <row r="1564" spans="1:1">
      <c r="A1564" s="1"/>
    </row>
    <row r="1565" spans="1:1">
      <c r="A1565" s="1"/>
    </row>
    <row r="1566" spans="1:1">
      <c r="A1566" s="1"/>
    </row>
    <row r="1567" spans="1:1">
      <c r="A1567" s="1"/>
    </row>
    <row r="1568" spans="1:1">
      <c r="A1568" s="1"/>
    </row>
    <row r="1569" spans="1:1">
      <c r="A1569" s="1"/>
    </row>
    <row r="1570" spans="1:1">
      <c r="A1570" s="1"/>
    </row>
    <row r="1571" spans="1:1">
      <c r="A1571" s="1"/>
    </row>
    <row r="1572" spans="1:1">
      <c r="A1572" s="1"/>
    </row>
    <row r="1573" spans="1:1">
      <c r="A1573" s="1"/>
    </row>
    <row r="1574" spans="1:1">
      <c r="A1574" s="1"/>
    </row>
    <row r="1575" spans="1:1">
      <c r="A1575" s="1"/>
    </row>
    <row r="1576" spans="1:1">
      <c r="A1576" s="1"/>
    </row>
    <row r="1577" spans="1:1">
      <c r="A1577" s="1"/>
    </row>
    <row r="1578" spans="1:1">
      <c r="A1578" s="1"/>
    </row>
    <row r="1579" spans="1:1">
      <c r="A1579" s="1"/>
    </row>
    <row r="1580" spans="1:1">
      <c r="A1580" s="1"/>
    </row>
    <row r="1581" spans="1:1">
      <c r="A1581" s="1"/>
    </row>
    <row r="1582" spans="1:1">
      <c r="A1582" s="1"/>
    </row>
    <row r="1583" spans="1:1">
      <c r="A1583" s="1"/>
    </row>
    <row r="1584" spans="1:1">
      <c r="A1584" s="1"/>
    </row>
    <row r="1585" spans="1:1">
      <c r="A1585" s="1"/>
    </row>
    <row r="1586" spans="1:1">
      <c r="A1586" s="1"/>
    </row>
    <row r="1587" spans="1:1">
      <c r="A1587" s="1"/>
    </row>
    <row r="1588" spans="1:1">
      <c r="A1588" s="1"/>
    </row>
    <row r="1589" spans="1:1">
      <c r="A1589" s="1"/>
    </row>
    <row r="1590" spans="1:1">
      <c r="A1590" s="1"/>
    </row>
    <row r="1591" spans="1:1">
      <c r="A1591" s="1"/>
    </row>
    <row r="1592" spans="1:1">
      <c r="A1592" s="1"/>
    </row>
    <row r="1593" spans="1:1">
      <c r="A1593" s="1"/>
    </row>
    <row r="1594" spans="1:1">
      <c r="A1594" s="1"/>
    </row>
    <row r="1595" spans="1:1">
      <c r="A1595" s="1"/>
    </row>
    <row r="1596" spans="1:1">
      <c r="A1596" s="1"/>
    </row>
    <row r="1597" spans="1:1">
      <c r="A1597" s="1"/>
    </row>
    <row r="1598" spans="1:1">
      <c r="A1598" s="1"/>
    </row>
    <row r="1599" spans="1:1">
      <c r="A1599" s="1"/>
    </row>
    <row r="1600" spans="1:1">
      <c r="A1600" s="1"/>
    </row>
    <row r="1601" spans="1:1">
      <c r="A1601" s="1"/>
    </row>
    <row r="1602" spans="1:1">
      <c r="A1602" s="1"/>
    </row>
    <row r="1603" spans="1:1">
      <c r="A1603" s="1"/>
    </row>
    <row r="1604" spans="1:1">
      <c r="A1604" s="1"/>
    </row>
    <row r="1605" spans="1:1">
      <c r="A1605" s="1"/>
    </row>
    <row r="1606" spans="1:1">
      <c r="A1606" s="1"/>
    </row>
    <row r="1607" spans="1:1">
      <c r="A1607" s="1"/>
    </row>
    <row r="1608" spans="1:1">
      <c r="A1608" s="1"/>
    </row>
    <row r="1609" spans="1:1">
      <c r="A1609" s="1"/>
    </row>
    <row r="1610" spans="1:1">
      <c r="A1610" s="1"/>
    </row>
    <row r="1611" spans="1:1">
      <c r="A1611" s="1"/>
    </row>
    <row r="1612" spans="1:1">
      <c r="A1612" s="1"/>
    </row>
    <row r="1613" spans="1:1">
      <c r="A1613" s="1"/>
    </row>
    <row r="1614" spans="1:1">
      <c r="A1614" s="1"/>
    </row>
    <row r="1615" spans="1:1">
      <c r="A1615" s="1"/>
    </row>
    <row r="1616" spans="1:1">
      <c r="A1616" s="1"/>
    </row>
    <row r="1617" spans="1:1">
      <c r="A1617" s="1"/>
    </row>
    <row r="1618" spans="1:1">
      <c r="A1618" s="1"/>
    </row>
    <row r="1619" spans="1:1">
      <c r="A1619" s="1"/>
    </row>
    <row r="1620" spans="1:1">
      <c r="A1620" s="1"/>
    </row>
    <row r="1621" spans="1:1">
      <c r="A1621" s="1"/>
    </row>
    <row r="1622" spans="1:1">
      <c r="A1622" s="1"/>
    </row>
    <row r="1623" spans="1:1">
      <c r="A1623" s="1"/>
    </row>
    <row r="1624" spans="1:1">
      <c r="A1624" s="1"/>
    </row>
    <row r="1625" spans="1:1">
      <c r="A1625" s="1"/>
    </row>
    <row r="1626" spans="1:1">
      <c r="A1626" s="1"/>
    </row>
    <row r="1627" spans="1:1">
      <c r="A1627" s="1"/>
    </row>
    <row r="1628" spans="1:1">
      <c r="A1628" s="1"/>
    </row>
    <row r="1629" spans="1:1">
      <c r="A1629" s="1"/>
    </row>
    <row r="1630" spans="1:1">
      <c r="A1630" s="1"/>
    </row>
    <row r="1631" spans="1:1">
      <c r="A1631" s="1"/>
    </row>
    <row r="1632" spans="1:1">
      <c r="A1632" s="1"/>
    </row>
    <row r="1633" spans="1:1">
      <c r="A1633" s="1"/>
    </row>
    <row r="1634" spans="1:1">
      <c r="A1634" s="1"/>
    </row>
    <row r="1635" spans="1:1">
      <c r="A1635" s="1"/>
    </row>
    <row r="1636" spans="1:1">
      <c r="A1636" s="1"/>
    </row>
    <row r="1637" spans="1:1">
      <c r="A1637" s="1"/>
    </row>
    <row r="1638" spans="1:1">
      <c r="A1638" s="1"/>
    </row>
    <row r="1639" spans="1:1">
      <c r="A1639" s="1"/>
    </row>
    <row r="1640" spans="1:1">
      <c r="A1640" s="1"/>
    </row>
    <row r="1641" spans="1:1">
      <c r="A1641" s="1"/>
    </row>
    <row r="1642" spans="1:1">
      <c r="A1642" s="1"/>
    </row>
    <row r="1643" spans="1:1">
      <c r="A1643" s="1"/>
    </row>
    <row r="1644" spans="1:1">
      <c r="A1644" s="1"/>
    </row>
    <row r="1645" spans="1:1">
      <c r="A1645" s="1"/>
    </row>
    <row r="1646" spans="1:1">
      <c r="A1646" s="1"/>
    </row>
    <row r="1647" spans="1:1">
      <c r="A1647" s="1"/>
    </row>
    <row r="1648" spans="1:1">
      <c r="A1648" s="1"/>
    </row>
    <row r="1649" spans="1:1">
      <c r="A1649" s="1"/>
    </row>
    <row r="1650" spans="1:1">
      <c r="A1650" s="1"/>
    </row>
    <row r="1651" spans="1:1">
      <c r="A1651" s="1"/>
    </row>
    <row r="1652" spans="1:1">
      <c r="A1652" s="1"/>
    </row>
    <row r="1653" spans="1:1">
      <c r="A1653" s="1"/>
    </row>
    <row r="1654" spans="1:1">
      <c r="A1654" s="1"/>
    </row>
    <row r="1655" spans="1:1">
      <c r="A1655" s="1"/>
    </row>
    <row r="1656" spans="1:1">
      <c r="A1656" s="1"/>
    </row>
    <row r="1657" spans="1:1">
      <c r="A1657" s="1"/>
    </row>
    <row r="1658" spans="1:1">
      <c r="A1658" s="1"/>
    </row>
    <row r="1659" spans="1:1">
      <c r="A1659" s="1"/>
    </row>
    <row r="1660" spans="1:1">
      <c r="A1660" s="1"/>
    </row>
    <row r="1661" spans="1:1">
      <c r="A1661" s="1"/>
    </row>
    <row r="1662" spans="1:1">
      <c r="A1662" s="1"/>
    </row>
    <row r="1663" spans="1:1">
      <c r="A1663" s="1"/>
    </row>
    <row r="1664" spans="1:1">
      <c r="A1664" s="1"/>
    </row>
    <row r="1665" spans="1:1">
      <c r="A1665" s="1"/>
    </row>
    <row r="1666" spans="1:1">
      <c r="A1666" s="1"/>
    </row>
    <row r="1667" spans="1:1">
      <c r="A1667" s="1"/>
    </row>
    <row r="1668" spans="1:1">
      <c r="A1668" s="1"/>
    </row>
    <row r="1669" spans="1:1">
      <c r="A1669" s="1"/>
    </row>
    <row r="1670" spans="1:1">
      <c r="A1670" s="1"/>
    </row>
    <row r="1671" spans="1:1">
      <c r="A1671" s="1"/>
    </row>
    <row r="1672" spans="1:1">
      <c r="A1672" s="1"/>
    </row>
    <row r="1673" spans="1:1">
      <c r="A1673" s="1"/>
    </row>
    <row r="1674" spans="1:1">
      <c r="A1674" s="1"/>
    </row>
    <row r="1675" spans="1:1">
      <c r="A1675" s="1"/>
    </row>
    <row r="1676" spans="1:1">
      <c r="A1676" s="1"/>
    </row>
    <row r="1677" spans="1:1">
      <c r="A1677" s="1"/>
    </row>
    <row r="1678" spans="1:1">
      <c r="A1678" s="1"/>
    </row>
    <row r="1679" spans="1:1">
      <c r="A1679" s="1"/>
    </row>
    <row r="1680" spans="1:1">
      <c r="A1680" s="1"/>
    </row>
    <row r="1681" spans="1:1">
      <c r="A1681" s="1"/>
    </row>
    <row r="1682" spans="1:1">
      <c r="A1682" s="1"/>
    </row>
    <row r="1683" spans="1:1">
      <c r="A1683" s="1"/>
    </row>
    <row r="1684" spans="1:1">
      <c r="A1684" s="1"/>
    </row>
    <row r="1685" spans="1:1">
      <c r="A1685" s="1"/>
    </row>
    <row r="1686" spans="1:1">
      <c r="A1686" s="1"/>
    </row>
    <row r="1687" spans="1:1">
      <c r="A1687" s="1"/>
    </row>
    <row r="1688" spans="1:1">
      <c r="A1688" s="1"/>
    </row>
    <row r="1689" spans="1:1">
      <c r="A1689" s="1"/>
    </row>
    <row r="1690" spans="1:1">
      <c r="A1690" s="1"/>
    </row>
    <row r="1691" spans="1:1">
      <c r="A1691" s="1"/>
    </row>
    <row r="1692" spans="1:1">
      <c r="A1692" s="1"/>
    </row>
    <row r="1693" spans="1:1">
      <c r="A1693" s="1"/>
    </row>
    <row r="1694" spans="1:1">
      <c r="A1694" s="1"/>
    </row>
    <row r="1695" spans="1:1">
      <c r="A1695" s="1"/>
    </row>
    <row r="1696" spans="1:1">
      <c r="A1696" s="1"/>
    </row>
    <row r="1697" spans="1:1">
      <c r="A1697" s="1"/>
    </row>
    <row r="1698" spans="1:1">
      <c r="A1698" s="1"/>
    </row>
    <row r="1699" spans="1:1">
      <c r="A1699" s="1"/>
    </row>
    <row r="1700" spans="1:1">
      <c r="A1700" s="1"/>
    </row>
    <row r="1701" spans="1:1">
      <c r="A1701" s="1"/>
    </row>
    <row r="1702" spans="1:1">
      <c r="A1702" s="1"/>
    </row>
    <row r="1703" spans="1:1">
      <c r="A1703" s="1"/>
    </row>
    <row r="1704" spans="1:1">
      <c r="A1704" s="1"/>
    </row>
    <row r="1705" spans="1:1">
      <c r="A1705" s="1"/>
    </row>
    <row r="1706" spans="1:1">
      <c r="A1706" s="1"/>
    </row>
    <row r="1707" spans="1:1">
      <c r="A1707" s="1"/>
    </row>
    <row r="1708" spans="1:1">
      <c r="A1708" s="1"/>
    </row>
    <row r="1709" spans="1:1">
      <c r="A1709" s="1"/>
    </row>
    <row r="1710" spans="1:1">
      <c r="A1710" s="1"/>
    </row>
    <row r="1711" spans="1:1">
      <c r="A1711" s="1"/>
    </row>
    <row r="1712" spans="1:1">
      <c r="A1712" s="1"/>
    </row>
    <row r="1713" spans="1:1">
      <c r="A1713" s="1"/>
    </row>
    <row r="1714" spans="1:1">
      <c r="A1714" s="1"/>
    </row>
    <row r="1715" spans="1:1">
      <c r="A1715" s="1"/>
    </row>
    <row r="1716" spans="1:1">
      <c r="A1716" s="1"/>
    </row>
    <row r="1717" spans="1:1">
      <c r="A1717" s="1"/>
    </row>
    <row r="1718" spans="1:1">
      <c r="A1718" s="1"/>
    </row>
    <row r="1719" spans="1:1">
      <c r="A1719" s="1"/>
    </row>
    <row r="1720" spans="1:1">
      <c r="A1720" s="1"/>
    </row>
    <row r="1721" spans="1:1">
      <c r="A1721" s="1"/>
    </row>
    <row r="1722" spans="1:1">
      <c r="A1722" s="1"/>
    </row>
    <row r="1723" spans="1:1">
      <c r="A1723" s="1"/>
    </row>
    <row r="1724" spans="1:1">
      <c r="A1724" s="1"/>
    </row>
    <row r="1725" spans="1:1">
      <c r="A1725" s="1"/>
    </row>
    <row r="1726" spans="1:1">
      <c r="A1726" s="1"/>
    </row>
    <row r="1727" spans="1:1">
      <c r="A1727" s="1"/>
    </row>
    <row r="1728" spans="1:1">
      <c r="A1728" s="1"/>
    </row>
    <row r="1729" spans="1:1">
      <c r="A1729" s="1"/>
    </row>
    <row r="1730" spans="1:1">
      <c r="A1730" s="1"/>
    </row>
    <row r="1731" spans="1:1">
      <c r="A1731" s="1"/>
    </row>
    <row r="1732" spans="1:1">
      <c r="A1732" s="1"/>
    </row>
    <row r="1733" spans="1:1">
      <c r="A1733" s="1"/>
    </row>
    <row r="1734" spans="1:1">
      <c r="A1734" s="1"/>
    </row>
    <row r="1735" spans="1:1">
      <c r="A1735" s="1"/>
    </row>
    <row r="1736" spans="1:1">
      <c r="A1736" s="1"/>
    </row>
    <row r="1737" spans="1:1">
      <c r="A1737" s="1"/>
    </row>
    <row r="1738" spans="1:1">
      <c r="A1738" s="1"/>
    </row>
    <row r="1739" spans="1:1">
      <c r="A1739" s="1"/>
    </row>
    <row r="1740" spans="1:1">
      <c r="A1740" s="1"/>
    </row>
    <row r="1741" spans="1:1">
      <c r="A1741" s="1"/>
    </row>
    <row r="1742" spans="1:1">
      <c r="A1742" s="1"/>
    </row>
    <row r="1743" spans="1:1">
      <c r="A1743" s="1"/>
    </row>
    <row r="1744" spans="1:1">
      <c r="A1744" s="1"/>
    </row>
    <row r="1745" spans="1:1">
      <c r="A1745" s="1"/>
    </row>
    <row r="1746" spans="1:1">
      <c r="A1746" s="1"/>
    </row>
    <row r="1747" spans="1:1">
      <c r="A1747" s="1"/>
    </row>
    <row r="1748" spans="1:1">
      <c r="A1748" s="1"/>
    </row>
    <row r="1749" spans="1:1">
      <c r="A1749" s="1"/>
    </row>
    <row r="1750" spans="1:1">
      <c r="A1750" s="1"/>
    </row>
    <row r="1751" spans="1:1">
      <c r="A1751" s="1"/>
    </row>
    <row r="1752" spans="1:1">
      <c r="A1752" s="1"/>
    </row>
    <row r="1753" spans="1:1">
      <c r="A1753" s="1"/>
    </row>
    <row r="1754" spans="1:1">
      <c r="A1754" s="1"/>
    </row>
    <row r="1755" spans="1:1">
      <c r="A1755" s="1"/>
    </row>
    <row r="1756" spans="1:1">
      <c r="A1756" s="1"/>
    </row>
    <row r="1757" spans="1:1">
      <c r="A1757" s="1"/>
    </row>
    <row r="1758" spans="1:1">
      <c r="A1758" s="1"/>
    </row>
    <row r="1759" spans="1:1">
      <c r="A1759" s="1"/>
    </row>
    <row r="1760" spans="1:1">
      <c r="A1760" s="1"/>
    </row>
    <row r="1761" spans="1:1">
      <c r="A1761" s="1"/>
    </row>
    <row r="1762" spans="1:1">
      <c r="A1762" s="1"/>
    </row>
    <row r="1763" spans="1:1">
      <c r="A1763" s="41"/>
    </row>
    <row r="1764" spans="1:1">
      <c r="A1764" s="1"/>
    </row>
    <row r="1765" spans="1:1">
      <c r="A1765" s="1"/>
    </row>
    <row r="1766" spans="1:1">
      <c r="A1766" s="1"/>
    </row>
    <row r="1767" spans="1:1">
      <c r="A1767" s="1"/>
    </row>
    <row r="1768" spans="1:1">
      <c r="A1768" s="1"/>
    </row>
    <row r="1769" spans="1:1">
      <c r="A1769" s="1"/>
    </row>
    <row r="1770" spans="1:1">
      <c r="A1770" s="1"/>
    </row>
    <row r="1771" spans="1:1">
      <c r="A1771" s="1"/>
    </row>
    <row r="1772" spans="1:1">
      <c r="A1772" s="1"/>
    </row>
    <row r="1773" spans="1:1">
      <c r="A1773" s="1"/>
    </row>
    <row r="1774" spans="1:1">
      <c r="A1774" s="1"/>
    </row>
    <row r="1775" spans="1:1">
      <c r="A1775" s="1"/>
    </row>
    <row r="1776" spans="1:1">
      <c r="A1776" s="1"/>
    </row>
    <row r="1777" spans="1:1">
      <c r="A1777" s="1"/>
    </row>
    <row r="1778" spans="1:1">
      <c r="A1778" s="1"/>
    </row>
    <row r="1779" spans="1:1">
      <c r="A1779" s="1"/>
    </row>
    <row r="1780" spans="1:1">
      <c r="A1780" s="1"/>
    </row>
    <row r="1781" spans="1:1">
      <c r="A1781" s="1"/>
    </row>
    <row r="1782" spans="1:1">
      <c r="A1782" s="1"/>
    </row>
    <row r="1783" spans="1:1">
      <c r="A1783" s="1"/>
    </row>
    <row r="1784" spans="1:1">
      <c r="A1784" s="1"/>
    </row>
    <row r="1785" spans="1:1">
      <c r="A1785" s="1"/>
    </row>
    <row r="1786" spans="1:1">
      <c r="A1786" s="1"/>
    </row>
    <row r="1787" spans="1:1">
      <c r="A1787" s="1"/>
    </row>
    <row r="1788" spans="1:1">
      <c r="A1788" s="1"/>
    </row>
    <row r="1789" spans="1:1">
      <c r="A1789" s="1"/>
    </row>
    <row r="1790" spans="1:1">
      <c r="A1790" s="1"/>
    </row>
    <row r="1791" spans="1:1">
      <c r="A1791" s="1"/>
    </row>
    <row r="1792" spans="1:1">
      <c r="A1792" s="1"/>
    </row>
    <row r="1793" spans="1:1">
      <c r="A1793" s="1"/>
    </row>
    <row r="1794" spans="1:1">
      <c r="A1794" s="1"/>
    </row>
    <row r="1795" spans="1:1">
      <c r="A1795" s="1"/>
    </row>
    <row r="1796" spans="1:1">
      <c r="A1796" s="1"/>
    </row>
    <row r="1797" spans="1:1">
      <c r="A1797" s="1"/>
    </row>
    <row r="1798" spans="1:1">
      <c r="A1798" s="1"/>
    </row>
    <row r="1799" spans="1:1">
      <c r="A1799" s="1"/>
    </row>
    <row r="1800" spans="1:1">
      <c r="A1800" s="1"/>
    </row>
    <row r="1801" spans="1:1">
      <c r="A1801" s="1"/>
    </row>
    <row r="1802" spans="1:1">
      <c r="A1802" s="1"/>
    </row>
    <row r="1803" spans="1:1">
      <c r="A1803" s="1"/>
    </row>
    <row r="1804" spans="1:1">
      <c r="A1804" s="1"/>
    </row>
    <row r="1805" spans="1:1">
      <c r="A1805" s="1"/>
    </row>
    <row r="1806" spans="1:1">
      <c r="A1806" s="1"/>
    </row>
    <row r="1807" spans="1:1">
      <c r="A1807" s="1"/>
    </row>
    <row r="1808" spans="1:1">
      <c r="A1808" s="1"/>
    </row>
    <row r="1809" spans="1:1">
      <c r="A1809" s="1"/>
    </row>
    <row r="1810" spans="1:1">
      <c r="A1810" s="1"/>
    </row>
    <row r="1811" spans="1:1">
      <c r="A1811" s="1"/>
    </row>
    <row r="1812" spans="1:1">
      <c r="A1812" s="1"/>
    </row>
    <row r="1813" spans="1:1">
      <c r="A1813" s="1"/>
    </row>
    <row r="1814" spans="1:1">
      <c r="A1814" s="1"/>
    </row>
    <row r="1815" spans="1:1">
      <c r="A1815" s="1"/>
    </row>
    <row r="1816" spans="1:1">
      <c r="A1816" s="1"/>
    </row>
    <row r="1817" spans="1:1">
      <c r="A1817" s="1"/>
    </row>
    <row r="1818" spans="1:1">
      <c r="A1818" s="1"/>
    </row>
    <row r="1819" spans="1:1">
      <c r="A1819" s="1"/>
    </row>
    <row r="1820" spans="1:1">
      <c r="A1820" s="1"/>
    </row>
    <row r="1821" spans="1:1">
      <c r="A1821" s="1"/>
    </row>
    <row r="1822" spans="1:1">
      <c r="A1822" s="1"/>
    </row>
    <row r="1823" spans="1:1">
      <c r="A1823" s="1"/>
    </row>
    <row r="1824" spans="1:1">
      <c r="A1824" s="1"/>
    </row>
    <row r="1825" spans="1:1">
      <c r="A1825" s="1"/>
    </row>
    <row r="1826" spans="1:1">
      <c r="A1826" s="1"/>
    </row>
    <row r="1827" spans="1:1">
      <c r="A1827" s="1"/>
    </row>
    <row r="1828" spans="1:1">
      <c r="A1828" s="41"/>
    </row>
    <row r="1829" spans="1:1">
      <c r="A1829" s="41"/>
    </row>
    <row r="1830" spans="1:1">
      <c r="A1830" s="1"/>
    </row>
    <row r="1831" spans="1:1">
      <c r="A1831" s="1"/>
    </row>
    <row r="1832" spans="1:1">
      <c r="A1832" s="1"/>
    </row>
    <row r="1833" spans="1:1">
      <c r="A1833" s="1"/>
    </row>
    <row r="1834" spans="1:1">
      <c r="A1834" s="1"/>
    </row>
    <row r="1835" spans="1:1">
      <c r="A1835" s="1"/>
    </row>
    <row r="1836" spans="1:1">
      <c r="A1836" s="1"/>
    </row>
    <row r="1837" spans="1:1">
      <c r="A1837" s="1"/>
    </row>
    <row r="1838" spans="1:1">
      <c r="A1838" s="1"/>
    </row>
    <row r="1839" spans="1:1">
      <c r="A1839" s="1"/>
    </row>
    <row r="1840" spans="1:1">
      <c r="A1840" s="1"/>
    </row>
    <row r="1841" spans="1:1">
      <c r="A1841" s="1"/>
    </row>
    <row r="1842" spans="1:1">
      <c r="A1842" s="41"/>
    </row>
    <row r="1843" spans="1:1">
      <c r="A1843" s="1"/>
    </row>
    <row r="1844" spans="1:1">
      <c r="A1844" s="1"/>
    </row>
    <row r="1845" spans="1:1">
      <c r="A1845" s="1"/>
    </row>
    <row r="1846" spans="1:1">
      <c r="A1846" s="1"/>
    </row>
    <row r="1847" spans="1:1">
      <c r="A1847" s="1"/>
    </row>
    <row r="1848" spans="1:1">
      <c r="A1848" s="1"/>
    </row>
    <row r="1849" spans="1:1">
      <c r="A1849" s="1"/>
    </row>
    <row r="1850" spans="1:1">
      <c r="A1850" s="1"/>
    </row>
    <row r="1851" spans="1:1">
      <c r="A1851" s="1"/>
    </row>
    <row r="1852" spans="1:1">
      <c r="A1852" s="1"/>
    </row>
    <row r="1853" spans="1:1">
      <c r="A1853" s="1"/>
    </row>
    <row r="1854" spans="1:1">
      <c r="A1854" s="1"/>
    </row>
    <row r="1855" spans="1:1">
      <c r="A1855" s="41"/>
    </row>
    <row r="1856" spans="1:1">
      <c r="A1856" s="1"/>
    </row>
    <row r="1857" spans="1:1">
      <c r="A1857" s="1"/>
    </row>
    <row r="1858" spans="1:1">
      <c r="A1858" s="1"/>
    </row>
    <row r="1859" spans="1:1">
      <c r="A1859" s="41"/>
    </row>
    <row r="1860" spans="1:1">
      <c r="A1860" s="1"/>
    </row>
    <row r="1861" spans="1:1">
      <c r="A1861" s="41"/>
    </row>
    <row r="1862" spans="1:1">
      <c r="A1862" s="1"/>
    </row>
    <row r="1863" spans="1:1">
      <c r="A1863" s="1"/>
    </row>
    <row r="1864" spans="1:1">
      <c r="A1864" s="1"/>
    </row>
    <row r="1865" spans="1:1">
      <c r="A1865" s="1"/>
    </row>
    <row r="1866" spans="1:1">
      <c r="A1866" s="1"/>
    </row>
    <row r="1867" spans="1:1">
      <c r="A1867" s="1"/>
    </row>
    <row r="1868" spans="1:1">
      <c r="A1868" s="1"/>
    </row>
    <row r="1869" spans="1:1">
      <c r="A1869" s="1"/>
    </row>
    <row r="1870" spans="1:1">
      <c r="A1870" s="1"/>
    </row>
    <row r="1871" spans="1:1">
      <c r="A1871" s="1"/>
    </row>
    <row r="1872" spans="1:1">
      <c r="A1872" s="41"/>
    </row>
    <row r="1873" spans="1:1">
      <c r="A1873" s="1"/>
    </row>
    <row r="1874" spans="1:1">
      <c r="A1874" s="41"/>
    </row>
    <row r="1875" spans="1:1">
      <c r="A1875" s="1"/>
    </row>
    <row r="1876" spans="1:1">
      <c r="A1876" s="41"/>
    </row>
    <row r="1877" spans="1:1">
      <c r="A1877" s="1"/>
    </row>
    <row r="1878" spans="1:1">
      <c r="A1878" s="1"/>
    </row>
    <row r="1879" spans="1:1">
      <c r="A1879" s="1"/>
    </row>
    <row r="1880" spans="1:1">
      <c r="A1880" s="1"/>
    </row>
    <row r="1881" spans="1:1">
      <c r="A1881" s="1"/>
    </row>
    <row r="1882" spans="1:1">
      <c r="A1882" s="1"/>
    </row>
    <row r="1883" spans="1:1">
      <c r="A1883" s="1"/>
    </row>
    <row r="1884" spans="1:1">
      <c r="A1884" s="41"/>
    </row>
    <row r="1885" spans="1:1">
      <c r="A1885" s="1"/>
    </row>
    <row r="1886" spans="1:1">
      <c r="A1886" s="41"/>
    </row>
    <row r="1887" spans="1:1">
      <c r="A1887" s="1"/>
    </row>
    <row r="1888" spans="1:1">
      <c r="A1888" s="1"/>
    </row>
    <row r="1889" spans="1:1">
      <c r="A1889" s="41"/>
    </row>
    <row r="1890" spans="1:1">
      <c r="A1890" s="1"/>
    </row>
    <row r="1891" spans="1:1">
      <c r="A1891" s="1"/>
    </row>
    <row r="1892" spans="1:1">
      <c r="A1892" s="1"/>
    </row>
    <row r="1893" spans="1:1">
      <c r="A1893" s="1"/>
    </row>
    <row r="1894" spans="1:1">
      <c r="A1894" s="1"/>
    </row>
    <row r="1895" spans="1:1">
      <c r="A1895" s="1"/>
    </row>
    <row r="1896" spans="1:1">
      <c r="A1896" s="1"/>
    </row>
    <row r="1897" spans="1:1">
      <c r="A1897" s="41"/>
    </row>
    <row r="1898" spans="1:1">
      <c r="A1898" s="1"/>
    </row>
    <row r="1899" spans="1:1">
      <c r="A1899" s="41"/>
    </row>
    <row r="1900" spans="1:1">
      <c r="A1900" s="41"/>
    </row>
    <row r="1901" spans="1:1">
      <c r="A1901" s="41"/>
    </row>
    <row r="1902" spans="1:1">
      <c r="A1902" s="1"/>
    </row>
    <row r="1903" spans="1:1">
      <c r="A1903" s="1"/>
    </row>
    <row r="1904" spans="1:1">
      <c r="A1904" s="41"/>
    </row>
    <row r="1905" spans="1:1">
      <c r="A1905" s="1"/>
    </row>
    <row r="1906" spans="1:1">
      <c r="A1906" s="1"/>
    </row>
    <row r="1907" spans="1:1">
      <c r="A1907" s="1"/>
    </row>
    <row r="1908" spans="1:1">
      <c r="A1908" s="1"/>
    </row>
    <row r="1909" spans="1:1">
      <c r="A1909" s="1"/>
    </row>
    <row r="1910" spans="1:1">
      <c r="A1910" s="1"/>
    </row>
    <row r="1911" spans="1:1">
      <c r="A1911" s="41"/>
    </row>
    <row r="1912" spans="1:1">
      <c r="A1912" s="1"/>
    </row>
    <row r="1913" spans="1:1">
      <c r="A1913" s="1"/>
    </row>
    <row r="1914" spans="1:1">
      <c r="A1914" s="1"/>
    </row>
    <row r="1915" spans="1:1">
      <c r="A1915" s="1"/>
    </row>
    <row r="1916" spans="1:1">
      <c r="A1916" s="1"/>
    </row>
    <row r="1917" spans="1:1">
      <c r="A1917" s="1"/>
    </row>
    <row r="1918" spans="1:1">
      <c r="A1918" s="1"/>
    </row>
    <row r="1919" spans="1:1">
      <c r="A1919" s="1"/>
    </row>
    <row r="1920" spans="1:1">
      <c r="A1920" s="1"/>
    </row>
    <row r="1921" spans="1:1">
      <c r="A1921" s="1"/>
    </row>
    <row r="1922" spans="1:1">
      <c r="A1922" s="1"/>
    </row>
    <row r="1923" spans="1:1">
      <c r="A1923" s="1"/>
    </row>
    <row r="1934" spans="1:1">
      <c r="A1934" s="41"/>
    </row>
    <row r="1935" spans="1:1">
      <c r="A1935" s="41"/>
    </row>
    <row r="1936" spans="1:1">
      <c r="A1936" s="41"/>
    </row>
    <row r="1937" spans="1:1">
      <c r="A1937" s="41"/>
    </row>
    <row r="1938" spans="1:1">
      <c r="A1938" s="41"/>
    </row>
    <row r="2109" spans="1:1">
      <c r="A2109" s="41"/>
    </row>
    <row r="2110" spans="1:1">
      <c r="A2110" s="41"/>
    </row>
    <row r="2114" spans="1:1">
      <c r="A2114" s="41"/>
    </row>
    <row r="2116" spans="1:1">
      <c r="A2116" s="41"/>
    </row>
    <row r="2117" spans="1:1">
      <c r="A2117" s="41"/>
    </row>
    <row r="2118" spans="1:1">
      <c r="A2118" s="41"/>
    </row>
    <row r="2121" spans="1:1">
      <c r="A2121" s="41"/>
    </row>
    <row r="2122" spans="1:1">
      <c r="A2122" s="41"/>
    </row>
    <row r="2124" spans="1:1">
      <c r="A2124" s="41"/>
    </row>
    <row r="2125" spans="1:1">
      <c r="A2125" s="41"/>
    </row>
    <row r="2126" spans="1:1">
      <c r="A2126" s="9"/>
    </row>
    <row r="2127" spans="1:1">
      <c r="A2127" s="41"/>
    </row>
    <row r="2128" spans="1:1">
      <c r="A2128" s="9"/>
    </row>
    <row r="2129" spans="1:1">
      <c r="A2129" s="9"/>
    </row>
    <row r="2130" spans="1:1">
      <c r="A2130" s="9"/>
    </row>
    <row r="2131" spans="1:1">
      <c r="A2131" s="9"/>
    </row>
    <row r="2132" spans="1:1">
      <c r="A2132" s="9"/>
    </row>
    <row r="2133" spans="1:1">
      <c r="A2133" s="9"/>
    </row>
    <row r="2134" spans="1:1">
      <c r="A2134" s="9"/>
    </row>
    <row r="2135" spans="1:1">
      <c r="A2135" s="9"/>
    </row>
    <row r="2136" spans="1:1">
      <c r="A2136" s="9"/>
    </row>
    <row r="2137" spans="1:1">
      <c r="A2137" s="9"/>
    </row>
    <row r="2138" spans="1:1">
      <c r="A2138" s="9"/>
    </row>
    <row r="2139" spans="1:1">
      <c r="A2139" s="9"/>
    </row>
    <row r="2140" spans="1:1">
      <c r="A2140" s="9"/>
    </row>
    <row r="2141" spans="1:1">
      <c r="A2141" s="9"/>
    </row>
    <row r="2142" spans="1:1">
      <c r="A2142" s="9"/>
    </row>
    <row r="2143" spans="1:1">
      <c r="A2143" s="9"/>
    </row>
    <row r="2144" spans="1:1">
      <c r="A2144" s="9"/>
    </row>
    <row r="2145" spans="1:1">
      <c r="A2145" s="9"/>
    </row>
    <row r="2146" spans="1:1">
      <c r="A2146" s="9"/>
    </row>
    <row r="2147" spans="1:1">
      <c r="A2147" s="9"/>
    </row>
    <row r="2148" spans="1:1">
      <c r="A2148" s="9"/>
    </row>
    <row r="2149" spans="1:1">
      <c r="A2149" s="9"/>
    </row>
    <row r="2150" spans="1:1">
      <c r="A2150" s="9"/>
    </row>
    <row r="2151" spans="1:1">
      <c r="A2151" s="9"/>
    </row>
    <row r="2152" spans="1:1">
      <c r="A2152" s="9"/>
    </row>
    <row r="2153" spans="1:1">
      <c r="A2153" s="41"/>
    </row>
    <row r="2154" spans="1:1">
      <c r="A2154" s="41"/>
    </row>
    <row r="2155" spans="1:1">
      <c r="A2155" s="41"/>
    </row>
    <row r="2156" spans="1:1">
      <c r="A2156" s="9"/>
    </row>
    <row r="2157" spans="1:1">
      <c r="A2157" s="9"/>
    </row>
    <row r="2158" spans="1:1">
      <c r="A2158" s="9"/>
    </row>
    <row r="2159" spans="1:1">
      <c r="A2159" s="9"/>
    </row>
    <row r="2160" spans="1:1">
      <c r="A2160" s="9"/>
    </row>
    <row r="2161" spans="1:1">
      <c r="A2161" s="9"/>
    </row>
    <row r="2162" spans="1:1">
      <c r="A2162" s="9"/>
    </row>
    <row r="2163" spans="1:1">
      <c r="A2163" s="9"/>
    </row>
    <row r="2164" spans="1:1">
      <c r="A2164" s="9"/>
    </row>
    <row r="2165" spans="1:1">
      <c r="A2165" s="9"/>
    </row>
    <row r="2166" spans="1:1">
      <c r="A2166" s="9"/>
    </row>
    <row r="2167" spans="1:1">
      <c r="A2167" s="9"/>
    </row>
    <row r="2168" spans="1:1">
      <c r="A2168" s="9"/>
    </row>
    <row r="2169" spans="1:1">
      <c r="A2169" s="9"/>
    </row>
    <row r="2170" spans="1:1">
      <c r="A2170" s="9"/>
    </row>
    <row r="2171" spans="1:1">
      <c r="A2171" s="9"/>
    </row>
    <row r="2172" spans="1:1">
      <c r="A2172" s="9"/>
    </row>
    <row r="2173" spans="1:1">
      <c r="A2173" s="9"/>
    </row>
    <row r="2174" spans="1:1">
      <c r="A2174" s="9"/>
    </row>
    <row r="2175" spans="1:1">
      <c r="A2175" s="9"/>
    </row>
    <row r="2176" spans="1:1">
      <c r="A2176" s="9"/>
    </row>
    <row r="2177" spans="1:1">
      <c r="A2177" s="9"/>
    </row>
    <row r="2178" spans="1:1">
      <c r="A2178" s="9"/>
    </row>
    <row r="2179" spans="1:1">
      <c r="A2179" s="9"/>
    </row>
    <row r="2180" spans="1:1">
      <c r="A2180" s="9"/>
    </row>
    <row r="2181" spans="1:1">
      <c r="A2181" s="9"/>
    </row>
    <row r="2182" spans="1:1">
      <c r="A2182" s="9"/>
    </row>
    <row r="2183" spans="1:1">
      <c r="A2183" s="9"/>
    </row>
    <row r="2184" spans="1:1">
      <c r="A2184" s="9"/>
    </row>
    <row r="2185" spans="1:1">
      <c r="A2185" s="9"/>
    </row>
    <row r="2186" spans="1:1">
      <c r="A2186" s="9"/>
    </row>
    <row r="2187" spans="1:1">
      <c r="A2187" s="9"/>
    </row>
    <row r="2188" spans="1:1">
      <c r="A2188" s="9"/>
    </row>
    <row r="2189" spans="1:1">
      <c r="A2189" s="9"/>
    </row>
    <row r="2190" spans="1:1">
      <c r="A2190" s="9"/>
    </row>
    <row r="2191" spans="1:1">
      <c r="A2191" s="9"/>
    </row>
    <row r="2192" spans="1:1">
      <c r="A2192" s="41"/>
    </row>
    <row r="2193" spans="1:1">
      <c r="A2193" s="9"/>
    </row>
    <row r="2194" spans="1:1">
      <c r="A2194" s="9"/>
    </row>
    <row r="2195" spans="1:1">
      <c r="A2195" s="41"/>
    </row>
    <row r="2196" spans="1:1">
      <c r="A2196" s="9"/>
    </row>
    <row r="2197" spans="1:1">
      <c r="A2197" s="9"/>
    </row>
    <row r="2198" spans="1:1">
      <c r="A2198" s="9"/>
    </row>
    <row r="2199" spans="1:1">
      <c r="A2199" s="9"/>
    </row>
    <row r="2200" spans="1:1">
      <c r="A2200" s="9"/>
    </row>
    <row r="2201" spans="1:1">
      <c r="A2201" s="9"/>
    </row>
    <row r="2202" spans="1:1">
      <c r="A2202" s="9"/>
    </row>
    <row r="2203" spans="1:1">
      <c r="A2203" s="9"/>
    </row>
    <row r="2204" spans="1:1">
      <c r="A2204" s="9"/>
    </row>
    <row r="2205" spans="1:1">
      <c r="A2205" s="9"/>
    </row>
    <row r="2206" spans="1:1">
      <c r="A2206" s="9"/>
    </row>
    <row r="2207" spans="1:1">
      <c r="A2207" s="9"/>
    </row>
    <row r="2208" spans="1:1">
      <c r="A2208" s="9"/>
    </row>
    <row r="2209" spans="1:1">
      <c r="A2209" s="9"/>
    </row>
    <row r="2210" spans="1:1">
      <c r="A2210" s="9"/>
    </row>
    <row r="2211" spans="1:1">
      <c r="A2211" s="9"/>
    </row>
    <row r="2212" spans="1:1">
      <c r="A2212" s="9"/>
    </row>
    <row r="2213" spans="1:1">
      <c r="A2213" s="9"/>
    </row>
    <row r="2214" spans="1:1">
      <c r="A2214" s="9"/>
    </row>
    <row r="2215" spans="1:1">
      <c r="A2215" s="9"/>
    </row>
    <row r="2216" spans="1:1">
      <c r="A2216" s="9"/>
    </row>
    <row r="2217" spans="1:1">
      <c r="A2217" s="9"/>
    </row>
    <row r="2218" spans="1:1">
      <c r="A2218" s="9"/>
    </row>
    <row r="2219" spans="1:1">
      <c r="A2219" s="9"/>
    </row>
    <row r="2220" spans="1:1">
      <c r="A2220" s="9"/>
    </row>
    <row r="2221" spans="1:1">
      <c r="A2221" s="9"/>
    </row>
    <row r="2222" spans="1:1">
      <c r="A2222" s="9"/>
    </row>
    <row r="2223" spans="1:1">
      <c r="A2223" s="9"/>
    </row>
    <row r="2224" spans="1:1">
      <c r="A2224" s="9"/>
    </row>
    <row r="2225" spans="1:1">
      <c r="A2225" s="9"/>
    </row>
    <row r="2226" spans="1:1">
      <c r="A2226" s="9"/>
    </row>
    <row r="2227" spans="1:1">
      <c r="A2227" s="9"/>
    </row>
    <row r="2228" spans="1:1">
      <c r="A2228" s="9"/>
    </row>
    <row r="2229" spans="1:1">
      <c r="A2229" s="9"/>
    </row>
    <row r="2230" spans="1:1">
      <c r="A2230" s="9"/>
    </row>
    <row r="2231" spans="1:1">
      <c r="A2231" s="9"/>
    </row>
    <row r="2232" spans="1:1">
      <c r="A2232" s="9"/>
    </row>
    <row r="2233" spans="1:1">
      <c r="A2233" s="9"/>
    </row>
    <row r="2234" spans="1:1">
      <c r="A2234" s="9"/>
    </row>
    <row r="2235" spans="1:1">
      <c r="A2235" s="9"/>
    </row>
    <row r="2236" spans="1:1">
      <c r="A2236" s="9"/>
    </row>
    <row r="2237" spans="1:1">
      <c r="A2237" s="9"/>
    </row>
    <row r="2238" spans="1:1">
      <c r="A2238" s="9"/>
    </row>
    <row r="2239" spans="1:1">
      <c r="A2239" s="41"/>
    </row>
    <row r="2240" spans="1:1">
      <c r="A2240" s="41"/>
    </row>
    <row r="2241" spans="1:1">
      <c r="A2241" s="9"/>
    </row>
    <row r="2242" spans="1:1">
      <c r="A2242" s="9"/>
    </row>
    <row r="2243" spans="1:1">
      <c r="A2243" s="9"/>
    </row>
  </sheetData>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Read Me</vt:lpstr>
      <vt:lpstr>Statistics</vt:lpstr>
      <vt:lpstr>Constraints</vt:lpstr>
      <vt:lpstr>Subsystems</vt:lpstr>
      <vt:lpstr>metabolites</vt:lpstr>
      <vt:lpstr>reactions</vt:lpstr>
      <vt:lpstr>genes</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epanwita</dc:creator>
  <cp:lastModifiedBy>Selva Rupa Christinal Immanuel</cp:lastModifiedBy>
  <cp:lastPrinted>2017-04-13T07:05:43Z</cp:lastPrinted>
  <dcterms:created xsi:type="dcterms:W3CDTF">2016-10-19T06:50:45Z</dcterms:created>
  <dcterms:modified xsi:type="dcterms:W3CDTF">2020-09-10T05:39:31Z</dcterms:modified>
</cp:coreProperties>
</file>